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k01\Google Drive\Mac\new_SEA_data\write_up\sumit_1_version\"/>
    </mc:Choice>
  </mc:AlternateContent>
  <xr:revisionPtr revIDLastSave="0" documentId="13_ncr:1_{B96306C4-1633-4F47-81C4-630BDFFA7599}" xr6:coauthVersionLast="47" xr6:coauthVersionMax="47" xr10:uidLastSave="{00000000-0000-0000-0000-000000000000}"/>
  <bookViews>
    <workbookView xWindow="28680" yWindow="-120" windowWidth="29040" windowHeight="15840" tabRatio="500" firstSheet="1" activeTab="4" xr2:uid="{00000000-000D-0000-FFFF-FFFF00000000}"/>
  </bookViews>
  <sheets>
    <sheet name="&quot;right&quot; populations" sheetId="1" r:id="rId1"/>
    <sheet name="qpWave &quot;allSNPs NO&quot;" sheetId="2" r:id="rId2"/>
    <sheet name="qpAdm 2way &quot;allSNPs NO&quot;" sheetId="3" r:id="rId3"/>
    <sheet name="qpWave &quot;allSNPs YES&quot;" sheetId="4" r:id="rId4"/>
    <sheet name="qpAdm 2way &quot;allSNPs YES&quot;" sheetId="5" r:id="rId5"/>
  </sheets>
  <definedNames>
    <definedName name="_xlnm._FilterDatabase" localSheetId="2" hidden="1">'qpAdm 2way "allSNPs NO"'!$A$1:$A$2185</definedName>
    <definedName name="_xlnm._FilterDatabase" localSheetId="4" hidden="1">'qpAdm 2way "allSNPs YES"'!$A$1:$A$2185</definedName>
    <definedName name="_xlnm._FilterDatabase" localSheetId="1" hidden="1">'qpWave "allSNPs NO"'!$A$1:$A$365</definedName>
    <definedName name="_xlnm._FilterDatabase" localSheetId="3" hidden="1">'qpWave "allSNPs YES"'!$A$1:$A$365</definedName>
  </definedNames>
  <calcPr calcId="0" iterateDelta="1E-4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70" uniqueCount="58">
  <si>
    <t>12 standard "right" populations</t>
  </si>
  <si>
    <t>optional South Asian groups</t>
  </si>
  <si>
    <t>Mbuti</t>
  </si>
  <si>
    <t>Balochi</t>
  </si>
  <si>
    <t>Adygei</t>
  </si>
  <si>
    <t>Bengali</t>
  </si>
  <si>
    <t>Ami</t>
  </si>
  <si>
    <t>Brahmin_Uttar_Pradesh</t>
  </si>
  <si>
    <t>Druze</t>
  </si>
  <si>
    <t>Brahui</t>
  </si>
  <si>
    <t>Japanese</t>
  </si>
  <si>
    <t>Burusho</t>
  </si>
  <si>
    <t>Karitiana</t>
  </si>
  <si>
    <t>Irula</t>
  </si>
  <si>
    <t>Onge</t>
  </si>
  <si>
    <t>Kalash</t>
  </si>
  <si>
    <t>Orcadian</t>
  </si>
  <si>
    <t>Makrani</t>
  </si>
  <si>
    <t>Papuan</t>
  </si>
  <si>
    <t>Mala</t>
  </si>
  <si>
    <t>Pima</t>
  </si>
  <si>
    <t>Pathan</t>
  </si>
  <si>
    <t>Sardinian</t>
  </si>
  <si>
    <t>Punjabi</t>
  </si>
  <si>
    <t>Yi</t>
  </si>
  <si>
    <t>Rajput</t>
  </si>
  <si>
    <t>Sindhi_Pakistan</t>
  </si>
  <si>
    <t>Vellalar</t>
  </si>
  <si>
    <t>population 1</t>
  </si>
  <si>
    <t>population 2</t>
  </si>
  <si>
    <t>p-value</t>
  </si>
  <si>
    <t>SNPs used</t>
  </si>
  <si>
    <t xml:space="preserve">set of "right" populations </t>
  </si>
  <si>
    <t>Cambodia_IA_I1680</t>
  </si>
  <si>
    <t>12 standard "right" populations + Balochi</t>
  </si>
  <si>
    <t>12 standard "right" populations + Brahmin_Uttar_Pradesh</t>
  </si>
  <si>
    <t>12 standard "right" populations + Brahui</t>
  </si>
  <si>
    <t>12 standard "right" populations + Burusho</t>
  </si>
  <si>
    <t>12 standard "right" populations + Irula</t>
  </si>
  <si>
    <t>12 standard "right" populations + Kalash</t>
  </si>
  <si>
    <t>12 standard "right" populations + Makrani</t>
  </si>
  <si>
    <t>12 standard "right" populations + Pathan</t>
  </si>
  <si>
    <t>12 standard "right" populations + Punjabi</t>
  </si>
  <si>
    <t>12 standard "right" populations + Rajput</t>
  </si>
  <si>
    <t>12 standard "right" populations + Sindhi_Pakistan</t>
  </si>
  <si>
    <t>12 standard "right" populations + Vellalar</t>
  </si>
  <si>
    <t>12 standard "right" populations + Bengali</t>
  </si>
  <si>
    <t>12 standard "right" populations + Mala</t>
  </si>
  <si>
    <t>target</t>
  </si>
  <si>
    <t xml:space="preserve">source 1 </t>
  </si>
  <si>
    <t>source 1 
ancestry proportion</t>
  </si>
  <si>
    <t>SE 1</t>
  </si>
  <si>
    <t>source 2</t>
  </si>
  <si>
    <t>source 2 
ancestry proportion</t>
  </si>
  <si>
    <t>SE 2</t>
  </si>
  <si>
    <t>passing 
the criteria</t>
  </si>
  <si>
    <t>no</t>
  </si>
  <si>
    <t>p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E+00"/>
  </numFmts>
  <fonts count="4" x14ac:knownFonts="1">
    <font>
      <sz val="10"/>
      <name val="Arial"/>
      <family val="2"/>
      <charset val="1"/>
    </font>
    <font>
      <b/>
      <sz val="11"/>
      <name val="Arial"/>
      <family val="2"/>
      <charset val="1"/>
    </font>
    <font>
      <b/>
      <sz val="11"/>
      <color rgb="FF000000"/>
      <name val="Arial"/>
      <family val="2"/>
      <charset val="1"/>
    </font>
    <font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81D41A"/>
        <bgColor rgb="FF969696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Border="0" applyProtection="0"/>
  </cellStyleXfs>
  <cellXfs count="11">
    <xf numFmtId="0" fontId="0" fillId="0" borderId="0" xfId="0"/>
    <xf numFmtId="0" fontId="1" fillId="0" borderId="0" xfId="0" applyFont="1"/>
    <xf numFmtId="187" fontId="0" fillId="0" borderId="0" xfId="0" applyNumberFormat="1"/>
    <xf numFmtId="187" fontId="2" fillId="0" borderId="0" xfId="0" applyNumberFormat="1" applyFont="1"/>
    <xf numFmtId="11" fontId="0" fillId="0" borderId="0" xfId="0" applyNumberFormat="1"/>
    <xf numFmtId="49" fontId="0" fillId="0" borderId="0" xfId="0" applyNumberFormat="1"/>
    <xf numFmtId="0" fontId="1" fillId="0" borderId="0" xfId="0" applyFont="1" applyAlignment="1">
      <alignment wrapText="1"/>
    </xf>
    <xf numFmtId="11" fontId="1" fillId="0" borderId="0" xfId="0" applyNumberFormat="1" applyFont="1"/>
    <xf numFmtId="9" fontId="0" fillId="0" borderId="0" xfId="0" applyNumberFormat="1"/>
    <xf numFmtId="3" fontId="0" fillId="0" borderId="0" xfId="0" applyNumberFormat="1"/>
    <xf numFmtId="3" fontId="2" fillId="0" borderId="0" xfId="0" applyNumberFormat="1" applyFont="1" applyFill="1"/>
  </cellXfs>
  <cellStyles count="2">
    <cellStyle name="Normal" xfId="0" builtinId="0"/>
    <cellStyle name="Untitled1" xfId="1" xr:uid="{00000000-0005-0000-0000-000006000000}"/>
  </cellStyles>
  <dxfs count="10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EB9C"/>
      <rgbColor rgb="FF99CCFF"/>
      <rgbColor rgb="FFFF99CC"/>
      <rgbColor rgb="FFCC99FF"/>
      <rgbColor rgb="FFFFCC99"/>
      <rgbColor rgb="FF3366FF"/>
      <rgbColor rgb="FF33CCCC"/>
      <rgbColor rgb="FF81D41A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C57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zoomScale="110" zoomScaleNormal="110" workbookViewId="0">
      <selection activeCell="B15" sqref="B2:B15"/>
    </sheetView>
  </sheetViews>
  <sheetFormatPr defaultColWidth="11.453125" defaultRowHeight="12.5" x14ac:dyDescent="0.25"/>
  <cols>
    <col min="1" max="1" width="29.6328125" customWidth="1"/>
  </cols>
  <sheetData>
    <row r="1" spans="1:2" ht="14" x14ac:dyDescent="0.3">
      <c r="A1" s="1" t="s">
        <v>0</v>
      </c>
      <c r="B1" s="1" t="s">
        <v>1</v>
      </c>
    </row>
    <row r="2" spans="1:2" x14ac:dyDescent="0.25">
      <c r="A2" t="s">
        <v>2</v>
      </c>
      <c r="B2" t="s">
        <v>3</v>
      </c>
    </row>
    <row r="3" spans="1:2" x14ac:dyDescent="0.25">
      <c r="A3" t="s">
        <v>4</v>
      </c>
      <c r="B3" t="s">
        <v>5</v>
      </c>
    </row>
    <row r="4" spans="1:2" x14ac:dyDescent="0.25">
      <c r="A4" t="s">
        <v>6</v>
      </c>
      <c r="B4" t="s">
        <v>7</v>
      </c>
    </row>
    <row r="5" spans="1:2" x14ac:dyDescent="0.25">
      <c r="A5" t="s">
        <v>8</v>
      </c>
      <c r="B5" t="s">
        <v>9</v>
      </c>
    </row>
    <row r="6" spans="1:2" x14ac:dyDescent="0.25">
      <c r="A6" t="s">
        <v>10</v>
      </c>
      <c r="B6" t="s">
        <v>11</v>
      </c>
    </row>
    <row r="7" spans="1:2" x14ac:dyDescent="0.25">
      <c r="A7" t="s">
        <v>12</v>
      </c>
      <c r="B7" t="s">
        <v>13</v>
      </c>
    </row>
    <row r="8" spans="1:2" x14ac:dyDescent="0.25">
      <c r="A8" t="s">
        <v>14</v>
      </c>
      <c r="B8" t="s">
        <v>15</v>
      </c>
    </row>
    <row r="9" spans="1:2" x14ac:dyDescent="0.25">
      <c r="A9" t="s">
        <v>16</v>
      </c>
      <c r="B9" t="s">
        <v>17</v>
      </c>
    </row>
    <row r="10" spans="1:2" x14ac:dyDescent="0.25">
      <c r="A10" t="s">
        <v>18</v>
      </c>
      <c r="B10" t="s">
        <v>19</v>
      </c>
    </row>
    <row r="11" spans="1:2" x14ac:dyDescent="0.25">
      <c r="A11" t="s">
        <v>20</v>
      </c>
      <c r="B11" t="s">
        <v>21</v>
      </c>
    </row>
    <row r="12" spans="1:2" x14ac:dyDescent="0.25">
      <c r="A12" t="s">
        <v>22</v>
      </c>
      <c r="B12" t="s">
        <v>23</v>
      </c>
    </row>
    <row r="13" spans="1:2" x14ac:dyDescent="0.25">
      <c r="A13" t="s">
        <v>24</v>
      </c>
      <c r="B13" t="s">
        <v>25</v>
      </c>
    </row>
    <row r="14" spans="1:2" x14ac:dyDescent="0.25">
      <c r="B14" t="s">
        <v>26</v>
      </c>
    </row>
    <row r="15" spans="1:2" x14ac:dyDescent="0.25">
      <c r="B15" t="s">
        <v>27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41"/>
  <sheetViews>
    <sheetView zoomScale="110" zoomScaleNormal="110" workbookViewId="0">
      <pane ySplit="1" topLeftCell="A2" activePane="bottomLeft" state="frozen"/>
      <selection pane="bottomLeft" activeCell="G12" sqref="G12"/>
    </sheetView>
  </sheetViews>
  <sheetFormatPr defaultColWidth="11.453125" defaultRowHeight="12.5" x14ac:dyDescent="0.25"/>
  <cols>
    <col min="1" max="1" width="17.81640625" customWidth="1"/>
    <col min="2" max="2" width="12.453125" customWidth="1"/>
    <col min="3" max="3" width="10.81640625" style="2" customWidth="1"/>
    <col min="4" max="4" width="10.81640625" style="9" customWidth="1"/>
    <col min="5" max="5" width="43.6328125" customWidth="1"/>
  </cols>
  <sheetData>
    <row r="1" spans="1:5" ht="14" x14ac:dyDescent="0.3">
      <c r="A1" s="1" t="s">
        <v>28</v>
      </c>
      <c r="B1" s="1" t="s">
        <v>29</v>
      </c>
      <c r="C1" s="3" t="s">
        <v>30</v>
      </c>
      <c r="D1" s="10" t="s">
        <v>31</v>
      </c>
      <c r="E1" s="1" t="s">
        <v>32</v>
      </c>
    </row>
    <row r="2" spans="1:5" x14ac:dyDescent="0.25">
      <c r="A2" t="s">
        <v>33</v>
      </c>
      <c r="B2" t="s">
        <v>4</v>
      </c>
      <c r="C2" s="2">
        <v>0</v>
      </c>
      <c r="D2" s="9">
        <v>66017</v>
      </c>
      <c r="E2" t="s">
        <v>34</v>
      </c>
    </row>
    <row r="3" spans="1:5" x14ac:dyDescent="0.25">
      <c r="A3" t="s">
        <v>33</v>
      </c>
      <c r="B3" t="s">
        <v>6</v>
      </c>
      <c r="C3" s="2">
        <v>4.2774601587175E-72</v>
      </c>
      <c r="D3" s="9">
        <v>66017</v>
      </c>
      <c r="E3" t="s">
        <v>34</v>
      </c>
    </row>
    <row r="4" spans="1:5" x14ac:dyDescent="0.25">
      <c r="A4" t="s">
        <v>33</v>
      </c>
      <c r="B4" t="s">
        <v>3</v>
      </c>
      <c r="C4" s="2">
        <v>0</v>
      </c>
      <c r="D4" s="9">
        <v>66017</v>
      </c>
      <c r="E4" t="s">
        <v>34</v>
      </c>
    </row>
    <row r="5" spans="1:5" x14ac:dyDescent="0.25">
      <c r="A5" t="s">
        <v>33</v>
      </c>
      <c r="B5" t="s">
        <v>8</v>
      </c>
      <c r="C5" s="2">
        <v>0</v>
      </c>
      <c r="D5" s="9">
        <v>66017</v>
      </c>
      <c r="E5" t="s">
        <v>34</v>
      </c>
    </row>
    <row r="6" spans="1:5" x14ac:dyDescent="0.25">
      <c r="A6" t="s">
        <v>33</v>
      </c>
      <c r="B6" t="s">
        <v>10</v>
      </c>
      <c r="C6" s="2">
        <v>1.4620999075651201E-82</v>
      </c>
      <c r="D6" s="9">
        <v>66017</v>
      </c>
      <c r="E6" t="s">
        <v>34</v>
      </c>
    </row>
    <row r="7" spans="1:5" x14ac:dyDescent="0.25">
      <c r="A7" t="s">
        <v>33</v>
      </c>
      <c r="B7" t="s">
        <v>12</v>
      </c>
      <c r="C7" s="2">
        <v>0</v>
      </c>
      <c r="D7" s="9">
        <v>66017</v>
      </c>
      <c r="E7" t="s">
        <v>34</v>
      </c>
    </row>
    <row r="8" spans="1:5" x14ac:dyDescent="0.25">
      <c r="A8" t="s">
        <v>33</v>
      </c>
      <c r="B8" t="s">
        <v>2</v>
      </c>
      <c r="C8" s="2">
        <v>1.40377381305273E-176</v>
      </c>
      <c r="D8" s="9">
        <v>66017</v>
      </c>
      <c r="E8" t="s">
        <v>34</v>
      </c>
    </row>
    <row r="9" spans="1:5" x14ac:dyDescent="0.25">
      <c r="A9" t="s">
        <v>33</v>
      </c>
      <c r="B9" t="s">
        <v>14</v>
      </c>
      <c r="C9" s="2">
        <v>4.4465995932316798E-33</v>
      </c>
      <c r="D9" s="9">
        <v>66017</v>
      </c>
      <c r="E9" t="s">
        <v>34</v>
      </c>
    </row>
    <row r="10" spans="1:5" x14ac:dyDescent="0.25">
      <c r="A10" t="s">
        <v>33</v>
      </c>
      <c r="B10" t="s">
        <v>16</v>
      </c>
      <c r="C10" s="2">
        <v>0</v>
      </c>
      <c r="D10" s="9">
        <v>66017</v>
      </c>
      <c r="E10" t="s">
        <v>34</v>
      </c>
    </row>
    <row r="11" spans="1:5" x14ac:dyDescent="0.25">
      <c r="A11" t="s">
        <v>33</v>
      </c>
      <c r="B11" t="s">
        <v>18</v>
      </c>
      <c r="C11" s="2">
        <v>7.7535260123819697E-46</v>
      </c>
      <c r="D11" s="9">
        <v>66017</v>
      </c>
      <c r="E11" t="s">
        <v>34</v>
      </c>
    </row>
    <row r="12" spans="1:5" x14ac:dyDescent="0.25">
      <c r="A12" t="s">
        <v>33</v>
      </c>
      <c r="B12" t="s">
        <v>20</v>
      </c>
      <c r="C12" s="2">
        <v>0</v>
      </c>
      <c r="D12" s="9">
        <v>66017</v>
      </c>
      <c r="E12" t="s">
        <v>34</v>
      </c>
    </row>
    <row r="13" spans="1:5" x14ac:dyDescent="0.25">
      <c r="A13" t="s">
        <v>33</v>
      </c>
      <c r="B13" t="s">
        <v>22</v>
      </c>
      <c r="C13" s="2">
        <v>0</v>
      </c>
      <c r="D13" s="9">
        <v>66017</v>
      </c>
      <c r="E13" t="s">
        <v>34</v>
      </c>
    </row>
    <row r="14" spans="1:5" x14ac:dyDescent="0.25">
      <c r="A14" t="s">
        <v>33</v>
      </c>
      <c r="B14" t="s">
        <v>24</v>
      </c>
      <c r="C14" s="2">
        <v>8.3329558574251596E-86</v>
      </c>
      <c r="D14" s="9">
        <v>66017</v>
      </c>
      <c r="E14" t="s">
        <v>34</v>
      </c>
    </row>
    <row r="15" spans="1:5" x14ac:dyDescent="0.25">
      <c r="A15" t="s">
        <v>33</v>
      </c>
      <c r="B15" t="s">
        <v>4</v>
      </c>
      <c r="C15" s="2">
        <v>0</v>
      </c>
      <c r="D15" s="9">
        <v>66016</v>
      </c>
      <c r="E15" s="4" t="s">
        <v>46</v>
      </c>
    </row>
    <row r="16" spans="1:5" x14ac:dyDescent="0.25">
      <c r="A16" t="s">
        <v>33</v>
      </c>
      <c r="B16" t="s">
        <v>6</v>
      </c>
      <c r="C16" s="2">
        <v>4.0636639186924298E-72</v>
      </c>
      <c r="D16" s="9">
        <v>66016</v>
      </c>
      <c r="E16" t="s">
        <v>46</v>
      </c>
    </row>
    <row r="17" spans="1:5" x14ac:dyDescent="0.25">
      <c r="A17" t="s">
        <v>33</v>
      </c>
      <c r="B17" t="s">
        <v>5</v>
      </c>
      <c r="C17" s="2">
        <v>2.9567103258787598E-106</v>
      </c>
      <c r="D17" s="9">
        <v>66016</v>
      </c>
      <c r="E17" s="4" t="s">
        <v>46</v>
      </c>
    </row>
    <row r="18" spans="1:5" x14ac:dyDescent="0.25">
      <c r="A18" t="s">
        <v>33</v>
      </c>
      <c r="B18" t="s">
        <v>8</v>
      </c>
      <c r="C18" s="2">
        <v>0</v>
      </c>
      <c r="D18" s="9">
        <v>66016</v>
      </c>
      <c r="E18" s="4" t="s">
        <v>46</v>
      </c>
    </row>
    <row r="19" spans="1:5" x14ac:dyDescent="0.25">
      <c r="A19" t="s">
        <v>33</v>
      </c>
      <c r="B19" t="s">
        <v>10</v>
      </c>
      <c r="C19" s="2">
        <v>1.1483880429722299E-82</v>
      </c>
      <c r="D19" s="9">
        <v>66016</v>
      </c>
      <c r="E19" t="s">
        <v>46</v>
      </c>
    </row>
    <row r="20" spans="1:5" x14ac:dyDescent="0.25">
      <c r="A20" t="s">
        <v>33</v>
      </c>
      <c r="B20" t="s">
        <v>12</v>
      </c>
      <c r="C20" s="2">
        <v>0</v>
      </c>
      <c r="D20" s="9">
        <v>66016</v>
      </c>
      <c r="E20" s="5" t="s">
        <v>46</v>
      </c>
    </row>
    <row r="21" spans="1:5" x14ac:dyDescent="0.25">
      <c r="A21" t="s">
        <v>33</v>
      </c>
      <c r="B21" t="s">
        <v>2</v>
      </c>
      <c r="C21" s="2">
        <v>9.6154004890781497E-171</v>
      </c>
      <c r="D21" s="9">
        <v>66016</v>
      </c>
      <c r="E21" s="5" t="s">
        <v>46</v>
      </c>
    </row>
    <row r="22" spans="1:5" x14ac:dyDescent="0.25">
      <c r="A22" t="s">
        <v>33</v>
      </c>
      <c r="B22" t="s">
        <v>14</v>
      </c>
      <c r="C22" s="2">
        <v>6.9757012001595498E-35</v>
      </c>
      <c r="D22" s="9">
        <v>66016</v>
      </c>
      <c r="E22" s="4" t="s">
        <v>46</v>
      </c>
    </row>
    <row r="23" spans="1:5" x14ac:dyDescent="0.25">
      <c r="A23" t="s">
        <v>33</v>
      </c>
      <c r="B23" t="s">
        <v>16</v>
      </c>
      <c r="C23" s="2">
        <v>0</v>
      </c>
      <c r="D23" s="9">
        <v>66016</v>
      </c>
      <c r="E23" s="4" t="s">
        <v>46</v>
      </c>
    </row>
    <row r="24" spans="1:5" x14ac:dyDescent="0.25">
      <c r="A24" t="s">
        <v>33</v>
      </c>
      <c r="B24" t="s">
        <v>18</v>
      </c>
      <c r="C24" s="2">
        <v>2.0760344544068401E-45</v>
      </c>
      <c r="D24" s="9">
        <v>66016</v>
      </c>
      <c r="E24" t="s">
        <v>46</v>
      </c>
    </row>
    <row r="25" spans="1:5" x14ac:dyDescent="0.25">
      <c r="A25" t="s">
        <v>33</v>
      </c>
      <c r="B25" t="s">
        <v>20</v>
      </c>
      <c r="C25" s="2">
        <v>0</v>
      </c>
      <c r="D25" s="9">
        <v>66016</v>
      </c>
      <c r="E25" t="s">
        <v>46</v>
      </c>
    </row>
    <row r="26" spans="1:5" x14ac:dyDescent="0.25">
      <c r="A26" t="s">
        <v>33</v>
      </c>
      <c r="B26" t="s">
        <v>22</v>
      </c>
      <c r="C26" s="2">
        <v>0</v>
      </c>
      <c r="D26" s="9">
        <v>66016</v>
      </c>
      <c r="E26" s="4" t="s">
        <v>46</v>
      </c>
    </row>
    <row r="27" spans="1:5" x14ac:dyDescent="0.25">
      <c r="A27" t="s">
        <v>33</v>
      </c>
      <c r="B27" t="s">
        <v>24</v>
      </c>
      <c r="C27" s="2">
        <v>6.7906382699381906E-86</v>
      </c>
      <c r="D27" s="9">
        <v>66016</v>
      </c>
      <c r="E27" s="4" t="s">
        <v>46</v>
      </c>
    </row>
    <row r="28" spans="1:5" x14ac:dyDescent="0.25">
      <c r="A28" t="s">
        <v>33</v>
      </c>
      <c r="B28" t="s">
        <v>4</v>
      </c>
      <c r="C28" s="2">
        <v>0</v>
      </c>
      <c r="D28" s="9">
        <v>65630</v>
      </c>
      <c r="E28" t="s">
        <v>35</v>
      </c>
    </row>
    <row r="29" spans="1:5" x14ac:dyDescent="0.25">
      <c r="A29" t="s">
        <v>33</v>
      </c>
      <c r="B29" t="s">
        <v>6</v>
      </c>
      <c r="C29" s="2">
        <v>4.93784108042111E-72</v>
      </c>
      <c r="D29" s="9">
        <v>65630</v>
      </c>
      <c r="E29" t="s">
        <v>35</v>
      </c>
    </row>
    <row r="30" spans="1:5" x14ac:dyDescent="0.25">
      <c r="A30" t="s">
        <v>33</v>
      </c>
      <c r="B30" t="s">
        <v>7</v>
      </c>
      <c r="C30" s="2">
        <v>2.9677398433722599E-152</v>
      </c>
      <c r="D30" s="9">
        <v>65630</v>
      </c>
      <c r="E30" t="s">
        <v>35</v>
      </c>
    </row>
    <row r="31" spans="1:5" x14ac:dyDescent="0.25">
      <c r="A31" t="s">
        <v>33</v>
      </c>
      <c r="B31" t="s">
        <v>8</v>
      </c>
      <c r="C31" s="2">
        <v>0</v>
      </c>
      <c r="D31" s="9">
        <v>65630</v>
      </c>
      <c r="E31" t="s">
        <v>35</v>
      </c>
    </row>
    <row r="32" spans="1:5" x14ac:dyDescent="0.25">
      <c r="A32" t="s">
        <v>33</v>
      </c>
      <c r="B32" t="s">
        <v>10</v>
      </c>
      <c r="C32" s="2">
        <v>2.3050963072038499E-84</v>
      </c>
      <c r="D32" s="9">
        <v>65630</v>
      </c>
      <c r="E32" t="s">
        <v>35</v>
      </c>
    </row>
    <row r="33" spans="1:5" x14ac:dyDescent="0.25">
      <c r="A33" t="s">
        <v>33</v>
      </c>
      <c r="B33" t="s">
        <v>12</v>
      </c>
      <c r="C33" s="2">
        <v>0</v>
      </c>
      <c r="D33" s="9">
        <v>65630</v>
      </c>
      <c r="E33" t="s">
        <v>35</v>
      </c>
    </row>
    <row r="34" spans="1:5" x14ac:dyDescent="0.25">
      <c r="A34" t="s">
        <v>33</v>
      </c>
      <c r="B34" t="s">
        <v>2</v>
      </c>
      <c r="C34" s="2">
        <v>7.9479984033734296E-168</v>
      </c>
      <c r="D34" s="9">
        <v>65630</v>
      </c>
      <c r="E34" t="s">
        <v>35</v>
      </c>
    </row>
    <row r="35" spans="1:5" x14ac:dyDescent="0.25">
      <c r="A35" t="s">
        <v>33</v>
      </c>
      <c r="B35" t="s">
        <v>14</v>
      </c>
      <c r="C35" s="2">
        <v>1.8973838879557499E-43</v>
      </c>
      <c r="D35" s="9">
        <v>65630</v>
      </c>
      <c r="E35" t="s">
        <v>35</v>
      </c>
    </row>
    <row r="36" spans="1:5" x14ac:dyDescent="0.25">
      <c r="A36" t="s">
        <v>33</v>
      </c>
      <c r="B36" t="s">
        <v>16</v>
      </c>
      <c r="C36" s="2">
        <v>0</v>
      </c>
      <c r="D36" s="9">
        <v>65630</v>
      </c>
      <c r="E36" t="s">
        <v>35</v>
      </c>
    </row>
    <row r="37" spans="1:5" x14ac:dyDescent="0.25">
      <c r="A37" t="s">
        <v>33</v>
      </c>
      <c r="B37" t="s">
        <v>18</v>
      </c>
      <c r="C37" s="2">
        <v>5.1140538856139996E-43</v>
      </c>
      <c r="D37" s="9">
        <v>65630</v>
      </c>
      <c r="E37" t="s">
        <v>35</v>
      </c>
    </row>
    <row r="38" spans="1:5" x14ac:dyDescent="0.25">
      <c r="A38" t="s">
        <v>33</v>
      </c>
      <c r="B38" t="s">
        <v>20</v>
      </c>
      <c r="C38" s="2">
        <v>0</v>
      </c>
      <c r="D38" s="9">
        <v>65630</v>
      </c>
      <c r="E38" t="s">
        <v>35</v>
      </c>
    </row>
    <row r="39" spans="1:5" x14ac:dyDescent="0.25">
      <c r="A39" t="s">
        <v>33</v>
      </c>
      <c r="B39" t="s">
        <v>22</v>
      </c>
      <c r="C39" s="2">
        <v>0</v>
      </c>
      <c r="D39" s="9">
        <v>65630</v>
      </c>
      <c r="E39" t="s">
        <v>35</v>
      </c>
    </row>
    <row r="40" spans="1:5" x14ac:dyDescent="0.25">
      <c r="A40" t="s">
        <v>33</v>
      </c>
      <c r="B40" t="s">
        <v>24</v>
      </c>
      <c r="C40" s="2">
        <v>4.4331512728381198E-86</v>
      </c>
      <c r="D40" s="9">
        <v>65630</v>
      </c>
      <c r="E40" t="s">
        <v>35</v>
      </c>
    </row>
    <row r="41" spans="1:5" x14ac:dyDescent="0.25">
      <c r="A41" t="s">
        <v>33</v>
      </c>
      <c r="B41" t="s">
        <v>4</v>
      </c>
      <c r="C41" s="2">
        <v>0</v>
      </c>
      <c r="D41" s="9">
        <v>66017</v>
      </c>
      <c r="E41" s="4" t="s">
        <v>36</v>
      </c>
    </row>
    <row r="42" spans="1:5" x14ac:dyDescent="0.25">
      <c r="A42" t="s">
        <v>33</v>
      </c>
      <c r="B42" t="s">
        <v>6</v>
      </c>
      <c r="C42" s="2">
        <v>2.3136999887333098E-72</v>
      </c>
      <c r="D42" s="9">
        <v>66017</v>
      </c>
      <c r="E42" t="s">
        <v>36</v>
      </c>
    </row>
    <row r="43" spans="1:5" x14ac:dyDescent="0.25">
      <c r="A43" t="s">
        <v>33</v>
      </c>
      <c r="B43" t="s">
        <v>9</v>
      </c>
      <c r="C43" s="2">
        <v>0</v>
      </c>
      <c r="D43" s="9">
        <v>66017</v>
      </c>
      <c r="E43" s="4" t="s">
        <v>36</v>
      </c>
    </row>
    <row r="44" spans="1:5" x14ac:dyDescent="0.25">
      <c r="A44" t="s">
        <v>33</v>
      </c>
      <c r="B44" t="s">
        <v>8</v>
      </c>
      <c r="C44" s="2">
        <v>0</v>
      </c>
      <c r="D44" s="9">
        <v>66017</v>
      </c>
      <c r="E44" t="s">
        <v>36</v>
      </c>
    </row>
    <row r="45" spans="1:5" x14ac:dyDescent="0.25">
      <c r="A45" t="s">
        <v>33</v>
      </c>
      <c r="B45" t="s">
        <v>10</v>
      </c>
      <c r="C45" s="2">
        <v>8.4228397941974191E-84</v>
      </c>
      <c r="D45" s="9">
        <v>66017</v>
      </c>
      <c r="E45" s="4" t="s">
        <v>36</v>
      </c>
    </row>
    <row r="46" spans="1:5" x14ac:dyDescent="0.25">
      <c r="A46" t="s">
        <v>33</v>
      </c>
      <c r="B46" t="s">
        <v>12</v>
      </c>
      <c r="C46" s="2">
        <v>0</v>
      </c>
      <c r="D46" s="9">
        <v>66017</v>
      </c>
      <c r="E46" s="4" t="s">
        <v>36</v>
      </c>
    </row>
    <row r="47" spans="1:5" x14ac:dyDescent="0.25">
      <c r="A47" t="s">
        <v>33</v>
      </c>
      <c r="B47" t="s">
        <v>2</v>
      </c>
      <c r="C47" s="2">
        <v>8.4190993702638699E-184</v>
      </c>
      <c r="D47" s="9">
        <v>66017</v>
      </c>
      <c r="E47" t="s">
        <v>36</v>
      </c>
    </row>
    <row r="48" spans="1:5" x14ac:dyDescent="0.25">
      <c r="A48" t="s">
        <v>33</v>
      </c>
      <c r="B48" t="s">
        <v>14</v>
      </c>
      <c r="C48" s="2">
        <v>4.0006457074287299E-38</v>
      </c>
      <c r="D48" s="9">
        <v>66017</v>
      </c>
      <c r="E48" t="s">
        <v>36</v>
      </c>
    </row>
    <row r="49" spans="1:5" x14ac:dyDescent="0.25">
      <c r="A49" t="s">
        <v>33</v>
      </c>
      <c r="B49" t="s">
        <v>16</v>
      </c>
      <c r="C49" s="2">
        <v>0</v>
      </c>
      <c r="D49" s="9">
        <v>66017</v>
      </c>
      <c r="E49" t="s">
        <v>36</v>
      </c>
    </row>
    <row r="50" spans="1:5" x14ac:dyDescent="0.25">
      <c r="A50" t="s">
        <v>33</v>
      </c>
      <c r="B50" t="s">
        <v>18</v>
      </c>
      <c r="C50" s="2">
        <v>1.1262463038845199E-50</v>
      </c>
      <c r="D50" s="9">
        <v>66017</v>
      </c>
      <c r="E50" s="4" t="s">
        <v>36</v>
      </c>
    </row>
    <row r="51" spans="1:5" x14ac:dyDescent="0.25">
      <c r="A51" t="s">
        <v>33</v>
      </c>
      <c r="B51" t="s">
        <v>20</v>
      </c>
      <c r="C51" s="2">
        <v>0</v>
      </c>
      <c r="D51" s="9">
        <v>66017</v>
      </c>
      <c r="E51" t="s">
        <v>36</v>
      </c>
    </row>
    <row r="52" spans="1:5" x14ac:dyDescent="0.25">
      <c r="A52" t="s">
        <v>33</v>
      </c>
      <c r="B52" t="s">
        <v>22</v>
      </c>
      <c r="C52" s="2">
        <v>0</v>
      </c>
      <c r="D52" s="9">
        <v>66017</v>
      </c>
      <c r="E52" s="4" t="s">
        <v>36</v>
      </c>
    </row>
    <row r="53" spans="1:5" x14ac:dyDescent="0.25">
      <c r="A53" t="s">
        <v>33</v>
      </c>
      <c r="B53" t="s">
        <v>24</v>
      </c>
      <c r="C53" s="2">
        <v>3.3569503603315796E-86</v>
      </c>
      <c r="D53" s="9">
        <v>66017</v>
      </c>
      <c r="E53" s="5" t="s">
        <v>36</v>
      </c>
    </row>
    <row r="54" spans="1:5" x14ac:dyDescent="0.25">
      <c r="A54" t="s">
        <v>33</v>
      </c>
      <c r="B54" t="s">
        <v>4</v>
      </c>
      <c r="C54" s="2">
        <v>0</v>
      </c>
      <c r="D54" s="9">
        <v>66017</v>
      </c>
      <c r="E54" t="s">
        <v>37</v>
      </c>
    </row>
    <row r="55" spans="1:5" x14ac:dyDescent="0.25">
      <c r="A55" t="s">
        <v>33</v>
      </c>
      <c r="B55" t="s">
        <v>6</v>
      </c>
      <c r="C55" s="2">
        <v>4.3637224641870701E-72</v>
      </c>
      <c r="D55" s="9">
        <v>66017</v>
      </c>
      <c r="E55" t="s">
        <v>37</v>
      </c>
    </row>
    <row r="56" spans="1:5" x14ac:dyDescent="0.25">
      <c r="A56" t="s">
        <v>33</v>
      </c>
      <c r="B56" t="s">
        <v>11</v>
      </c>
      <c r="C56" s="2">
        <v>5.8667562620309203E-235</v>
      </c>
      <c r="D56" s="9">
        <v>66017</v>
      </c>
      <c r="E56" t="s">
        <v>37</v>
      </c>
    </row>
    <row r="57" spans="1:5" x14ac:dyDescent="0.25">
      <c r="A57" t="s">
        <v>33</v>
      </c>
      <c r="B57" s="4" t="s">
        <v>8</v>
      </c>
      <c r="C57" s="2">
        <v>0</v>
      </c>
      <c r="D57" s="9">
        <v>66017</v>
      </c>
      <c r="E57" t="s">
        <v>37</v>
      </c>
    </row>
    <row r="58" spans="1:5" x14ac:dyDescent="0.25">
      <c r="A58" t="s">
        <v>33</v>
      </c>
      <c r="B58" s="4" t="s">
        <v>10</v>
      </c>
      <c r="C58" s="2">
        <v>1.236626485336E-82</v>
      </c>
      <c r="D58" s="9">
        <v>66017</v>
      </c>
      <c r="E58" t="s">
        <v>37</v>
      </c>
    </row>
    <row r="59" spans="1:5" x14ac:dyDescent="0.25">
      <c r="A59" t="s">
        <v>33</v>
      </c>
      <c r="B59" t="s">
        <v>12</v>
      </c>
      <c r="C59" s="2">
        <v>0</v>
      </c>
      <c r="D59" s="9">
        <v>66017</v>
      </c>
      <c r="E59" t="s">
        <v>37</v>
      </c>
    </row>
    <row r="60" spans="1:5" x14ac:dyDescent="0.25">
      <c r="A60" t="s">
        <v>33</v>
      </c>
      <c r="B60" s="4" t="s">
        <v>2</v>
      </c>
      <c r="C60" s="2">
        <v>6.8053027260159796E-173</v>
      </c>
      <c r="D60" s="9">
        <v>66017</v>
      </c>
      <c r="E60" t="s">
        <v>37</v>
      </c>
    </row>
    <row r="61" spans="1:5" x14ac:dyDescent="0.25">
      <c r="A61" t="s">
        <v>33</v>
      </c>
      <c r="B61" t="s">
        <v>14</v>
      </c>
      <c r="C61" s="2">
        <v>6.9901510905437003E-37</v>
      </c>
      <c r="D61" s="9">
        <v>66017</v>
      </c>
      <c r="E61" t="s">
        <v>37</v>
      </c>
    </row>
    <row r="62" spans="1:5" x14ac:dyDescent="0.25">
      <c r="A62" t="s">
        <v>33</v>
      </c>
      <c r="B62" s="4" t="s">
        <v>16</v>
      </c>
      <c r="C62" s="2">
        <v>0</v>
      </c>
      <c r="D62" s="9">
        <v>66017</v>
      </c>
      <c r="E62" t="s">
        <v>37</v>
      </c>
    </row>
    <row r="63" spans="1:5" x14ac:dyDescent="0.25">
      <c r="A63" t="s">
        <v>33</v>
      </c>
      <c r="B63" t="s">
        <v>18</v>
      </c>
      <c r="C63" s="2">
        <v>1.50967863599068E-48</v>
      </c>
      <c r="D63" s="9">
        <v>66017</v>
      </c>
      <c r="E63" t="s">
        <v>37</v>
      </c>
    </row>
    <row r="64" spans="1:5" x14ac:dyDescent="0.25">
      <c r="A64" t="s">
        <v>33</v>
      </c>
      <c r="B64" s="4" t="s">
        <v>20</v>
      </c>
      <c r="C64" s="2">
        <v>0</v>
      </c>
      <c r="D64" s="9">
        <v>66017</v>
      </c>
      <c r="E64" t="s">
        <v>37</v>
      </c>
    </row>
    <row r="65" spans="1:5" x14ac:dyDescent="0.25">
      <c r="A65" t="s">
        <v>33</v>
      </c>
      <c r="B65" s="4" t="s">
        <v>22</v>
      </c>
      <c r="C65" s="2">
        <v>0</v>
      </c>
      <c r="D65" s="9">
        <v>66017</v>
      </c>
      <c r="E65" t="s">
        <v>37</v>
      </c>
    </row>
    <row r="66" spans="1:5" x14ac:dyDescent="0.25">
      <c r="A66" t="s">
        <v>33</v>
      </c>
      <c r="B66" s="5" t="s">
        <v>24</v>
      </c>
      <c r="C66" s="2">
        <v>7.61783381890863E-86</v>
      </c>
      <c r="D66" s="9">
        <v>66017</v>
      </c>
      <c r="E66" t="s">
        <v>37</v>
      </c>
    </row>
    <row r="67" spans="1:5" x14ac:dyDescent="0.25">
      <c r="A67" t="s">
        <v>33</v>
      </c>
      <c r="B67" t="s">
        <v>4</v>
      </c>
      <c r="C67" s="2">
        <v>0</v>
      </c>
      <c r="D67" s="9">
        <v>66017</v>
      </c>
      <c r="E67" s="4" t="s">
        <v>38</v>
      </c>
    </row>
    <row r="68" spans="1:5" x14ac:dyDescent="0.25">
      <c r="A68" t="s">
        <v>33</v>
      </c>
      <c r="B68" t="s">
        <v>6</v>
      </c>
      <c r="C68" s="2">
        <v>2.6621131294334899E-73</v>
      </c>
      <c r="D68" s="9">
        <v>66017</v>
      </c>
      <c r="E68" s="4" t="s">
        <v>38</v>
      </c>
    </row>
    <row r="69" spans="1:5" x14ac:dyDescent="0.25">
      <c r="A69" t="s">
        <v>33</v>
      </c>
      <c r="B69" t="s">
        <v>8</v>
      </c>
      <c r="C69" s="2">
        <v>0</v>
      </c>
      <c r="D69" s="9">
        <v>66017</v>
      </c>
      <c r="E69" s="4" t="s">
        <v>38</v>
      </c>
    </row>
    <row r="70" spans="1:5" x14ac:dyDescent="0.25">
      <c r="A70" t="s">
        <v>33</v>
      </c>
      <c r="B70" t="s">
        <v>13</v>
      </c>
      <c r="C70" s="2">
        <v>1.5187714695878599E-91</v>
      </c>
      <c r="D70" s="9">
        <v>66017</v>
      </c>
      <c r="E70" t="s">
        <v>38</v>
      </c>
    </row>
    <row r="71" spans="1:5" x14ac:dyDescent="0.25">
      <c r="A71" t="s">
        <v>33</v>
      </c>
      <c r="B71" t="s">
        <v>10</v>
      </c>
      <c r="C71" s="2">
        <v>1.35816177827806E-84</v>
      </c>
      <c r="D71" s="9">
        <v>66017</v>
      </c>
      <c r="E71" s="4" t="s">
        <v>38</v>
      </c>
    </row>
    <row r="72" spans="1:5" x14ac:dyDescent="0.25">
      <c r="A72" t="s">
        <v>33</v>
      </c>
      <c r="B72" t="s">
        <v>12</v>
      </c>
      <c r="C72" s="2">
        <v>0</v>
      </c>
      <c r="D72" s="9">
        <v>66017</v>
      </c>
      <c r="E72" t="s">
        <v>38</v>
      </c>
    </row>
    <row r="73" spans="1:5" x14ac:dyDescent="0.25">
      <c r="A73" t="s">
        <v>33</v>
      </c>
      <c r="B73" t="s">
        <v>2</v>
      </c>
      <c r="C73" s="2">
        <v>7.5451537503121503E-171</v>
      </c>
      <c r="D73" s="9">
        <v>66017</v>
      </c>
      <c r="E73" t="s">
        <v>38</v>
      </c>
    </row>
    <row r="74" spans="1:5" x14ac:dyDescent="0.25">
      <c r="A74" t="s">
        <v>33</v>
      </c>
      <c r="B74" t="s">
        <v>14</v>
      </c>
      <c r="C74" s="2">
        <v>2.8537182731380101E-53</v>
      </c>
      <c r="D74" s="9">
        <v>66017</v>
      </c>
      <c r="E74" t="s">
        <v>38</v>
      </c>
    </row>
    <row r="75" spans="1:5" x14ac:dyDescent="0.25">
      <c r="A75" t="s">
        <v>33</v>
      </c>
      <c r="B75" t="s">
        <v>16</v>
      </c>
      <c r="C75" s="2">
        <v>0</v>
      </c>
      <c r="D75" s="9">
        <v>66017</v>
      </c>
      <c r="E75" s="4" t="s">
        <v>38</v>
      </c>
    </row>
    <row r="76" spans="1:5" x14ac:dyDescent="0.25">
      <c r="A76" t="s">
        <v>33</v>
      </c>
      <c r="B76" t="s">
        <v>18</v>
      </c>
      <c r="C76" s="2">
        <v>7.0553844542770699E-53</v>
      </c>
      <c r="D76" s="9">
        <v>66017</v>
      </c>
      <c r="E76" t="s">
        <v>38</v>
      </c>
    </row>
    <row r="77" spans="1:5" x14ac:dyDescent="0.25">
      <c r="A77" t="s">
        <v>33</v>
      </c>
      <c r="B77" t="s">
        <v>20</v>
      </c>
      <c r="C77" s="2">
        <v>0</v>
      </c>
      <c r="D77" s="9">
        <v>66017</v>
      </c>
      <c r="E77" s="4" t="s">
        <v>38</v>
      </c>
    </row>
    <row r="78" spans="1:5" x14ac:dyDescent="0.25">
      <c r="A78" t="s">
        <v>33</v>
      </c>
      <c r="B78" t="s">
        <v>22</v>
      </c>
      <c r="C78" s="2">
        <v>0</v>
      </c>
      <c r="D78" s="9">
        <v>66017</v>
      </c>
      <c r="E78" s="4" t="s">
        <v>38</v>
      </c>
    </row>
    <row r="79" spans="1:5" x14ac:dyDescent="0.25">
      <c r="A79" t="s">
        <v>33</v>
      </c>
      <c r="B79" t="s">
        <v>24</v>
      </c>
      <c r="C79" s="2">
        <v>4.76651862504391E-87</v>
      </c>
      <c r="D79" s="9">
        <v>66017</v>
      </c>
      <c r="E79" s="4" t="s">
        <v>38</v>
      </c>
    </row>
    <row r="80" spans="1:5" x14ac:dyDescent="0.25">
      <c r="A80" t="s">
        <v>33</v>
      </c>
      <c r="B80" t="s">
        <v>4</v>
      </c>
      <c r="C80" s="2">
        <v>0</v>
      </c>
      <c r="D80" s="9">
        <v>66017</v>
      </c>
      <c r="E80" t="s">
        <v>39</v>
      </c>
    </row>
    <row r="81" spans="1:5" x14ac:dyDescent="0.25">
      <c r="A81" t="s">
        <v>33</v>
      </c>
      <c r="B81" t="s">
        <v>6</v>
      </c>
      <c r="C81" s="2">
        <v>3.9373222639509999E-72</v>
      </c>
      <c r="D81" s="9">
        <v>66017</v>
      </c>
      <c r="E81" t="s">
        <v>39</v>
      </c>
    </row>
    <row r="82" spans="1:5" x14ac:dyDescent="0.25">
      <c r="A82" t="s">
        <v>33</v>
      </c>
      <c r="B82" t="s">
        <v>8</v>
      </c>
      <c r="C82" s="2">
        <v>0</v>
      </c>
      <c r="D82" s="9">
        <v>66017</v>
      </c>
      <c r="E82" s="4" t="s">
        <v>39</v>
      </c>
    </row>
    <row r="83" spans="1:5" x14ac:dyDescent="0.25">
      <c r="A83" t="s">
        <v>33</v>
      </c>
      <c r="B83" t="s">
        <v>10</v>
      </c>
      <c r="C83" s="2">
        <v>1.07680374077199E-82</v>
      </c>
      <c r="D83" s="9">
        <v>66017</v>
      </c>
      <c r="E83" t="s">
        <v>39</v>
      </c>
    </row>
    <row r="84" spans="1:5" x14ac:dyDescent="0.25">
      <c r="A84" t="s">
        <v>33</v>
      </c>
      <c r="B84" t="s">
        <v>15</v>
      </c>
      <c r="C84" s="2">
        <v>0</v>
      </c>
      <c r="D84" s="9">
        <v>66017</v>
      </c>
      <c r="E84" t="s">
        <v>39</v>
      </c>
    </row>
    <row r="85" spans="1:5" x14ac:dyDescent="0.25">
      <c r="A85" t="s">
        <v>33</v>
      </c>
      <c r="B85" t="s">
        <v>12</v>
      </c>
      <c r="C85" s="2">
        <v>0</v>
      </c>
      <c r="D85" s="9">
        <v>66017</v>
      </c>
      <c r="E85" s="4" t="s">
        <v>39</v>
      </c>
    </row>
    <row r="86" spans="1:5" x14ac:dyDescent="0.25">
      <c r="A86" t="s">
        <v>33</v>
      </c>
      <c r="B86" t="s">
        <v>2</v>
      </c>
      <c r="C86" s="2">
        <v>8.6351358310753397E-171</v>
      </c>
      <c r="D86" s="9">
        <v>66017</v>
      </c>
      <c r="E86" t="s">
        <v>39</v>
      </c>
    </row>
    <row r="87" spans="1:5" x14ac:dyDescent="0.25">
      <c r="A87" t="s">
        <v>33</v>
      </c>
      <c r="B87" t="s">
        <v>14</v>
      </c>
      <c r="C87" s="2">
        <v>4.3491768303303101E-30</v>
      </c>
      <c r="D87" s="9">
        <v>66017</v>
      </c>
      <c r="E87" s="4" t="s">
        <v>39</v>
      </c>
    </row>
    <row r="88" spans="1:5" x14ac:dyDescent="0.25">
      <c r="A88" t="s">
        <v>33</v>
      </c>
      <c r="B88" t="s">
        <v>16</v>
      </c>
      <c r="C88" s="2">
        <v>0</v>
      </c>
      <c r="D88" s="9">
        <v>66017</v>
      </c>
      <c r="E88" s="4" t="s">
        <v>39</v>
      </c>
    </row>
    <row r="89" spans="1:5" x14ac:dyDescent="0.25">
      <c r="A89" t="s">
        <v>33</v>
      </c>
      <c r="B89" t="s">
        <v>18</v>
      </c>
      <c r="C89" s="2">
        <v>4.33601597254025E-45</v>
      </c>
      <c r="D89" s="9">
        <v>66017</v>
      </c>
      <c r="E89" s="5" t="s">
        <v>39</v>
      </c>
    </row>
    <row r="90" spans="1:5" x14ac:dyDescent="0.25">
      <c r="A90" t="s">
        <v>33</v>
      </c>
      <c r="B90" t="s">
        <v>20</v>
      </c>
      <c r="C90" s="2">
        <v>0</v>
      </c>
      <c r="D90" s="9">
        <v>66017</v>
      </c>
      <c r="E90" t="s">
        <v>39</v>
      </c>
    </row>
    <row r="91" spans="1:5" x14ac:dyDescent="0.25">
      <c r="A91" t="s">
        <v>33</v>
      </c>
      <c r="B91" t="s">
        <v>22</v>
      </c>
      <c r="C91" s="2">
        <v>0</v>
      </c>
      <c r="D91" s="9">
        <v>66017</v>
      </c>
      <c r="E91" t="s">
        <v>39</v>
      </c>
    </row>
    <row r="92" spans="1:5" x14ac:dyDescent="0.25">
      <c r="A92" t="s">
        <v>33</v>
      </c>
      <c r="B92" t="s">
        <v>24</v>
      </c>
      <c r="C92" s="2">
        <v>2.0966191974970899E-86</v>
      </c>
      <c r="D92" s="9">
        <v>66017</v>
      </c>
      <c r="E92" s="4" t="s">
        <v>39</v>
      </c>
    </row>
    <row r="93" spans="1:5" x14ac:dyDescent="0.25">
      <c r="A93" t="s">
        <v>33</v>
      </c>
      <c r="B93" t="s">
        <v>4</v>
      </c>
      <c r="C93" s="2">
        <v>0</v>
      </c>
      <c r="D93" s="9">
        <v>66017</v>
      </c>
      <c r="E93" s="4" t="s">
        <v>40</v>
      </c>
    </row>
    <row r="94" spans="1:5" x14ac:dyDescent="0.25">
      <c r="A94" t="s">
        <v>33</v>
      </c>
      <c r="B94" t="s">
        <v>6</v>
      </c>
      <c r="C94" s="2">
        <v>2.6225284707154E-73</v>
      </c>
      <c r="D94" s="9">
        <v>66017</v>
      </c>
      <c r="E94" s="4" t="s">
        <v>40</v>
      </c>
    </row>
    <row r="95" spans="1:5" x14ac:dyDescent="0.25">
      <c r="A95" t="s">
        <v>33</v>
      </c>
      <c r="B95" t="s">
        <v>8</v>
      </c>
      <c r="C95" s="2">
        <v>0</v>
      </c>
      <c r="D95" s="9">
        <v>66017</v>
      </c>
      <c r="E95" s="4" t="s">
        <v>40</v>
      </c>
    </row>
    <row r="96" spans="1:5" x14ac:dyDescent="0.25">
      <c r="A96" t="s">
        <v>33</v>
      </c>
      <c r="B96" t="s">
        <v>10</v>
      </c>
      <c r="C96" s="2">
        <v>1.5821687069695301E-84</v>
      </c>
      <c r="D96" s="9">
        <v>66017</v>
      </c>
      <c r="E96" t="s">
        <v>40</v>
      </c>
    </row>
    <row r="97" spans="1:5" x14ac:dyDescent="0.25">
      <c r="A97" t="s">
        <v>33</v>
      </c>
      <c r="B97" t="s">
        <v>12</v>
      </c>
      <c r="C97" s="2">
        <v>0</v>
      </c>
      <c r="D97" s="9">
        <v>66017</v>
      </c>
      <c r="E97" s="4" t="s">
        <v>40</v>
      </c>
    </row>
    <row r="98" spans="1:5" x14ac:dyDescent="0.25">
      <c r="A98" t="s">
        <v>33</v>
      </c>
      <c r="B98" t="s">
        <v>17</v>
      </c>
      <c r="C98" s="2">
        <v>0</v>
      </c>
      <c r="D98" s="9">
        <v>66017</v>
      </c>
      <c r="E98" t="s">
        <v>40</v>
      </c>
    </row>
    <row r="99" spans="1:5" x14ac:dyDescent="0.25">
      <c r="A99" t="s">
        <v>33</v>
      </c>
      <c r="B99" t="s">
        <v>2</v>
      </c>
      <c r="C99" s="2">
        <v>2.11389741238802E-209</v>
      </c>
      <c r="D99" s="9">
        <v>66017</v>
      </c>
      <c r="E99" t="s">
        <v>40</v>
      </c>
    </row>
    <row r="100" spans="1:5" x14ac:dyDescent="0.25">
      <c r="A100" t="s">
        <v>33</v>
      </c>
      <c r="B100" t="s">
        <v>14</v>
      </c>
      <c r="C100" s="2">
        <v>1.7553459373606699E-35</v>
      </c>
      <c r="D100" s="9">
        <v>66017</v>
      </c>
      <c r="E100" t="s">
        <v>40</v>
      </c>
    </row>
    <row r="101" spans="1:5" x14ac:dyDescent="0.25">
      <c r="A101" t="s">
        <v>33</v>
      </c>
      <c r="B101" t="s">
        <v>16</v>
      </c>
      <c r="C101" s="2">
        <v>0</v>
      </c>
      <c r="D101" s="9">
        <v>66017</v>
      </c>
      <c r="E101" s="5" t="s">
        <v>40</v>
      </c>
    </row>
    <row r="102" spans="1:5" x14ac:dyDescent="0.25">
      <c r="A102" t="s">
        <v>33</v>
      </c>
      <c r="B102" t="s">
        <v>18</v>
      </c>
      <c r="C102" s="2">
        <v>5.8131952241416402E-49</v>
      </c>
      <c r="D102" s="9">
        <v>66017</v>
      </c>
      <c r="E102" t="s">
        <v>40</v>
      </c>
    </row>
    <row r="103" spans="1:5" x14ac:dyDescent="0.25">
      <c r="A103" t="s">
        <v>33</v>
      </c>
      <c r="B103" t="s">
        <v>20</v>
      </c>
      <c r="C103" s="2">
        <v>0</v>
      </c>
      <c r="D103" s="9">
        <v>66017</v>
      </c>
      <c r="E103" s="4" t="s">
        <v>40</v>
      </c>
    </row>
    <row r="104" spans="1:5" x14ac:dyDescent="0.25">
      <c r="A104" t="s">
        <v>33</v>
      </c>
      <c r="B104" t="s">
        <v>22</v>
      </c>
      <c r="C104" s="2">
        <v>0</v>
      </c>
      <c r="D104" s="9">
        <v>66017</v>
      </c>
      <c r="E104" s="4" t="s">
        <v>40</v>
      </c>
    </row>
    <row r="105" spans="1:5" x14ac:dyDescent="0.25">
      <c r="A105" t="s">
        <v>33</v>
      </c>
      <c r="B105" t="s">
        <v>24</v>
      </c>
      <c r="C105" s="2">
        <v>2.8402487721221903E-88</v>
      </c>
      <c r="D105" s="9">
        <v>66017</v>
      </c>
      <c r="E105" t="s">
        <v>40</v>
      </c>
    </row>
    <row r="106" spans="1:5" x14ac:dyDescent="0.25">
      <c r="A106" t="s">
        <v>33</v>
      </c>
      <c r="B106" t="s">
        <v>4</v>
      </c>
      <c r="C106" s="2">
        <v>0</v>
      </c>
      <c r="D106" s="9">
        <v>66017</v>
      </c>
      <c r="E106" t="s">
        <v>47</v>
      </c>
    </row>
    <row r="107" spans="1:5" x14ac:dyDescent="0.25">
      <c r="A107" t="s">
        <v>33</v>
      </c>
      <c r="B107" t="s">
        <v>6</v>
      </c>
      <c r="C107" s="2">
        <v>4.4438843524032799E-72</v>
      </c>
      <c r="D107" s="9">
        <v>66017</v>
      </c>
      <c r="E107" t="s">
        <v>47</v>
      </c>
    </row>
    <row r="108" spans="1:5" x14ac:dyDescent="0.25">
      <c r="A108" t="s">
        <v>33</v>
      </c>
      <c r="B108" t="s">
        <v>8</v>
      </c>
      <c r="C108" s="2">
        <v>0</v>
      </c>
      <c r="D108" s="9">
        <v>66017</v>
      </c>
      <c r="E108" t="s">
        <v>47</v>
      </c>
    </row>
    <row r="109" spans="1:5" x14ac:dyDescent="0.25">
      <c r="A109" t="s">
        <v>33</v>
      </c>
      <c r="B109" t="s">
        <v>10</v>
      </c>
      <c r="C109" s="2">
        <v>1.5950346156852801E-82</v>
      </c>
      <c r="D109" s="9">
        <v>66017</v>
      </c>
      <c r="E109" t="s">
        <v>47</v>
      </c>
    </row>
    <row r="110" spans="1:5" x14ac:dyDescent="0.25">
      <c r="A110" t="s">
        <v>33</v>
      </c>
      <c r="B110" t="s">
        <v>12</v>
      </c>
      <c r="C110" s="2">
        <v>0</v>
      </c>
      <c r="D110" s="9">
        <v>66017</v>
      </c>
      <c r="E110" t="s">
        <v>47</v>
      </c>
    </row>
    <row r="111" spans="1:5" x14ac:dyDescent="0.25">
      <c r="A111" t="s">
        <v>33</v>
      </c>
      <c r="B111" t="s">
        <v>19</v>
      </c>
      <c r="C111" s="2">
        <v>8.8156551867362696E-102</v>
      </c>
      <c r="D111" s="9">
        <v>66017</v>
      </c>
      <c r="E111" t="s">
        <v>47</v>
      </c>
    </row>
    <row r="112" spans="1:5" x14ac:dyDescent="0.25">
      <c r="A112" t="s">
        <v>33</v>
      </c>
      <c r="B112" t="s">
        <v>2</v>
      </c>
      <c r="C112" s="2">
        <v>3.0605767724516898E-171</v>
      </c>
      <c r="D112" s="9">
        <v>66017</v>
      </c>
      <c r="E112" t="s">
        <v>47</v>
      </c>
    </row>
    <row r="113" spans="1:5" x14ac:dyDescent="0.25">
      <c r="A113" t="s">
        <v>33</v>
      </c>
      <c r="B113" t="s">
        <v>14</v>
      </c>
      <c r="C113" s="2">
        <v>1.81041050392974E-41</v>
      </c>
      <c r="D113" s="9">
        <v>66017</v>
      </c>
      <c r="E113" t="s">
        <v>47</v>
      </c>
    </row>
    <row r="114" spans="1:5" x14ac:dyDescent="0.25">
      <c r="A114" t="s">
        <v>33</v>
      </c>
      <c r="B114" t="s">
        <v>16</v>
      </c>
      <c r="C114" s="2">
        <v>0</v>
      </c>
      <c r="D114" s="9">
        <v>66017</v>
      </c>
      <c r="E114" t="s">
        <v>47</v>
      </c>
    </row>
    <row r="115" spans="1:5" x14ac:dyDescent="0.25">
      <c r="A115" t="s">
        <v>33</v>
      </c>
      <c r="B115" t="s">
        <v>18</v>
      </c>
      <c r="C115" s="2">
        <v>2.0587004363627101E-49</v>
      </c>
      <c r="D115" s="9">
        <v>66017</v>
      </c>
      <c r="E115" t="s">
        <v>47</v>
      </c>
    </row>
    <row r="116" spans="1:5" x14ac:dyDescent="0.25">
      <c r="A116" t="s">
        <v>33</v>
      </c>
      <c r="B116" t="s">
        <v>20</v>
      </c>
      <c r="C116" s="2">
        <v>0</v>
      </c>
      <c r="D116" s="9">
        <v>66017</v>
      </c>
      <c r="E116" t="s">
        <v>47</v>
      </c>
    </row>
    <row r="117" spans="1:5" x14ac:dyDescent="0.25">
      <c r="A117" t="s">
        <v>33</v>
      </c>
      <c r="B117" t="s">
        <v>22</v>
      </c>
      <c r="C117" s="2">
        <v>0</v>
      </c>
      <c r="D117" s="9">
        <v>66017</v>
      </c>
      <c r="E117" t="s">
        <v>47</v>
      </c>
    </row>
    <row r="118" spans="1:5" x14ac:dyDescent="0.25">
      <c r="A118" t="s">
        <v>33</v>
      </c>
      <c r="B118" t="s">
        <v>24</v>
      </c>
      <c r="C118" s="2">
        <v>9.5336407245261495E-86</v>
      </c>
      <c r="D118" s="9">
        <v>66017</v>
      </c>
      <c r="E118" t="s">
        <v>47</v>
      </c>
    </row>
    <row r="119" spans="1:5" x14ac:dyDescent="0.25">
      <c r="A119" t="s">
        <v>33</v>
      </c>
      <c r="B119" t="s">
        <v>4</v>
      </c>
      <c r="C119" s="2">
        <v>0</v>
      </c>
      <c r="D119" s="9">
        <v>66017</v>
      </c>
      <c r="E119" t="s">
        <v>41</v>
      </c>
    </row>
    <row r="120" spans="1:5" x14ac:dyDescent="0.25">
      <c r="A120" t="s">
        <v>33</v>
      </c>
      <c r="B120" t="s">
        <v>6</v>
      </c>
      <c r="C120" s="2">
        <v>4.0783615914414401E-72</v>
      </c>
      <c r="D120" s="9">
        <v>66017</v>
      </c>
      <c r="E120" s="4" t="s">
        <v>41</v>
      </c>
    </row>
    <row r="121" spans="1:5" x14ac:dyDescent="0.25">
      <c r="A121" t="s">
        <v>33</v>
      </c>
      <c r="B121" t="s">
        <v>8</v>
      </c>
      <c r="C121" s="2">
        <v>0</v>
      </c>
      <c r="D121" s="9">
        <v>66017</v>
      </c>
      <c r="E121" t="s">
        <v>41</v>
      </c>
    </row>
    <row r="122" spans="1:5" x14ac:dyDescent="0.25">
      <c r="A122" t="s">
        <v>33</v>
      </c>
      <c r="B122" t="s">
        <v>10</v>
      </c>
      <c r="C122" s="2">
        <v>1.55983159865592E-82</v>
      </c>
      <c r="D122" s="9">
        <v>66017</v>
      </c>
      <c r="E122" s="4" t="s">
        <v>41</v>
      </c>
    </row>
    <row r="123" spans="1:5" x14ac:dyDescent="0.25">
      <c r="A123" t="s">
        <v>33</v>
      </c>
      <c r="B123" t="s">
        <v>12</v>
      </c>
      <c r="C123" s="2">
        <v>0</v>
      </c>
      <c r="D123" s="9">
        <v>66017</v>
      </c>
      <c r="E123" t="s">
        <v>41</v>
      </c>
    </row>
    <row r="124" spans="1:5" x14ac:dyDescent="0.25">
      <c r="A124" t="s">
        <v>33</v>
      </c>
      <c r="B124" t="s">
        <v>2</v>
      </c>
      <c r="C124" s="2">
        <v>4.6158209839005502E-180</v>
      </c>
      <c r="D124" s="9">
        <v>66017</v>
      </c>
      <c r="E124" s="4" t="s">
        <v>41</v>
      </c>
    </row>
    <row r="125" spans="1:5" x14ac:dyDescent="0.25">
      <c r="A125" t="s">
        <v>33</v>
      </c>
      <c r="B125" t="s">
        <v>14</v>
      </c>
      <c r="C125" s="2">
        <v>8.0605368164312993E-43</v>
      </c>
      <c r="D125" s="9">
        <v>66017</v>
      </c>
      <c r="E125" s="4" t="s">
        <v>41</v>
      </c>
    </row>
    <row r="126" spans="1:5" x14ac:dyDescent="0.25">
      <c r="A126" t="s">
        <v>33</v>
      </c>
      <c r="B126" t="s">
        <v>16</v>
      </c>
      <c r="C126" s="2">
        <v>0</v>
      </c>
      <c r="D126" s="9">
        <v>66017</v>
      </c>
      <c r="E126" s="4" t="s">
        <v>41</v>
      </c>
    </row>
    <row r="127" spans="1:5" x14ac:dyDescent="0.25">
      <c r="A127" t="s">
        <v>33</v>
      </c>
      <c r="B127" t="s">
        <v>18</v>
      </c>
      <c r="C127" s="2">
        <v>4.4633170147413499E-52</v>
      </c>
      <c r="D127" s="9">
        <v>66017</v>
      </c>
      <c r="E127" s="4" t="s">
        <v>41</v>
      </c>
    </row>
    <row r="128" spans="1:5" x14ac:dyDescent="0.25">
      <c r="A128" t="s">
        <v>33</v>
      </c>
      <c r="B128" t="s">
        <v>21</v>
      </c>
      <c r="C128" s="2">
        <v>1.3060670753977101E-302</v>
      </c>
      <c r="D128" s="9">
        <v>66017</v>
      </c>
      <c r="E128" s="4" t="s">
        <v>41</v>
      </c>
    </row>
    <row r="129" spans="1:5" x14ac:dyDescent="0.25">
      <c r="A129" t="s">
        <v>33</v>
      </c>
      <c r="B129" t="s">
        <v>20</v>
      </c>
      <c r="C129" s="2">
        <v>0</v>
      </c>
      <c r="D129" s="9">
        <v>66017</v>
      </c>
      <c r="E129" s="4" t="s">
        <v>41</v>
      </c>
    </row>
    <row r="130" spans="1:5" x14ac:dyDescent="0.25">
      <c r="A130" t="s">
        <v>33</v>
      </c>
      <c r="B130" t="s">
        <v>22</v>
      </c>
      <c r="C130" s="2">
        <v>0</v>
      </c>
      <c r="D130" s="9">
        <v>66017</v>
      </c>
      <c r="E130" s="4" t="s">
        <v>41</v>
      </c>
    </row>
    <row r="131" spans="1:5" x14ac:dyDescent="0.25">
      <c r="A131" t="s">
        <v>33</v>
      </c>
      <c r="B131" t="s">
        <v>24</v>
      </c>
      <c r="C131" s="2">
        <v>1.0553972522416E-85</v>
      </c>
      <c r="D131" s="9">
        <v>66017</v>
      </c>
      <c r="E131" s="4" t="s">
        <v>41</v>
      </c>
    </row>
    <row r="132" spans="1:5" x14ac:dyDescent="0.25">
      <c r="A132" t="s">
        <v>33</v>
      </c>
      <c r="B132" t="s">
        <v>4</v>
      </c>
      <c r="C132" s="2">
        <v>0</v>
      </c>
      <c r="D132" s="9">
        <v>66017</v>
      </c>
      <c r="E132" s="4" t="s">
        <v>42</v>
      </c>
    </row>
    <row r="133" spans="1:5" x14ac:dyDescent="0.25">
      <c r="A133" t="s">
        <v>33</v>
      </c>
      <c r="B133" t="s">
        <v>6</v>
      </c>
      <c r="C133" s="2">
        <v>4.2656743582142302E-72</v>
      </c>
      <c r="D133" s="9">
        <v>66017</v>
      </c>
      <c r="E133" t="s">
        <v>42</v>
      </c>
    </row>
    <row r="134" spans="1:5" x14ac:dyDescent="0.25">
      <c r="A134" t="s">
        <v>33</v>
      </c>
      <c r="B134" t="s">
        <v>8</v>
      </c>
      <c r="C134" s="2">
        <v>0</v>
      </c>
      <c r="D134" s="9">
        <v>66017</v>
      </c>
      <c r="E134" s="4" t="s">
        <v>42</v>
      </c>
    </row>
    <row r="135" spans="1:5" x14ac:dyDescent="0.25">
      <c r="A135" t="s">
        <v>33</v>
      </c>
      <c r="B135" t="s">
        <v>10</v>
      </c>
      <c r="C135" s="2">
        <v>3.08075215684917E-83</v>
      </c>
      <c r="D135" s="9">
        <v>66017</v>
      </c>
      <c r="E135" t="s">
        <v>42</v>
      </c>
    </row>
    <row r="136" spans="1:5" x14ac:dyDescent="0.25">
      <c r="A136" t="s">
        <v>33</v>
      </c>
      <c r="B136" t="s">
        <v>12</v>
      </c>
      <c r="C136" s="2">
        <v>0</v>
      </c>
      <c r="D136" s="9">
        <v>66017</v>
      </c>
      <c r="E136" s="4" t="s">
        <v>42</v>
      </c>
    </row>
    <row r="137" spans="1:5" x14ac:dyDescent="0.25">
      <c r="A137" t="s">
        <v>33</v>
      </c>
      <c r="B137" t="s">
        <v>2</v>
      </c>
      <c r="C137" s="2">
        <v>3.7895472301308702E-171</v>
      </c>
      <c r="D137" s="9">
        <v>66017</v>
      </c>
      <c r="E137" s="4" t="s">
        <v>42</v>
      </c>
    </row>
    <row r="138" spans="1:5" x14ac:dyDescent="0.25">
      <c r="A138" t="s">
        <v>33</v>
      </c>
      <c r="B138" t="s">
        <v>14</v>
      </c>
      <c r="C138" s="2">
        <v>1.3081803718415599E-32</v>
      </c>
      <c r="D138" s="9">
        <v>66017</v>
      </c>
      <c r="E138" s="4" t="s">
        <v>42</v>
      </c>
    </row>
    <row r="139" spans="1:5" x14ac:dyDescent="0.25">
      <c r="A139" t="s">
        <v>33</v>
      </c>
      <c r="B139" t="s">
        <v>16</v>
      </c>
      <c r="C139" s="2">
        <v>0</v>
      </c>
      <c r="D139" s="9">
        <v>66017</v>
      </c>
      <c r="E139" s="4" t="s">
        <v>42</v>
      </c>
    </row>
    <row r="140" spans="1:5" x14ac:dyDescent="0.25">
      <c r="A140" t="s">
        <v>33</v>
      </c>
      <c r="B140" t="s">
        <v>18</v>
      </c>
      <c r="C140" s="2">
        <v>3.5114566100667699E-45</v>
      </c>
      <c r="D140" s="9">
        <v>66017</v>
      </c>
      <c r="E140" s="5" t="s">
        <v>42</v>
      </c>
    </row>
    <row r="141" spans="1:5" x14ac:dyDescent="0.25">
      <c r="A141" t="s">
        <v>33</v>
      </c>
      <c r="B141" t="s">
        <v>20</v>
      </c>
      <c r="C141" s="2">
        <v>0</v>
      </c>
      <c r="D141" s="9">
        <v>66017</v>
      </c>
      <c r="E141" t="s">
        <v>42</v>
      </c>
    </row>
    <row r="142" spans="1:5" x14ac:dyDescent="0.25">
      <c r="A142" t="s">
        <v>33</v>
      </c>
      <c r="B142" t="s">
        <v>23</v>
      </c>
      <c r="C142" s="2">
        <v>5.3627998622619299E-180</v>
      </c>
      <c r="D142" s="9">
        <v>66017</v>
      </c>
      <c r="E142" s="5" t="s">
        <v>42</v>
      </c>
    </row>
    <row r="143" spans="1:5" x14ac:dyDescent="0.25">
      <c r="A143" t="s">
        <v>33</v>
      </c>
      <c r="B143" t="s">
        <v>22</v>
      </c>
      <c r="C143" s="2">
        <v>0</v>
      </c>
      <c r="D143" s="9">
        <v>66017</v>
      </c>
      <c r="E143" s="4" t="s">
        <v>42</v>
      </c>
    </row>
    <row r="144" spans="1:5" x14ac:dyDescent="0.25">
      <c r="A144" t="s">
        <v>33</v>
      </c>
      <c r="B144" t="s">
        <v>24</v>
      </c>
      <c r="C144" s="2">
        <v>4.1297255782045402E-86</v>
      </c>
      <c r="D144" s="9">
        <v>66017</v>
      </c>
      <c r="E144" s="4" t="s">
        <v>42</v>
      </c>
    </row>
    <row r="145" spans="1:5" x14ac:dyDescent="0.25">
      <c r="A145" t="s">
        <v>33</v>
      </c>
      <c r="B145" t="s">
        <v>4</v>
      </c>
      <c r="C145" s="2">
        <v>0</v>
      </c>
      <c r="D145" s="9">
        <v>65637</v>
      </c>
      <c r="E145" t="s">
        <v>43</v>
      </c>
    </row>
    <row r="146" spans="1:5" x14ac:dyDescent="0.25">
      <c r="A146" t="s">
        <v>33</v>
      </c>
      <c r="B146" s="4" t="s">
        <v>6</v>
      </c>
      <c r="C146" s="2">
        <v>9.1812028737287198E-73</v>
      </c>
      <c r="D146" s="9">
        <v>65637</v>
      </c>
      <c r="E146" t="s">
        <v>43</v>
      </c>
    </row>
    <row r="147" spans="1:5" x14ac:dyDescent="0.25">
      <c r="A147" t="s">
        <v>33</v>
      </c>
      <c r="B147" s="4" t="s">
        <v>8</v>
      </c>
      <c r="C147" s="2">
        <v>0</v>
      </c>
      <c r="D147" s="9">
        <v>65637</v>
      </c>
      <c r="E147" t="s">
        <v>43</v>
      </c>
    </row>
    <row r="148" spans="1:5" x14ac:dyDescent="0.25">
      <c r="A148" t="s">
        <v>33</v>
      </c>
      <c r="B148" s="4" t="s">
        <v>10</v>
      </c>
      <c r="C148" s="2">
        <v>1.8751691390012699E-84</v>
      </c>
      <c r="D148" s="9">
        <v>65637</v>
      </c>
      <c r="E148" t="s">
        <v>43</v>
      </c>
    </row>
    <row r="149" spans="1:5" x14ac:dyDescent="0.25">
      <c r="A149" t="s">
        <v>33</v>
      </c>
      <c r="B149" t="s">
        <v>12</v>
      </c>
      <c r="C149" s="2">
        <v>0</v>
      </c>
      <c r="D149" s="9">
        <v>65637</v>
      </c>
      <c r="E149" t="s">
        <v>43</v>
      </c>
    </row>
    <row r="150" spans="1:5" x14ac:dyDescent="0.25">
      <c r="A150" t="s">
        <v>33</v>
      </c>
      <c r="B150" s="4" t="s">
        <v>2</v>
      </c>
      <c r="C150" s="2">
        <v>7.56991127798737E-167</v>
      </c>
      <c r="D150" s="9">
        <v>65637</v>
      </c>
      <c r="E150" t="s">
        <v>43</v>
      </c>
    </row>
    <row r="151" spans="1:5" x14ac:dyDescent="0.25">
      <c r="A151" t="s">
        <v>33</v>
      </c>
      <c r="B151" s="4" t="s">
        <v>14</v>
      </c>
      <c r="C151" s="2">
        <v>3.1187456972021201E-42</v>
      </c>
      <c r="D151" s="9">
        <v>65637</v>
      </c>
      <c r="E151" t="s">
        <v>43</v>
      </c>
    </row>
    <row r="152" spans="1:5" x14ac:dyDescent="0.25">
      <c r="A152" t="s">
        <v>33</v>
      </c>
      <c r="B152" t="s">
        <v>16</v>
      </c>
      <c r="C152" s="2">
        <v>0</v>
      </c>
      <c r="D152" s="9">
        <v>65637</v>
      </c>
      <c r="E152" t="s">
        <v>43</v>
      </c>
    </row>
    <row r="153" spans="1:5" x14ac:dyDescent="0.25">
      <c r="A153" t="s">
        <v>33</v>
      </c>
      <c r="B153" t="s">
        <v>18</v>
      </c>
      <c r="C153" s="2">
        <v>9.1705396002579391E-44</v>
      </c>
      <c r="D153" s="9">
        <v>65637</v>
      </c>
      <c r="E153" t="s">
        <v>43</v>
      </c>
    </row>
    <row r="154" spans="1:5" x14ac:dyDescent="0.25">
      <c r="A154" t="s">
        <v>33</v>
      </c>
      <c r="B154" s="4" t="s">
        <v>20</v>
      </c>
      <c r="C154" s="2">
        <v>0</v>
      </c>
      <c r="D154" s="9">
        <v>65637</v>
      </c>
      <c r="E154" t="s">
        <v>43</v>
      </c>
    </row>
    <row r="155" spans="1:5" x14ac:dyDescent="0.25">
      <c r="A155" t="s">
        <v>33</v>
      </c>
      <c r="B155" s="4" t="s">
        <v>25</v>
      </c>
      <c r="C155" s="2">
        <v>3.3708428328746803E-86</v>
      </c>
      <c r="D155" s="9">
        <v>65637</v>
      </c>
      <c r="E155" t="s">
        <v>43</v>
      </c>
    </row>
    <row r="156" spans="1:5" x14ac:dyDescent="0.25">
      <c r="A156" t="s">
        <v>33</v>
      </c>
      <c r="B156" s="4" t="s">
        <v>22</v>
      </c>
      <c r="C156" s="2">
        <v>0</v>
      </c>
      <c r="D156" s="9">
        <v>65637</v>
      </c>
      <c r="E156" t="s">
        <v>43</v>
      </c>
    </row>
    <row r="157" spans="1:5" x14ac:dyDescent="0.25">
      <c r="A157" t="s">
        <v>33</v>
      </c>
      <c r="B157" t="s">
        <v>24</v>
      </c>
      <c r="C157" s="2">
        <v>1.41670866232854E-86</v>
      </c>
      <c r="D157" s="9">
        <v>65637</v>
      </c>
      <c r="E157" t="s">
        <v>43</v>
      </c>
    </row>
    <row r="158" spans="1:5" x14ac:dyDescent="0.25">
      <c r="A158" t="s">
        <v>33</v>
      </c>
      <c r="B158" t="s">
        <v>4</v>
      </c>
      <c r="C158" s="2">
        <v>0</v>
      </c>
      <c r="D158" s="9">
        <v>66017</v>
      </c>
      <c r="E158" t="s">
        <v>44</v>
      </c>
    </row>
    <row r="159" spans="1:5" x14ac:dyDescent="0.25">
      <c r="A159" t="s">
        <v>33</v>
      </c>
      <c r="B159" t="s">
        <v>6</v>
      </c>
      <c r="C159" s="2">
        <v>4.35723627810248E-72</v>
      </c>
      <c r="D159" s="9">
        <v>66017</v>
      </c>
      <c r="E159" s="4" t="s">
        <v>44</v>
      </c>
    </row>
    <row r="160" spans="1:5" x14ac:dyDescent="0.25">
      <c r="A160" t="s">
        <v>33</v>
      </c>
      <c r="B160" t="s">
        <v>8</v>
      </c>
      <c r="C160" s="2">
        <v>0</v>
      </c>
      <c r="D160" s="9">
        <v>66017</v>
      </c>
      <c r="E160" t="s">
        <v>44</v>
      </c>
    </row>
    <row r="161" spans="1:5" x14ac:dyDescent="0.25">
      <c r="A161" t="s">
        <v>33</v>
      </c>
      <c r="B161" t="s">
        <v>10</v>
      </c>
      <c r="C161" s="2">
        <v>1.53668798744359E-82</v>
      </c>
      <c r="D161" s="9">
        <v>66017</v>
      </c>
      <c r="E161" s="4" t="s">
        <v>44</v>
      </c>
    </row>
    <row r="162" spans="1:5" x14ac:dyDescent="0.25">
      <c r="A162" t="s">
        <v>33</v>
      </c>
      <c r="B162" t="s">
        <v>12</v>
      </c>
      <c r="C162" s="2">
        <v>0</v>
      </c>
      <c r="D162" s="9">
        <v>66017</v>
      </c>
      <c r="E162" s="4" t="s">
        <v>44</v>
      </c>
    </row>
    <row r="163" spans="1:5" x14ac:dyDescent="0.25">
      <c r="A163" t="s">
        <v>33</v>
      </c>
      <c r="B163" t="s">
        <v>2</v>
      </c>
      <c r="C163" s="2">
        <v>4.40027969009866E-177</v>
      </c>
      <c r="D163" s="9">
        <v>66017</v>
      </c>
      <c r="E163" t="s">
        <v>44</v>
      </c>
    </row>
    <row r="164" spans="1:5" x14ac:dyDescent="0.25">
      <c r="A164" t="s">
        <v>33</v>
      </c>
      <c r="B164" t="s">
        <v>14</v>
      </c>
      <c r="C164" s="2">
        <v>2.5434963097444E-41</v>
      </c>
      <c r="D164" s="9">
        <v>66017</v>
      </c>
      <c r="E164" s="4" t="s">
        <v>44</v>
      </c>
    </row>
    <row r="165" spans="1:5" x14ac:dyDescent="0.25">
      <c r="A165" t="s">
        <v>33</v>
      </c>
      <c r="B165" t="s">
        <v>16</v>
      </c>
      <c r="C165" s="2">
        <v>0</v>
      </c>
      <c r="D165" s="9">
        <v>66017</v>
      </c>
      <c r="E165" s="4" t="s">
        <v>44</v>
      </c>
    </row>
    <row r="166" spans="1:5" x14ac:dyDescent="0.25">
      <c r="A166" t="s">
        <v>33</v>
      </c>
      <c r="B166" t="s">
        <v>18</v>
      </c>
      <c r="C166" s="2">
        <v>1.9754081547540599E-51</v>
      </c>
      <c r="D166" s="9">
        <v>66017</v>
      </c>
      <c r="E166" s="4" t="s">
        <v>44</v>
      </c>
    </row>
    <row r="167" spans="1:5" x14ac:dyDescent="0.25">
      <c r="A167" t="s">
        <v>33</v>
      </c>
      <c r="B167" t="s">
        <v>20</v>
      </c>
      <c r="C167" s="2">
        <v>0</v>
      </c>
      <c r="D167" s="9">
        <v>66017</v>
      </c>
      <c r="E167" s="4" t="s">
        <v>44</v>
      </c>
    </row>
    <row r="168" spans="1:5" x14ac:dyDescent="0.25">
      <c r="A168" t="s">
        <v>33</v>
      </c>
      <c r="B168" t="s">
        <v>22</v>
      </c>
      <c r="C168" s="2">
        <v>0</v>
      </c>
      <c r="D168" s="9">
        <v>66017</v>
      </c>
      <c r="E168" s="4" t="s">
        <v>44</v>
      </c>
    </row>
    <row r="169" spans="1:5" x14ac:dyDescent="0.25">
      <c r="A169" t="s">
        <v>33</v>
      </c>
      <c r="B169" t="s">
        <v>26</v>
      </c>
      <c r="C169" s="2">
        <v>7.5836484753893496E-294</v>
      </c>
      <c r="D169" s="9">
        <v>66017</v>
      </c>
      <c r="E169" t="s">
        <v>44</v>
      </c>
    </row>
    <row r="170" spans="1:5" x14ac:dyDescent="0.25">
      <c r="A170" t="s">
        <v>33</v>
      </c>
      <c r="B170" t="s">
        <v>24</v>
      </c>
      <c r="C170" s="2">
        <v>1.0473306037583E-85</v>
      </c>
      <c r="D170" s="9">
        <v>66017</v>
      </c>
      <c r="E170" s="4" t="s">
        <v>44</v>
      </c>
    </row>
    <row r="171" spans="1:5" x14ac:dyDescent="0.25">
      <c r="A171" t="s">
        <v>33</v>
      </c>
      <c r="B171" s="4" t="s">
        <v>4</v>
      </c>
      <c r="C171" s="2">
        <v>0</v>
      </c>
      <c r="D171" s="9">
        <v>65616</v>
      </c>
      <c r="E171" t="s">
        <v>45</v>
      </c>
    </row>
    <row r="172" spans="1:5" x14ac:dyDescent="0.25">
      <c r="A172" t="s">
        <v>33</v>
      </c>
      <c r="B172" s="4" t="s">
        <v>6</v>
      </c>
      <c r="C172" s="2">
        <v>1.97816188403467E-72</v>
      </c>
      <c r="D172" s="9">
        <v>65616</v>
      </c>
      <c r="E172" t="s">
        <v>45</v>
      </c>
    </row>
    <row r="173" spans="1:5" x14ac:dyDescent="0.25">
      <c r="A173" t="s">
        <v>33</v>
      </c>
      <c r="B173" t="s">
        <v>8</v>
      </c>
      <c r="C173" s="2">
        <v>0</v>
      </c>
      <c r="D173" s="9">
        <v>65616</v>
      </c>
      <c r="E173" t="s">
        <v>45</v>
      </c>
    </row>
    <row r="174" spans="1:5" x14ac:dyDescent="0.25">
      <c r="A174" t="s">
        <v>33</v>
      </c>
      <c r="B174" s="5" t="s">
        <v>10</v>
      </c>
      <c r="C174" s="2">
        <v>8.7618164241495598E-85</v>
      </c>
      <c r="D174" s="9">
        <v>65616</v>
      </c>
      <c r="E174" t="s">
        <v>45</v>
      </c>
    </row>
    <row r="175" spans="1:5" x14ac:dyDescent="0.25">
      <c r="A175" t="s">
        <v>33</v>
      </c>
      <c r="B175" s="4" t="s">
        <v>12</v>
      </c>
      <c r="C175" s="2">
        <v>0</v>
      </c>
      <c r="D175" s="9">
        <v>65616</v>
      </c>
      <c r="E175" t="s">
        <v>45</v>
      </c>
    </row>
    <row r="176" spans="1:5" x14ac:dyDescent="0.25">
      <c r="A176" t="s">
        <v>33</v>
      </c>
      <c r="B176" s="4" t="s">
        <v>2</v>
      </c>
      <c r="C176" s="2">
        <v>7.1117376865757904E-167</v>
      </c>
      <c r="D176" s="9">
        <v>65616</v>
      </c>
      <c r="E176" t="s">
        <v>45</v>
      </c>
    </row>
    <row r="177" spans="1:5" x14ac:dyDescent="0.25">
      <c r="A177" t="s">
        <v>33</v>
      </c>
      <c r="B177" s="4" t="s">
        <v>14</v>
      </c>
      <c r="C177" s="2">
        <v>2.06563932237892E-42</v>
      </c>
      <c r="D177" s="9">
        <v>65616</v>
      </c>
      <c r="E177" t="s">
        <v>45</v>
      </c>
    </row>
    <row r="178" spans="1:5" x14ac:dyDescent="0.25">
      <c r="A178" t="s">
        <v>33</v>
      </c>
      <c r="B178" s="5" t="s">
        <v>16</v>
      </c>
      <c r="C178" s="2">
        <v>0</v>
      </c>
      <c r="D178" s="9">
        <v>65616</v>
      </c>
      <c r="E178" t="s">
        <v>45</v>
      </c>
    </row>
    <row r="179" spans="1:5" x14ac:dyDescent="0.25">
      <c r="A179" t="s">
        <v>33</v>
      </c>
      <c r="B179" s="4" t="s">
        <v>18</v>
      </c>
      <c r="C179" s="2">
        <v>4.8118276783611498E-47</v>
      </c>
      <c r="D179" s="9">
        <v>65616</v>
      </c>
      <c r="E179" t="s">
        <v>45</v>
      </c>
    </row>
    <row r="180" spans="1:5" x14ac:dyDescent="0.25">
      <c r="A180" t="s">
        <v>33</v>
      </c>
      <c r="B180" s="4" t="s">
        <v>20</v>
      </c>
      <c r="C180" s="2">
        <v>0</v>
      </c>
      <c r="D180" s="9">
        <v>65616</v>
      </c>
      <c r="E180" t="s">
        <v>45</v>
      </c>
    </row>
    <row r="181" spans="1:5" x14ac:dyDescent="0.25">
      <c r="A181" t="s">
        <v>33</v>
      </c>
      <c r="B181" s="4" t="s">
        <v>22</v>
      </c>
      <c r="C181" s="2">
        <v>0</v>
      </c>
      <c r="D181" s="9">
        <v>65616</v>
      </c>
      <c r="E181" t="s">
        <v>45</v>
      </c>
    </row>
    <row r="182" spans="1:5" x14ac:dyDescent="0.25">
      <c r="A182" t="s">
        <v>33</v>
      </c>
      <c r="B182" t="s">
        <v>27</v>
      </c>
      <c r="C182" s="2">
        <v>8.0097457667638996E-155</v>
      </c>
      <c r="D182" s="9">
        <v>65616</v>
      </c>
      <c r="E182" t="s">
        <v>45</v>
      </c>
    </row>
    <row r="183" spans="1:5" x14ac:dyDescent="0.25">
      <c r="A183" t="s">
        <v>33</v>
      </c>
      <c r="B183" s="4" t="s">
        <v>24</v>
      </c>
      <c r="C183" s="2">
        <v>3.3828736613186302E-87</v>
      </c>
      <c r="D183" s="9">
        <v>65616</v>
      </c>
      <c r="E183" t="s">
        <v>45</v>
      </c>
    </row>
    <row r="206" spans="7:7" x14ac:dyDescent="0.25">
      <c r="G206" s="2"/>
    </row>
    <row r="210" spans="2:5" x14ac:dyDescent="0.25">
      <c r="E210" s="4"/>
    </row>
    <row r="211" spans="2:5" x14ac:dyDescent="0.25">
      <c r="E211" s="4"/>
    </row>
    <row r="212" spans="2:5" x14ac:dyDescent="0.25">
      <c r="E212" s="5"/>
    </row>
    <row r="213" spans="2:5" x14ac:dyDescent="0.25">
      <c r="E213" s="4"/>
    </row>
    <row r="214" spans="2:5" x14ac:dyDescent="0.25">
      <c r="E214" s="4"/>
    </row>
    <row r="215" spans="2:5" x14ac:dyDescent="0.25">
      <c r="E215" s="4"/>
    </row>
    <row r="216" spans="2:5" x14ac:dyDescent="0.25">
      <c r="E216" s="4"/>
    </row>
    <row r="218" spans="2:5" x14ac:dyDescent="0.25">
      <c r="E218" s="4"/>
    </row>
    <row r="221" spans="2:5" x14ac:dyDescent="0.25">
      <c r="E221" s="4"/>
    </row>
    <row r="222" spans="2:5" x14ac:dyDescent="0.25">
      <c r="B222" s="4"/>
    </row>
    <row r="223" spans="2:5" x14ac:dyDescent="0.25">
      <c r="B223" s="4"/>
    </row>
    <row r="224" spans="2:5" x14ac:dyDescent="0.25">
      <c r="B224" s="4"/>
    </row>
    <row r="225" spans="2:5" x14ac:dyDescent="0.25">
      <c r="B225" s="4"/>
    </row>
    <row r="226" spans="2:5" x14ac:dyDescent="0.25">
      <c r="B226" s="4"/>
    </row>
    <row r="227" spans="2:5" x14ac:dyDescent="0.25">
      <c r="B227" s="4"/>
    </row>
    <row r="229" spans="2:5" x14ac:dyDescent="0.25">
      <c r="B229" s="4"/>
    </row>
    <row r="230" spans="2:5" x14ac:dyDescent="0.25">
      <c r="B230" s="4"/>
    </row>
    <row r="231" spans="2:5" x14ac:dyDescent="0.25">
      <c r="B231" s="4"/>
    </row>
    <row r="235" spans="2:5" x14ac:dyDescent="0.25">
      <c r="E235" s="4"/>
    </row>
    <row r="239" spans="2:5" x14ac:dyDescent="0.25">
      <c r="E239" s="4"/>
    </row>
    <row r="240" spans="2:5" x14ac:dyDescent="0.25">
      <c r="E240" s="4"/>
    </row>
    <row r="241" spans="5:5" x14ac:dyDescent="0.25">
      <c r="E241" s="4"/>
    </row>
    <row r="242" spans="5:5" x14ac:dyDescent="0.25">
      <c r="E242" s="4"/>
    </row>
    <row r="243" spans="5:5" x14ac:dyDescent="0.25">
      <c r="E243" s="4"/>
    </row>
    <row r="244" spans="5:5" x14ac:dyDescent="0.25">
      <c r="E244" s="5"/>
    </row>
    <row r="245" spans="5:5" x14ac:dyDescent="0.25">
      <c r="E245" s="5"/>
    </row>
    <row r="246" spans="5:5" x14ac:dyDescent="0.25">
      <c r="E246" s="4"/>
    </row>
    <row r="247" spans="5:5" x14ac:dyDescent="0.25">
      <c r="E247" s="4"/>
    </row>
    <row r="250" spans="5:5" x14ac:dyDescent="0.25">
      <c r="E250" s="4"/>
    </row>
    <row r="251" spans="5:5" x14ac:dyDescent="0.25">
      <c r="E251" s="4"/>
    </row>
    <row r="252" spans="5:5" x14ac:dyDescent="0.25">
      <c r="E252" s="4"/>
    </row>
    <row r="253" spans="5:5" x14ac:dyDescent="0.25">
      <c r="E253" s="4"/>
    </row>
    <row r="254" spans="5:5" x14ac:dyDescent="0.25">
      <c r="E254" s="4"/>
    </row>
    <row r="255" spans="5:5" x14ac:dyDescent="0.25">
      <c r="E255" s="4"/>
    </row>
    <row r="256" spans="5:5" x14ac:dyDescent="0.25">
      <c r="E256" s="4"/>
    </row>
    <row r="257" spans="5:5" x14ac:dyDescent="0.25">
      <c r="E257" s="4"/>
    </row>
    <row r="258" spans="5:5" x14ac:dyDescent="0.25">
      <c r="E258" s="4"/>
    </row>
    <row r="261" spans="5:5" x14ac:dyDescent="0.25">
      <c r="E261" s="5"/>
    </row>
    <row r="262" spans="5:5" x14ac:dyDescent="0.25">
      <c r="E262" s="4"/>
    </row>
    <row r="263" spans="5:5" x14ac:dyDescent="0.25">
      <c r="E263" s="4"/>
    </row>
    <row r="264" spans="5:5" x14ac:dyDescent="0.25">
      <c r="E264" s="4"/>
    </row>
    <row r="266" spans="5:5" x14ac:dyDescent="0.25">
      <c r="E266" s="4"/>
    </row>
    <row r="267" spans="5:5" x14ac:dyDescent="0.25">
      <c r="E267" s="5"/>
    </row>
    <row r="268" spans="5:5" x14ac:dyDescent="0.25">
      <c r="E268" s="4"/>
    </row>
    <row r="269" spans="5:5" x14ac:dyDescent="0.25">
      <c r="E269" s="4"/>
    </row>
    <row r="271" spans="5:5" x14ac:dyDescent="0.25">
      <c r="E271" s="4"/>
    </row>
    <row r="275" spans="5:5" x14ac:dyDescent="0.25">
      <c r="E275" s="4"/>
    </row>
    <row r="278" spans="5:5" x14ac:dyDescent="0.25">
      <c r="E278" s="5"/>
    </row>
    <row r="280" spans="5:5" x14ac:dyDescent="0.25">
      <c r="E280" s="4"/>
    </row>
    <row r="281" spans="5:5" x14ac:dyDescent="0.25">
      <c r="E281" s="4"/>
    </row>
    <row r="283" spans="5:5" x14ac:dyDescent="0.25">
      <c r="E283" s="4"/>
    </row>
    <row r="285" spans="5:5" x14ac:dyDescent="0.25">
      <c r="E285" s="4"/>
    </row>
    <row r="288" spans="5:5" x14ac:dyDescent="0.25">
      <c r="E288" s="4"/>
    </row>
    <row r="289" spans="2:5" x14ac:dyDescent="0.25">
      <c r="E289" s="4"/>
    </row>
    <row r="290" spans="2:5" x14ac:dyDescent="0.25">
      <c r="E290" s="4"/>
    </row>
    <row r="292" spans="2:5" x14ac:dyDescent="0.25">
      <c r="E292" s="4"/>
    </row>
    <row r="294" spans="2:5" x14ac:dyDescent="0.25">
      <c r="B294" s="4"/>
    </row>
    <row r="296" spans="2:5" x14ac:dyDescent="0.25">
      <c r="B296" s="4"/>
    </row>
    <row r="297" spans="2:5" x14ac:dyDescent="0.25">
      <c r="B297" s="4"/>
    </row>
    <row r="299" spans="2:5" x14ac:dyDescent="0.25">
      <c r="B299" s="4"/>
    </row>
    <row r="301" spans="2:5" x14ac:dyDescent="0.25">
      <c r="B301" s="4"/>
    </row>
    <row r="302" spans="2:5" x14ac:dyDescent="0.25">
      <c r="B302" s="4"/>
    </row>
    <row r="303" spans="2:5" x14ac:dyDescent="0.25">
      <c r="B303" s="5"/>
    </row>
    <row r="304" spans="2:5" x14ac:dyDescent="0.25">
      <c r="B304" s="5"/>
    </row>
    <row r="305" spans="2:5" x14ac:dyDescent="0.25">
      <c r="B305" s="4"/>
    </row>
    <row r="306" spans="2:5" x14ac:dyDescent="0.25">
      <c r="E306" s="4"/>
    </row>
    <row r="307" spans="2:5" x14ac:dyDescent="0.25">
      <c r="E307" s="4"/>
    </row>
    <row r="309" spans="2:5" x14ac:dyDescent="0.25">
      <c r="E309" s="4"/>
    </row>
    <row r="311" spans="2:5" x14ac:dyDescent="0.25">
      <c r="E311" s="4"/>
    </row>
    <row r="314" spans="2:5" x14ac:dyDescent="0.25">
      <c r="E314" s="4"/>
    </row>
    <row r="315" spans="2:5" x14ac:dyDescent="0.25">
      <c r="E315" s="5"/>
    </row>
    <row r="317" spans="2:5" x14ac:dyDescent="0.25">
      <c r="E317" s="4"/>
    </row>
    <row r="319" spans="2:5" x14ac:dyDescent="0.25">
      <c r="B319" s="4"/>
    </row>
    <row r="321" spans="2:5" x14ac:dyDescent="0.25">
      <c r="B321" s="4"/>
    </row>
    <row r="323" spans="2:5" x14ac:dyDescent="0.25">
      <c r="B323" s="4"/>
    </row>
    <row r="324" spans="2:5" x14ac:dyDescent="0.25">
      <c r="B324" s="4"/>
    </row>
    <row r="326" spans="2:5" x14ac:dyDescent="0.25">
      <c r="B326" s="4"/>
    </row>
    <row r="328" spans="2:5" x14ac:dyDescent="0.25">
      <c r="B328" s="4"/>
    </row>
    <row r="330" spans="2:5" x14ac:dyDescent="0.25">
      <c r="E330" s="4"/>
    </row>
    <row r="332" spans="2:5" x14ac:dyDescent="0.25">
      <c r="E332" s="4"/>
    </row>
    <row r="334" spans="2:5" x14ac:dyDescent="0.25">
      <c r="E334" s="4"/>
    </row>
    <row r="335" spans="2:5" x14ac:dyDescent="0.25">
      <c r="E335" s="4"/>
    </row>
    <row r="339" spans="5:5" x14ac:dyDescent="0.25">
      <c r="E339" s="4"/>
    </row>
    <row r="340" spans="5:5" x14ac:dyDescent="0.25">
      <c r="E340" s="4"/>
    </row>
    <row r="341" spans="5:5" x14ac:dyDescent="0.25">
      <c r="E341" s="4"/>
    </row>
  </sheetData>
  <sortState xmlns:xlrd2="http://schemas.microsoft.com/office/spreadsheetml/2017/richdata2" ref="A2:E365">
    <sortCondition ref="E2:E365"/>
  </sortState>
  <conditionalFormatting sqref="C2:C365">
    <cfRule type="cellIs" dxfId="9" priority="2" operator="greaterThan">
      <formula>0.05</formula>
    </cfRule>
    <cfRule type="cellIs" dxfId="8" priority="1" operator="between">
      <formula>0.01</formula>
      <formula>0.05</formula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185"/>
  <sheetViews>
    <sheetView zoomScale="110" zoomScaleNormal="110" workbookViewId="0">
      <pane ySplit="1" topLeftCell="A2" activePane="bottomLeft" state="frozen"/>
      <selection pane="bottomLeft" sqref="A1:K1048576"/>
    </sheetView>
  </sheetViews>
  <sheetFormatPr defaultColWidth="11.453125" defaultRowHeight="12.5" x14ac:dyDescent="0.25"/>
  <cols>
    <col min="1" max="1" width="17.453125" customWidth="1"/>
    <col min="2" max="2" width="12.1796875" customWidth="1"/>
    <col min="3" max="4" width="11.1796875" customWidth="1"/>
    <col min="5" max="5" width="12.1796875" customWidth="1"/>
    <col min="6" max="7" width="11.1796875" customWidth="1"/>
    <col min="8" max="9" width="7.6328125" customWidth="1"/>
    <col min="10" max="10" width="10.6328125" customWidth="1"/>
    <col min="11" max="11" width="43.453125" customWidth="1"/>
  </cols>
  <sheetData>
    <row r="1" spans="1:11" ht="46" customHeight="1" x14ac:dyDescent="0.3">
      <c r="A1" s="1" t="s">
        <v>48</v>
      </c>
      <c r="B1" s="1" t="s">
        <v>49</v>
      </c>
      <c r="C1" s="6" t="s">
        <v>50</v>
      </c>
      <c r="D1" s="1" t="s">
        <v>51</v>
      </c>
      <c r="E1" s="1" t="s">
        <v>52</v>
      </c>
      <c r="F1" s="6" t="s">
        <v>53</v>
      </c>
      <c r="G1" s="1" t="s">
        <v>54</v>
      </c>
      <c r="H1" s="7" t="s">
        <v>30</v>
      </c>
      <c r="I1" s="1" t="s">
        <v>31</v>
      </c>
      <c r="J1" s="6" t="s">
        <v>55</v>
      </c>
      <c r="K1" s="1" t="s">
        <v>32</v>
      </c>
    </row>
    <row r="2" spans="1:11" x14ac:dyDescent="0.25">
      <c r="A2" t="s">
        <v>33</v>
      </c>
      <c r="B2" t="s">
        <v>4</v>
      </c>
      <c r="C2" s="8">
        <v>0.277449563874824</v>
      </c>
      <c r="D2" s="8">
        <v>1.45650764283222E-2</v>
      </c>
      <c r="E2" t="s">
        <v>6</v>
      </c>
      <c r="F2" s="8">
        <v>0.722550436125176</v>
      </c>
      <c r="G2" s="8">
        <v>1.45650764283222E-2</v>
      </c>
      <c r="H2" s="2">
        <v>9.8005012791986999E-10</v>
      </c>
      <c r="I2" s="9">
        <v>66017</v>
      </c>
      <c r="J2" t="s">
        <v>56</v>
      </c>
      <c r="K2" t="s">
        <v>34</v>
      </c>
    </row>
    <row r="3" spans="1:11" x14ac:dyDescent="0.25">
      <c r="A3" t="s">
        <v>33</v>
      </c>
      <c r="B3" t="s">
        <v>4</v>
      </c>
      <c r="C3" s="8">
        <v>-4.9264432547318098</v>
      </c>
      <c r="D3" s="8">
        <v>0.28287720949558598</v>
      </c>
      <c r="E3" t="s">
        <v>3</v>
      </c>
      <c r="F3" s="8">
        <v>5.9264432547318098</v>
      </c>
      <c r="G3" s="8">
        <v>0.28287720949558598</v>
      </c>
      <c r="H3" s="2">
        <v>2.4478354340735202E-45</v>
      </c>
      <c r="I3" s="9">
        <v>66017</v>
      </c>
      <c r="J3" t="s">
        <v>56</v>
      </c>
      <c r="K3" t="s">
        <v>34</v>
      </c>
    </row>
    <row r="4" spans="1:11" x14ac:dyDescent="0.25">
      <c r="A4" t="s">
        <v>33</v>
      </c>
      <c r="B4" t="s">
        <v>4</v>
      </c>
      <c r="C4" s="8">
        <v>15.563686995336701</v>
      </c>
      <c r="D4" s="8">
        <v>1.61748846083911</v>
      </c>
      <c r="E4" t="s">
        <v>8</v>
      </c>
      <c r="F4" s="8">
        <v>-14.563686995336701</v>
      </c>
      <c r="G4" s="8">
        <v>1.61748846083911</v>
      </c>
      <c r="H4" s="2">
        <v>1.24184200321118E-54</v>
      </c>
      <c r="I4" s="9">
        <v>66017</v>
      </c>
      <c r="J4" t="s">
        <v>56</v>
      </c>
      <c r="K4" t="s">
        <v>34</v>
      </c>
    </row>
    <row r="5" spans="1:11" x14ac:dyDescent="0.25">
      <c r="A5" t="s">
        <v>33</v>
      </c>
      <c r="B5" t="s">
        <v>4</v>
      </c>
      <c r="C5" s="8">
        <v>0.27211973184905103</v>
      </c>
      <c r="D5" s="8">
        <v>1.48004422416368E-2</v>
      </c>
      <c r="E5" t="s">
        <v>10</v>
      </c>
      <c r="F5" s="8">
        <v>0.72788026815094897</v>
      </c>
      <c r="G5" s="8">
        <v>1.48004422416369E-2</v>
      </c>
      <c r="H5" s="2">
        <v>4.8528976736152297E-15</v>
      </c>
      <c r="I5" s="9">
        <v>66017</v>
      </c>
      <c r="J5" t="s">
        <v>56</v>
      </c>
      <c r="K5" t="s">
        <v>34</v>
      </c>
    </row>
    <row r="6" spans="1:11" x14ac:dyDescent="0.25">
      <c r="A6" t="s">
        <v>33</v>
      </c>
      <c r="B6" t="s">
        <v>4</v>
      </c>
      <c r="C6" s="8">
        <v>0.49557595478529398</v>
      </c>
      <c r="D6" s="8">
        <v>2.2545086324606299E-2</v>
      </c>
      <c r="E6" t="s">
        <v>12</v>
      </c>
      <c r="F6" s="8">
        <v>0.50442404521470596</v>
      </c>
      <c r="G6" s="8">
        <v>2.2545086324606299E-2</v>
      </c>
      <c r="H6" s="2">
        <v>1.5062161506037999E-269</v>
      </c>
      <c r="I6" s="9">
        <v>66017</v>
      </c>
      <c r="J6" t="s">
        <v>56</v>
      </c>
      <c r="K6" t="s">
        <v>34</v>
      </c>
    </row>
    <row r="7" spans="1:11" x14ac:dyDescent="0.25">
      <c r="A7" t="s">
        <v>33</v>
      </c>
      <c r="B7" t="s">
        <v>4</v>
      </c>
      <c r="C7" s="8">
        <v>-1.2292328105646599</v>
      </c>
      <c r="D7" s="8">
        <v>0.112004169522384</v>
      </c>
      <c r="E7" t="s">
        <v>2</v>
      </c>
      <c r="F7" s="8">
        <v>2.2292328105646599</v>
      </c>
      <c r="G7" s="8">
        <v>0.112004169522384</v>
      </c>
      <c r="H7" s="2">
        <v>1.65635107371713E-88</v>
      </c>
      <c r="I7" s="9">
        <v>66017</v>
      </c>
      <c r="J7" t="s">
        <v>56</v>
      </c>
      <c r="K7" t="s">
        <v>34</v>
      </c>
    </row>
    <row r="8" spans="1:11" x14ac:dyDescent="0.25">
      <c r="A8" t="s">
        <v>33</v>
      </c>
      <c r="B8" t="s">
        <v>4</v>
      </c>
      <c r="C8" s="8">
        <v>-4.6737254786569503E-2</v>
      </c>
      <c r="D8" s="8">
        <v>2.52498452055126E-2</v>
      </c>
      <c r="E8" t="s">
        <v>14</v>
      </c>
      <c r="F8" s="8">
        <v>1.0467372547865701</v>
      </c>
      <c r="G8" s="8">
        <v>2.52498452055126E-2</v>
      </c>
      <c r="H8" s="2">
        <v>1.7551371160464301E-33</v>
      </c>
      <c r="I8" s="9">
        <v>66017</v>
      </c>
      <c r="J8" t="s">
        <v>56</v>
      </c>
      <c r="K8" t="s">
        <v>34</v>
      </c>
    </row>
    <row r="9" spans="1:11" x14ac:dyDescent="0.25">
      <c r="A9" t="s">
        <v>33</v>
      </c>
      <c r="B9" t="s">
        <v>4</v>
      </c>
      <c r="C9" s="8">
        <v>15.608657935275801</v>
      </c>
      <c r="D9" s="8">
        <v>1.9882286295539799</v>
      </c>
      <c r="E9" t="s">
        <v>16</v>
      </c>
      <c r="F9" s="8">
        <v>-14.608657935275801</v>
      </c>
      <c r="G9" s="8">
        <v>1.9882286295539799</v>
      </c>
      <c r="H9" s="2">
        <v>3.8893952924810598E-80</v>
      </c>
      <c r="I9" s="9">
        <v>66017</v>
      </c>
      <c r="J9" t="s">
        <v>56</v>
      </c>
      <c r="K9" t="s">
        <v>34</v>
      </c>
    </row>
    <row r="10" spans="1:11" x14ac:dyDescent="0.25">
      <c r="A10" t="s">
        <v>33</v>
      </c>
      <c r="B10" t="s">
        <v>4</v>
      </c>
      <c r="C10" s="8">
        <v>-6.7056467568026704E-2</v>
      </c>
      <c r="D10" s="8">
        <v>2.73199788558562E-2</v>
      </c>
      <c r="E10" t="s">
        <v>18</v>
      </c>
      <c r="F10" s="8">
        <v>1.0670564675680301</v>
      </c>
      <c r="G10" s="8">
        <v>2.73199788558562E-2</v>
      </c>
      <c r="H10" s="2">
        <v>2.5741916142466999E-45</v>
      </c>
      <c r="I10" s="9">
        <v>66017</v>
      </c>
      <c r="J10" t="s">
        <v>56</v>
      </c>
      <c r="K10" t="s">
        <v>34</v>
      </c>
    </row>
    <row r="11" spans="1:11" x14ac:dyDescent="0.25">
      <c r="A11" t="s">
        <v>33</v>
      </c>
      <c r="B11" t="s">
        <v>4</v>
      </c>
      <c r="C11" s="8">
        <v>0.42639080127345202</v>
      </c>
      <c r="D11" s="8">
        <v>2.0677276946844899E-2</v>
      </c>
      <c r="E11" t="s">
        <v>20</v>
      </c>
      <c r="F11" s="8">
        <v>0.57360919872654803</v>
      </c>
      <c r="G11" s="8">
        <v>2.0677276946844899E-2</v>
      </c>
      <c r="H11" s="2">
        <v>9.1610379947683397E-225</v>
      </c>
      <c r="I11" s="9">
        <v>66017</v>
      </c>
      <c r="J11" t="s">
        <v>56</v>
      </c>
      <c r="K11" t="s">
        <v>34</v>
      </c>
    </row>
    <row r="12" spans="1:11" x14ac:dyDescent="0.25">
      <c r="A12" t="s">
        <v>33</v>
      </c>
      <c r="B12" t="s">
        <v>4</v>
      </c>
      <c r="C12" s="8">
        <v>8.8760069870999896</v>
      </c>
      <c r="D12" s="8">
        <v>0.65996873386940402</v>
      </c>
      <c r="E12" t="s">
        <v>22</v>
      </c>
      <c r="F12" s="8">
        <v>-7.8760069870999896</v>
      </c>
      <c r="G12" s="8">
        <v>0.65996873386940302</v>
      </c>
      <c r="H12" s="2">
        <v>9.1120366652897398E-85</v>
      </c>
      <c r="I12" s="9">
        <v>66017</v>
      </c>
      <c r="J12" t="s">
        <v>56</v>
      </c>
      <c r="K12" t="s">
        <v>34</v>
      </c>
    </row>
    <row r="13" spans="1:11" x14ac:dyDescent="0.25">
      <c r="A13" t="s">
        <v>33</v>
      </c>
      <c r="B13" t="s">
        <v>4</v>
      </c>
      <c r="C13" s="8">
        <v>0.27075488382905499</v>
      </c>
      <c r="D13" s="8">
        <v>1.40803284425489E-2</v>
      </c>
      <c r="E13" t="s">
        <v>24</v>
      </c>
      <c r="F13" s="8">
        <v>0.72924511617094501</v>
      </c>
      <c r="G13" s="8">
        <v>1.4080328442549001E-2</v>
      </c>
      <c r="H13" s="2">
        <v>2.2934565141602299E-13</v>
      </c>
      <c r="I13" s="9">
        <v>66017</v>
      </c>
      <c r="J13" t="s">
        <v>56</v>
      </c>
      <c r="K13" t="s">
        <v>34</v>
      </c>
    </row>
    <row r="14" spans="1:11" x14ac:dyDescent="0.25">
      <c r="A14" t="s">
        <v>33</v>
      </c>
      <c r="B14" t="s">
        <v>6</v>
      </c>
      <c r="C14" s="8">
        <v>0.685630371829968</v>
      </c>
      <c r="D14" s="8">
        <v>1.5860429777270299E-2</v>
      </c>
      <c r="E14" t="s">
        <v>3</v>
      </c>
      <c r="F14" s="8">
        <v>0.314369628170032</v>
      </c>
      <c r="G14" s="8">
        <v>1.5860429777270198E-2</v>
      </c>
      <c r="H14" s="2">
        <v>2.74545394245729E-6</v>
      </c>
      <c r="I14" s="9">
        <v>66017</v>
      </c>
      <c r="J14" t="s">
        <v>56</v>
      </c>
      <c r="K14" t="s">
        <v>34</v>
      </c>
    </row>
    <row r="15" spans="1:11" x14ac:dyDescent="0.25">
      <c r="A15" t="s">
        <v>33</v>
      </c>
      <c r="B15" t="s">
        <v>6</v>
      </c>
      <c r="C15" s="8">
        <v>0.73775904368906597</v>
      </c>
      <c r="D15" s="8">
        <v>1.4030568153534701E-2</v>
      </c>
      <c r="E15" t="s">
        <v>8</v>
      </c>
      <c r="F15" s="8">
        <v>0.26224095631093403</v>
      </c>
      <c r="G15" s="8">
        <v>1.40305681535348E-2</v>
      </c>
      <c r="H15" s="2">
        <v>1.95403822841511E-8</v>
      </c>
      <c r="I15" s="9">
        <v>66017</v>
      </c>
      <c r="J15" t="s">
        <v>56</v>
      </c>
      <c r="K15" t="s">
        <v>34</v>
      </c>
    </row>
    <row r="16" spans="1:11" x14ac:dyDescent="0.25">
      <c r="A16" t="s">
        <v>33</v>
      </c>
      <c r="B16" t="s">
        <v>6</v>
      </c>
      <c r="C16" s="8">
        <v>13.943951196497</v>
      </c>
      <c r="D16" s="8">
        <v>5.92728420989011</v>
      </c>
      <c r="E16" t="s">
        <v>10</v>
      </c>
      <c r="F16" s="8">
        <v>-12.943951196497</v>
      </c>
      <c r="G16" s="8">
        <v>5.92728420989011</v>
      </c>
      <c r="H16" s="2">
        <v>0.104139137508813</v>
      </c>
      <c r="I16" s="9">
        <v>66017</v>
      </c>
      <c r="J16" t="s">
        <v>56</v>
      </c>
      <c r="K16" t="s">
        <v>34</v>
      </c>
    </row>
    <row r="17" spans="1:11" x14ac:dyDescent="0.25">
      <c r="A17" t="s">
        <v>33</v>
      </c>
      <c r="B17" t="s">
        <v>6</v>
      </c>
      <c r="C17" s="8">
        <v>0.94997807114501698</v>
      </c>
      <c r="D17" s="8">
        <v>2.15961712050802E-2</v>
      </c>
      <c r="E17" t="s">
        <v>12</v>
      </c>
      <c r="F17" s="8">
        <v>5.0021928854983203E-2</v>
      </c>
      <c r="G17" s="8">
        <v>2.15961712050802E-2</v>
      </c>
      <c r="H17" s="2">
        <v>5.1289927557907797E-72</v>
      </c>
      <c r="I17" s="9">
        <v>66017</v>
      </c>
      <c r="J17" t="s">
        <v>56</v>
      </c>
      <c r="K17" t="s">
        <v>34</v>
      </c>
    </row>
    <row r="18" spans="1:11" x14ac:dyDescent="0.25">
      <c r="A18" t="s">
        <v>33</v>
      </c>
      <c r="B18" t="s">
        <v>6</v>
      </c>
      <c r="C18" s="8">
        <v>0.62315542089779896</v>
      </c>
      <c r="D18" s="8">
        <v>1.9126518299967699E-2</v>
      </c>
      <c r="E18" t="s">
        <v>2</v>
      </c>
      <c r="F18" s="8">
        <v>0.37684457910220098</v>
      </c>
      <c r="G18" s="8">
        <v>1.9126518299967799E-2</v>
      </c>
      <c r="H18" s="2">
        <v>1.0054586556000901E-2</v>
      </c>
      <c r="I18" s="9">
        <v>66017</v>
      </c>
      <c r="J18" t="s">
        <v>56</v>
      </c>
      <c r="K18" t="s">
        <v>34</v>
      </c>
    </row>
    <row r="19" spans="1:11" x14ac:dyDescent="0.25">
      <c r="A19" t="s">
        <v>33</v>
      </c>
      <c r="B19" t="s">
        <v>6</v>
      </c>
      <c r="C19" s="8">
        <v>0.38478201474030799</v>
      </c>
      <c r="D19" s="8">
        <v>3.4152197364009297E-2</v>
      </c>
      <c r="E19" t="s">
        <v>14</v>
      </c>
      <c r="F19" s="8">
        <v>0.61521798525969196</v>
      </c>
      <c r="G19" s="8">
        <v>3.4152197364009401E-2</v>
      </c>
      <c r="H19" s="2">
        <v>1.01742441951167E-9</v>
      </c>
      <c r="I19" s="9">
        <v>66017</v>
      </c>
      <c r="J19" t="s">
        <v>56</v>
      </c>
      <c r="K19" t="s">
        <v>34</v>
      </c>
    </row>
    <row r="20" spans="1:11" x14ac:dyDescent="0.25">
      <c r="A20" t="s">
        <v>33</v>
      </c>
      <c r="B20" t="s">
        <v>6</v>
      </c>
      <c r="C20" s="8">
        <v>0.73890158698284303</v>
      </c>
      <c r="D20" s="8">
        <v>1.39163711535357E-2</v>
      </c>
      <c r="E20" t="s">
        <v>16</v>
      </c>
      <c r="F20" s="8">
        <v>0.26109841301715703</v>
      </c>
      <c r="G20" s="8">
        <v>1.3916371153535801E-2</v>
      </c>
      <c r="H20" s="2">
        <v>1.1086921656094399E-11</v>
      </c>
      <c r="I20" s="9">
        <v>66017</v>
      </c>
      <c r="J20" t="s">
        <v>56</v>
      </c>
      <c r="K20" t="s">
        <v>34</v>
      </c>
    </row>
    <row r="21" spans="1:11" x14ac:dyDescent="0.25">
      <c r="A21" t="s">
        <v>33</v>
      </c>
      <c r="B21" t="s">
        <v>6</v>
      </c>
      <c r="C21" s="8">
        <v>0.454049036417014</v>
      </c>
      <c r="D21" s="8">
        <v>3.2605806137127401E-2</v>
      </c>
      <c r="E21" t="s">
        <v>18</v>
      </c>
      <c r="F21" s="8">
        <v>0.545950963582986</v>
      </c>
      <c r="G21" s="8">
        <v>3.2605806137127401E-2</v>
      </c>
      <c r="H21" s="2">
        <v>3.6947695070912199E-10</v>
      </c>
      <c r="I21" s="9">
        <v>66017</v>
      </c>
      <c r="J21" t="s">
        <v>56</v>
      </c>
      <c r="K21" t="s">
        <v>34</v>
      </c>
    </row>
    <row r="22" spans="1:11" x14ac:dyDescent="0.25">
      <c r="A22" t="s">
        <v>33</v>
      </c>
      <c r="B22" t="s">
        <v>6</v>
      </c>
      <c r="C22" s="8">
        <v>0.92381713138110999</v>
      </c>
      <c r="D22" s="8">
        <v>2.4090719570144501E-2</v>
      </c>
      <c r="E22" t="s">
        <v>20</v>
      </c>
      <c r="F22" s="8">
        <v>7.6182868618889593E-2</v>
      </c>
      <c r="G22" s="8">
        <v>2.4090719570144501E-2</v>
      </c>
      <c r="H22" s="2">
        <v>4.9342701028861696E-71</v>
      </c>
      <c r="I22" s="9">
        <v>66017</v>
      </c>
      <c r="J22" t="s">
        <v>56</v>
      </c>
      <c r="K22" t="s">
        <v>34</v>
      </c>
    </row>
    <row r="23" spans="1:11" x14ac:dyDescent="0.25">
      <c r="A23" t="s">
        <v>33</v>
      </c>
      <c r="B23" t="s">
        <v>6</v>
      </c>
      <c r="C23" s="8">
        <v>0.74537111305603498</v>
      </c>
      <c r="D23" s="8">
        <v>1.3423419438599E-2</v>
      </c>
      <c r="E23" t="s">
        <v>22</v>
      </c>
      <c r="F23" s="8">
        <v>0.25462888694396502</v>
      </c>
      <c r="G23" s="8">
        <v>1.34234194385991E-2</v>
      </c>
      <c r="H23" s="2">
        <v>1.2405644425185199E-9</v>
      </c>
      <c r="I23" s="9">
        <v>66017</v>
      </c>
      <c r="J23" t="s">
        <v>56</v>
      </c>
      <c r="K23" t="s">
        <v>34</v>
      </c>
    </row>
    <row r="24" spans="1:11" x14ac:dyDescent="0.25">
      <c r="A24" t="s">
        <v>33</v>
      </c>
      <c r="B24" t="s">
        <v>6</v>
      </c>
      <c r="C24" s="8">
        <v>-23.573744170773999</v>
      </c>
      <c r="D24" s="8">
        <v>18.6480561501842</v>
      </c>
      <c r="E24" t="s">
        <v>24</v>
      </c>
      <c r="F24" s="8">
        <v>24.573744170773999</v>
      </c>
      <c r="G24" s="8">
        <v>18.6480561501842</v>
      </c>
      <c r="H24" s="2">
        <v>0.30354652468202697</v>
      </c>
      <c r="I24" s="9">
        <v>66017</v>
      </c>
      <c r="J24" t="s">
        <v>56</v>
      </c>
      <c r="K24" t="s">
        <v>34</v>
      </c>
    </row>
    <row r="25" spans="1:11" x14ac:dyDescent="0.25">
      <c r="A25" t="s">
        <v>33</v>
      </c>
      <c r="B25" t="s">
        <v>3</v>
      </c>
      <c r="C25" s="8">
        <v>4.4946078879567501</v>
      </c>
      <c r="D25" s="8">
        <v>0.162856563461175</v>
      </c>
      <c r="E25" t="s">
        <v>8</v>
      </c>
      <c r="F25" s="8">
        <v>-3.4946078879567501</v>
      </c>
      <c r="G25" s="8">
        <v>0.162856563461175</v>
      </c>
      <c r="H25" s="2">
        <v>4.24538378835743E-70</v>
      </c>
      <c r="I25" s="9">
        <v>66017</v>
      </c>
      <c r="J25" t="s">
        <v>56</v>
      </c>
      <c r="K25" t="s">
        <v>34</v>
      </c>
    </row>
    <row r="26" spans="1:11" x14ac:dyDescent="0.25">
      <c r="A26" t="s">
        <v>33</v>
      </c>
      <c r="B26" t="s">
        <v>3</v>
      </c>
      <c r="C26" s="8">
        <v>0.31074592803328299</v>
      </c>
      <c r="D26" s="8">
        <v>1.6438845710322999E-2</v>
      </c>
      <c r="E26" t="s">
        <v>10</v>
      </c>
      <c r="F26" s="8">
        <v>0.68925407196671695</v>
      </c>
      <c r="G26" s="8">
        <v>1.6438845710322999E-2</v>
      </c>
      <c r="H26" s="2">
        <v>9.1029429693572999E-12</v>
      </c>
      <c r="I26" s="9">
        <v>66017</v>
      </c>
      <c r="J26" t="s">
        <v>56</v>
      </c>
      <c r="K26" t="s">
        <v>34</v>
      </c>
    </row>
    <row r="27" spans="1:11" x14ac:dyDescent="0.25">
      <c r="A27" t="s">
        <v>33</v>
      </c>
      <c r="B27" t="s">
        <v>3</v>
      </c>
      <c r="C27" s="8">
        <v>0.57153640712584397</v>
      </c>
      <c r="D27" s="8">
        <v>2.2867998114303699E-2</v>
      </c>
      <c r="E27" t="s">
        <v>12</v>
      </c>
      <c r="F27" s="8">
        <v>0.42846359287415597</v>
      </c>
      <c r="G27" s="8">
        <v>2.2867998114303699E-2</v>
      </c>
      <c r="H27" s="2">
        <v>5.6005700416617804E-243</v>
      </c>
      <c r="I27" s="9">
        <v>66017</v>
      </c>
      <c r="J27" t="s">
        <v>56</v>
      </c>
      <c r="K27" t="s">
        <v>34</v>
      </c>
    </row>
    <row r="28" spans="1:11" x14ac:dyDescent="0.25">
      <c r="A28" t="s">
        <v>33</v>
      </c>
      <c r="B28" t="s">
        <v>3</v>
      </c>
      <c r="C28" s="8">
        <v>-2.1836105663545</v>
      </c>
      <c r="D28" s="8">
        <v>0.237925644745762</v>
      </c>
      <c r="E28" t="s">
        <v>2</v>
      </c>
      <c r="F28" s="8">
        <v>3.1836105663545</v>
      </c>
      <c r="G28" s="8">
        <v>0.237925644745762</v>
      </c>
      <c r="H28" s="2">
        <v>3.2222549778209802E-68</v>
      </c>
      <c r="I28" s="9">
        <v>66017</v>
      </c>
      <c r="J28" t="s">
        <v>56</v>
      </c>
      <c r="K28" t="s">
        <v>34</v>
      </c>
    </row>
    <row r="29" spans="1:11" x14ac:dyDescent="0.25">
      <c r="A29" t="s">
        <v>33</v>
      </c>
      <c r="B29" t="s">
        <v>3</v>
      </c>
      <c r="C29" s="8">
        <v>-7.1504351273751904E-2</v>
      </c>
      <c r="D29" s="8">
        <v>2.99901207121318E-2</v>
      </c>
      <c r="E29" t="s">
        <v>14</v>
      </c>
      <c r="F29" s="8">
        <v>1.0715043512737501</v>
      </c>
      <c r="G29" s="8">
        <v>2.9990120712131699E-2</v>
      </c>
      <c r="H29" s="2">
        <v>4.1260609974987902E-28</v>
      </c>
      <c r="I29" s="9">
        <v>66017</v>
      </c>
      <c r="J29" t="s">
        <v>56</v>
      </c>
      <c r="K29" t="s">
        <v>34</v>
      </c>
    </row>
    <row r="30" spans="1:11" x14ac:dyDescent="0.25">
      <c r="A30" t="s">
        <v>33</v>
      </c>
      <c r="B30" t="s">
        <v>3</v>
      </c>
      <c r="C30" s="8">
        <v>4.5027154471964597</v>
      </c>
      <c r="D30" s="8">
        <v>0.205258154248908</v>
      </c>
      <c r="E30" t="s">
        <v>16</v>
      </c>
      <c r="F30" s="8">
        <v>-3.5027154471964601</v>
      </c>
      <c r="G30" s="8">
        <v>0.205258154248908</v>
      </c>
      <c r="H30" s="2">
        <v>1.9248602332312701E-127</v>
      </c>
      <c r="I30" s="9">
        <v>66017</v>
      </c>
      <c r="J30" t="s">
        <v>56</v>
      </c>
      <c r="K30" t="s">
        <v>34</v>
      </c>
    </row>
    <row r="31" spans="1:11" x14ac:dyDescent="0.25">
      <c r="A31" t="s">
        <v>33</v>
      </c>
      <c r="B31" t="s">
        <v>3</v>
      </c>
      <c r="C31" s="8">
        <v>-0.104724741572966</v>
      </c>
      <c r="D31" s="8">
        <v>3.4207484852931798E-2</v>
      </c>
      <c r="E31" t="s">
        <v>18</v>
      </c>
      <c r="F31" s="8">
        <v>1.10472474157297</v>
      </c>
      <c r="G31" s="8">
        <v>3.4207484852931902E-2</v>
      </c>
      <c r="H31" s="2">
        <v>7.8004459664659702E-42</v>
      </c>
      <c r="I31" s="9">
        <v>66017</v>
      </c>
      <c r="J31" t="s">
        <v>56</v>
      </c>
      <c r="K31" t="s">
        <v>34</v>
      </c>
    </row>
    <row r="32" spans="1:11" x14ac:dyDescent="0.25">
      <c r="A32" t="s">
        <v>33</v>
      </c>
      <c r="B32" t="s">
        <v>3</v>
      </c>
      <c r="C32" s="8">
        <v>0.49913494344275</v>
      </c>
      <c r="D32" s="8">
        <v>2.1263776167115899E-2</v>
      </c>
      <c r="E32" t="s">
        <v>20</v>
      </c>
      <c r="F32" s="8">
        <v>0.50086505655725</v>
      </c>
      <c r="G32" s="8">
        <v>2.1263776167116E-2</v>
      </c>
      <c r="H32" s="2">
        <v>1.7453125811914199E-201</v>
      </c>
      <c r="I32" s="9">
        <v>66017</v>
      </c>
      <c r="J32" t="s">
        <v>56</v>
      </c>
      <c r="K32" t="s">
        <v>34</v>
      </c>
    </row>
    <row r="33" spans="1:11" x14ac:dyDescent="0.25">
      <c r="A33" t="s">
        <v>33</v>
      </c>
      <c r="B33" t="s">
        <v>3</v>
      </c>
      <c r="C33" s="8">
        <v>3.76802682648592</v>
      </c>
      <c r="D33" s="8">
        <v>0.12960383660289501</v>
      </c>
      <c r="E33" t="s">
        <v>22</v>
      </c>
      <c r="F33" s="8">
        <v>-2.76802682648592</v>
      </c>
      <c r="G33" s="8">
        <v>0.12960383660289501</v>
      </c>
      <c r="H33" s="2">
        <v>4.2861594975174402E-85</v>
      </c>
      <c r="I33" s="9">
        <v>66017</v>
      </c>
      <c r="J33" t="s">
        <v>56</v>
      </c>
      <c r="K33" t="s">
        <v>34</v>
      </c>
    </row>
    <row r="34" spans="1:11" x14ac:dyDescent="0.25">
      <c r="A34" t="s">
        <v>33</v>
      </c>
      <c r="B34" t="s">
        <v>3</v>
      </c>
      <c r="C34" s="8">
        <v>0.30612766283881199</v>
      </c>
      <c r="D34" s="8">
        <v>1.54856877563469E-2</v>
      </c>
      <c r="E34" t="s">
        <v>24</v>
      </c>
      <c r="F34" s="8">
        <v>0.69387233716118801</v>
      </c>
      <c r="G34" s="8">
        <v>1.5485687756346799E-2</v>
      </c>
      <c r="H34" s="2">
        <v>7.6384141842709098E-10</v>
      </c>
      <c r="I34" s="9">
        <v>66017</v>
      </c>
      <c r="J34" t="s">
        <v>56</v>
      </c>
      <c r="K34" t="s">
        <v>34</v>
      </c>
    </row>
    <row r="35" spans="1:11" x14ac:dyDescent="0.25">
      <c r="A35" t="s">
        <v>33</v>
      </c>
      <c r="B35" t="s">
        <v>8</v>
      </c>
      <c r="C35" s="8">
        <v>0.25569480344233497</v>
      </c>
      <c r="D35" s="8">
        <v>1.41230233898066E-2</v>
      </c>
      <c r="E35" t="s">
        <v>10</v>
      </c>
      <c r="F35" s="8">
        <v>0.74430519655766503</v>
      </c>
      <c r="G35" s="8">
        <v>1.4123023389806699E-2</v>
      </c>
      <c r="H35" s="2">
        <v>9.2829313937498794E-14</v>
      </c>
      <c r="I35" s="9">
        <v>66017</v>
      </c>
      <c r="J35" t="s">
        <v>56</v>
      </c>
      <c r="K35" t="s">
        <v>34</v>
      </c>
    </row>
    <row r="36" spans="1:11" x14ac:dyDescent="0.25">
      <c r="A36" t="s">
        <v>33</v>
      </c>
      <c r="B36" t="s">
        <v>8</v>
      </c>
      <c r="C36" s="8">
        <v>0.45288372342545702</v>
      </c>
      <c r="D36" s="8">
        <v>2.1063863179438001E-2</v>
      </c>
      <c r="E36" t="s">
        <v>12</v>
      </c>
      <c r="F36" s="8">
        <v>0.54711627657454298</v>
      </c>
      <c r="G36" s="8">
        <v>2.1063863179438098E-2</v>
      </c>
      <c r="H36" s="2">
        <v>3.7201891862155801E-276</v>
      </c>
      <c r="I36" s="9">
        <v>66017</v>
      </c>
      <c r="J36" t="s">
        <v>56</v>
      </c>
      <c r="K36" t="s">
        <v>34</v>
      </c>
    </row>
    <row r="37" spans="1:11" x14ac:dyDescent="0.25">
      <c r="A37" t="s">
        <v>33</v>
      </c>
      <c r="B37" t="s">
        <v>8</v>
      </c>
      <c r="C37" s="8">
        <v>-0.92696285276604995</v>
      </c>
      <c r="D37" s="8">
        <v>7.7510595918015901E-2</v>
      </c>
      <c r="E37" t="s">
        <v>2</v>
      </c>
      <c r="F37" s="8">
        <v>1.9269628527660501</v>
      </c>
      <c r="G37" s="8">
        <v>7.7510595918015998E-2</v>
      </c>
      <c r="H37" s="2">
        <v>2.2649679033216901E-74</v>
      </c>
      <c r="I37" s="9">
        <v>66017</v>
      </c>
      <c r="J37" t="s">
        <v>56</v>
      </c>
      <c r="K37" t="s">
        <v>34</v>
      </c>
    </row>
    <row r="38" spans="1:11" x14ac:dyDescent="0.25">
      <c r="A38" t="s">
        <v>33</v>
      </c>
      <c r="B38" t="s">
        <v>8</v>
      </c>
      <c r="C38" s="8">
        <v>-6.0115160705670703E-2</v>
      </c>
      <c r="D38" s="8">
        <v>2.43106441688218E-2</v>
      </c>
      <c r="E38" t="s">
        <v>14</v>
      </c>
      <c r="F38" s="8">
        <v>1.06011516070567</v>
      </c>
      <c r="G38" s="8">
        <v>2.43106441688219E-2</v>
      </c>
      <c r="H38" s="2">
        <v>6.9871346979106897E-32</v>
      </c>
      <c r="I38" s="9">
        <v>66017</v>
      </c>
      <c r="J38" t="s">
        <v>56</v>
      </c>
      <c r="K38" t="s">
        <v>34</v>
      </c>
    </row>
    <row r="39" spans="1:11" x14ac:dyDescent="0.25">
      <c r="A39" t="s">
        <v>33</v>
      </c>
      <c r="B39" t="s">
        <v>8</v>
      </c>
      <c r="C39" s="8">
        <v>-2396.76114684095</v>
      </c>
      <c r="D39" s="8">
        <v>988009.79022683704</v>
      </c>
      <c r="E39" t="s">
        <v>16</v>
      </c>
      <c r="F39" s="8">
        <v>2397.76114684095</v>
      </c>
      <c r="G39" s="8">
        <v>988009.79022683704</v>
      </c>
      <c r="H39" s="2">
        <v>2.4578348470813101E-79</v>
      </c>
      <c r="I39" s="9">
        <v>66017</v>
      </c>
      <c r="J39" t="s">
        <v>56</v>
      </c>
      <c r="K39" t="s">
        <v>34</v>
      </c>
    </row>
    <row r="40" spans="1:11" x14ac:dyDescent="0.25">
      <c r="A40" t="s">
        <v>33</v>
      </c>
      <c r="B40" t="s">
        <v>8</v>
      </c>
      <c r="C40" s="8">
        <v>-7.0144852468449703E-2</v>
      </c>
      <c r="D40" s="8">
        <v>2.6021429823313499E-2</v>
      </c>
      <c r="E40" t="s">
        <v>18</v>
      </c>
      <c r="F40" s="8">
        <v>1.07014485246845</v>
      </c>
      <c r="G40" s="8">
        <v>2.60214298233136E-2</v>
      </c>
      <c r="H40" s="2">
        <v>2.7437465774756701E-45</v>
      </c>
      <c r="I40" s="9">
        <v>66017</v>
      </c>
      <c r="J40" t="s">
        <v>56</v>
      </c>
      <c r="K40" t="s">
        <v>34</v>
      </c>
    </row>
    <row r="41" spans="1:11" x14ac:dyDescent="0.25">
      <c r="A41" t="s">
        <v>33</v>
      </c>
      <c r="B41" t="s">
        <v>8</v>
      </c>
      <c r="C41" s="8">
        <v>0.39373421695493099</v>
      </c>
      <c r="D41" s="8">
        <v>1.9329881314152801E-2</v>
      </c>
      <c r="E41" t="s">
        <v>20</v>
      </c>
      <c r="F41" s="8">
        <v>0.60626578304506895</v>
      </c>
      <c r="G41" s="8">
        <v>1.9329881314152801E-2</v>
      </c>
      <c r="H41" s="2">
        <v>1.93204511162301E-227</v>
      </c>
      <c r="I41" s="9">
        <v>66017</v>
      </c>
      <c r="J41" t="s">
        <v>56</v>
      </c>
      <c r="K41" t="s">
        <v>34</v>
      </c>
    </row>
    <row r="42" spans="1:11" x14ac:dyDescent="0.25">
      <c r="A42" t="s">
        <v>33</v>
      </c>
      <c r="B42" t="s">
        <v>8</v>
      </c>
      <c r="C42" s="8">
        <v>21.280816929620801</v>
      </c>
      <c r="D42" s="8">
        <v>3.0848873482983401</v>
      </c>
      <c r="E42" t="s">
        <v>22</v>
      </c>
      <c r="F42" s="8">
        <v>-20.280816929620801</v>
      </c>
      <c r="G42" s="8">
        <v>3.0848873482983401</v>
      </c>
      <c r="H42" s="2">
        <v>1.12486152913931E-119</v>
      </c>
      <c r="I42" s="9">
        <v>66017</v>
      </c>
      <c r="J42" t="s">
        <v>56</v>
      </c>
      <c r="K42" t="s">
        <v>34</v>
      </c>
    </row>
    <row r="43" spans="1:11" x14ac:dyDescent="0.25">
      <c r="A43" t="s">
        <v>33</v>
      </c>
      <c r="B43" t="s">
        <v>8</v>
      </c>
      <c r="C43" s="8">
        <v>0.254603027425092</v>
      </c>
      <c r="D43" s="8">
        <v>1.3386635046414999E-2</v>
      </c>
      <c r="E43" t="s">
        <v>24</v>
      </c>
      <c r="F43" s="8">
        <v>0.745396972574908</v>
      </c>
      <c r="G43" s="8">
        <v>1.3386635046414901E-2</v>
      </c>
      <c r="H43" s="2">
        <v>8.2418269115276408E-12</v>
      </c>
      <c r="I43" s="9">
        <v>66017</v>
      </c>
      <c r="J43" t="s">
        <v>56</v>
      </c>
      <c r="K43" t="s">
        <v>34</v>
      </c>
    </row>
    <row r="44" spans="1:11" x14ac:dyDescent="0.25">
      <c r="A44" t="s">
        <v>33</v>
      </c>
      <c r="B44" t="s">
        <v>10</v>
      </c>
      <c r="C44" s="8">
        <v>1.0017083413494301</v>
      </c>
      <c r="D44" s="8">
        <v>1.99389721864844E-2</v>
      </c>
      <c r="E44" t="s">
        <v>12</v>
      </c>
      <c r="F44" s="8">
        <v>-1.7083413494319E-3</v>
      </c>
      <c r="G44" s="8">
        <v>1.9938972186484299E-2</v>
      </c>
      <c r="H44" s="2">
        <v>9.7659104793722096E-83</v>
      </c>
      <c r="I44" s="9">
        <v>66017</v>
      </c>
      <c r="J44" t="s">
        <v>56</v>
      </c>
      <c r="K44" t="s">
        <v>34</v>
      </c>
    </row>
    <row r="45" spans="1:11" x14ac:dyDescent="0.25">
      <c r="A45" t="s">
        <v>33</v>
      </c>
      <c r="B45" t="s">
        <v>10</v>
      </c>
      <c r="C45" s="8">
        <v>0.62231045372960703</v>
      </c>
      <c r="D45" s="8">
        <v>1.9629564407762701E-2</v>
      </c>
      <c r="E45" t="s">
        <v>2</v>
      </c>
      <c r="F45" s="8">
        <v>0.37768954627039297</v>
      </c>
      <c r="G45" s="8">
        <v>1.9629564407762801E-2</v>
      </c>
      <c r="H45" s="2">
        <v>8.7012532770404507E-6</v>
      </c>
      <c r="I45" s="9">
        <v>66017</v>
      </c>
      <c r="J45" t="s">
        <v>56</v>
      </c>
      <c r="K45" t="s">
        <v>34</v>
      </c>
    </row>
    <row r="46" spans="1:11" x14ac:dyDescent="0.25">
      <c r="A46" t="s">
        <v>33</v>
      </c>
      <c r="B46" t="s">
        <v>10</v>
      </c>
      <c r="C46" s="8">
        <v>0.37937949729821402</v>
      </c>
      <c r="D46" s="8">
        <v>3.66661906061619E-2</v>
      </c>
      <c r="E46" t="s">
        <v>14</v>
      </c>
      <c r="F46" s="8">
        <v>0.62062050270178604</v>
      </c>
      <c r="G46" s="8">
        <v>3.6666190606161803E-2</v>
      </c>
      <c r="H46" s="2">
        <v>2.6866671279359399E-11</v>
      </c>
      <c r="I46" s="9">
        <v>66017</v>
      </c>
      <c r="J46" t="s">
        <v>56</v>
      </c>
      <c r="K46" t="s">
        <v>34</v>
      </c>
    </row>
    <row r="47" spans="1:11" x14ac:dyDescent="0.25">
      <c r="A47" t="s">
        <v>33</v>
      </c>
      <c r="B47" t="s">
        <v>10</v>
      </c>
      <c r="C47" s="8">
        <v>0.74598988735905403</v>
      </c>
      <c r="D47" s="8">
        <v>1.4049165625925999E-2</v>
      </c>
      <c r="E47" t="s">
        <v>16</v>
      </c>
      <c r="F47" s="8">
        <v>0.25401011264094597</v>
      </c>
      <c r="G47" s="8">
        <v>1.40491656259261E-2</v>
      </c>
      <c r="H47" s="2">
        <v>1.94689738209901E-17</v>
      </c>
      <c r="I47" s="9">
        <v>66017</v>
      </c>
      <c r="J47" t="s">
        <v>56</v>
      </c>
      <c r="K47" t="s">
        <v>34</v>
      </c>
    </row>
    <row r="48" spans="1:11" x14ac:dyDescent="0.25">
      <c r="A48" t="s">
        <v>33</v>
      </c>
      <c r="B48" t="s">
        <v>10</v>
      </c>
      <c r="C48" s="8">
        <v>0.44166051372598297</v>
      </c>
      <c r="D48" s="8">
        <v>3.4480484327071001E-2</v>
      </c>
      <c r="E48" t="s">
        <v>18</v>
      </c>
      <c r="F48" s="8">
        <v>0.55833948627401697</v>
      </c>
      <c r="G48" s="8">
        <v>3.4480484327071001E-2</v>
      </c>
      <c r="H48" s="2">
        <v>5.01480574426917E-12</v>
      </c>
      <c r="I48" s="9">
        <v>66017</v>
      </c>
      <c r="J48" t="s">
        <v>56</v>
      </c>
      <c r="K48" t="s">
        <v>34</v>
      </c>
    </row>
    <row r="49" spans="1:11" x14ac:dyDescent="0.25">
      <c r="A49" t="s">
        <v>33</v>
      </c>
      <c r="B49" t="s">
        <v>10</v>
      </c>
      <c r="C49" s="8">
        <v>0.952640189322845</v>
      </c>
      <c r="D49" s="8">
        <v>2.2451398749401E-2</v>
      </c>
      <c r="E49" t="s">
        <v>20</v>
      </c>
      <c r="F49" s="8">
        <v>4.7359810677154598E-2</v>
      </c>
      <c r="G49" s="8">
        <v>2.2451398749401E-2</v>
      </c>
      <c r="H49" s="2">
        <v>2.0740928626694799E-80</v>
      </c>
      <c r="I49" s="9">
        <v>66017</v>
      </c>
      <c r="J49" t="s">
        <v>56</v>
      </c>
      <c r="K49" t="s">
        <v>34</v>
      </c>
    </row>
    <row r="50" spans="1:11" x14ac:dyDescent="0.25">
      <c r="A50" t="s">
        <v>33</v>
      </c>
      <c r="B50" t="s">
        <v>10</v>
      </c>
      <c r="C50" s="8">
        <v>0.75706243713880805</v>
      </c>
      <c r="D50" s="8">
        <v>1.3258711861486E-2</v>
      </c>
      <c r="E50" t="s">
        <v>22</v>
      </c>
      <c r="F50" s="8">
        <v>0.242937562861191</v>
      </c>
      <c r="G50" s="8">
        <v>1.3258711861486E-2</v>
      </c>
      <c r="H50" s="2">
        <v>1.2104723591797699E-15</v>
      </c>
      <c r="I50" s="9">
        <v>66017</v>
      </c>
      <c r="J50" t="s">
        <v>56</v>
      </c>
      <c r="K50" t="s">
        <v>34</v>
      </c>
    </row>
    <row r="51" spans="1:11" x14ac:dyDescent="0.25">
      <c r="A51" t="s">
        <v>33</v>
      </c>
      <c r="B51" t="s">
        <v>10</v>
      </c>
      <c r="C51" s="8">
        <v>-8.6575514172121508</v>
      </c>
      <c r="D51" s="8">
        <v>1.91429865318991</v>
      </c>
      <c r="E51" t="s">
        <v>24</v>
      </c>
      <c r="F51" s="8">
        <v>9.6575514172121508</v>
      </c>
      <c r="G51" s="8">
        <v>1.91429865318991</v>
      </c>
      <c r="H51" s="2">
        <v>0.28105198012969801</v>
      </c>
      <c r="I51" s="9">
        <v>66017</v>
      </c>
      <c r="J51" t="s">
        <v>56</v>
      </c>
      <c r="K51" t="s">
        <v>34</v>
      </c>
    </row>
    <row r="52" spans="1:11" x14ac:dyDescent="0.25">
      <c r="A52" t="s">
        <v>33</v>
      </c>
      <c r="B52" t="s">
        <v>12</v>
      </c>
      <c r="C52" s="8">
        <v>0.21314301499235799</v>
      </c>
      <c r="D52" s="8">
        <v>2.5696867789475698E-2</v>
      </c>
      <c r="E52" t="s">
        <v>2</v>
      </c>
      <c r="F52" s="8">
        <v>0.78685698500764201</v>
      </c>
      <c r="G52" s="8">
        <v>2.5696867789475698E-2</v>
      </c>
      <c r="H52" s="2">
        <v>9.2783086895661497E-153</v>
      </c>
      <c r="I52" s="9">
        <v>66017</v>
      </c>
      <c r="J52" t="s">
        <v>56</v>
      </c>
      <c r="K52" t="s">
        <v>34</v>
      </c>
    </row>
    <row r="53" spans="1:11" x14ac:dyDescent="0.25">
      <c r="A53" t="s">
        <v>33</v>
      </c>
      <c r="B53" t="s">
        <v>12</v>
      </c>
      <c r="C53" s="8">
        <v>3.05486670352801E-2</v>
      </c>
      <c r="D53" s="8">
        <v>2.0478345087041799E-2</v>
      </c>
      <c r="E53" t="s">
        <v>14</v>
      </c>
      <c r="F53" s="8">
        <v>0.96945133296471997</v>
      </c>
      <c r="G53" s="8">
        <v>2.0478345087041799E-2</v>
      </c>
      <c r="H53" s="2">
        <v>8.2913935567959895E-34</v>
      </c>
      <c r="I53" s="9">
        <v>66017</v>
      </c>
      <c r="J53" t="s">
        <v>56</v>
      </c>
      <c r="K53" t="s">
        <v>34</v>
      </c>
    </row>
    <row r="54" spans="1:11" x14ac:dyDescent="0.25">
      <c r="A54" t="s">
        <v>33</v>
      </c>
      <c r="B54" t="s">
        <v>12</v>
      </c>
      <c r="C54" s="8">
        <v>0.55973008524801704</v>
      </c>
      <c r="D54" s="8">
        <v>2.1378685813362299E-2</v>
      </c>
      <c r="E54" t="s">
        <v>16</v>
      </c>
      <c r="F54" s="8">
        <v>0.44026991475198302</v>
      </c>
      <c r="G54" s="8">
        <v>2.1378685813362299E-2</v>
      </c>
      <c r="H54" s="2">
        <v>3.4431691865333498E-288</v>
      </c>
      <c r="I54" s="9">
        <v>66017</v>
      </c>
      <c r="J54" t="s">
        <v>56</v>
      </c>
      <c r="K54" t="s">
        <v>34</v>
      </c>
    </row>
    <row r="55" spans="1:11" x14ac:dyDescent="0.25">
      <c r="A55" t="s">
        <v>33</v>
      </c>
      <c r="B55" t="s">
        <v>12</v>
      </c>
      <c r="C55" s="8">
        <v>1.77226683253329E-2</v>
      </c>
      <c r="D55" s="8">
        <v>2.07196490007189E-2</v>
      </c>
      <c r="E55" t="s">
        <v>18</v>
      </c>
      <c r="F55" s="8">
        <v>0.98227733167466702</v>
      </c>
      <c r="G55" s="8">
        <v>2.0719649000719001E-2</v>
      </c>
      <c r="H55" s="2">
        <v>3.9461463061317101E-47</v>
      </c>
      <c r="I55" s="9">
        <v>66017</v>
      </c>
      <c r="J55" t="s">
        <v>56</v>
      </c>
      <c r="K55" t="s">
        <v>34</v>
      </c>
    </row>
    <row r="56" spans="1:11" x14ac:dyDescent="0.25">
      <c r="A56" t="s">
        <v>33</v>
      </c>
      <c r="B56" t="s">
        <v>12</v>
      </c>
      <c r="C56" s="8">
        <v>-71.282489252793397</v>
      </c>
      <c r="D56" s="8">
        <v>406.66901301372201</v>
      </c>
      <c r="E56" t="s">
        <v>20</v>
      </c>
      <c r="F56" s="8">
        <v>72.282489252793397</v>
      </c>
      <c r="G56" s="8">
        <v>406.66901301372201</v>
      </c>
      <c r="H56" s="2">
        <v>4.6290928843120997E-3</v>
      </c>
      <c r="I56" s="9">
        <v>66017</v>
      </c>
      <c r="J56" t="s">
        <v>56</v>
      </c>
      <c r="K56" t="s">
        <v>34</v>
      </c>
    </row>
    <row r="57" spans="1:11" x14ac:dyDescent="0.25">
      <c r="A57" t="s">
        <v>33</v>
      </c>
      <c r="B57" t="s">
        <v>12</v>
      </c>
      <c r="C57" s="8">
        <v>0.57551467764080499</v>
      </c>
      <c r="D57" s="8">
        <v>1.9716759326022501E-2</v>
      </c>
      <c r="E57" t="s">
        <v>22</v>
      </c>
      <c r="F57" s="8">
        <v>0.42448532235919501</v>
      </c>
      <c r="G57" s="8">
        <v>1.97167593260224E-2</v>
      </c>
      <c r="H57" s="2">
        <v>2.6392136631077599E-281</v>
      </c>
      <c r="I57" s="9">
        <v>66017</v>
      </c>
      <c r="J57" t="s">
        <v>56</v>
      </c>
      <c r="K57" t="s">
        <v>34</v>
      </c>
    </row>
    <row r="58" spans="1:11" x14ac:dyDescent="0.25">
      <c r="A58" t="s">
        <v>33</v>
      </c>
      <c r="B58" t="s">
        <v>12</v>
      </c>
      <c r="C58" s="8">
        <v>3.9947176627252501E-2</v>
      </c>
      <c r="D58" s="8">
        <v>1.94299566497677E-2</v>
      </c>
      <c r="E58" t="s">
        <v>24</v>
      </c>
      <c r="F58" s="8">
        <v>0.960052823372747</v>
      </c>
      <c r="G58" s="8">
        <v>1.94299566497678E-2</v>
      </c>
      <c r="H58" s="2">
        <v>3.35680471621554E-85</v>
      </c>
      <c r="I58" s="9">
        <v>66017</v>
      </c>
      <c r="J58" t="s">
        <v>56</v>
      </c>
      <c r="K58" t="s">
        <v>34</v>
      </c>
    </row>
    <row r="59" spans="1:11" x14ac:dyDescent="0.25">
      <c r="A59" t="s">
        <v>33</v>
      </c>
      <c r="B59" t="s">
        <v>2</v>
      </c>
      <c r="C59" s="8">
        <v>-0.241358833290713</v>
      </c>
      <c r="D59" s="8">
        <v>5.6196473844903602E-2</v>
      </c>
      <c r="E59" t="s">
        <v>14</v>
      </c>
      <c r="F59" s="8">
        <v>1.24135883329071</v>
      </c>
      <c r="G59" s="8">
        <v>5.6196473844903602E-2</v>
      </c>
      <c r="H59" s="2">
        <v>8.91717167648164E-26</v>
      </c>
      <c r="I59" s="9">
        <v>66017</v>
      </c>
      <c r="J59" t="s">
        <v>56</v>
      </c>
      <c r="K59" t="s">
        <v>34</v>
      </c>
    </row>
    <row r="60" spans="1:11" x14ac:dyDescent="0.25">
      <c r="A60" t="s">
        <v>33</v>
      </c>
      <c r="B60" t="s">
        <v>2</v>
      </c>
      <c r="C60" s="8">
        <v>1.9353798949385801</v>
      </c>
      <c r="D60" s="8">
        <v>8.5388630675505006E-2</v>
      </c>
      <c r="E60" t="s">
        <v>16</v>
      </c>
      <c r="F60" s="8">
        <v>-0.93537989493857698</v>
      </c>
      <c r="G60" s="8">
        <v>8.5388630675505006E-2</v>
      </c>
      <c r="H60" s="2">
        <v>3.64445606545983E-94</v>
      </c>
      <c r="I60" s="9">
        <v>66017</v>
      </c>
      <c r="J60" t="s">
        <v>56</v>
      </c>
      <c r="K60" t="s">
        <v>34</v>
      </c>
    </row>
    <row r="61" spans="1:11" x14ac:dyDescent="0.25">
      <c r="A61" t="s">
        <v>33</v>
      </c>
      <c r="B61" t="s">
        <v>2</v>
      </c>
      <c r="C61" s="8">
        <v>-0.31022214868916198</v>
      </c>
      <c r="D61" s="8">
        <v>7.1733111170713307E-2</v>
      </c>
      <c r="E61" t="s">
        <v>18</v>
      </c>
      <c r="F61" s="8">
        <v>1.3102221486891601</v>
      </c>
      <c r="G61" s="8">
        <v>7.1733111170713196E-2</v>
      </c>
      <c r="H61" s="2">
        <v>1.17832449147199E-28</v>
      </c>
      <c r="I61" s="9">
        <v>66017</v>
      </c>
      <c r="J61" t="s">
        <v>56</v>
      </c>
      <c r="K61" t="s">
        <v>34</v>
      </c>
    </row>
    <row r="62" spans="1:11" x14ac:dyDescent="0.25">
      <c r="A62" t="s">
        <v>33</v>
      </c>
      <c r="B62" t="s">
        <v>2</v>
      </c>
      <c r="C62" s="8">
        <v>0.67222991334532001</v>
      </c>
      <c r="D62" s="8">
        <v>2.6114020432719199E-2</v>
      </c>
      <c r="E62" t="s">
        <v>20</v>
      </c>
      <c r="F62" s="8">
        <v>0.32777008665467999</v>
      </c>
      <c r="G62" s="8">
        <v>2.6114020432719098E-2</v>
      </c>
      <c r="H62" s="2">
        <v>1.4141373876747099E-129</v>
      </c>
      <c r="I62" s="9">
        <v>66017</v>
      </c>
      <c r="J62" t="s">
        <v>56</v>
      </c>
      <c r="K62" t="s">
        <v>34</v>
      </c>
    </row>
    <row r="63" spans="1:11" x14ac:dyDescent="0.25">
      <c r="A63" t="s">
        <v>33</v>
      </c>
      <c r="B63" t="s">
        <v>2</v>
      </c>
      <c r="C63" s="8">
        <v>1.8171208432441599</v>
      </c>
      <c r="D63" s="8">
        <v>7.3064092323193705E-2</v>
      </c>
      <c r="E63" t="s">
        <v>22</v>
      </c>
      <c r="F63" s="8">
        <v>-0.81712084324416201</v>
      </c>
      <c r="G63" s="8">
        <v>7.3064092323193705E-2</v>
      </c>
      <c r="H63" s="2">
        <v>3.6499454529240001E-104</v>
      </c>
      <c r="I63" s="9">
        <v>66017</v>
      </c>
      <c r="J63" t="s">
        <v>56</v>
      </c>
      <c r="K63" t="s">
        <v>34</v>
      </c>
    </row>
    <row r="64" spans="1:11" x14ac:dyDescent="0.25">
      <c r="A64" t="s">
        <v>33</v>
      </c>
      <c r="B64" t="s">
        <v>2</v>
      </c>
      <c r="C64" s="8">
        <v>0.368186351601827</v>
      </c>
      <c r="D64" s="8">
        <v>1.8634785225176101E-2</v>
      </c>
      <c r="E64" t="s">
        <v>24</v>
      </c>
      <c r="F64" s="8">
        <v>0.631813648398173</v>
      </c>
      <c r="G64" s="8">
        <v>1.8634785225176202E-2</v>
      </c>
      <c r="H64" s="2">
        <v>1.8219924521426198E-5</v>
      </c>
      <c r="I64" s="9">
        <v>66017</v>
      </c>
      <c r="J64" t="s">
        <v>56</v>
      </c>
      <c r="K64" t="s">
        <v>34</v>
      </c>
    </row>
    <row r="65" spans="1:11" x14ac:dyDescent="0.25">
      <c r="A65" t="s">
        <v>33</v>
      </c>
      <c r="B65" t="s">
        <v>14</v>
      </c>
      <c r="C65" s="8">
        <v>1.03624804787755</v>
      </c>
      <c r="D65" s="8">
        <v>2.3709937083154501E-2</v>
      </c>
      <c r="E65" t="s">
        <v>16</v>
      </c>
      <c r="F65" s="8">
        <v>-3.6248047877546298E-2</v>
      </c>
      <c r="G65" s="8">
        <v>2.3709937083154602E-2</v>
      </c>
      <c r="H65" s="2">
        <v>1.02675430348278E-33</v>
      </c>
      <c r="I65" s="9">
        <v>66017</v>
      </c>
      <c r="J65" t="s">
        <v>56</v>
      </c>
      <c r="K65" t="s">
        <v>34</v>
      </c>
    </row>
    <row r="66" spans="1:11" x14ac:dyDescent="0.25">
      <c r="A66" t="s">
        <v>33</v>
      </c>
      <c r="B66" t="s">
        <v>14</v>
      </c>
      <c r="C66" s="8">
        <v>3.7761601980075699</v>
      </c>
      <c r="D66" s="8">
        <v>0.84391819217711095</v>
      </c>
      <c r="E66" t="s">
        <v>18</v>
      </c>
      <c r="F66" s="8">
        <v>-2.7761601980075699</v>
      </c>
      <c r="G66" s="8">
        <v>0.84391819217711195</v>
      </c>
      <c r="H66" s="2">
        <v>3.1631310173599402E-2</v>
      </c>
      <c r="I66" s="9">
        <v>66017</v>
      </c>
      <c r="J66" t="s">
        <v>56</v>
      </c>
      <c r="K66" t="s">
        <v>34</v>
      </c>
    </row>
    <row r="67" spans="1:11" x14ac:dyDescent="0.25">
      <c r="A67" t="s">
        <v>33</v>
      </c>
      <c r="B67" t="s">
        <v>14</v>
      </c>
      <c r="C67" s="8">
        <v>0.94602389631748096</v>
      </c>
      <c r="D67" s="8">
        <v>2.4649709911646101E-2</v>
      </c>
      <c r="E67" t="s">
        <v>20</v>
      </c>
      <c r="F67" s="8">
        <v>5.3976103682518602E-2</v>
      </c>
      <c r="G67" s="8">
        <v>2.4649709911646101E-2</v>
      </c>
      <c r="H67" s="2">
        <v>4.0668689421671303E-33</v>
      </c>
      <c r="I67" s="9">
        <v>66017</v>
      </c>
      <c r="J67" t="s">
        <v>56</v>
      </c>
      <c r="K67" t="s">
        <v>34</v>
      </c>
    </row>
    <row r="68" spans="1:11" x14ac:dyDescent="0.25">
      <c r="A68" t="s">
        <v>33</v>
      </c>
      <c r="B68" t="s">
        <v>14</v>
      </c>
      <c r="C68" s="8">
        <v>1.0252271982435699</v>
      </c>
      <c r="D68" s="8">
        <v>2.17350575011327E-2</v>
      </c>
      <c r="E68" t="s">
        <v>22</v>
      </c>
      <c r="F68" s="8">
        <v>-2.52271982435734E-2</v>
      </c>
      <c r="G68" s="8">
        <v>2.1735057501132599E-2</v>
      </c>
      <c r="H68" s="2">
        <v>6.4820086542336401E-34</v>
      </c>
      <c r="I68" s="9">
        <v>66017</v>
      </c>
      <c r="J68" t="s">
        <v>56</v>
      </c>
      <c r="K68" t="s">
        <v>34</v>
      </c>
    </row>
    <row r="69" spans="1:11" x14ac:dyDescent="0.25">
      <c r="A69" t="s">
        <v>33</v>
      </c>
      <c r="B69" t="s">
        <v>14</v>
      </c>
      <c r="C69" s="8">
        <v>0.60613303159533605</v>
      </c>
      <c r="D69" s="8">
        <v>3.4868977234193702E-2</v>
      </c>
      <c r="E69" t="s">
        <v>24</v>
      </c>
      <c r="F69" s="8">
        <v>0.39386696840466401</v>
      </c>
      <c r="G69" s="8">
        <v>3.4868977234193702E-2</v>
      </c>
      <c r="H69" s="2">
        <v>2.06195447008866E-11</v>
      </c>
      <c r="I69" s="9">
        <v>66017</v>
      </c>
      <c r="J69" t="s">
        <v>56</v>
      </c>
      <c r="K69" t="s">
        <v>34</v>
      </c>
    </row>
    <row r="70" spans="1:11" x14ac:dyDescent="0.25">
      <c r="A70" t="s">
        <v>33</v>
      </c>
      <c r="B70" t="s">
        <v>16</v>
      </c>
      <c r="C70" s="8">
        <v>-4.6928208786164702E-2</v>
      </c>
      <c r="D70" s="8">
        <v>2.5058508057045299E-2</v>
      </c>
      <c r="E70" t="s">
        <v>18</v>
      </c>
      <c r="F70" s="8">
        <v>1.04692820878616</v>
      </c>
      <c r="G70" s="8">
        <v>2.5058508057045001E-2</v>
      </c>
      <c r="H70" s="2">
        <v>2.62870419861255E-46</v>
      </c>
      <c r="I70" s="9">
        <v>66017</v>
      </c>
      <c r="J70" t="s">
        <v>56</v>
      </c>
      <c r="K70" t="s">
        <v>34</v>
      </c>
    </row>
    <row r="71" spans="1:11" x14ac:dyDescent="0.25">
      <c r="A71" t="s">
        <v>33</v>
      </c>
      <c r="B71" t="s">
        <v>16</v>
      </c>
      <c r="C71" s="8">
        <v>0.384005403369656</v>
      </c>
      <c r="D71" s="8">
        <v>1.9407368113009499E-2</v>
      </c>
      <c r="E71" t="s">
        <v>20</v>
      </c>
      <c r="F71" s="8">
        <v>0.61599459663034495</v>
      </c>
      <c r="G71" s="8">
        <v>1.9407368113009499E-2</v>
      </c>
      <c r="H71" s="2">
        <v>2.83247332924389E-235</v>
      </c>
      <c r="I71" s="9">
        <v>66017</v>
      </c>
      <c r="J71" t="s">
        <v>56</v>
      </c>
      <c r="K71" t="s">
        <v>34</v>
      </c>
    </row>
    <row r="72" spans="1:11" x14ac:dyDescent="0.25">
      <c r="A72" t="s">
        <v>33</v>
      </c>
      <c r="B72" t="s">
        <v>16</v>
      </c>
      <c r="C72" s="8">
        <v>18.817322162226201</v>
      </c>
      <c r="D72" s="8">
        <v>2.39520737873683</v>
      </c>
      <c r="E72" t="s">
        <v>22</v>
      </c>
      <c r="F72" s="8">
        <v>-17.817322162226201</v>
      </c>
      <c r="G72" s="8">
        <v>2.39520737873683</v>
      </c>
      <c r="H72" s="2">
        <v>2.0525001215621999E-72</v>
      </c>
      <c r="I72" s="9">
        <v>66017</v>
      </c>
      <c r="J72" t="s">
        <v>56</v>
      </c>
      <c r="K72" t="s">
        <v>34</v>
      </c>
    </row>
    <row r="73" spans="1:11" x14ac:dyDescent="0.25">
      <c r="A73" t="s">
        <v>33</v>
      </c>
      <c r="B73" t="s">
        <v>16</v>
      </c>
      <c r="C73" s="8">
        <v>0.254793848816318</v>
      </c>
      <c r="D73" s="8">
        <v>1.33182652882568E-2</v>
      </c>
      <c r="E73" t="s">
        <v>24</v>
      </c>
      <c r="F73" s="8">
        <v>0.74520615118368205</v>
      </c>
      <c r="G73" s="8">
        <v>1.33182652882568E-2</v>
      </c>
      <c r="H73" s="2">
        <v>7.6213858665826401E-15</v>
      </c>
      <c r="I73" s="9">
        <v>66017</v>
      </c>
      <c r="J73" t="s">
        <v>56</v>
      </c>
      <c r="K73" t="s">
        <v>34</v>
      </c>
    </row>
    <row r="74" spans="1:11" x14ac:dyDescent="0.25">
      <c r="A74" t="s">
        <v>33</v>
      </c>
      <c r="B74" t="s">
        <v>18</v>
      </c>
      <c r="C74" s="8">
        <v>0.93183948787903004</v>
      </c>
      <c r="D74" s="8">
        <v>2.5443149738747901E-2</v>
      </c>
      <c r="E74" t="s">
        <v>20</v>
      </c>
      <c r="F74" s="8">
        <v>6.8160512120970199E-2</v>
      </c>
      <c r="G74" s="8">
        <v>2.5443149738747801E-2</v>
      </c>
      <c r="H74" s="2">
        <v>3.5609088811897502E-44</v>
      </c>
      <c r="I74" s="9">
        <v>66017</v>
      </c>
      <c r="J74" t="s">
        <v>56</v>
      </c>
      <c r="K74" t="s">
        <v>34</v>
      </c>
    </row>
    <row r="75" spans="1:11" x14ac:dyDescent="0.25">
      <c r="A75" t="s">
        <v>33</v>
      </c>
      <c r="B75" t="s">
        <v>18</v>
      </c>
      <c r="C75" s="8">
        <v>1.04785816194304</v>
      </c>
      <c r="D75" s="8">
        <v>2.3536733678543299E-2</v>
      </c>
      <c r="E75" t="s">
        <v>22</v>
      </c>
      <c r="F75" s="8">
        <v>-4.7858161943044597E-2</v>
      </c>
      <c r="G75" s="8">
        <v>2.3536733678543299E-2</v>
      </c>
      <c r="H75" s="2">
        <v>8.8643419546144099E-46</v>
      </c>
      <c r="I75" s="9">
        <v>66017</v>
      </c>
      <c r="J75" t="s">
        <v>56</v>
      </c>
      <c r="K75" t="s">
        <v>34</v>
      </c>
    </row>
    <row r="76" spans="1:11" x14ac:dyDescent="0.25">
      <c r="A76" t="s">
        <v>33</v>
      </c>
      <c r="B76" t="s">
        <v>18</v>
      </c>
      <c r="C76" s="8">
        <v>0.546142694740262</v>
      </c>
      <c r="D76" s="8">
        <v>3.2340047536550502E-2</v>
      </c>
      <c r="E76" t="s">
        <v>24</v>
      </c>
      <c r="F76" s="8">
        <v>0.453857305259738</v>
      </c>
      <c r="G76" s="8">
        <v>3.2340047536550398E-2</v>
      </c>
      <c r="H76" s="2">
        <v>8.5507151094943804E-12</v>
      </c>
      <c r="I76" s="9">
        <v>66017</v>
      </c>
      <c r="J76" t="s">
        <v>56</v>
      </c>
      <c r="K76" t="s">
        <v>34</v>
      </c>
    </row>
    <row r="77" spans="1:11" x14ac:dyDescent="0.25">
      <c r="A77" t="s">
        <v>33</v>
      </c>
      <c r="B77" t="s">
        <v>20</v>
      </c>
      <c r="C77" s="8">
        <v>0.63395970381028799</v>
      </c>
      <c r="D77" s="8">
        <v>1.79949146748489E-2</v>
      </c>
      <c r="E77" t="s">
        <v>22</v>
      </c>
      <c r="F77" s="8">
        <v>0.36604029618971201</v>
      </c>
      <c r="G77" s="8">
        <v>1.79949146748489E-2</v>
      </c>
      <c r="H77" s="2">
        <v>1.17192277596212E-232</v>
      </c>
      <c r="I77" s="9">
        <v>66017</v>
      </c>
      <c r="J77" t="s">
        <v>56</v>
      </c>
      <c r="K77" t="s">
        <v>34</v>
      </c>
    </row>
    <row r="78" spans="1:11" x14ac:dyDescent="0.25">
      <c r="A78" t="s">
        <v>33</v>
      </c>
      <c r="B78" t="s">
        <v>20</v>
      </c>
      <c r="C78" s="8">
        <v>7.28025897607089E-2</v>
      </c>
      <c r="D78" s="8">
        <v>2.2465533592101801E-2</v>
      </c>
      <c r="E78" t="s">
        <v>24</v>
      </c>
      <c r="F78" s="8">
        <v>0.92719741023929103</v>
      </c>
      <c r="G78" s="8">
        <v>2.2465533592101801E-2</v>
      </c>
      <c r="H78" s="2">
        <v>3.84834561151758E-84</v>
      </c>
      <c r="I78" s="9">
        <v>66017</v>
      </c>
      <c r="J78" t="s">
        <v>56</v>
      </c>
      <c r="K78" t="s">
        <v>34</v>
      </c>
    </row>
    <row r="79" spans="1:11" x14ac:dyDescent="0.25">
      <c r="A79" t="s">
        <v>33</v>
      </c>
      <c r="B79" t="s">
        <v>22</v>
      </c>
      <c r="C79" s="8">
        <v>0.24431780509376</v>
      </c>
      <c r="D79" s="8">
        <v>1.26921225914466E-2</v>
      </c>
      <c r="E79" t="s">
        <v>24</v>
      </c>
      <c r="F79" s="8">
        <v>0.75568219490624</v>
      </c>
      <c r="G79" s="8">
        <v>1.26921225914465E-2</v>
      </c>
      <c r="H79" s="2">
        <v>1.5582238256077701E-13</v>
      </c>
      <c r="I79" s="9">
        <v>66017</v>
      </c>
      <c r="J79" t="s">
        <v>56</v>
      </c>
      <c r="K79" t="s">
        <v>34</v>
      </c>
    </row>
    <row r="80" spans="1:11" x14ac:dyDescent="0.25">
      <c r="A80" t="s">
        <v>33</v>
      </c>
      <c r="B80" t="s">
        <v>4</v>
      </c>
      <c r="C80" s="8">
        <v>0.27818712505943999</v>
      </c>
      <c r="D80" s="8">
        <v>1.46938486775142E-2</v>
      </c>
      <c r="E80" t="s">
        <v>6</v>
      </c>
      <c r="F80" s="8">
        <v>0.72181287494056001</v>
      </c>
      <c r="G80" s="8">
        <v>1.46938486775142E-2</v>
      </c>
      <c r="H80" s="2">
        <v>6.8356051731770805E-10</v>
      </c>
      <c r="I80" s="9">
        <v>66016</v>
      </c>
      <c r="J80" t="s">
        <v>56</v>
      </c>
      <c r="K80" t="s">
        <v>46</v>
      </c>
    </row>
    <row r="81" spans="1:11" x14ac:dyDescent="0.25">
      <c r="A81" t="s">
        <v>33</v>
      </c>
      <c r="B81" t="s">
        <v>4</v>
      </c>
      <c r="C81" s="8">
        <v>-0.73940145544962099</v>
      </c>
      <c r="D81" s="8">
        <v>5.0037695379762298E-2</v>
      </c>
      <c r="E81" t="s">
        <v>5</v>
      </c>
      <c r="F81" s="8">
        <v>1.73940145544962</v>
      </c>
      <c r="G81" s="8">
        <v>5.0037695379762097E-2</v>
      </c>
      <c r="H81" s="2">
        <v>2.3289637677624799E-23</v>
      </c>
      <c r="I81" s="9">
        <v>66016</v>
      </c>
      <c r="J81" t="s">
        <v>56</v>
      </c>
      <c r="K81" t="s">
        <v>46</v>
      </c>
    </row>
    <row r="82" spans="1:11" x14ac:dyDescent="0.25">
      <c r="A82" t="s">
        <v>33</v>
      </c>
      <c r="B82" t="s">
        <v>4</v>
      </c>
      <c r="C82" s="8">
        <v>13.7299845849417</v>
      </c>
      <c r="D82" s="8">
        <v>1.2642346487702001</v>
      </c>
      <c r="E82" t="s">
        <v>8</v>
      </c>
      <c r="F82" s="8">
        <v>-12.7299845849417</v>
      </c>
      <c r="G82" s="8">
        <v>1.2642346487702001</v>
      </c>
      <c r="H82" s="2">
        <v>9.9774198211046992E-46</v>
      </c>
      <c r="I82" s="9">
        <v>66016</v>
      </c>
      <c r="J82" t="s">
        <v>56</v>
      </c>
      <c r="K82" t="s">
        <v>46</v>
      </c>
    </row>
    <row r="83" spans="1:11" x14ac:dyDescent="0.25">
      <c r="A83" t="s">
        <v>33</v>
      </c>
      <c r="B83" t="s">
        <v>4</v>
      </c>
      <c r="C83" s="8">
        <v>0.27129679545121199</v>
      </c>
      <c r="D83" s="8">
        <v>1.4842405222183301E-2</v>
      </c>
      <c r="E83" t="s">
        <v>10</v>
      </c>
      <c r="F83" s="8">
        <v>0.72870320454878801</v>
      </c>
      <c r="G83" s="8">
        <v>1.48424052221832E-2</v>
      </c>
      <c r="H83" s="2">
        <v>1.7262080887696701E-15</v>
      </c>
      <c r="I83" s="9">
        <v>66016</v>
      </c>
      <c r="J83" t="s">
        <v>56</v>
      </c>
      <c r="K83" t="s">
        <v>46</v>
      </c>
    </row>
    <row r="84" spans="1:11" x14ac:dyDescent="0.25">
      <c r="A84" t="s">
        <v>33</v>
      </c>
      <c r="B84" t="s">
        <v>4</v>
      </c>
      <c r="C84" s="8">
        <v>0.49609641935886001</v>
      </c>
      <c r="D84" s="8">
        <v>2.2685976450224101E-2</v>
      </c>
      <c r="E84" t="s">
        <v>12</v>
      </c>
      <c r="F84" s="8">
        <v>0.50390358064113905</v>
      </c>
      <c r="G84" s="8">
        <v>2.2685976450224101E-2</v>
      </c>
      <c r="H84" s="2">
        <v>4.4318062445056099E-269</v>
      </c>
      <c r="I84" s="9">
        <v>66016</v>
      </c>
      <c r="J84" t="s">
        <v>56</v>
      </c>
      <c r="K84" t="s">
        <v>46</v>
      </c>
    </row>
    <row r="85" spans="1:11" x14ac:dyDescent="0.25">
      <c r="A85" t="s">
        <v>33</v>
      </c>
      <c r="B85" t="s">
        <v>4</v>
      </c>
      <c r="C85" s="8">
        <v>-1.1987179339188201</v>
      </c>
      <c r="D85" s="8">
        <v>0.10491546860866501</v>
      </c>
      <c r="E85" t="s">
        <v>2</v>
      </c>
      <c r="F85" s="8">
        <v>2.1987179339188199</v>
      </c>
      <c r="G85" s="8">
        <v>0.10491546860866501</v>
      </c>
      <c r="H85" s="2">
        <v>4.0330813734483299E-82</v>
      </c>
      <c r="I85" s="9">
        <v>66016</v>
      </c>
      <c r="J85" t="s">
        <v>56</v>
      </c>
      <c r="K85" t="s">
        <v>46</v>
      </c>
    </row>
    <row r="86" spans="1:11" x14ac:dyDescent="0.25">
      <c r="A86" t="s">
        <v>33</v>
      </c>
      <c r="B86" t="s">
        <v>4</v>
      </c>
      <c r="C86" s="8">
        <v>-2.0708225324971199E-2</v>
      </c>
      <c r="D86" s="8">
        <v>2.4469828830181301E-2</v>
      </c>
      <c r="E86" t="s">
        <v>14</v>
      </c>
      <c r="F86" s="8">
        <v>1.02070822532497</v>
      </c>
      <c r="G86" s="8">
        <v>2.4469828830181201E-2</v>
      </c>
      <c r="H86" s="2">
        <v>5.9796044384611797E-36</v>
      </c>
      <c r="I86" s="9">
        <v>66016</v>
      </c>
      <c r="J86" t="s">
        <v>56</v>
      </c>
      <c r="K86" t="s">
        <v>46</v>
      </c>
    </row>
    <row r="87" spans="1:11" x14ac:dyDescent="0.25">
      <c r="A87" t="s">
        <v>33</v>
      </c>
      <c r="B87" t="s">
        <v>4</v>
      </c>
      <c r="C87" s="8">
        <v>13.5684775605797</v>
      </c>
      <c r="D87" s="8">
        <v>1.4212507595281101</v>
      </c>
      <c r="E87" t="s">
        <v>16</v>
      </c>
      <c r="F87" s="8">
        <v>-12.5684775605797</v>
      </c>
      <c r="G87" s="8">
        <v>1.4212507595281101</v>
      </c>
      <c r="H87" s="2">
        <v>3.35216077854662E-56</v>
      </c>
      <c r="I87" s="9">
        <v>66016</v>
      </c>
      <c r="J87" t="s">
        <v>56</v>
      </c>
      <c r="K87" t="s">
        <v>46</v>
      </c>
    </row>
    <row r="88" spans="1:11" x14ac:dyDescent="0.25">
      <c r="A88" t="s">
        <v>33</v>
      </c>
      <c r="B88" t="s">
        <v>4</v>
      </c>
      <c r="C88" s="8">
        <v>-5.7712135086027898E-2</v>
      </c>
      <c r="D88" s="8">
        <v>2.7168346335438302E-2</v>
      </c>
      <c r="E88" t="s">
        <v>18</v>
      </c>
      <c r="F88" s="8">
        <v>1.0577121350860299</v>
      </c>
      <c r="G88" s="8">
        <v>2.7168346335438302E-2</v>
      </c>
      <c r="H88" s="2">
        <v>1.59871076154157E-45</v>
      </c>
      <c r="I88" s="9">
        <v>66016</v>
      </c>
      <c r="J88" t="s">
        <v>56</v>
      </c>
      <c r="K88" t="s">
        <v>46</v>
      </c>
    </row>
    <row r="89" spans="1:11" x14ac:dyDescent="0.25">
      <c r="A89" t="s">
        <v>33</v>
      </c>
      <c r="B89" t="s">
        <v>4</v>
      </c>
      <c r="C89" s="8">
        <v>0.426315931144023</v>
      </c>
      <c r="D89" s="8">
        <v>2.0872206030129001E-2</v>
      </c>
      <c r="E89" t="s">
        <v>20</v>
      </c>
      <c r="F89" s="8">
        <v>0.573684068855977</v>
      </c>
      <c r="G89" s="8">
        <v>2.0872206030129001E-2</v>
      </c>
      <c r="H89" s="2">
        <v>4.3656344824823597E-225</v>
      </c>
      <c r="I89" s="9">
        <v>66016</v>
      </c>
      <c r="J89" t="s">
        <v>56</v>
      </c>
      <c r="K89" t="s">
        <v>46</v>
      </c>
    </row>
    <row r="90" spans="1:11" x14ac:dyDescent="0.25">
      <c r="A90" t="s">
        <v>33</v>
      </c>
      <c r="B90" t="s">
        <v>4</v>
      </c>
      <c r="C90" s="8">
        <v>7.8873953216745498</v>
      </c>
      <c r="D90" s="8">
        <v>0.44388590828797903</v>
      </c>
      <c r="E90" t="s">
        <v>22</v>
      </c>
      <c r="F90" s="8">
        <v>-6.8873953216745498</v>
      </c>
      <c r="G90" s="8">
        <v>0.44388590828797903</v>
      </c>
      <c r="H90" s="2">
        <v>5.9384729507743504E-26</v>
      </c>
      <c r="I90" s="9">
        <v>66016</v>
      </c>
      <c r="J90" t="s">
        <v>56</v>
      </c>
      <c r="K90" t="s">
        <v>46</v>
      </c>
    </row>
    <row r="91" spans="1:11" x14ac:dyDescent="0.25">
      <c r="A91" t="s">
        <v>33</v>
      </c>
      <c r="B91" t="s">
        <v>4</v>
      </c>
      <c r="C91" s="8">
        <v>0.271569915999337</v>
      </c>
      <c r="D91" s="8">
        <v>1.41030495475679E-2</v>
      </c>
      <c r="E91" t="s">
        <v>24</v>
      </c>
      <c r="F91" s="8">
        <v>0.728430084000663</v>
      </c>
      <c r="G91" s="8">
        <v>1.41030495475679E-2</v>
      </c>
      <c r="H91" s="2">
        <v>3.57929068006042E-13</v>
      </c>
      <c r="I91" s="9">
        <v>66016</v>
      </c>
      <c r="J91" t="s">
        <v>56</v>
      </c>
      <c r="K91" t="s">
        <v>46</v>
      </c>
    </row>
    <row r="92" spans="1:11" x14ac:dyDescent="0.25">
      <c r="A92" t="s">
        <v>33</v>
      </c>
      <c r="B92" t="s">
        <v>6</v>
      </c>
      <c r="C92" s="8">
        <v>0.53912757152971102</v>
      </c>
      <c r="D92" s="8">
        <v>2.26609018957886E-2</v>
      </c>
      <c r="E92" t="s">
        <v>5</v>
      </c>
      <c r="F92" s="8">
        <v>0.46087242847028898</v>
      </c>
      <c r="G92" s="8">
        <v>2.26609018957885E-2</v>
      </c>
      <c r="H92" s="2">
        <v>3.9219688967397401E-2</v>
      </c>
      <c r="I92" s="9">
        <v>66016</v>
      </c>
      <c r="J92" t="s">
        <v>56</v>
      </c>
      <c r="K92" t="s">
        <v>46</v>
      </c>
    </row>
    <row r="93" spans="1:11" x14ac:dyDescent="0.25">
      <c r="A93" t="s">
        <v>33</v>
      </c>
      <c r="B93" t="s">
        <v>6</v>
      </c>
      <c r="C93" s="8">
        <v>0.73893425404106095</v>
      </c>
      <c r="D93" s="8">
        <v>1.4159355455476801E-2</v>
      </c>
      <c r="E93" t="s">
        <v>8</v>
      </c>
      <c r="F93" s="8">
        <v>0.261065745958939</v>
      </c>
      <c r="G93" s="8">
        <v>1.4159355455476801E-2</v>
      </c>
      <c r="H93" s="2">
        <v>4.8417622915797496E-9</v>
      </c>
      <c r="I93" s="9">
        <v>66016</v>
      </c>
      <c r="J93" t="s">
        <v>56</v>
      </c>
      <c r="K93" t="s">
        <v>46</v>
      </c>
    </row>
    <row r="94" spans="1:11" x14ac:dyDescent="0.25">
      <c r="A94" t="s">
        <v>33</v>
      </c>
      <c r="B94" t="s">
        <v>6</v>
      </c>
      <c r="C94" s="8">
        <v>14.725653776684901</v>
      </c>
      <c r="D94" s="8">
        <v>6.6474645345373604</v>
      </c>
      <c r="E94" t="s">
        <v>10</v>
      </c>
      <c r="F94" s="8">
        <v>-13.725653776684901</v>
      </c>
      <c r="G94" s="8">
        <v>6.6474645345373604</v>
      </c>
      <c r="H94" s="2">
        <v>8.5543687748372704E-2</v>
      </c>
      <c r="I94" s="9">
        <v>66016</v>
      </c>
      <c r="J94" t="s">
        <v>56</v>
      </c>
      <c r="K94" t="s">
        <v>46</v>
      </c>
    </row>
    <row r="95" spans="1:11" x14ac:dyDescent="0.25">
      <c r="A95" t="s">
        <v>33</v>
      </c>
      <c r="B95" t="s">
        <v>6</v>
      </c>
      <c r="C95" s="8">
        <v>0.94974929802482499</v>
      </c>
      <c r="D95" s="8">
        <v>2.1619245298193399E-2</v>
      </c>
      <c r="E95" t="s">
        <v>12</v>
      </c>
      <c r="F95" s="8">
        <v>5.0250701975174998E-2</v>
      </c>
      <c r="G95" s="8">
        <v>2.1619245298193299E-2</v>
      </c>
      <c r="H95" s="2">
        <v>5.2901292488288396E-72</v>
      </c>
      <c r="I95" s="9">
        <v>66016</v>
      </c>
      <c r="J95" t="s">
        <v>56</v>
      </c>
      <c r="K95" t="s">
        <v>46</v>
      </c>
    </row>
    <row r="96" spans="1:11" x14ac:dyDescent="0.25">
      <c r="A96" t="s">
        <v>33</v>
      </c>
      <c r="B96" t="s">
        <v>6</v>
      </c>
      <c r="C96" s="8">
        <v>0.61798001458615404</v>
      </c>
      <c r="D96" s="8">
        <v>1.9321056485423899E-2</v>
      </c>
      <c r="E96" t="s">
        <v>2</v>
      </c>
      <c r="F96" s="8">
        <v>0.38201998541384602</v>
      </c>
      <c r="G96" s="8">
        <v>1.9321056485423899E-2</v>
      </c>
      <c r="H96" s="2">
        <v>4.0662739093717301E-2</v>
      </c>
      <c r="I96" s="9">
        <v>66016</v>
      </c>
      <c r="J96" t="s">
        <v>56</v>
      </c>
      <c r="K96" t="s">
        <v>46</v>
      </c>
    </row>
    <row r="97" spans="1:11" x14ac:dyDescent="0.25">
      <c r="A97" t="s">
        <v>33</v>
      </c>
      <c r="B97" t="s">
        <v>6</v>
      </c>
      <c r="C97" s="8">
        <v>0.39084893416045502</v>
      </c>
      <c r="D97" s="8">
        <v>3.4348947887537597E-2</v>
      </c>
      <c r="E97" t="s">
        <v>14</v>
      </c>
      <c r="F97" s="8">
        <v>0.60915106583954504</v>
      </c>
      <c r="G97" s="8">
        <v>3.4348947887537701E-2</v>
      </c>
      <c r="H97" s="2">
        <v>1.4034713116598099E-10</v>
      </c>
      <c r="I97" s="9">
        <v>66016</v>
      </c>
      <c r="J97" t="s">
        <v>56</v>
      </c>
      <c r="K97" t="s">
        <v>46</v>
      </c>
    </row>
    <row r="98" spans="1:11" x14ac:dyDescent="0.25">
      <c r="A98" t="s">
        <v>33</v>
      </c>
      <c r="B98" t="s">
        <v>6</v>
      </c>
      <c r="C98" s="8">
        <v>0.74098847624797703</v>
      </c>
      <c r="D98" s="8">
        <v>1.39508479018399E-2</v>
      </c>
      <c r="E98" t="s">
        <v>16</v>
      </c>
      <c r="F98" s="8">
        <v>0.25901152375202302</v>
      </c>
      <c r="G98" s="8">
        <v>1.39508479018399E-2</v>
      </c>
      <c r="H98" s="2">
        <v>2.48826659152291E-12</v>
      </c>
      <c r="I98" s="9">
        <v>66016</v>
      </c>
      <c r="J98" t="s">
        <v>56</v>
      </c>
      <c r="K98" t="s">
        <v>46</v>
      </c>
    </row>
    <row r="99" spans="1:11" x14ac:dyDescent="0.25">
      <c r="A99" t="s">
        <v>33</v>
      </c>
      <c r="B99" t="s">
        <v>6</v>
      </c>
      <c r="C99" s="8">
        <v>0.452526542731371</v>
      </c>
      <c r="D99" s="8">
        <v>3.2385980391236101E-2</v>
      </c>
      <c r="E99" t="s">
        <v>18</v>
      </c>
      <c r="F99" s="8">
        <v>0.54747345726862895</v>
      </c>
      <c r="G99" s="8">
        <v>3.2385980391236101E-2</v>
      </c>
      <c r="H99" s="2">
        <v>1.04238908845166E-9</v>
      </c>
      <c r="I99" s="9">
        <v>66016</v>
      </c>
      <c r="J99" t="s">
        <v>56</v>
      </c>
      <c r="K99" t="s">
        <v>46</v>
      </c>
    </row>
    <row r="100" spans="1:11" x14ac:dyDescent="0.25">
      <c r="A100" t="s">
        <v>33</v>
      </c>
      <c r="B100" t="s">
        <v>6</v>
      </c>
      <c r="C100" s="8">
        <v>0.92408769172860195</v>
      </c>
      <c r="D100" s="8">
        <v>2.40875618027881E-2</v>
      </c>
      <c r="E100" t="s">
        <v>20</v>
      </c>
      <c r="F100" s="8">
        <v>7.5912308271398402E-2</v>
      </c>
      <c r="G100" s="8">
        <v>2.4087561802788201E-2</v>
      </c>
      <c r="H100" s="2">
        <v>4.6927094968805703E-71</v>
      </c>
      <c r="I100" s="9">
        <v>66016</v>
      </c>
      <c r="J100" t="s">
        <v>56</v>
      </c>
      <c r="K100" t="s">
        <v>46</v>
      </c>
    </row>
    <row r="101" spans="1:11" x14ac:dyDescent="0.25">
      <c r="A101" t="s">
        <v>33</v>
      </c>
      <c r="B101" t="s">
        <v>6</v>
      </c>
      <c r="C101" s="8">
        <v>0.74866332416001902</v>
      </c>
      <c r="D101" s="8">
        <v>1.3409157869727E-2</v>
      </c>
      <c r="E101" t="s">
        <v>22</v>
      </c>
      <c r="F101" s="8">
        <v>0.25133667583998098</v>
      </c>
      <c r="G101" s="8">
        <v>1.3409157869727E-2</v>
      </c>
      <c r="H101" s="2">
        <v>1.34919208849591E-10</v>
      </c>
      <c r="I101" s="9">
        <v>66016</v>
      </c>
      <c r="J101" t="s">
        <v>56</v>
      </c>
      <c r="K101" t="s">
        <v>46</v>
      </c>
    </row>
    <row r="102" spans="1:11" x14ac:dyDescent="0.25">
      <c r="A102" t="s">
        <v>33</v>
      </c>
      <c r="B102" t="s">
        <v>6</v>
      </c>
      <c r="C102" s="8">
        <v>-24.806121569422299</v>
      </c>
      <c r="D102" s="8">
        <v>21.029342827435499</v>
      </c>
      <c r="E102" t="s">
        <v>24</v>
      </c>
      <c r="F102" s="8">
        <v>25.806121569422299</v>
      </c>
      <c r="G102" s="8">
        <v>21.029342827435499</v>
      </c>
      <c r="H102" s="2">
        <v>0.25507017180464697</v>
      </c>
      <c r="I102" s="9">
        <v>66016</v>
      </c>
      <c r="J102" t="s">
        <v>56</v>
      </c>
      <c r="K102" t="s">
        <v>46</v>
      </c>
    </row>
    <row r="103" spans="1:11" x14ac:dyDescent="0.25">
      <c r="A103" t="s">
        <v>33</v>
      </c>
      <c r="B103" t="s">
        <v>5</v>
      </c>
      <c r="C103" s="8">
        <v>1.6509511962779599</v>
      </c>
      <c r="D103" s="8">
        <v>4.29526786449973E-2</v>
      </c>
      <c r="E103" t="s">
        <v>8</v>
      </c>
      <c r="F103" s="8">
        <v>-0.65095119627796105</v>
      </c>
      <c r="G103" s="8">
        <v>4.29526786449973E-2</v>
      </c>
      <c r="H103" s="2">
        <v>1.9724649994515401E-26</v>
      </c>
      <c r="I103" s="9">
        <v>66016</v>
      </c>
      <c r="J103" t="s">
        <v>56</v>
      </c>
      <c r="K103" t="s">
        <v>46</v>
      </c>
    </row>
    <row r="104" spans="1:11" x14ac:dyDescent="0.25">
      <c r="A104" t="s">
        <v>33</v>
      </c>
      <c r="B104" t="s">
        <v>5</v>
      </c>
      <c r="C104" s="8">
        <v>0.46948673897362098</v>
      </c>
      <c r="D104" s="8">
        <v>2.3858471816072101E-2</v>
      </c>
      <c r="E104" t="s">
        <v>10</v>
      </c>
      <c r="F104" s="8">
        <v>0.53051326102637897</v>
      </c>
      <c r="G104" s="8">
        <v>2.3858471816072199E-2</v>
      </c>
      <c r="H104" s="2">
        <v>4.9220031655969099E-5</v>
      </c>
      <c r="I104" s="9">
        <v>66016</v>
      </c>
      <c r="J104" t="s">
        <v>56</v>
      </c>
      <c r="K104" t="s">
        <v>46</v>
      </c>
    </row>
    <row r="105" spans="1:11" x14ac:dyDescent="0.25">
      <c r="A105" t="s">
        <v>33</v>
      </c>
      <c r="B105" t="s">
        <v>5</v>
      </c>
      <c r="C105" s="8">
        <v>0.90041889320353496</v>
      </c>
      <c r="D105" s="8">
        <v>2.3875956095530299E-2</v>
      </c>
      <c r="E105" t="s">
        <v>12</v>
      </c>
      <c r="F105" s="8">
        <v>9.9581106796465493E-2</v>
      </c>
      <c r="G105" s="8">
        <v>2.3875956095530299E-2</v>
      </c>
      <c r="H105" s="2">
        <v>5.40092798946382E-102</v>
      </c>
      <c r="I105" s="9">
        <v>66016</v>
      </c>
      <c r="J105" t="s">
        <v>56</v>
      </c>
      <c r="K105" t="s">
        <v>46</v>
      </c>
    </row>
    <row r="106" spans="1:11" x14ac:dyDescent="0.25">
      <c r="A106" t="s">
        <v>33</v>
      </c>
      <c r="B106" t="s">
        <v>5</v>
      </c>
      <c r="C106" s="8">
        <v>3.4198664306627902</v>
      </c>
      <c r="D106" s="8">
        <v>0.32156493336585501</v>
      </c>
      <c r="E106" t="s">
        <v>2</v>
      </c>
      <c r="F106" s="8">
        <v>-2.4198664306627902</v>
      </c>
      <c r="G106" s="8">
        <v>0.32156493336585501</v>
      </c>
      <c r="H106" s="2">
        <v>4.4441930393716E-24</v>
      </c>
      <c r="I106" s="9">
        <v>66016</v>
      </c>
      <c r="J106" t="s">
        <v>56</v>
      </c>
      <c r="K106" t="s">
        <v>46</v>
      </c>
    </row>
    <row r="107" spans="1:11" x14ac:dyDescent="0.25">
      <c r="A107" t="s">
        <v>33</v>
      </c>
      <c r="B107" t="s">
        <v>5</v>
      </c>
      <c r="C107" s="8">
        <v>-0.122395196816768</v>
      </c>
      <c r="D107" s="8">
        <v>7.1017670116124906E-2</v>
      </c>
      <c r="E107" t="s">
        <v>14</v>
      </c>
      <c r="F107" s="8">
        <v>1.12239519681677</v>
      </c>
      <c r="G107" s="8">
        <v>7.1017670116124795E-2</v>
      </c>
      <c r="H107" s="2">
        <v>1.6485107966039401E-28</v>
      </c>
      <c r="I107" s="9">
        <v>66016</v>
      </c>
      <c r="J107" t="s">
        <v>56</v>
      </c>
      <c r="K107" t="s">
        <v>46</v>
      </c>
    </row>
    <row r="108" spans="1:11" x14ac:dyDescent="0.25">
      <c r="A108" t="s">
        <v>33</v>
      </c>
      <c r="B108" t="s">
        <v>5</v>
      </c>
      <c r="C108" s="8">
        <v>1.6367480196300399</v>
      </c>
      <c r="D108" s="8">
        <v>4.4116796136403999E-2</v>
      </c>
      <c r="E108" t="s">
        <v>16</v>
      </c>
      <c r="F108" s="8">
        <v>-0.63674801963004102</v>
      </c>
      <c r="G108" s="8">
        <v>4.4116796136403999E-2</v>
      </c>
      <c r="H108" s="2">
        <v>2.7150768809982602E-32</v>
      </c>
      <c r="I108" s="9">
        <v>66016</v>
      </c>
      <c r="J108" t="s">
        <v>56</v>
      </c>
      <c r="K108" t="s">
        <v>46</v>
      </c>
    </row>
    <row r="109" spans="1:11" x14ac:dyDescent="0.25">
      <c r="A109" t="s">
        <v>33</v>
      </c>
      <c r="B109" t="s">
        <v>5</v>
      </c>
      <c r="C109" s="8">
        <v>-0.24034747896922701</v>
      </c>
      <c r="D109" s="8">
        <v>0.106511768118126</v>
      </c>
      <c r="E109" t="s">
        <v>18</v>
      </c>
      <c r="F109" s="8">
        <v>1.2403474789692299</v>
      </c>
      <c r="G109" s="8">
        <v>0.106511768118126</v>
      </c>
      <c r="H109" s="2">
        <v>4.2513488869591503E-42</v>
      </c>
      <c r="I109" s="9">
        <v>66016</v>
      </c>
      <c r="J109" t="s">
        <v>56</v>
      </c>
      <c r="K109" t="s">
        <v>46</v>
      </c>
    </row>
    <row r="110" spans="1:11" x14ac:dyDescent="0.25">
      <c r="A110" t="s">
        <v>33</v>
      </c>
      <c r="B110" t="s">
        <v>5</v>
      </c>
      <c r="C110" s="8">
        <v>0.83301366393522303</v>
      </c>
      <c r="D110" s="8">
        <v>2.6140942199430799E-2</v>
      </c>
      <c r="E110" t="s">
        <v>20</v>
      </c>
      <c r="F110" s="8">
        <v>0.166986336064777</v>
      </c>
      <c r="G110" s="8">
        <v>2.6140942199430899E-2</v>
      </c>
      <c r="H110" s="2">
        <v>8.2262436001731594E-93</v>
      </c>
      <c r="I110" s="9">
        <v>66016</v>
      </c>
      <c r="J110" t="s">
        <v>56</v>
      </c>
      <c r="K110" t="s">
        <v>46</v>
      </c>
    </row>
    <row r="111" spans="1:11" x14ac:dyDescent="0.25">
      <c r="A111" t="s">
        <v>33</v>
      </c>
      <c r="B111" t="s">
        <v>5</v>
      </c>
      <c r="C111" s="8">
        <v>1.5959808980527801</v>
      </c>
      <c r="D111" s="8">
        <v>3.7586469437302303E-2</v>
      </c>
      <c r="E111" t="s">
        <v>22</v>
      </c>
      <c r="F111" s="8">
        <v>-0.59598089805277699</v>
      </c>
      <c r="G111" s="8">
        <v>3.7586469437302303E-2</v>
      </c>
      <c r="H111" s="2">
        <v>4.0207567486097602E-25</v>
      </c>
      <c r="I111" s="9">
        <v>66016</v>
      </c>
      <c r="J111" t="s">
        <v>56</v>
      </c>
      <c r="K111" t="s">
        <v>46</v>
      </c>
    </row>
    <row r="112" spans="1:11" x14ac:dyDescent="0.25">
      <c r="A112" t="s">
        <v>33</v>
      </c>
      <c r="B112" t="s">
        <v>5</v>
      </c>
      <c r="C112" s="8">
        <v>0.45210630150926001</v>
      </c>
      <c r="D112" s="8">
        <v>2.2520288191508898E-2</v>
      </c>
      <c r="E112" t="s">
        <v>24</v>
      </c>
      <c r="F112" s="8">
        <v>0.54789369849073999</v>
      </c>
      <c r="G112" s="8">
        <v>2.2520288191508898E-2</v>
      </c>
      <c r="H112" s="2">
        <v>3.0232821720840001E-4</v>
      </c>
      <c r="I112" s="9">
        <v>66016</v>
      </c>
      <c r="J112" t="s">
        <v>56</v>
      </c>
      <c r="K112" t="s">
        <v>46</v>
      </c>
    </row>
    <row r="113" spans="1:11" x14ac:dyDescent="0.25">
      <c r="A113" t="s">
        <v>33</v>
      </c>
      <c r="B113" t="s">
        <v>8</v>
      </c>
      <c r="C113" s="8">
        <v>0.25453024695899001</v>
      </c>
      <c r="D113" s="8">
        <v>1.4149025536479299E-2</v>
      </c>
      <c r="E113" t="s">
        <v>10</v>
      </c>
      <c r="F113" s="8">
        <v>0.74546975304101004</v>
      </c>
      <c r="G113" s="8">
        <v>1.41490255364792E-2</v>
      </c>
      <c r="H113" s="2">
        <v>1.7612954386869099E-14</v>
      </c>
      <c r="I113" s="9">
        <v>66016</v>
      </c>
      <c r="J113" t="s">
        <v>56</v>
      </c>
      <c r="K113" t="s">
        <v>46</v>
      </c>
    </row>
    <row r="114" spans="1:11" x14ac:dyDescent="0.25">
      <c r="A114" t="s">
        <v>33</v>
      </c>
      <c r="B114" t="s">
        <v>8</v>
      </c>
      <c r="C114" s="8">
        <v>0.45202310172353699</v>
      </c>
      <c r="D114" s="8">
        <v>2.1113237638026399E-2</v>
      </c>
      <c r="E114" t="s">
        <v>12</v>
      </c>
      <c r="F114" s="8">
        <v>0.54797689827646301</v>
      </c>
      <c r="G114" s="8">
        <v>2.1113237638026399E-2</v>
      </c>
      <c r="H114" s="2">
        <v>3.3812965113651201E-276</v>
      </c>
      <c r="I114" s="9">
        <v>66016</v>
      </c>
      <c r="J114" t="s">
        <v>56</v>
      </c>
      <c r="K114" t="s">
        <v>46</v>
      </c>
    </row>
    <row r="115" spans="1:11" x14ac:dyDescent="0.25">
      <c r="A115" t="s">
        <v>33</v>
      </c>
      <c r="B115" t="s">
        <v>8</v>
      </c>
      <c r="C115" s="8">
        <v>-0.90450864864170799</v>
      </c>
      <c r="D115" s="8">
        <v>6.9714821879494099E-2</v>
      </c>
      <c r="E115" t="s">
        <v>2</v>
      </c>
      <c r="F115" s="8">
        <v>1.90450864864171</v>
      </c>
      <c r="G115" s="8">
        <v>6.9714821879494196E-2</v>
      </c>
      <c r="H115" s="2">
        <v>1.31031293737917E-53</v>
      </c>
      <c r="I115" s="9">
        <v>66016</v>
      </c>
      <c r="J115" t="s">
        <v>56</v>
      </c>
      <c r="K115" t="s">
        <v>46</v>
      </c>
    </row>
    <row r="116" spans="1:11" x14ac:dyDescent="0.25">
      <c r="A116" t="s">
        <v>33</v>
      </c>
      <c r="B116" t="s">
        <v>8</v>
      </c>
      <c r="C116" s="8">
        <v>-3.6177181874388599E-2</v>
      </c>
      <c r="D116" s="8">
        <v>2.3706346443824002E-2</v>
      </c>
      <c r="E116" t="s">
        <v>14</v>
      </c>
      <c r="F116" s="8">
        <v>1.0361771818743899</v>
      </c>
      <c r="G116" s="8">
        <v>2.3706346443824002E-2</v>
      </c>
      <c r="H116" s="2">
        <v>2.3569176260429899E-35</v>
      </c>
      <c r="I116" s="9">
        <v>66016</v>
      </c>
      <c r="J116" t="s">
        <v>56</v>
      </c>
      <c r="K116" t="s">
        <v>46</v>
      </c>
    </row>
    <row r="117" spans="1:11" x14ac:dyDescent="0.25">
      <c r="A117" t="s">
        <v>33</v>
      </c>
      <c r="B117" t="s">
        <v>8</v>
      </c>
      <c r="C117" s="8">
        <v>134.84172458881801</v>
      </c>
      <c r="D117" s="8">
        <v>133.238074616604</v>
      </c>
      <c r="E117" t="s">
        <v>16</v>
      </c>
      <c r="F117" s="8">
        <v>-133.84172458881801</v>
      </c>
      <c r="G117" s="8">
        <v>133.238074616604</v>
      </c>
      <c r="H117" s="2">
        <v>1.51648423210208E-72</v>
      </c>
      <c r="I117" s="9">
        <v>66016</v>
      </c>
      <c r="J117" t="s">
        <v>56</v>
      </c>
      <c r="K117" t="s">
        <v>46</v>
      </c>
    </row>
    <row r="118" spans="1:11" x14ac:dyDescent="0.25">
      <c r="A118" t="s">
        <v>33</v>
      </c>
      <c r="B118" t="s">
        <v>8</v>
      </c>
      <c r="C118" s="8">
        <v>-6.19223288898599E-2</v>
      </c>
      <c r="D118" s="8">
        <v>2.5813087167081E-2</v>
      </c>
      <c r="E118" t="s">
        <v>18</v>
      </c>
      <c r="F118" s="8">
        <v>1.06192232888986</v>
      </c>
      <c r="G118" s="8">
        <v>2.5813087167081E-2</v>
      </c>
      <c r="H118" s="2">
        <v>3.29771487957829E-45</v>
      </c>
      <c r="I118" s="9">
        <v>66016</v>
      </c>
      <c r="J118" t="s">
        <v>56</v>
      </c>
      <c r="K118" t="s">
        <v>46</v>
      </c>
    </row>
    <row r="119" spans="1:11" x14ac:dyDescent="0.25">
      <c r="A119" t="s">
        <v>33</v>
      </c>
      <c r="B119" t="s">
        <v>8</v>
      </c>
      <c r="C119" s="8">
        <v>0.392856256158305</v>
      </c>
      <c r="D119" s="8">
        <v>1.9412657966473599E-2</v>
      </c>
      <c r="E119" t="s">
        <v>20</v>
      </c>
      <c r="F119" s="8">
        <v>0.607143743841695</v>
      </c>
      <c r="G119" s="8">
        <v>1.9412657966473599E-2</v>
      </c>
      <c r="H119" s="2">
        <v>7.9823742980750505E-228</v>
      </c>
      <c r="I119" s="9">
        <v>66016</v>
      </c>
      <c r="J119" t="s">
        <v>56</v>
      </c>
      <c r="K119" t="s">
        <v>46</v>
      </c>
    </row>
    <row r="120" spans="1:11" x14ac:dyDescent="0.25">
      <c r="A120" t="s">
        <v>33</v>
      </c>
      <c r="B120" t="s">
        <v>8</v>
      </c>
      <c r="C120" s="8">
        <v>16.419784586861599</v>
      </c>
      <c r="D120" s="8">
        <v>1.7871582483570201</v>
      </c>
      <c r="E120" t="s">
        <v>22</v>
      </c>
      <c r="F120" s="8">
        <v>-15.419784586861599</v>
      </c>
      <c r="G120" s="8">
        <v>1.7871582483570301</v>
      </c>
      <c r="H120" s="2">
        <v>6.2110783912347098E-92</v>
      </c>
      <c r="I120" s="9">
        <v>66016</v>
      </c>
      <c r="J120" t="s">
        <v>56</v>
      </c>
      <c r="K120" t="s">
        <v>46</v>
      </c>
    </row>
    <row r="121" spans="1:11" x14ac:dyDescent="0.25">
      <c r="A121" t="s">
        <v>33</v>
      </c>
      <c r="B121" t="s">
        <v>8</v>
      </c>
      <c r="C121" s="8">
        <v>0.25485943523198601</v>
      </c>
      <c r="D121" s="8">
        <v>1.34003914180477E-2</v>
      </c>
      <c r="E121" t="s">
        <v>24</v>
      </c>
      <c r="F121" s="8">
        <v>0.74514056476801405</v>
      </c>
      <c r="G121" s="8">
        <v>1.3400391418047801E-2</v>
      </c>
      <c r="H121" s="2">
        <v>4.5726721183638197E-12</v>
      </c>
      <c r="I121" s="9">
        <v>66016</v>
      </c>
      <c r="J121" t="s">
        <v>56</v>
      </c>
      <c r="K121" t="s">
        <v>46</v>
      </c>
    </row>
    <row r="122" spans="1:11" x14ac:dyDescent="0.25">
      <c r="A122" t="s">
        <v>33</v>
      </c>
      <c r="B122" t="s">
        <v>10</v>
      </c>
      <c r="C122" s="8">
        <v>1.0019697552626701</v>
      </c>
      <c r="D122" s="8">
        <v>2.00506246416562E-2</v>
      </c>
      <c r="E122" t="s">
        <v>12</v>
      </c>
      <c r="F122" s="8">
        <v>-1.9697552626715999E-3</v>
      </c>
      <c r="G122" s="8">
        <v>2.00506246416562E-2</v>
      </c>
      <c r="H122" s="2">
        <v>9.5028187106335007E-83</v>
      </c>
      <c r="I122" s="9">
        <v>66016</v>
      </c>
      <c r="J122" t="s">
        <v>56</v>
      </c>
      <c r="K122" t="s">
        <v>46</v>
      </c>
    </row>
    <row r="123" spans="1:11" x14ac:dyDescent="0.25">
      <c r="A123" t="s">
        <v>33</v>
      </c>
      <c r="B123" t="s">
        <v>10</v>
      </c>
      <c r="C123" s="8">
        <v>0.61977346232030195</v>
      </c>
      <c r="D123" s="8">
        <v>1.9780736403723301E-2</v>
      </c>
      <c r="E123" t="s">
        <v>2</v>
      </c>
      <c r="F123" s="8">
        <v>0.380226537679698</v>
      </c>
      <c r="G123" s="8">
        <v>1.9780736403723399E-2</v>
      </c>
      <c r="H123" s="2">
        <v>2.55591875853899E-5</v>
      </c>
      <c r="I123" s="9">
        <v>66016</v>
      </c>
      <c r="J123" t="s">
        <v>56</v>
      </c>
      <c r="K123" t="s">
        <v>46</v>
      </c>
    </row>
    <row r="124" spans="1:11" x14ac:dyDescent="0.25">
      <c r="A124" t="s">
        <v>33</v>
      </c>
      <c r="B124" t="s">
        <v>10</v>
      </c>
      <c r="C124" s="8">
        <v>0.38728923695475997</v>
      </c>
      <c r="D124" s="8">
        <v>3.6458347944067E-2</v>
      </c>
      <c r="E124" t="s">
        <v>14</v>
      </c>
      <c r="F124" s="8">
        <v>0.61271076304523997</v>
      </c>
      <c r="G124" s="8">
        <v>3.6458347944067E-2</v>
      </c>
      <c r="H124" s="2">
        <v>9.3351355248023499E-12</v>
      </c>
      <c r="I124" s="9">
        <v>66016</v>
      </c>
      <c r="J124" t="s">
        <v>56</v>
      </c>
      <c r="K124" t="s">
        <v>46</v>
      </c>
    </row>
    <row r="125" spans="1:11" x14ac:dyDescent="0.25">
      <c r="A125" t="s">
        <v>33</v>
      </c>
      <c r="B125" t="s">
        <v>10</v>
      </c>
      <c r="C125" s="8">
        <v>0.74723855724934996</v>
      </c>
      <c r="D125" s="8">
        <v>1.40765886842747E-2</v>
      </c>
      <c r="E125" t="s">
        <v>16</v>
      </c>
      <c r="F125" s="8">
        <v>0.25276144275064999</v>
      </c>
      <c r="G125" s="8">
        <v>1.40765886842747E-2</v>
      </c>
      <c r="H125" s="2">
        <v>4.1996902077002697E-18</v>
      </c>
      <c r="I125" s="9">
        <v>66016</v>
      </c>
      <c r="J125" t="s">
        <v>56</v>
      </c>
      <c r="K125" t="s">
        <v>46</v>
      </c>
    </row>
    <row r="126" spans="1:11" x14ac:dyDescent="0.25">
      <c r="A126" t="s">
        <v>33</v>
      </c>
      <c r="B126" t="s">
        <v>10</v>
      </c>
      <c r="C126" s="8">
        <v>0.44025893008852401</v>
      </c>
      <c r="D126" s="8">
        <v>3.4622819827001099E-2</v>
      </c>
      <c r="E126" t="s">
        <v>18</v>
      </c>
      <c r="F126" s="8">
        <v>0.55974106991147599</v>
      </c>
      <c r="G126" s="8">
        <v>3.4622819827001099E-2</v>
      </c>
      <c r="H126" s="2">
        <v>1.6540429410994899E-11</v>
      </c>
      <c r="I126" s="9">
        <v>66016</v>
      </c>
      <c r="J126" t="s">
        <v>56</v>
      </c>
      <c r="K126" t="s">
        <v>46</v>
      </c>
    </row>
    <row r="127" spans="1:11" x14ac:dyDescent="0.25">
      <c r="A127" t="s">
        <v>33</v>
      </c>
      <c r="B127" t="s">
        <v>10</v>
      </c>
      <c r="C127" s="8">
        <v>0.95397273005468997</v>
      </c>
      <c r="D127" s="8">
        <v>2.25586189077868E-2</v>
      </c>
      <c r="E127" t="s">
        <v>20</v>
      </c>
      <c r="F127" s="8">
        <v>4.6027269945310499E-2</v>
      </c>
      <c r="G127" s="8">
        <v>2.25586189077869E-2</v>
      </c>
      <c r="H127" s="2">
        <v>1.4909260104562401E-80</v>
      </c>
      <c r="I127" s="9">
        <v>66016</v>
      </c>
      <c r="J127" t="s">
        <v>56</v>
      </c>
      <c r="K127" t="s">
        <v>46</v>
      </c>
    </row>
    <row r="128" spans="1:11" x14ac:dyDescent="0.25">
      <c r="A128" t="s">
        <v>33</v>
      </c>
      <c r="B128" t="s">
        <v>10</v>
      </c>
      <c r="C128" s="8">
        <v>0.75777095914261605</v>
      </c>
      <c r="D128" s="8">
        <v>1.3331689779135601E-2</v>
      </c>
      <c r="E128" t="s">
        <v>22</v>
      </c>
      <c r="F128" s="8">
        <v>0.242229040857384</v>
      </c>
      <c r="G128" s="8">
        <v>1.33316897791355E-2</v>
      </c>
      <c r="H128" s="2">
        <v>2.16523508167614E-16</v>
      </c>
      <c r="I128" s="9">
        <v>66016</v>
      </c>
      <c r="J128" t="s">
        <v>56</v>
      </c>
      <c r="K128" t="s">
        <v>46</v>
      </c>
    </row>
    <row r="129" spans="1:11" x14ac:dyDescent="0.25">
      <c r="A129" t="s">
        <v>33</v>
      </c>
      <c r="B129" t="s">
        <v>10</v>
      </c>
      <c r="C129" s="8">
        <v>-8.3986119845018994</v>
      </c>
      <c r="D129" s="8">
        <v>1.9094742391544099</v>
      </c>
      <c r="E129" t="s">
        <v>24</v>
      </c>
      <c r="F129" s="8">
        <v>9.3986119845018994</v>
      </c>
      <c r="G129" s="8">
        <v>1.9094742391544099</v>
      </c>
      <c r="H129" s="2">
        <v>1.8044295151559701E-2</v>
      </c>
      <c r="I129" s="9">
        <v>66016</v>
      </c>
      <c r="J129" t="s">
        <v>56</v>
      </c>
      <c r="K129" t="s">
        <v>46</v>
      </c>
    </row>
    <row r="130" spans="1:11" x14ac:dyDescent="0.25">
      <c r="A130" t="s">
        <v>33</v>
      </c>
      <c r="B130" t="s">
        <v>12</v>
      </c>
      <c r="C130" s="8">
        <v>0.20457088790253</v>
      </c>
      <c r="D130" s="8">
        <v>2.6292711073869199E-2</v>
      </c>
      <c r="E130" t="s">
        <v>2</v>
      </c>
      <c r="F130" s="8">
        <v>0.79542911209747003</v>
      </c>
      <c r="G130" s="8">
        <v>2.6292711073869299E-2</v>
      </c>
      <c r="H130" s="2">
        <v>1.40819984725574E-149</v>
      </c>
      <c r="I130" s="9">
        <v>66016</v>
      </c>
      <c r="J130" t="s">
        <v>56</v>
      </c>
      <c r="K130" t="s">
        <v>46</v>
      </c>
    </row>
    <row r="131" spans="1:11" x14ac:dyDescent="0.25">
      <c r="A131" t="s">
        <v>33</v>
      </c>
      <c r="B131" t="s">
        <v>12</v>
      </c>
      <c r="C131" s="8">
        <v>3.38322766443949E-2</v>
      </c>
      <c r="D131" s="8">
        <v>2.0120425403215899E-2</v>
      </c>
      <c r="E131" t="s">
        <v>14</v>
      </c>
      <c r="F131" s="8">
        <v>0.96616772335560497</v>
      </c>
      <c r="G131" s="8">
        <v>2.0120425403215899E-2</v>
      </c>
      <c r="H131" s="2">
        <v>1.7192669368422999E-35</v>
      </c>
      <c r="I131" s="9">
        <v>66016</v>
      </c>
      <c r="J131" t="s">
        <v>56</v>
      </c>
      <c r="K131" t="s">
        <v>46</v>
      </c>
    </row>
    <row r="132" spans="1:11" x14ac:dyDescent="0.25">
      <c r="A132" t="s">
        <v>33</v>
      </c>
      <c r="B132" t="s">
        <v>12</v>
      </c>
      <c r="C132" s="8">
        <v>0.56062253064369505</v>
      </c>
      <c r="D132" s="8">
        <v>2.13387471188803E-2</v>
      </c>
      <c r="E132" t="s">
        <v>16</v>
      </c>
      <c r="F132" s="8">
        <v>0.43937746935630501</v>
      </c>
      <c r="G132" s="8">
        <v>2.13387471188803E-2</v>
      </c>
      <c r="H132" s="2">
        <v>3.8573664404749302E-288</v>
      </c>
      <c r="I132" s="9">
        <v>66016</v>
      </c>
      <c r="J132" t="s">
        <v>56</v>
      </c>
      <c r="K132" t="s">
        <v>46</v>
      </c>
    </row>
    <row r="133" spans="1:11" x14ac:dyDescent="0.25">
      <c r="A133" t="s">
        <v>33</v>
      </c>
      <c r="B133" t="s">
        <v>12</v>
      </c>
      <c r="C133" s="8">
        <v>1.7598141999620499E-2</v>
      </c>
      <c r="D133" s="8">
        <v>2.0639529346555399E-2</v>
      </c>
      <c r="E133" t="s">
        <v>18</v>
      </c>
      <c r="F133" s="8">
        <v>0.98240185800037905</v>
      </c>
      <c r="G133" s="8">
        <v>2.0639529346555299E-2</v>
      </c>
      <c r="H133" s="2">
        <v>1.1429061291396599E-46</v>
      </c>
      <c r="I133" s="9">
        <v>66016</v>
      </c>
      <c r="J133" t="s">
        <v>56</v>
      </c>
      <c r="K133" t="s">
        <v>46</v>
      </c>
    </row>
    <row r="134" spans="1:11" x14ac:dyDescent="0.25">
      <c r="A134" t="s">
        <v>33</v>
      </c>
      <c r="B134" t="s">
        <v>12</v>
      </c>
      <c r="C134" s="8">
        <v>164.76400830725399</v>
      </c>
      <c r="D134" s="8">
        <v>14016.1937044612</v>
      </c>
      <c r="E134" t="s">
        <v>20</v>
      </c>
      <c r="F134" s="8">
        <v>-163.76400830725399</v>
      </c>
      <c r="G134" s="8">
        <v>14016.1937044612</v>
      </c>
      <c r="H134" s="2">
        <v>6.1525021813406003E-3</v>
      </c>
      <c r="I134" s="9">
        <v>66016</v>
      </c>
      <c r="J134" t="s">
        <v>56</v>
      </c>
      <c r="K134" t="s">
        <v>46</v>
      </c>
    </row>
    <row r="135" spans="1:11" x14ac:dyDescent="0.25">
      <c r="A135" t="s">
        <v>33</v>
      </c>
      <c r="B135" t="s">
        <v>12</v>
      </c>
      <c r="C135" s="8">
        <v>0.575226397300727</v>
      </c>
      <c r="D135" s="8">
        <v>1.9697319480457502E-2</v>
      </c>
      <c r="E135" t="s">
        <v>22</v>
      </c>
      <c r="F135" s="8">
        <v>0.424773602699273</v>
      </c>
      <c r="G135" s="8">
        <v>1.9697319480457502E-2</v>
      </c>
      <c r="H135" s="2">
        <v>1.08389707041233E-280</v>
      </c>
      <c r="I135" s="9">
        <v>66016</v>
      </c>
      <c r="J135" t="s">
        <v>56</v>
      </c>
      <c r="K135" t="s">
        <v>46</v>
      </c>
    </row>
    <row r="136" spans="1:11" x14ac:dyDescent="0.25">
      <c r="A136" t="s">
        <v>33</v>
      </c>
      <c r="B136" t="s">
        <v>12</v>
      </c>
      <c r="C136" s="8">
        <v>4.0397150930842701E-2</v>
      </c>
      <c r="D136" s="8">
        <v>1.9394983123194699E-2</v>
      </c>
      <c r="E136" t="s">
        <v>24</v>
      </c>
      <c r="F136" s="8">
        <v>0.95960284906915705</v>
      </c>
      <c r="G136" s="8">
        <v>1.9394983123194601E-2</v>
      </c>
      <c r="H136" s="2">
        <v>3.6925127134456699E-85</v>
      </c>
      <c r="I136" s="9">
        <v>66016</v>
      </c>
      <c r="J136" t="s">
        <v>56</v>
      </c>
      <c r="K136" t="s">
        <v>46</v>
      </c>
    </row>
    <row r="137" spans="1:11" x14ac:dyDescent="0.25">
      <c r="A137" t="s">
        <v>33</v>
      </c>
      <c r="B137" t="s">
        <v>2</v>
      </c>
      <c r="C137" s="8">
        <v>-0.170417490073688</v>
      </c>
      <c r="D137" s="8">
        <v>5.52849155070907E-2</v>
      </c>
      <c r="E137" t="s">
        <v>14</v>
      </c>
      <c r="F137" s="8">
        <v>1.1704174900736899</v>
      </c>
      <c r="G137" s="8">
        <v>5.5284915507090797E-2</v>
      </c>
      <c r="H137" s="2">
        <v>2.5654277780522699E-30</v>
      </c>
      <c r="I137" s="9">
        <v>66016</v>
      </c>
      <c r="J137" t="s">
        <v>56</v>
      </c>
      <c r="K137" t="s">
        <v>46</v>
      </c>
    </row>
    <row r="138" spans="1:11" x14ac:dyDescent="0.25">
      <c r="A138" t="s">
        <v>33</v>
      </c>
      <c r="B138" t="s">
        <v>2</v>
      </c>
      <c r="C138" s="8">
        <v>1.97265635756386</v>
      </c>
      <c r="D138" s="8">
        <v>8.3030197814131401E-2</v>
      </c>
      <c r="E138" t="s">
        <v>16</v>
      </c>
      <c r="F138" s="8">
        <v>-0.97265635756386004</v>
      </c>
      <c r="G138" s="8">
        <v>8.3030197814131498E-2</v>
      </c>
      <c r="H138" s="2">
        <v>1.1857287622442E-83</v>
      </c>
      <c r="I138" s="9">
        <v>66016</v>
      </c>
      <c r="J138" t="s">
        <v>56</v>
      </c>
      <c r="K138" t="s">
        <v>46</v>
      </c>
    </row>
    <row r="139" spans="1:11" x14ac:dyDescent="0.25">
      <c r="A139" t="s">
        <v>33</v>
      </c>
      <c r="B139" t="s">
        <v>2</v>
      </c>
      <c r="C139" s="8">
        <v>-0.26683099959288897</v>
      </c>
      <c r="D139" s="8">
        <v>6.8806623543696599E-2</v>
      </c>
      <c r="E139" t="s">
        <v>18</v>
      </c>
      <c r="F139" s="8">
        <v>1.2668309995928899</v>
      </c>
      <c r="G139" s="8">
        <v>6.8806623543696502E-2</v>
      </c>
      <c r="H139" s="2">
        <v>1.6295075956914701E-29</v>
      </c>
      <c r="I139" s="9">
        <v>66016</v>
      </c>
      <c r="J139" t="s">
        <v>56</v>
      </c>
      <c r="K139" t="s">
        <v>46</v>
      </c>
    </row>
    <row r="140" spans="1:11" x14ac:dyDescent="0.25">
      <c r="A140" t="s">
        <v>33</v>
      </c>
      <c r="B140" t="s">
        <v>2</v>
      </c>
      <c r="C140" s="8">
        <v>0.68052700067841099</v>
      </c>
      <c r="D140" s="8">
        <v>2.6426742827630498E-2</v>
      </c>
      <c r="E140" t="s">
        <v>20</v>
      </c>
      <c r="F140" s="8">
        <v>0.31947299932158901</v>
      </c>
      <c r="G140" s="8">
        <v>2.6426742827630498E-2</v>
      </c>
      <c r="H140" s="2">
        <v>2.0146723187443599E-126</v>
      </c>
      <c r="I140" s="9">
        <v>66016</v>
      </c>
      <c r="J140" t="s">
        <v>56</v>
      </c>
      <c r="K140" t="s">
        <v>46</v>
      </c>
    </row>
    <row r="141" spans="1:11" x14ac:dyDescent="0.25">
      <c r="A141" t="s">
        <v>33</v>
      </c>
      <c r="B141" t="s">
        <v>2</v>
      </c>
      <c r="C141" s="8">
        <v>1.8867722827578499</v>
      </c>
      <c r="D141" s="8">
        <v>7.0941639578622304E-2</v>
      </c>
      <c r="E141" t="s">
        <v>22</v>
      </c>
      <c r="F141" s="8">
        <v>-0.88677228275785402</v>
      </c>
      <c r="G141" s="8">
        <v>7.0941639578622304E-2</v>
      </c>
      <c r="H141" s="2">
        <v>1.39090070742819E-85</v>
      </c>
      <c r="I141" s="9">
        <v>66016</v>
      </c>
      <c r="J141" t="s">
        <v>56</v>
      </c>
      <c r="K141" t="s">
        <v>46</v>
      </c>
    </row>
    <row r="142" spans="1:11" x14ac:dyDescent="0.25">
      <c r="A142" t="s">
        <v>33</v>
      </c>
      <c r="B142" t="s">
        <v>2</v>
      </c>
      <c r="C142" s="8">
        <v>0.37191194378991399</v>
      </c>
      <c r="D142" s="8">
        <v>1.8781779372468801E-2</v>
      </c>
      <c r="E142" t="s">
        <v>24</v>
      </c>
      <c r="F142" s="8">
        <v>0.62808805621008601</v>
      </c>
      <c r="G142" s="8">
        <v>1.87817793724687E-2</v>
      </c>
      <c r="H142" s="2">
        <v>1.4877913958180001E-4</v>
      </c>
      <c r="I142" s="9">
        <v>66016</v>
      </c>
      <c r="J142" t="s">
        <v>56</v>
      </c>
      <c r="K142" t="s">
        <v>46</v>
      </c>
    </row>
    <row r="143" spans="1:11" x14ac:dyDescent="0.25">
      <c r="A143" t="s">
        <v>33</v>
      </c>
      <c r="B143" t="s">
        <v>14</v>
      </c>
      <c r="C143" s="8">
        <v>1.0213429822026501</v>
      </c>
      <c r="D143" s="8">
        <v>2.30721249722802E-2</v>
      </c>
      <c r="E143" t="s">
        <v>16</v>
      </c>
      <c r="F143" s="8">
        <v>-2.1342982202649199E-2</v>
      </c>
      <c r="G143" s="8">
        <v>2.30721249722801E-2</v>
      </c>
      <c r="H143" s="2">
        <v>5.9072896551900501E-36</v>
      </c>
      <c r="I143" s="9">
        <v>66016</v>
      </c>
      <c r="J143" t="s">
        <v>56</v>
      </c>
      <c r="K143" t="s">
        <v>46</v>
      </c>
    </row>
    <row r="144" spans="1:11" x14ac:dyDescent="0.25">
      <c r="A144" t="s">
        <v>33</v>
      </c>
      <c r="B144" t="s">
        <v>14</v>
      </c>
      <c r="C144" s="8">
        <v>4.4187990308671798</v>
      </c>
      <c r="D144" s="8">
        <v>1.38251012411629</v>
      </c>
      <c r="E144" t="s">
        <v>18</v>
      </c>
      <c r="F144" s="8">
        <v>-3.4187990308671798</v>
      </c>
      <c r="G144" s="8">
        <v>1.38251012411629</v>
      </c>
      <c r="H144" s="2">
        <v>2.0407966423399999E-4</v>
      </c>
      <c r="I144" s="9">
        <v>66016</v>
      </c>
      <c r="J144" t="s">
        <v>56</v>
      </c>
      <c r="K144" t="s">
        <v>46</v>
      </c>
    </row>
    <row r="145" spans="1:11" x14ac:dyDescent="0.25">
      <c r="A145" t="s">
        <v>33</v>
      </c>
      <c r="B145" t="s">
        <v>14</v>
      </c>
      <c r="C145" s="8">
        <v>0.93772328214492995</v>
      </c>
      <c r="D145" s="8">
        <v>2.4014699520318698E-2</v>
      </c>
      <c r="E145" t="s">
        <v>20</v>
      </c>
      <c r="F145" s="8">
        <v>6.2276717855070197E-2</v>
      </c>
      <c r="G145" s="8">
        <v>2.4014699520318698E-2</v>
      </c>
      <c r="H145" s="2">
        <v>1.94718604646523E-34</v>
      </c>
      <c r="I145" s="9">
        <v>66016</v>
      </c>
      <c r="J145" t="s">
        <v>56</v>
      </c>
      <c r="K145" t="s">
        <v>46</v>
      </c>
    </row>
    <row r="146" spans="1:11" x14ac:dyDescent="0.25">
      <c r="A146" t="s">
        <v>33</v>
      </c>
      <c r="B146" t="s">
        <v>14</v>
      </c>
      <c r="C146" s="8">
        <v>1.01516085345087</v>
      </c>
      <c r="D146" s="8">
        <v>2.1292971025407399E-2</v>
      </c>
      <c r="E146" t="s">
        <v>22</v>
      </c>
      <c r="F146" s="8">
        <v>-1.51608534508729E-2</v>
      </c>
      <c r="G146" s="8">
        <v>2.1292971025407299E-2</v>
      </c>
      <c r="H146" s="2">
        <v>5.4987298733707798E-36</v>
      </c>
      <c r="I146" s="9">
        <v>66016</v>
      </c>
      <c r="J146" t="s">
        <v>56</v>
      </c>
      <c r="K146" t="s">
        <v>46</v>
      </c>
    </row>
    <row r="147" spans="1:11" x14ac:dyDescent="0.25">
      <c r="A147" t="s">
        <v>33</v>
      </c>
      <c r="B147" t="s">
        <v>14</v>
      </c>
      <c r="C147" s="8">
        <v>0.596055734964268</v>
      </c>
      <c r="D147" s="8">
        <v>3.4866789351781398E-2</v>
      </c>
      <c r="E147" t="s">
        <v>24</v>
      </c>
      <c r="F147" s="8">
        <v>0.403944265035732</v>
      </c>
      <c r="G147" s="8">
        <v>3.4866789351781398E-2</v>
      </c>
      <c r="H147" s="2">
        <v>4.9970218318038201E-12</v>
      </c>
      <c r="I147" s="9">
        <v>66016</v>
      </c>
      <c r="J147" t="s">
        <v>56</v>
      </c>
      <c r="K147" t="s">
        <v>46</v>
      </c>
    </row>
    <row r="148" spans="1:11" x14ac:dyDescent="0.25">
      <c r="A148" t="s">
        <v>33</v>
      </c>
      <c r="B148" t="s">
        <v>16</v>
      </c>
      <c r="C148" s="8">
        <v>-4.5155807767122601E-2</v>
      </c>
      <c r="D148" s="8">
        <v>2.5029603773778799E-2</v>
      </c>
      <c r="E148" t="s">
        <v>18</v>
      </c>
      <c r="F148" s="8">
        <v>1.0451558077671199</v>
      </c>
      <c r="G148" s="8">
        <v>2.5029603773778799E-2</v>
      </c>
      <c r="H148" s="2">
        <v>6.13027910400728E-46</v>
      </c>
      <c r="I148" s="9">
        <v>66016</v>
      </c>
      <c r="J148" t="s">
        <v>56</v>
      </c>
      <c r="K148" t="s">
        <v>46</v>
      </c>
    </row>
    <row r="149" spans="1:11" x14ac:dyDescent="0.25">
      <c r="A149" t="s">
        <v>33</v>
      </c>
      <c r="B149" t="s">
        <v>16</v>
      </c>
      <c r="C149" s="8">
        <v>0.38192855657555203</v>
      </c>
      <c r="D149" s="8">
        <v>1.9423015322594502E-2</v>
      </c>
      <c r="E149" t="s">
        <v>20</v>
      </c>
      <c r="F149" s="8">
        <v>0.61807144342444797</v>
      </c>
      <c r="G149" s="8">
        <v>1.9423015322594599E-2</v>
      </c>
      <c r="H149" s="2">
        <v>9.2211061545289403E-236</v>
      </c>
      <c r="I149" s="9">
        <v>66016</v>
      </c>
      <c r="J149" t="s">
        <v>56</v>
      </c>
      <c r="K149" t="s">
        <v>46</v>
      </c>
    </row>
    <row r="150" spans="1:11" x14ac:dyDescent="0.25">
      <c r="A150" t="s">
        <v>33</v>
      </c>
      <c r="B150" t="s">
        <v>16</v>
      </c>
      <c r="C150" s="8">
        <v>15.406394956695801</v>
      </c>
      <c r="D150" s="8">
        <v>1.55526173583722</v>
      </c>
      <c r="E150" t="s">
        <v>22</v>
      </c>
      <c r="F150" s="8">
        <v>-14.406394956695801</v>
      </c>
      <c r="G150" s="8">
        <v>1.55526173583722</v>
      </c>
      <c r="H150" s="2">
        <v>1.66199558745963E-62</v>
      </c>
      <c r="I150" s="9">
        <v>66016</v>
      </c>
      <c r="J150" t="s">
        <v>56</v>
      </c>
      <c r="K150" t="s">
        <v>46</v>
      </c>
    </row>
    <row r="151" spans="1:11" x14ac:dyDescent="0.25">
      <c r="A151" t="s">
        <v>33</v>
      </c>
      <c r="B151" t="s">
        <v>16</v>
      </c>
      <c r="C151" s="8">
        <v>0.25442749343096899</v>
      </c>
      <c r="D151" s="8">
        <v>1.33178994590688E-2</v>
      </c>
      <c r="E151" t="s">
        <v>24</v>
      </c>
      <c r="F151" s="8">
        <v>0.74557250656903096</v>
      </c>
      <c r="G151" s="8">
        <v>1.3317899459068701E-2</v>
      </c>
      <c r="H151" s="2">
        <v>4.5504652024870497E-15</v>
      </c>
      <c r="I151" s="9">
        <v>66016</v>
      </c>
      <c r="J151" t="s">
        <v>56</v>
      </c>
      <c r="K151" t="s">
        <v>46</v>
      </c>
    </row>
    <row r="152" spans="1:11" x14ac:dyDescent="0.25">
      <c r="A152" t="s">
        <v>33</v>
      </c>
      <c r="B152" t="s">
        <v>18</v>
      </c>
      <c r="C152" s="8">
        <v>0.92914210392049101</v>
      </c>
      <c r="D152" s="8">
        <v>2.50383663978535E-2</v>
      </c>
      <c r="E152" t="s">
        <v>20</v>
      </c>
      <c r="F152" s="8">
        <v>7.0857896079509097E-2</v>
      </c>
      <c r="G152" s="8">
        <v>2.5038366397853399E-2</v>
      </c>
      <c r="H152" s="2">
        <v>2.57973485009701E-43</v>
      </c>
      <c r="I152" s="9">
        <v>66016</v>
      </c>
      <c r="J152" t="s">
        <v>56</v>
      </c>
      <c r="K152" t="s">
        <v>46</v>
      </c>
    </row>
    <row r="153" spans="1:11" x14ac:dyDescent="0.25">
      <c r="A153" t="s">
        <v>33</v>
      </c>
      <c r="B153" t="s">
        <v>18</v>
      </c>
      <c r="C153" s="8">
        <v>1.0499007712803701</v>
      </c>
      <c r="D153" s="8">
        <v>2.3768254637068401E-2</v>
      </c>
      <c r="E153" t="s">
        <v>22</v>
      </c>
      <c r="F153" s="8">
        <v>-4.99007712803732E-2</v>
      </c>
      <c r="G153" s="8">
        <v>2.3768254637068401E-2</v>
      </c>
      <c r="H153" s="2">
        <v>2.6635218617812099E-45</v>
      </c>
      <c r="I153" s="9">
        <v>66016</v>
      </c>
      <c r="J153" t="s">
        <v>56</v>
      </c>
      <c r="K153" t="s">
        <v>46</v>
      </c>
    </row>
    <row r="154" spans="1:11" x14ac:dyDescent="0.25">
      <c r="A154" t="s">
        <v>33</v>
      </c>
      <c r="B154" t="s">
        <v>18</v>
      </c>
      <c r="C154" s="8">
        <v>0.54559505521706197</v>
      </c>
      <c r="D154" s="8">
        <v>3.2107197958227703E-2</v>
      </c>
      <c r="E154" t="s">
        <v>24</v>
      </c>
      <c r="F154" s="8">
        <v>0.45440494478293803</v>
      </c>
      <c r="G154" s="8">
        <v>3.2107197958227703E-2</v>
      </c>
      <c r="H154" s="2">
        <v>3.5721910201695402E-11</v>
      </c>
      <c r="I154" s="9">
        <v>66016</v>
      </c>
      <c r="J154" t="s">
        <v>56</v>
      </c>
      <c r="K154" t="s">
        <v>46</v>
      </c>
    </row>
    <row r="155" spans="1:11" x14ac:dyDescent="0.25">
      <c r="A155" t="s">
        <v>33</v>
      </c>
      <c r="B155" t="s">
        <v>20</v>
      </c>
      <c r="C155" s="8">
        <v>0.63596573157585601</v>
      </c>
      <c r="D155" s="8">
        <v>1.8092795184483101E-2</v>
      </c>
      <c r="E155" t="s">
        <v>22</v>
      </c>
      <c r="F155" s="8">
        <v>0.36403426842414399</v>
      </c>
      <c r="G155" s="8">
        <v>1.8092795184483101E-2</v>
      </c>
      <c r="H155" s="2">
        <v>2.3724491220503901E-233</v>
      </c>
      <c r="I155" s="9">
        <v>66016</v>
      </c>
      <c r="J155" t="s">
        <v>56</v>
      </c>
      <c r="K155" t="s">
        <v>46</v>
      </c>
    </row>
    <row r="156" spans="1:11" x14ac:dyDescent="0.25">
      <c r="A156" t="s">
        <v>33</v>
      </c>
      <c r="B156" t="s">
        <v>20</v>
      </c>
      <c r="C156" s="8">
        <v>7.1960799059930705E-2</v>
      </c>
      <c r="D156" s="8">
        <v>2.25626298007921E-2</v>
      </c>
      <c r="E156" t="s">
        <v>24</v>
      </c>
      <c r="F156" s="8">
        <v>0.92803920094006898</v>
      </c>
      <c r="G156" s="8">
        <v>2.2562629800791999E-2</v>
      </c>
      <c r="H156" s="2">
        <v>2.6427710770082501E-84</v>
      </c>
      <c r="I156" s="9">
        <v>66016</v>
      </c>
      <c r="J156" t="s">
        <v>56</v>
      </c>
      <c r="K156" t="s">
        <v>46</v>
      </c>
    </row>
    <row r="157" spans="1:11" x14ac:dyDescent="0.25">
      <c r="A157" t="s">
        <v>33</v>
      </c>
      <c r="B157" t="s">
        <v>22</v>
      </c>
      <c r="C157" s="8">
        <v>0.24413076716885301</v>
      </c>
      <c r="D157" s="8">
        <v>1.2733314287442499E-2</v>
      </c>
      <c r="E157" t="s">
        <v>24</v>
      </c>
      <c r="F157" s="8">
        <v>0.75586923283114704</v>
      </c>
      <c r="G157" s="8">
        <v>1.2733314287442499E-2</v>
      </c>
      <c r="H157" s="2">
        <v>5.2726451017745402E-14</v>
      </c>
      <c r="I157" s="9">
        <v>66016</v>
      </c>
      <c r="J157" t="s">
        <v>56</v>
      </c>
      <c r="K157" t="s">
        <v>46</v>
      </c>
    </row>
    <row r="158" spans="1:11" x14ac:dyDescent="0.25">
      <c r="A158" t="s">
        <v>33</v>
      </c>
      <c r="B158" t="s">
        <v>4</v>
      </c>
      <c r="C158" s="8">
        <v>0.28094424538880602</v>
      </c>
      <c r="D158" s="8">
        <v>1.5113248063569999E-2</v>
      </c>
      <c r="E158" t="s">
        <v>6</v>
      </c>
      <c r="F158" s="8">
        <v>0.71905575461119398</v>
      </c>
      <c r="G158" s="8">
        <v>1.5113248063569999E-2</v>
      </c>
      <c r="H158" s="2">
        <v>6.4299999999999995E-10</v>
      </c>
      <c r="I158" s="9">
        <v>65630</v>
      </c>
      <c r="J158" t="s">
        <v>56</v>
      </c>
      <c r="K158" t="s">
        <v>35</v>
      </c>
    </row>
    <row r="159" spans="1:11" x14ac:dyDescent="0.25">
      <c r="A159" t="s">
        <v>33</v>
      </c>
      <c r="B159" t="s">
        <v>4</v>
      </c>
      <c r="C159" s="8">
        <v>-1.0006418889720901</v>
      </c>
      <c r="D159" s="8">
        <v>5.6766032377168998E-2</v>
      </c>
      <c r="E159" t="s">
        <v>7</v>
      </c>
      <c r="F159" s="8">
        <v>2.0006418889720901</v>
      </c>
      <c r="G159" s="8">
        <v>5.6766032377168998E-2</v>
      </c>
      <c r="H159" s="2">
        <v>6.1700000000000002E-29</v>
      </c>
      <c r="I159" s="9">
        <v>65630</v>
      </c>
      <c r="J159" t="s">
        <v>56</v>
      </c>
      <c r="K159" t="s">
        <v>35</v>
      </c>
    </row>
    <row r="160" spans="1:11" x14ac:dyDescent="0.25">
      <c r="A160" t="s">
        <v>33</v>
      </c>
      <c r="B160" t="s">
        <v>4</v>
      </c>
      <c r="C160" s="8">
        <v>14.043426010882399</v>
      </c>
      <c r="D160" s="8">
        <v>1.35523751177713</v>
      </c>
      <c r="E160" t="s">
        <v>8</v>
      </c>
      <c r="F160" s="8">
        <v>-13.043426010882399</v>
      </c>
      <c r="G160" s="8">
        <v>1.35523751177713</v>
      </c>
      <c r="H160" s="2">
        <v>1.1599999999999999E-52</v>
      </c>
      <c r="I160" s="9">
        <v>65630</v>
      </c>
      <c r="J160" t="s">
        <v>56</v>
      </c>
      <c r="K160" t="s">
        <v>35</v>
      </c>
    </row>
    <row r="161" spans="1:11" x14ac:dyDescent="0.25">
      <c r="A161" t="s">
        <v>33</v>
      </c>
      <c r="B161" t="s">
        <v>4</v>
      </c>
      <c r="C161" s="8">
        <v>0.274873994244411</v>
      </c>
      <c r="D161" s="8">
        <v>1.4833773499893999E-2</v>
      </c>
      <c r="E161" t="s">
        <v>10</v>
      </c>
      <c r="F161" s="8">
        <v>0.72512600575558905</v>
      </c>
      <c r="G161" s="8">
        <v>1.4833773499893999E-2</v>
      </c>
      <c r="H161" s="2">
        <v>2.28E-15</v>
      </c>
      <c r="I161" s="9">
        <v>65630</v>
      </c>
      <c r="J161" t="s">
        <v>56</v>
      </c>
      <c r="K161" t="s">
        <v>35</v>
      </c>
    </row>
    <row r="162" spans="1:11" x14ac:dyDescent="0.25">
      <c r="A162" t="s">
        <v>33</v>
      </c>
      <c r="B162" t="s">
        <v>4</v>
      </c>
      <c r="C162" s="8">
        <v>0.49850028841892102</v>
      </c>
      <c r="D162" s="8">
        <v>2.2342636294472001E-2</v>
      </c>
      <c r="E162" t="s">
        <v>12</v>
      </c>
      <c r="F162" s="8">
        <v>0.50149971158107898</v>
      </c>
      <c r="G162" s="8">
        <v>2.2342636294472001E-2</v>
      </c>
      <c r="H162" s="2">
        <v>5.0400000000000004E-268</v>
      </c>
      <c r="I162" s="9">
        <v>65630</v>
      </c>
      <c r="J162" t="s">
        <v>56</v>
      </c>
      <c r="K162" t="s">
        <v>35</v>
      </c>
    </row>
    <row r="163" spans="1:11" x14ac:dyDescent="0.25">
      <c r="A163" t="s">
        <v>33</v>
      </c>
      <c r="B163" t="s">
        <v>4</v>
      </c>
      <c r="C163" s="8">
        <v>-1.18361056218771</v>
      </c>
      <c r="D163" s="8">
        <v>9.9116013211115003E-2</v>
      </c>
      <c r="E163" t="s">
        <v>2</v>
      </c>
      <c r="F163" s="8">
        <v>2.18361056218771</v>
      </c>
      <c r="G163" s="8">
        <v>9.9116013211115003E-2</v>
      </c>
      <c r="H163" s="2">
        <v>6.4999999999999999E-77</v>
      </c>
      <c r="I163" s="9">
        <v>65630</v>
      </c>
      <c r="J163" t="s">
        <v>56</v>
      </c>
      <c r="K163" t="s">
        <v>35</v>
      </c>
    </row>
    <row r="164" spans="1:11" x14ac:dyDescent="0.25">
      <c r="A164" t="s">
        <v>33</v>
      </c>
      <c r="B164" t="s">
        <v>4</v>
      </c>
      <c r="C164" s="8">
        <v>-1.5425570545479E-2</v>
      </c>
      <c r="D164" s="8">
        <v>2.5741032092094999E-2</v>
      </c>
      <c r="E164" t="s">
        <v>14</v>
      </c>
      <c r="F164" s="8">
        <v>1.01542557054548</v>
      </c>
      <c r="G164" s="8">
        <v>2.5741032092094999E-2</v>
      </c>
      <c r="H164" s="2">
        <v>1.15E-44</v>
      </c>
      <c r="I164" s="9">
        <v>65630</v>
      </c>
      <c r="J164" t="s">
        <v>56</v>
      </c>
      <c r="K164" t="s">
        <v>35</v>
      </c>
    </row>
    <row r="165" spans="1:11" x14ac:dyDescent="0.25">
      <c r="A165" t="s">
        <v>33</v>
      </c>
      <c r="B165" t="s">
        <v>4</v>
      </c>
      <c r="C165" s="8">
        <v>13.4507380692315</v>
      </c>
      <c r="D165" s="8">
        <v>1.43970614554277</v>
      </c>
      <c r="E165" t="s">
        <v>16</v>
      </c>
      <c r="F165" s="8">
        <v>-12.4507380692315</v>
      </c>
      <c r="G165" s="8">
        <v>1.43970614554277</v>
      </c>
      <c r="H165" s="2">
        <v>3.1599999999999999E-60</v>
      </c>
      <c r="I165" s="9">
        <v>65630</v>
      </c>
      <c r="J165" t="s">
        <v>56</v>
      </c>
      <c r="K165" t="s">
        <v>35</v>
      </c>
    </row>
    <row r="166" spans="1:11" x14ac:dyDescent="0.25">
      <c r="A166" t="s">
        <v>33</v>
      </c>
      <c r="B166" t="s">
        <v>4</v>
      </c>
      <c r="C166" s="8">
        <v>-6.8762166015263998E-2</v>
      </c>
      <c r="D166" s="8">
        <v>2.7100450948464E-2</v>
      </c>
      <c r="E166" t="s">
        <v>18</v>
      </c>
      <c r="F166" s="8">
        <v>1.06876216601526</v>
      </c>
      <c r="G166" s="8">
        <v>2.7100450948464E-2</v>
      </c>
      <c r="H166" s="2">
        <v>1.1100000000000001E-42</v>
      </c>
      <c r="I166" s="9">
        <v>65630</v>
      </c>
      <c r="J166" t="s">
        <v>56</v>
      </c>
      <c r="K166" t="s">
        <v>35</v>
      </c>
    </row>
    <row r="167" spans="1:11" x14ac:dyDescent="0.25">
      <c r="A167" t="s">
        <v>33</v>
      </c>
      <c r="B167" t="s">
        <v>4</v>
      </c>
      <c r="C167" s="8">
        <v>0.43094525986618398</v>
      </c>
      <c r="D167" s="8">
        <v>2.0522064380867001E-2</v>
      </c>
      <c r="E167" t="s">
        <v>20</v>
      </c>
      <c r="F167" s="8">
        <v>0.56905474013381596</v>
      </c>
      <c r="G167" s="8">
        <v>2.0522064380867001E-2</v>
      </c>
      <c r="H167" s="2">
        <v>2.1099999999999999E-223</v>
      </c>
      <c r="I167" s="9">
        <v>65630</v>
      </c>
      <c r="J167" t="s">
        <v>56</v>
      </c>
      <c r="K167" t="s">
        <v>35</v>
      </c>
    </row>
    <row r="168" spans="1:11" x14ac:dyDescent="0.25">
      <c r="A168" t="s">
        <v>33</v>
      </c>
      <c r="B168" t="s">
        <v>4</v>
      </c>
      <c r="C168" s="8">
        <v>7.9282157570075897</v>
      </c>
      <c r="D168" s="8">
        <v>0.484925421624956</v>
      </c>
      <c r="E168" t="s">
        <v>22</v>
      </c>
      <c r="F168" s="8">
        <v>-6.9282157570075897</v>
      </c>
      <c r="G168" s="8">
        <v>0.484925421624956</v>
      </c>
      <c r="H168" s="2">
        <v>1.3E-39</v>
      </c>
      <c r="I168" s="9">
        <v>65630</v>
      </c>
      <c r="J168" t="s">
        <v>56</v>
      </c>
      <c r="K168" t="s">
        <v>35</v>
      </c>
    </row>
    <row r="169" spans="1:11" x14ac:dyDescent="0.25">
      <c r="A169" t="s">
        <v>33</v>
      </c>
      <c r="B169" t="s">
        <v>4</v>
      </c>
      <c r="C169" s="8">
        <v>0.273761511715997</v>
      </c>
      <c r="D169" s="8">
        <v>1.4483025695432999E-2</v>
      </c>
      <c r="E169" t="s">
        <v>24</v>
      </c>
      <c r="F169" s="8">
        <v>0.72623848828400295</v>
      </c>
      <c r="G169" s="8">
        <v>1.4483025695432999E-2</v>
      </c>
      <c r="H169" s="2">
        <v>2.3400000000000001E-13</v>
      </c>
      <c r="I169" s="9">
        <v>65630</v>
      </c>
      <c r="J169" t="s">
        <v>56</v>
      </c>
      <c r="K169" t="s">
        <v>35</v>
      </c>
    </row>
    <row r="170" spans="1:11" x14ac:dyDescent="0.25">
      <c r="A170" t="s">
        <v>33</v>
      </c>
      <c r="B170" t="s">
        <v>6</v>
      </c>
      <c r="C170" s="8">
        <v>0.57654439297217197</v>
      </c>
      <c r="D170" s="8">
        <v>2.2238282460169002E-2</v>
      </c>
      <c r="E170" t="s">
        <v>7</v>
      </c>
      <c r="F170" s="8">
        <v>0.42345560702782897</v>
      </c>
      <c r="G170" s="8">
        <v>2.2238282460169002E-2</v>
      </c>
      <c r="H170" s="2">
        <v>6.2899999999999997E-5</v>
      </c>
      <c r="I170" s="9">
        <v>65630</v>
      </c>
      <c r="J170" t="s">
        <v>56</v>
      </c>
      <c r="K170" t="s">
        <v>35</v>
      </c>
    </row>
    <row r="171" spans="1:11" x14ac:dyDescent="0.25">
      <c r="A171" t="s">
        <v>33</v>
      </c>
      <c r="B171" t="s">
        <v>6</v>
      </c>
      <c r="C171" s="8">
        <v>0.73584089869865099</v>
      </c>
      <c r="D171" s="8">
        <v>1.4497677773438E-2</v>
      </c>
      <c r="E171" t="s">
        <v>8</v>
      </c>
      <c r="F171" s="8">
        <v>0.26415910130134901</v>
      </c>
      <c r="G171" s="8">
        <v>1.4497677773438E-2</v>
      </c>
      <c r="H171" s="2">
        <v>4.9799999999999998E-9</v>
      </c>
      <c r="I171" s="9">
        <v>65630</v>
      </c>
      <c r="J171" t="s">
        <v>56</v>
      </c>
      <c r="K171" t="s">
        <v>35</v>
      </c>
    </row>
    <row r="172" spans="1:11" x14ac:dyDescent="0.25">
      <c r="A172" t="s">
        <v>33</v>
      </c>
      <c r="B172" t="s">
        <v>6</v>
      </c>
      <c r="C172" s="8">
        <v>16.8175888662422</v>
      </c>
      <c r="D172" s="8">
        <v>8.9899577343545207</v>
      </c>
      <c r="E172" t="s">
        <v>10</v>
      </c>
      <c r="F172" s="8">
        <v>-15.8175888662422</v>
      </c>
      <c r="G172" s="8">
        <v>8.9899577343545207</v>
      </c>
      <c r="H172" s="2">
        <v>0.25598604759292698</v>
      </c>
      <c r="I172" s="9">
        <v>65630</v>
      </c>
      <c r="J172" t="s">
        <v>56</v>
      </c>
      <c r="K172" t="s">
        <v>35</v>
      </c>
    </row>
    <row r="173" spans="1:11" x14ac:dyDescent="0.25">
      <c r="A173" t="s">
        <v>33</v>
      </c>
      <c r="B173" t="s">
        <v>6</v>
      </c>
      <c r="C173" s="8">
        <v>0.95088374593607605</v>
      </c>
      <c r="D173" s="8">
        <v>2.1572440416428001E-2</v>
      </c>
      <c r="E173" t="s">
        <v>12</v>
      </c>
      <c r="F173" s="8">
        <v>4.9116254063924003E-2</v>
      </c>
      <c r="G173" s="8">
        <v>2.1572440416428001E-2</v>
      </c>
      <c r="H173" s="2">
        <v>5.6499999999999999E-72</v>
      </c>
      <c r="I173" s="9">
        <v>65630</v>
      </c>
      <c r="J173" t="s">
        <v>56</v>
      </c>
      <c r="K173" t="s">
        <v>35</v>
      </c>
    </row>
    <row r="174" spans="1:11" x14ac:dyDescent="0.25">
      <c r="A174" t="s">
        <v>33</v>
      </c>
      <c r="B174" t="s">
        <v>6</v>
      </c>
      <c r="C174" s="8">
        <v>0.61268945429649402</v>
      </c>
      <c r="D174" s="8">
        <v>2.0816861389165001E-2</v>
      </c>
      <c r="E174" t="s">
        <v>2</v>
      </c>
      <c r="F174" s="8">
        <v>0.38731054570350498</v>
      </c>
      <c r="G174" s="8">
        <v>2.0816861389165001E-2</v>
      </c>
      <c r="H174" s="2">
        <v>3.3005578382581002E-2</v>
      </c>
      <c r="I174" s="9">
        <v>65630</v>
      </c>
      <c r="J174" t="s">
        <v>56</v>
      </c>
      <c r="K174" t="s">
        <v>35</v>
      </c>
    </row>
    <row r="175" spans="1:11" x14ac:dyDescent="0.25">
      <c r="A175" t="s">
        <v>33</v>
      </c>
      <c r="B175" t="s">
        <v>6</v>
      </c>
      <c r="C175" s="8">
        <v>0.42589128177265101</v>
      </c>
      <c r="D175" s="8">
        <v>3.4762370657843003E-2</v>
      </c>
      <c r="E175" t="s">
        <v>14</v>
      </c>
      <c r="F175" s="8">
        <v>0.57410871822734899</v>
      </c>
      <c r="G175" s="8">
        <v>3.4762370657843003E-2</v>
      </c>
      <c r="H175" s="2">
        <v>5.0199999999999997E-14</v>
      </c>
      <c r="I175" s="9">
        <v>65630</v>
      </c>
      <c r="J175" t="s">
        <v>56</v>
      </c>
      <c r="K175" t="s">
        <v>35</v>
      </c>
    </row>
    <row r="176" spans="1:11" x14ac:dyDescent="0.25">
      <c r="A176" t="s">
        <v>33</v>
      </c>
      <c r="B176" t="s">
        <v>6</v>
      </c>
      <c r="C176" s="8">
        <v>0.738163123687536</v>
      </c>
      <c r="D176" s="8">
        <v>1.4498479464482E-2</v>
      </c>
      <c r="E176" t="s">
        <v>16</v>
      </c>
      <c r="F176" s="8">
        <v>0.261836876312464</v>
      </c>
      <c r="G176" s="8">
        <v>1.4498479464482E-2</v>
      </c>
      <c r="H176" s="2">
        <v>2.6200000000000001E-12</v>
      </c>
      <c r="I176" s="9">
        <v>65630</v>
      </c>
      <c r="J176" t="s">
        <v>56</v>
      </c>
      <c r="K176" t="s">
        <v>35</v>
      </c>
    </row>
    <row r="177" spans="1:11" x14ac:dyDescent="0.25">
      <c r="A177" t="s">
        <v>33</v>
      </c>
      <c r="B177" t="s">
        <v>6</v>
      </c>
      <c r="C177" s="8">
        <v>0.44487664181956199</v>
      </c>
      <c r="D177" s="8">
        <v>3.6078650798403E-2</v>
      </c>
      <c r="E177" t="s">
        <v>18</v>
      </c>
      <c r="F177" s="8">
        <v>0.55512335818043801</v>
      </c>
      <c r="G177" s="8">
        <v>3.6078650798403E-2</v>
      </c>
      <c r="H177" s="2">
        <v>1.0399999999999999E-9</v>
      </c>
      <c r="I177" s="9">
        <v>65630</v>
      </c>
      <c r="J177" t="s">
        <v>56</v>
      </c>
      <c r="K177" t="s">
        <v>35</v>
      </c>
    </row>
    <row r="178" spans="1:11" x14ac:dyDescent="0.25">
      <c r="A178" t="s">
        <v>33</v>
      </c>
      <c r="B178" t="s">
        <v>6</v>
      </c>
      <c r="C178" s="8">
        <v>0.92354733777210096</v>
      </c>
      <c r="D178" s="8">
        <v>2.4323002925587998E-2</v>
      </c>
      <c r="E178" t="s">
        <v>20</v>
      </c>
      <c r="F178" s="8">
        <v>7.6452662227898996E-2</v>
      </c>
      <c r="G178" s="8">
        <v>2.4323002925587998E-2</v>
      </c>
      <c r="H178" s="2">
        <v>5.2800000000000003E-71</v>
      </c>
      <c r="I178" s="9">
        <v>65630</v>
      </c>
      <c r="J178" t="s">
        <v>56</v>
      </c>
      <c r="K178" t="s">
        <v>35</v>
      </c>
    </row>
    <row r="179" spans="1:11" x14ac:dyDescent="0.25">
      <c r="A179" t="s">
        <v>33</v>
      </c>
      <c r="B179" t="s">
        <v>6</v>
      </c>
      <c r="C179" s="8">
        <v>0.74410558391677994</v>
      </c>
      <c r="D179" s="8">
        <v>1.4251315670232001E-2</v>
      </c>
      <c r="E179" t="s">
        <v>22</v>
      </c>
      <c r="F179" s="8">
        <v>0.25589441608322</v>
      </c>
      <c r="G179" s="8">
        <v>1.4251315670232001E-2</v>
      </c>
      <c r="H179" s="2">
        <v>1.3900000000000001E-10</v>
      </c>
      <c r="I179" s="9">
        <v>65630</v>
      </c>
      <c r="J179" t="s">
        <v>56</v>
      </c>
      <c r="K179" t="s">
        <v>35</v>
      </c>
    </row>
    <row r="180" spans="1:11" x14ac:dyDescent="0.25">
      <c r="A180" t="s">
        <v>33</v>
      </c>
      <c r="B180" t="s">
        <v>6</v>
      </c>
      <c r="C180" s="8">
        <v>-27.8505329339309</v>
      </c>
      <c r="D180" s="8">
        <v>25.940560561717099</v>
      </c>
      <c r="E180" t="s">
        <v>24</v>
      </c>
      <c r="F180" s="8">
        <v>28.8505329339309</v>
      </c>
      <c r="G180" s="8">
        <v>25.940560561717099</v>
      </c>
      <c r="H180" s="2">
        <v>7.5510621242418002E-2</v>
      </c>
      <c r="I180" s="9">
        <v>65630</v>
      </c>
      <c r="J180" t="s">
        <v>56</v>
      </c>
      <c r="K180" t="s">
        <v>35</v>
      </c>
    </row>
    <row r="181" spans="1:11" x14ac:dyDescent="0.25">
      <c r="A181" t="s">
        <v>33</v>
      </c>
      <c r="B181" t="s">
        <v>7</v>
      </c>
      <c r="C181" s="8">
        <v>1.84560928861162</v>
      </c>
      <c r="D181" s="8">
        <v>4.5417755026767002E-2</v>
      </c>
      <c r="E181" t="s">
        <v>8</v>
      </c>
      <c r="F181" s="8">
        <v>-0.845609288611615</v>
      </c>
      <c r="G181" s="8">
        <v>4.5417755026767002E-2</v>
      </c>
      <c r="H181" s="2">
        <v>9.6300000000000002E-40</v>
      </c>
      <c r="I181" s="9">
        <v>65630</v>
      </c>
      <c r="J181" t="s">
        <v>56</v>
      </c>
      <c r="K181" t="s">
        <v>35</v>
      </c>
    </row>
    <row r="182" spans="1:11" x14ac:dyDescent="0.25">
      <c r="A182" t="s">
        <v>33</v>
      </c>
      <c r="B182" t="s">
        <v>7</v>
      </c>
      <c r="C182" s="8">
        <v>0.42884105841770898</v>
      </c>
      <c r="D182" s="8">
        <v>2.2976770276674999E-2</v>
      </c>
      <c r="E182" t="s">
        <v>10</v>
      </c>
      <c r="F182" s="8">
        <v>0.57115894158229097</v>
      </c>
      <c r="G182" s="8">
        <v>2.2976770276674999E-2</v>
      </c>
      <c r="H182" s="2">
        <v>5.7200000000000001E-9</v>
      </c>
      <c r="I182" s="9">
        <v>65630</v>
      </c>
      <c r="J182" t="s">
        <v>56</v>
      </c>
      <c r="K182" t="s">
        <v>35</v>
      </c>
    </row>
    <row r="183" spans="1:11" x14ac:dyDescent="0.25">
      <c r="A183" t="s">
        <v>33</v>
      </c>
      <c r="B183" t="s">
        <v>7</v>
      </c>
      <c r="C183" s="8">
        <v>0.84298158438569704</v>
      </c>
      <c r="D183" s="8">
        <v>2.2902087326524E-2</v>
      </c>
      <c r="E183" t="s">
        <v>12</v>
      </c>
      <c r="F183" s="8">
        <v>0.15701841561430299</v>
      </c>
      <c r="G183" s="8">
        <v>2.2902087326524E-2</v>
      </c>
      <c r="H183" s="2">
        <v>1.42E-138</v>
      </c>
      <c r="I183" s="9">
        <v>65630</v>
      </c>
      <c r="J183" t="s">
        <v>56</v>
      </c>
      <c r="K183" t="s">
        <v>35</v>
      </c>
    </row>
    <row r="184" spans="1:11" x14ac:dyDescent="0.25">
      <c r="A184" t="s">
        <v>33</v>
      </c>
      <c r="B184" t="s">
        <v>7</v>
      </c>
      <c r="C184" s="8">
        <v>6.80003562199198</v>
      </c>
      <c r="D184" s="8">
        <v>1.73993745097562</v>
      </c>
      <c r="E184" t="s">
        <v>2</v>
      </c>
      <c r="F184" s="8">
        <v>-5.80003562199198</v>
      </c>
      <c r="G184" s="8">
        <v>1.73993745097562</v>
      </c>
      <c r="H184" s="2">
        <v>2.2800000000000001E-68</v>
      </c>
      <c r="I184" s="9">
        <v>65630</v>
      </c>
      <c r="J184" t="s">
        <v>56</v>
      </c>
      <c r="K184" t="s">
        <v>35</v>
      </c>
    </row>
    <row r="185" spans="1:11" x14ac:dyDescent="0.25">
      <c r="A185" t="s">
        <v>33</v>
      </c>
      <c r="B185" t="s">
        <v>7</v>
      </c>
      <c r="C185" s="8">
        <v>-4.1115557623633003E-2</v>
      </c>
      <c r="D185" s="8">
        <v>5.1497499494475997E-2</v>
      </c>
      <c r="E185" t="s">
        <v>14</v>
      </c>
      <c r="F185" s="8">
        <v>1.04111555762363</v>
      </c>
      <c r="G185" s="8">
        <v>5.1497499494475997E-2</v>
      </c>
      <c r="H185" s="2">
        <v>1.83E-28</v>
      </c>
      <c r="I185" s="9">
        <v>65630</v>
      </c>
      <c r="J185" t="s">
        <v>56</v>
      </c>
      <c r="K185" t="s">
        <v>35</v>
      </c>
    </row>
    <row r="186" spans="1:11" x14ac:dyDescent="0.25">
      <c r="A186" t="s">
        <v>33</v>
      </c>
      <c r="B186" t="s">
        <v>7</v>
      </c>
      <c r="C186" s="8">
        <v>1.8658589610827401</v>
      </c>
      <c r="D186" s="8">
        <v>4.8749702622551003E-2</v>
      </c>
      <c r="E186" t="s">
        <v>16</v>
      </c>
      <c r="F186" s="8">
        <v>-0.86585896108274396</v>
      </c>
      <c r="G186" s="8">
        <v>4.8749702622551003E-2</v>
      </c>
      <c r="H186" s="2">
        <v>6.6300000000000006E-39</v>
      </c>
      <c r="I186" s="9">
        <v>65630</v>
      </c>
      <c r="J186" t="s">
        <v>56</v>
      </c>
      <c r="K186" t="s">
        <v>35</v>
      </c>
    </row>
    <row r="187" spans="1:11" x14ac:dyDescent="0.25">
      <c r="A187" t="s">
        <v>33</v>
      </c>
      <c r="B187" t="s">
        <v>7</v>
      </c>
      <c r="C187" s="8">
        <v>-0.15371010557578199</v>
      </c>
      <c r="D187" s="8">
        <v>6.5705483137848006E-2</v>
      </c>
      <c r="E187" t="s">
        <v>18</v>
      </c>
      <c r="F187" s="8">
        <v>1.1537101055757799</v>
      </c>
      <c r="G187" s="8">
        <v>6.5705483137848006E-2</v>
      </c>
      <c r="H187" s="2">
        <v>2.1099999999999999E-41</v>
      </c>
      <c r="I187" s="9">
        <v>65630</v>
      </c>
      <c r="J187" t="s">
        <v>56</v>
      </c>
      <c r="K187" t="s">
        <v>35</v>
      </c>
    </row>
    <row r="188" spans="1:11" x14ac:dyDescent="0.25">
      <c r="A188" t="s">
        <v>33</v>
      </c>
      <c r="B188" t="s">
        <v>7</v>
      </c>
      <c r="C188" s="8">
        <v>0.75598096250360003</v>
      </c>
      <c r="D188" s="8">
        <v>2.4762245369429E-2</v>
      </c>
      <c r="E188" t="s">
        <v>20</v>
      </c>
      <c r="F188" s="8">
        <v>0.2440190374964</v>
      </c>
      <c r="G188" s="8">
        <v>2.4762245369429E-2</v>
      </c>
      <c r="H188" s="2">
        <v>8.2100000000000003E-122</v>
      </c>
      <c r="I188" s="9">
        <v>65630</v>
      </c>
      <c r="J188" t="s">
        <v>56</v>
      </c>
      <c r="K188" t="s">
        <v>35</v>
      </c>
    </row>
    <row r="189" spans="1:11" x14ac:dyDescent="0.25">
      <c r="A189" t="s">
        <v>33</v>
      </c>
      <c r="B189" t="s">
        <v>7</v>
      </c>
      <c r="C189" s="8">
        <v>1.80269916325913</v>
      </c>
      <c r="D189" s="8">
        <v>4.3413803010263999E-2</v>
      </c>
      <c r="E189" t="s">
        <v>22</v>
      </c>
      <c r="F189" s="8">
        <v>-0.80269916325913004</v>
      </c>
      <c r="G189" s="8">
        <v>4.3413803010263E-2</v>
      </c>
      <c r="H189" s="2">
        <v>3.0399999999999998E-35</v>
      </c>
      <c r="I189" s="9">
        <v>65630</v>
      </c>
      <c r="J189" t="s">
        <v>56</v>
      </c>
      <c r="K189" t="s">
        <v>35</v>
      </c>
    </row>
    <row r="190" spans="1:11" x14ac:dyDescent="0.25">
      <c r="A190" t="s">
        <v>33</v>
      </c>
      <c r="B190" t="s">
        <v>7</v>
      </c>
      <c r="C190" s="8">
        <v>0.41861010223666201</v>
      </c>
      <c r="D190" s="8">
        <v>2.2005217624371999E-2</v>
      </c>
      <c r="E190" t="s">
        <v>24</v>
      </c>
      <c r="F190" s="8">
        <v>0.58138989776333805</v>
      </c>
      <c r="G190" s="8">
        <v>2.2005217624371999E-2</v>
      </c>
      <c r="H190" s="2">
        <v>1.5300000000000001E-7</v>
      </c>
      <c r="I190" s="9">
        <v>65630</v>
      </c>
      <c r="J190" t="s">
        <v>56</v>
      </c>
      <c r="K190" t="s">
        <v>35</v>
      </c>
    </row>
    <row r="191" spans="1:11" x14ac:dyDescent="0.25">
      <c r="A191" t="s">
        <v>33</v>
      </c>
      <c r="B191" t="s">
        <v>8</v>
      </c>
      <c r="C191" s="8">
        <v>0.25745700060872001</v>
      </c>
      <c r="D191" s="8">
        <v>1.4125142085504E-2</v>
      </c>
      <c r="E191" t="s">
        <v>10</v>
      </c>
      <c r="F191" s="8">
        <v>0.74254299939127999</v>
      </c>
      <c r="G191" s="8">
        <v>1.4125142085504E-2</v>
      </c>
      <c r="H191" s="2">
        <v>3.2299999999999999E-14</v>
      </c>
      <c r="I191" s="9">
        <v>65630</v>
      </c>
      <c r="J191" t="s">
        <v>56</v>
      </c>
      <c r="K191" t="s">
        <v>35</v>
      </c>
    </row>
    <row r="192" spans="1:11" x14ac:dyDescent="0.25">
      <c r="A192" t="s">
        <v>33</v>
      </c>
      <c r="B192" t="s">
        <v>8</v>
      </c>
      <c r="C192" s="8">
        <v>0.45494799761364801</v>
      </c>
      <c r="D192" s="8">
        <v>2.0998653906155001E-2</v>
      </c>
      <c r="E192" t="s">
        <v>12</v>
      </c>
      <c r="F192" s="8">
        <v>0.54505200238635199</v>
      </c>
      <c r="G192" s="8">
        <v>2.0998653906155001E-2</v>
      </c>
      <c r="H192" s="2">
        <v>1.31E-275</v>
      </c>
      <c r="I192" s="9">
        <v>65630</v>
      </c>
      <c r="J192" t="s">
        <v>56</v>
      </c>
      <c r="K192" t="s">
        <v>35</v>
      </c>
    </row>
    <row r="193" spans="1:11" x14ac:dyDescent="0.25">
      <c r="A193" t="s">
        <v>33</v>
      </c>
      <c r="B193" t="s">
        <v>8</v>
      </c>
      <c r="C193" s="8">
        <v>-0.91589852025093299</v>
      </c>
      <c r="D193" s="8">
        <v>6.8501712095211997E-2</v>
      </c>
      <c r="E193" t="s">
        <v>2</v>
      </c>
      <c r="F193" s="8">
        <v>1.91589852025093</v>
      </c>
      <c r="G193" s="8">
        <v>6.8501712095212997E-2</v>
      </c>
      <c r="H193" s="2">
        <v>1.19E-50</v>
      </c>
      <c r="I193" s="9">
        <v>65630</v>
      </c>
      <c r="J193" t="s">
        <v>56</v>
      </c>
      <c r="K193" t="s">
        <v>35</v>
      </c>
    </row>
    <row r="194" spans="1:11" x14ac:dyDescent="0.25">
      <c r="A194" t="s">
        <v>33</v>
      </c>
      <c r="B194" t="s">
        <v>8</v>
      </c>
      <c r="C194" s="8">
        <v>-2.9392811771213001E-2</v>
      </c>
      <c r="D194" s="8">
        <v>2.5231273773655E-2</v>
      </c>
      <c r="E194" t="s">
        <v>14</v>
      </c>
      <c r="F194" s="8">
        <v>1.0293928117712099</v>
      </c>
      <c r="G194" s="8">
        <v>2.5231273773655E-2</v>
      </c>
      <c r="H194" s="2">
        <v>1.41E-43</v>
      </c>
      <c r="I194" s="9">
        <v>65630</v>
      </c>
      <c r="J194" t="s">
        <v>56</v>
      </c>
      <c r="K194" t="s">
        <v>35</v>
      </c>
    </row>
    <row r="195" spans="1:11" x14ac:dyDescent="0.25">
      <c r="A195" t="s">
        <v>33</v>
      </c>
      <c r="B195" t="s">
        <v>8</v>
      </c>
      <c r="C195" s="8">
        <v>116.475705122268</v>
      </c>
      <c r="D195" s="8">
        <v>101.63462117436301</v>
      </c>
      <c r="E195" t="s">
        <v>16</v>
      </c>
      <c r="F195" s="8">
        <v>-115.475705122268</v>
      </c>
      <c r="G195" s="8">
        <v>101.63462117436301</v>
      </c>
      <c r="H195" s="2">
        <v>5.4099999999999999E-74</v>
      </c>
      <c r="I195" s="9">
        <v>65630</v>
      </c>
      <c r="J195" t="s">
        <v>56</v>
      </c>
      <c r="K195" t="s">
        <v>35</v>
      </c>
    </row>
    <row r="196" spans="1:11" x14ac:dyDescent="0.25">
      <c r="A196" t="s">
        <v>33</v>
      </c>
      <c r="B196" t="s">
        <v>8</v>
      </c>
      <c r="C196" s="8">
        <v>-7.3527814395834001E-2</v>
      </c>
      <c r="D196" s="8">
        <v>2.5764129691956999E-2</v>
      </c>
      <c r="E196" t="s">
        <v>18</v>
      </c>
      <c r="F196" s="8">
        <v>1.07352781439583</v>
      </c>
      <c r="G196" s="8">
        <v>2.5764129691956999E-2</v>
      </c>
      <c r="H196" s="2">
        <v>2.8299999999999999E-42</v>
      </c>
      <c r="I196" s="9">
        <v>65630</v>
      </c>
      <c r="J196" t="s">
        <v>56</v>
      </c>
      <c r="K196" t="s">
        <v>35</v>
      </c>
    </row>
    <row r="197" spans="1:11" x14ac:dyDescent="0.25">
      <c r="A197" t="s">
        <v>33</v>
      </c>
      <c r="B197" t="s">
        <v>8</v>
      </c>
      <c r="C197" s="8">
        <v>0.397621208915163</v>
      </c>
      <c r="D197" s="8">
        <v>1.9397383226708E-2</v>
      </c>
      <c r="E197" t="s">
        <v>20</v>
      </c>
      <c r="F197" s="8">
        <v>0.60237879108483705</v>
      </c>
      <c r="G197" s="8">
        <v>1.9397383226708E-2</v>
      </c>
      <c r="H197" s="2">
        <v>7.6000000000000002E-227</v>
      </c>
      <c r="I197" s="9">
        <v>65630</v>
      </c>
      <c r="J197" t="s">
        <v>56</v>
      </c>
      <c r="K197" t="s">
        <v>35</v>
      </c>
    </row>
    <row r="198" spans="1:11" x14ac:dyDescent="0.25">
      <c r="A198" t="s">
        <v>33</v>
      </c>
      <c r="B198" t="s">
        <v>8</v>
      </c>
      <c r="C198" s="8">
        <v>16.878065106153201</v>
      </c>
      <c r="D198" s="8">
        <v>1.9399678492612</v>
      </c>
      <c r="E198" t="s">
        <v>22</v>
      </c>
      <c r="F198" s="8">
        <v>-15.878065106153199</v>
      </c>
      <c r="G198" s="8">
        <v>1.9399678492612</v>
      </c>
      <c r="H198" s="2">
        <v>2.0299999999999999E-94</v>
      </c>
      <c r="I198" s="9">
        <v>65630</v>
      </c>
      <c r="J198" t="s">
        <v>56</v>
      </c>
      <c r="K198" t="s">
        <v>35</v>
      </c>
    </row>
    <row r="199" spans="1:11" x14ac:dyDescent="0.25">
      <c r="A199" t="s">
        <v>33</v>
      </c>
      <c r="B199" t="s">
        <v>8</v>
      </c>
      <c r="C199" s="8">
        <v>0.25685476339190799</v>
      </c>
      <c r="D199" s="8">
        <v>1.3769786041459E-2</v>
      </c>
      <c r="E199" t="s">
        <v>24</v>
      </c>
      <c r="F199" s="8">
        <v>0.74314523660809195</v>
      </c>
      <c r="G199" s="8">
        <v>1.3769786041459E-2</v>
      </c>
      <c r="H199" s="2">
        <v>4.2700000000000002E-12</v>
      </c>
      <c r="I199" s="9">
        <v>65630</v>
      </c>
      <c r="J199" t="s">
        <v>56</v>
      </c>
      <c r="K199" t="s">
        <v>35</v>
      </c>
    </row>
    <row r="200" spans="1:11" x14ac:dyDescent="0.25">
      <c r="A200" t="s">
        <v>33</v>
      </c>
      <c r="B200" t="s">
        <v>10</v>
      </c>
      <c r="C200" s="8">
        <v>0.996396540174602</v>
      </c>
      <c r="D200" s="8">
        <v>1.9862931554827001E-2</v>
      </c>
      <c r="E200" t="s">
        <v>12</v>
      </c>
      <c r="F200" s="8">
        <v>3.6034598253980002E-3</v>
      </c>
      <c r="G200" s="8">
        <v>1.9862931554827001E-2</v>
      </c>
      <c r="H200" s="2">
        <v>1.1600000000000001E-84</v>
      </c>
      <c r="I200" s="9">
        <v>65630</v>
      </c>
      <c r="J200" t="s">
        <v>56</v>
      </c>
      <c r="K200" t="s">
        <v>35</v>
      </c>
    </row>
    <row r="201" spans="1:11" x14ac:dyDescent="0.25">
      <c r="A201" t="s">
        <v>33</v>
      </c>
      <c r="B201" t="s">
        <v>10</v>
      </c>
      <c r="C201" s="8">
        <v>0.61365832608450199</v>
      </c>
      <c r="D201" s="8">
        <v>2.0587909336608999E-2</v>
      </c>
      <c r="E201" t="s">
        <v>2</v>
      </c>
      <c r="F201" s="8">
        <v>0.38634167391549801</v>
      </c>
      <c r="G201" s="8">
        <v>2.0587909336608999E-2</v>
      </c>
      <c r="H201" s="2">
        <v>2.09E-5</v>
      </c>
      <c r="I201" s="9">
        <v>65630</v>
      </c>
      <c r="J201" t="s">
        <v>56</v>
      </c>
      <c r="K201" t="s">
        <v>35</v>
      </c>
    </row>
    <row r="202" spans="1:11" x14ac:dyDescent="0.25">
      <c r="A202" t="s">
        <v>33</v>
      </c>
      <c r="B202" t="s">
        <v>10</v>
      </c>
      <c r="C202" s="8">
        <v>0.405676587651289</v>
      </c>
      <c r="D202" s="8">
        <v>3.6645213246409999E-2</v>
      </c>
      <c r="E202" t="s">
        <v>14</v>
      </c>
      <c r="F202" s="8">
        <v>0.594323412348711</v>
      </c>
      <c r="G202" s="8">
        <v>3.6645213246409999E-2</v>
      </c>
      <c r="H202" s="2">
        <v>1.7099999999999999E-16</v>
      </c>
      <c r="I202" s="9">
        <v>65630</v>
      </c>
      <c r="J202" t="s">
        <v>56</v>
      </c>
      <c r="K202" t="s">
        <v>35</v>
      </c>
    </row>
    <row r="203" spans="1:11" x14ac:dyDescent="0.25">
      <c r="A203" t="s">
        <v>33</v>
      </c>
      <c r="B203" t="s">
        <v>10</v>
      </c>
      <c r="C203" s="8">
        <v>0.74382410429424495</v>
      </c>
      <c r="D203" s="8">
        <v>1.4174739790078E-2</v>
      </c>
      <c r="E203" t="s">
        <v>16</v>
      </c>
      <c r="F203" s="8">
        <v>0.256175895705755</v>
      </c>
      <c r="G203" s="8">
        <v>1.4174739790078E-2</v>
      </c>
      <c r="H203" s="2">
        <v>5.9999999999999997E-18</v>
      </c>
      <c r="I203" s="9">
        <v>65630</v>
      </c>
      <c r="J203" t="s">
        <v>56</v>
      </c>
      <c r="K203" t="s">
        <v>35</v>
      </c>
    </row>
    <row r="204" spans="1:11" x14ac:dyDescent="0.25">
      <c r="A204" t="s">
        <v>33</v>
      </c>
      <c r="B204" t="s">
        <v>10</v>
      </c>
      <c r="C204" s="8">
        <v>0.42501354671299202</v>
      </c>
      <c r="D204" s="8">
        <v>3.7428535714432998E-2</v>
      </c>
      <c r="E204" t="s">
        <v>18</v>
      </c>
      <c r="F204" s="8">
        <v>0.57498645328700804</v>
      </c>
      <c r="G204" s="8">
        <v>3.7428535714432998E-2</v>
      </c>
      <c r="H204" s="2">
        <v>6.5500000000000002E-12</v>
      </c>
      <c r="I204" s="9">
        <v>65630</v>
      </c>
      <c r="J204" t="s">
        <v>56</v>
      </c>
      <c r="K204" t="s">
        <v>35</v>
      </c>
    </row>
    <row r="205" spans="1:11" x14ac:dyDescent="0.25">
      <c r="A205" t="s">
        <v>33</v>
      </c>
      <c r="B205" t="s">
        <v>10</v>
      </c>
      <c r="C205" s="8">
        <v>0.94573413973225695</v>
      </c>
      <c r="D205" s="8">
        <v>2.2607858574209001E-2</v>
      </c>
      <c r="E205" t="s">
        <v>20</v>
      </c>
      <c r="F205" s="8">
        <v>5.4265860267743E-2</v>
      </c>
      <c r="G205" s="8">
        <v>2.2607858574209001E-2</v>
      </c>
      <c r="H205" s="2">
        <v>3.28E-82</v>
      </c>
      <c r="I205" s="9">
        <v>65630</v>
      </c>
      <c r="J205" t="s">
        <v>56</v>
      </c>
      <c r="K205" t="s">
        <v>35</v>
      </c>
    </row>
    <row r="206" spans="1:11" x14ac:dyDescent="0.25">
      <c r="A206" t="s">
        <v>33</v>
      </c>
      <c r="B206" t="s">
        <v>10</v>
      </c>
      <c r="C206" s="8">
        <v>0.75327281945968905</v>
      </c>
      <c r="D206" s="8">
        <v>1.361508490136E-2</v>
      </c>
      <c r="E206" t="s">
        <v>22</v>
      </c>
      <c r="F206" s="8">
        <v>0.24672718054031101</v>
      </c>
      <c r="G206" s="8">
        <v>1.361508490136E-2</v>
      </c>
      <c r="H206" s="2">
        <v>8.8900000000000005E-16</v>
      </c>
      <c r="I206" s="9">
        <v>65630</v>
      </c>
      <c r="J206" t="s">
        <v>56</v>
      </c>
      <c r="K206" t="s">
        <v>35</v>
      </c>
    </row>
    <row r="207" spans="1:11" x14ac:dyDescent="0.25">
      <c r="A207" t="s">
        <v>33</v>
      </c>
      <c r="B207" t="s">
        <v>10</v>
      </c>
      <c r="C207" s="8">
        <v>-10.1926301821997</v>
      </c>
      <c r="D207" s="8">
        <v>2.72533183373895</v>
      </c>
      <c r="E207" t="s">
        <v>24</v>
      </c>
      <c r="F207" s="8">
        <v>11.1926301821997</v>
      </c>
      <c r="G207" s="8">
        <v>2.72533183373895</v>
      </c>
      <c r="H207" s="2">
        <v>1.8792685190865001E-2</v>
      </c>
      <c r="I207" s="9">
        <v>65630</v>
      </c>
      <c r="J207" t="s">
        <v>56</v>
      </c>
      <c r="K207" t="s">
        <v>35</v>
      </c>
    </row>
    <row r="208" spans="1:11" x14ac:dyDescent="0.25">
      <c r="A208" t="s">
        <v>33</v>
      </c>
      <c r="B208" t="s">
        <v>12</v>
      </c>
      <c r="C208" s="8">
        <v>0.20163055132594099</v>
      </c>
      <c r="D208" s="8">
        <v>2.5217238639202E-2</v>
      </c>
      <c r="E208" t="s">
        <v>2</v>
      </c>
      <c r="F208" s="8">
        <v>0.79836944867405901</v>
      </c>
      <c r="G208" s="8">
        <v>2.5217238639202E-2</v>
      </c>
      <c r="H208" s="2">
        <v>2.8700000000000001E-146</v>
      </c>
      <c r="I208" s="9">
        <v>65630</v>
      </c>
      <c r="J208" t="s">
        <v>56</v>
      </c>
      <c r="K208" t="s">
        <v>35</v>
      </c>
    </row>
    <row r="209" spans="1:11" x14ac:dyDescent="0.25">
      <c r="A209" t="s">
        <v>33</v>
      </c>
      <c r="B209" t="s">
        <v>12</v>
      </c>
      <c r="C209" s="8">
        <v>4.6984636753573998E-2</v>
      </c>
      <c r="D209" s="8">
        <v>2.0130470232282999E-2</v>
      </c>
      <c r="E209" t="s">
        <v>14</v>
      </c>
      <c r="F209" s="8">
        <v>0.95301536324642599</v>
      </c>
      <c r="G209" s="8">
        <v>2.0130470232282999E-2</v>
      </c>
      <c r="H209" s="2">
        <v>1.9399999999999999E-43</v>
      </c>
      <c r="I209" s="9">
        <v>65630</v>
      </c>
      <c r="J209" t="s">
        <v>56</v>
      </c>
      <c r="K209" t="s">
        <v>35</v>
      </c>
    </row>
    <row r="210" spans="1:11" x14ac:dyDescent="0.25">
      <c r="A210" t="s">
        <v>33</v>
      </c>
      <c r="B210" t="s">
        <v>12</v>
      </c>
      <c r="C210" s="8">
        <v>0.55557091295178695</v>
      </c>
      <c r="D210" s="8">
        <v>2.1428855540694999E-2</v>
      </c>
      <c r="E210" t="s">
        <v>16</v>
      </c>
      <c r="F210" s="8">
        <v>0.44442908704821299</v>
      </c>
      <c r="G210" s="8">
        <v>2.1428855540694999E-2</v>
      </c>
      <c r="H210" s="2">
        <v>3.7599999999999999E-287</v>
      </c>
      <c r="I210" s="9">
        <v>65630</v>
      </c>
      <c r="J210" t="s">
        <v>56</v>
      </c>
      <c r="K210" t="s">
        <v>35</v>
      </c>
    </row>
    <row r="211" spans="1:11" x14ac:dyDescent="0.25">
      <c r="A211" t="s">
        <v>33</v>
      </c>
      <c r="B211" t="s">
        <v>12</v>
      </c>
      <c r="C211" s="8">
        <v>1.2900964215589001E-2</v>
      </c>
      <c r="D211" s="8">
        <v>2.0461614895079E-2</v>
      </c>
      <c r="E211" t="s">
        <v>18</v>
      </c>
      <c r="F211" s="8">
        <v>0.98709903578441105</v>
      </c>
      <c r="G211" s="8">
        <v>2.0461614895079E-2</v>
      </c>
      <c r="H211" s="2">
        <v>2.3E-44</v>
      </c>
      <c r="I211" s="9">
        <v>65630</v>
      </c>
      <c r="J211" t="s">
        <v>56</v>
      </c>
      <c r="K211" t="s">
        <v>35</v>
      </c>
    </row>
    <row r="212" spans="1:11" x14ac:dyDescent="0.25">
      <c r="A212" t="s">
        <v>33</v>
      </c>
      <c r="B212" t="s">
        <v>12</v>
      </c>
      <c r="C212" s="8">
        <v>-33.888848080511004</v>
      </c>
      <c r="D212" s="8">
        <v>77.7744414973928</v>
      </c>
      <c r="E212" t="s">
        <v>20</v>
      </c>
      <c r="F212" s="8">
        <v>34.888848080511004</v>
      </c>
      <c r="G212" s="8">
        <v>77.7744414973928</v>
      </c>
      <c r="H212" s="2">
        <v>5.0889785413019998E-3</v>
      </c>
      <c r="I212" s="9">
        <v>65630</v>
      </c>
      <c r="J212" t="s">
        <v>56</v>
      </c>
      <c r="K212" t="s">
        <v>35</v>
      </c>
    </row>
    <row r="213" spans="1:11" x14ac:dyDescent="0.25">
      <c r="A213" t="s">
        <v>33</v>
      </c>
      <c r="B213" t="s">
        <v>12</v>
      </c>
      <c r="C213" s="8">
        <v>0.56808511300054398</v>
      </c>
      <c r="D213" s="8">
        <v>1.9962266148349998E-2</v>
      </c>
      <c r="E213" t="s">
        <v>22</v>
      </c>
      <c r="F213" s="8">
        <v>0.43191488699945602</v>
      </c>
      <c r="G213" s="8">
        <v>1.9962266148349998E-2</v>
      </c>
      <c r="H213" s="2">
        <v>4.9799999999999998E-280</v>
      </c>
      <c r="I213" s="9">
        <v>65630</v>
      </c>
      <c r="J213" t="s">
        <v>56</v>
      </c>
      <c r="K213" t="s">
        <v>35</v>
      </c>
    </row>
    <row r="214" spans="1:11" x14ac:dyDescent="0.25">
      <c r="A214" t="s">
        <v>33</v>
      </c>
      <c r="B214" t="s">
        <v>12</v>
      </c>
      <c r="C214" s="8">
        <v>4.1232429284642998E-2</v>
      </c>
      <c r="D214" s="8">
        <v>1.9198653291983999E-2</v>
      </c>
      <c r="E214" t="s">
        <v>24</v>
      </c>
      <c r="F214" s="8">
        <v>0.95876757071535701</v>
      </c>
      <c r="G214" s="8">
        <v>1.9198653291983999E-2</v>
      </c>
      <c r="H214" s="2">
        <v>1.9499999999999999E-85</v>
      </c>
      <c r="I214" s="9">
        <v>65630</v>
      </c>
      <c r="J214" t="s">
        <v>56</v>
      </c>
      <c r="K214" t="s">
        <v>35</v>
      </c>
    </row>
    <row r="215" spans="1:11" x14ac:dyDescent="0.25">
      <c r="A215" t="s">
        <v>33</v>
      </c>
      <c r="B215" t="s">
        <v>2</v>
      </c>
      <c r="C215" s="8">
        <v>-9.0151061676037994E-2</v>
      </c>
      <c r="D215" s="8">
        <v>6.0213058685379003E-2</v>
      </c>
      <c r="E215" t="s">
        <v>14</v>
      </c>
      <c r="F215" s="8">
        <v>1.0901510616760399</v>
      </c>
      <c r="G215" s="8">
        <v>6.0213058685379003E-2</v>
      </c>
      <c r="H215" s="2">
        <v>2.0900000000000001E-41</v>
      </c>
      <c r="I215" s="9">
        <v>65630</v>
      </c>
      <c r="J215" t="s">
        <v>56</v>
      </c>
      <c r="K215" t="s">
        <v>35</v>
      </c>
    </row>
    <row r="216" spans="1:11" x14ac:dyDescent="0.25">
      <c r="A216" t="s">
        <v>33</v>
      </c>
      <c r="B216" t="s">
        <v>2</v>
      </c>
      <c r="C216" s="8">
        <v>1.96193403684832</v>
      </c>
      <c r="D216" s="8">
        <v>8.0850740290305007E-2</v>
      </c>
      <c r="E216" t="s">
        <v>16</v>
      </c>
      <c r="F216" s="8">
        <v>-0.96193403684831702</v>
      </c>
      <c r="G216" s="8">
        <v>8.0850740290305007E-2</v>
      </c>
      <c r="H216" s="2">
        <v>1.7200000000000001E-80</v>
      </c>
      <c r="I216" s="9">
        <v>65630</v>
      </c>
      <c r="J216" t="s">
        <v>56</v>
      </c>
      <c r="K216" t="s">
        <v>35</v>
      </c>
    </row>
    <row r="217" spans="1:11" x14ac:dyDescent="0.25">
      <c r="A217" t="s">
        <v>33</v>
      </c>
      <c r="B217" t="s">
        <v>2</v>
      </c>
      <c r="C217" s="8">
        <v>-0.25901658417589501</v>
      </c>
      <c r="D217" s="8">
        <v>6.5550769893164995E-2</v>
      </c>
      <c r="E217" t="s">
        <v>18</v>
      </c>
      <c r="F217" s="8">
        <v>1.25901658417589</v>
      </c>
      <c r="G217" s="8">
        <v>6.5550769893164995E-2</v>
      </c>
      <c r="H217" s="2">
        <v>8.8400000000000005E-27</v>
      </c>
      <c r="I217" s="9">
        <v>65630</v>
      </c>
      <c r="J217" t="s">
        <v>56</v>
      </c>
      <c r="K217" t="s">
        <v>35</v>
      </c>
    </row>
    <row r="218" spans="1:11" x14ac:dyDescent="0.25">
      <c r="A218" t="s">
        <v>33</v>
      </c>
      <c r="B218" t="s">
        <v>2</v>
      </c>
      <c r="C218" s="8">
        <v>0.68783070025916304</v>
      </c>
      <c r="D218" s="8">
        <v>2.5954563535802999E-2</v>
      </c>
      <c r="E218" t="s">
        <v>20</v>
      </c>
      <c r="F218" s="8">
        <v>0.31216929974083701</v>
      </c>
      <c r="G218" s="8">
        <v>2.5954563535802999E-2</v>
      </c>
      <c r="H218" s="2">
        <v>8.8799999999999998E-124</v>
      </c>
      <c r="I218" s="9">
        <v>65630</v>
      </c>
      <c r="J218" t="s">
        <v>56</v>
      </c>
      <c r="K218" t="s">
        <v>35</v>
      </c>
    </row>
    <row r="219" spans="1:11" x14ac:dyDescent="0.25">
      <c r="A219" t="s">
        <v>33</v>
      </c>
      <c r="B219" t="s">
        <v>2</v>
      </c>
      <c r="C219" s="8">
        <v>1.8997618335014901</v>
      </c>
      <c r="D219" s="8">
        <v>7.1112735822013995E-2</v>
      </c>
      <c r="E219" t="s">
        <v>22</v>
      </c>
      <c r="F219" s="8">
        <v>-0.89976183350148997</v>
      </c>
      <c r="G219" s="8">
        <v>7.1112735822013995E-2</v>
      </c>
      <c r="H219" s="2">
        <v>9.4000000000000007E-83</v>
      </c>
      <c r="I219" s="9">
        <v>65630</v>
      </c>
      <c r="J219" t="s">
        <v>56</v>
      </c>
      <c r="K219" t="s">
        <v>35</v>
      </c>
    </row>
    <row r="220" spans="1:11" x14ac:dyDescent="0.25">
      <c r="A220" t="s">
        <v>33</v>
      </c>
      <c r="B220" t="s">
        <v>2</v>
      </c>
      <c r="C220" s="8">
        <v>0.377833465167974</v>
      </c>
      <c r="D220" s="8">
        <v>2.0341313584062E-2</v>
      </c>
      <c r="E220" t="s">
        <v>24</v>
      </c>
      <c r="F220" s="8">
        <v>0.622166534832026</v>
      </c>
      <c r="G220" s="8">
        <v>2.0341313584062E-2</v>
      </c>
      <c r="H220" s="2">
        <v>1.23072104864E-4</v>
      </c>
      <c r="I220" s="9">
        <v>65630</v>
      </c>
      <c r="J220" t="s">
        <v>56</v>
      </c>
      <c r="K220" t="s">
        <v>35</v>
      </c>
    </row>
    <row r="221" spans="1:11" x14ac:dyDescent="0.25">
      <c r="A221" t="s">
        <v>33</v>
      </c>
      <c r="B221" t="s">
        <v>14</v>
      </c>
      <c r="C221" s="8">
        <v>1.0136870098459301</v>
      </c>
      <c r="D221" s="8">
        <v>2.4646568560571E-2</v>
      </c>
      <c r="E221" t="s">
        <v>16</v>
      </c>
      <c r="F221" s="8">
        <v>-1.3687009845934E-2</v>
      </c>
      <c r="G221" s="8">
        <v>2.4646568560571E-2</v>
      </c>
      <c r="H221" s="2">
        <v>1.31E-44</v>
      </c>
      <c r="I221" s="9">
        <v>65630</v>
      </c>
      <c r="J221" t="s">
        <v>56</v>
      </c>
      <c r="K221" t="s">
        <v>35</v>
      </c>
    </row>
    <row r="222" spans="1:11" x14ac:dyDescent="0.25">
      <c r="A222" t="s">
        <v>33</v>
      </c>
      <c r="B222" t="s">
        <v>14</v>
      </c>
      <c r="C222" s="8">
        <v>-19.144690282166099</v>
      </c>
      <c r="D222" s="8">
        <v>110.13816813431301</v>
      </c>
      <c r="E222" t="s">
        <v>18</v>
      </c>
      <c r="F222" s="8">
        <v>20.144690282166099</v>
      </c>
      <c r="G222" s="8">
        <v>110.13816813431301</v>
      </c>
      <c r="H222" s="2">
        <v>4.9799999999999997E-17</v>
      </c>
      <c r="I222" s="9">
        <v>65630</v>
      </c>
      <c r="J222" t="s">
        <v>56</v>
      </c>
      <c r="K222" t="s">
        <v>35</v>
      </c>
    </row>
    <row r="223" spans="1:11" x14ac:dyDescent="0.25">
      <c r="A223" t="s">
        <v>33</v>
      </c>
      <c r="B223" t="s">
        <v>14</v>
      </c>
      <c r="C223" s="8">
        <v>0.926774895514476</v>
      </c>
      <c r="D223" s="8">
        <v>2.437666188748E-2</v>
      </c>
      <c r="E223" t="s">
        <v>20</v>
      </c>
      <c r="F223" s="8">
        <v>7.3225104485523995E-2</v>
      </c>
      <c r="G223" s="8">
        <v>2.437666188748E-2</v>
      </c>
      <c r="H223" s="2">
        <v>1.46E-42</v>
      </c>
      <c r="I223" s="9">
        <v>65630</v>
      </c>
      <c r="J223" t="s">
        <v>56</v>
      </c>
      <c r="K223" t="s">
        <v>35</v>
      </c>
    </row>
    <row r="224" spans="1:11" x14ac:dyDescent="0.25">
      <c r="A224" t="s">
        <v>33</v>
      </c>
      <c r="B224" t="s">
        <v>14</v>
      </c>
      <c r="C224" s="8">
        <v>1.00244634725757</v>
      </c>
      <c r="D224" s="8">
        <v>2.3351567497239E-2</v>
      </c>
      <c r="E224" t="s">
        <v>22</v>
      </c>
      <c r="F224" s="8">
        <v>-2.446347257566E-3</v>
      </c>
      <c r="G224" s="8">
        <v>2.3351567497239E-2</v>
      </c>
      <c r="H224" s="2">
        <v>9.2900000000000002E-45</v>
      </c>
      <c r="I224" s="9">
        <v>65630</v>
      </c>
      <c r="J224" t="s">
        <v>56</v>
      </c>
      <c r="K224" t="s">
        <v>35</v>
      </c>
    </row>
    <row r="225" spans="1:11" x14ac:dyDescent="0.25">
      <c r="A225" t="s">
        <v>33</v>
      </c>
      <c r="B225" t="s">
        <v>14</v>
      </c>
      <c r="C225" s="8">
        <v>0.57320758170756603</v>
      </c>
      <c r="D225" s="8">
        <v>3.4816809534424002E-2</v>
      </c>
      <c r="E225" t="s">
        <v>24</v>
      </c>
      <c r="F225" s="8">
        <v>0.42679241829243397</v>
      </c>
      <c r="G225" s="8">
        <v>3.4816809534424002E-2</v>
      </c>
      <c r="H225" s="2">
        <v>1.1E-16</v>
      </c>
      <c r="I225" s="9">
        <v>65630</v>
      </c>
      <c r="J225" t="s">
        <v>56</v>
      </c>
      <c r="K225" t="s">
        <v>35</v>
      </c>
    </row>
    <row r="226" spans="1:11" x14ac:dyDescent="0.25">
      <c r="A226" t="s">
        <v>33</v>
      </c>
      <c r="B226" t="s">
        <v>16</v>
      </c>
      <c r="C226" s="8">
        <v>-5.6126545902497001E-2</v>
      </c>
      <c r="D226" s="8">
        <v>2.504101922585E-2</v>
      </c>
      <c r="E226" t="s">
        <v>18</v>
      </c>
      <c r="F226" s="8">
        <v>1.0561265459025</v>
      </c>
      <c r="G226" s="8">
        <v>2.504101922585E-2</v>
      </c>
      <c r="H226" s="2">
        <v>4.2500000000000003E-43</v>
      </c>
      <c r="I226" s="9">
        <v>65630</v>
      </c>
      <c r="J226" t="s">
        <v>56</v>
      </c>
      <c r="K226" t="s">
        <v>35</v>
      </c>
    </row>
    <row r="227" spans="1:11" x14ac:dyDescent="0.25">
      <c r="A227" t="s">
        <v>33</v>
      </c>
      <c r="B227" t="s">
        <v>16</v>
      </c>
      <c r="C227" s="8">
        <v>0.38788324712011502</v>
      </c>
      <c r="D227" s="8">
        <v>1.9641539268456E-2</v>
      </c>
      <c r="E227" t="s">
        <v>20</v>
      </c>
      <c r="F227" s="8">
        <v>0.61211675287988498</v>
      </c>
      <c r="G227" s="8">
        <v>1.9641539268456E-2</v>
      </c>
      <c r="H227" s="2">
        <v>1.06E-234</v>
      </c>
      <c r="I227" s="9">
        <v>65630</v>
      </c>
      <c r="J227" t="s">
        <v>56</v>
      </c>
      <c r="K227" t="s">
        <v>35</v>
      </c>
    </row>
    <row r="228" spans="1:11" x14ac:dyDescent="0.25">
      <c r="A228" t="s">
        <v>33</v>
      </c>
      <c r="B228" t="s">
        <v>16</v>
      </c>
      <c r="C228" s="8">
        <v>16.215851398457499</v>
      </c>
      <c r="D228" s="8">
        <v>1.8625809282449</v>
      </c>
      <c r="E228" t="s">
        <v>22</v>
      </c>
      <c r="F228" s="8">
        <v>-15.215851398457501</v>
      </c>
      <c r="G228" s="8">
        <v>1.8625809282449</v>
      </c>
      <c r="H228" s="2">
        <v>4.5899999999999999E-70</v>
      </c>
      <c r="I228" s="9">
        <v>65630</v>
      </c>
      <c r="J228" t="s">
        <v>56</v>
      </c>
      <c r="K228" t="s">
        <v>35</v>
      </c>
    </row>
    <row r="229" spans="1:11" x14ac:dyDescent="0.25">
      <c r="A229" t="s">
        <v>33</v>
      </c>
      <c r="B229" t="s">
        <v>16</v>
      </c>
      <c r="C229" s="8">
        <v>0.256353798182066</v>
      </c>
      <c r="D229" s="8">
        <v>1.3828345150291001E-2</v>
      </c>
      <c r="E229" t="s">
        <v>24</v>
      </c>
      <c r="F229" s="8">
        <v>0.74364620181793395</v>
      </c>
      <c r="G229" s="8">
        <v>1.3828345150291001E-2</v>
      </c>
      <c r="H229" s="2">
        <v>2.84E-15</v>
      </c>
      <c r="I229" s="9">
        <v>65630</v>
      </c>
      <c r="J229" t="s">
        <v>56</v>
      </c>
      <c r="K229" t="s">
        <v>35</v>
      </c>
    </row>
    <row r="230" spans="1:11" x14ac:dyDescent="0.25">
      <c r="A230" t="s">
        <v>33</v>
      </c>
      <c r="B230" t="s">
        <v>18</v>
      </c>
      <c r="C230" s="8">
        <v>0.93503134760673301</v>
      </c>
      <c r="D230" s="8">
        <v>2.5022227877382001E-2</v>
      </c>
      <c r="E230" t="s">
        <v>20</v>
      </c>
      <c r="F230" s="8">
        <v>6.4968652393267004E-2</v>
      </c>
      <c r="G230" s="8">
        <v>2.5022227877382001E-2</v>
      </c>
      <c r="H230" s="2">
        <v>2.21E-41</v>
      </c>
      <c r="I230" s="9">
        <v>65630</v>
      </c>
      <c r="J230" t="s">
        <v>56</v>
      </c>
      <c r="K230" t="s">
        <v>35</v>
      </c>
    </row>
    <row r="231" spans="1:11" x14ac:dyDescent="0.25">
      <c r="A231" t="s">
        <v>33</v>
      </c>
      <c r="B231" t="s">
        <v>18</v>
      </c>
      <c r="C231" s="8">
        <v>1.0600049301936001</v>
      </c>
      <c r="D231" s="8">
        <v>2.3834299463764998E-2</v>
      </c>
      <c r="E231" t="s">
        <v>22</v>
      </c>
      <c r="F231" s="8">
        <v>-6.0004930193595998E-2</v>
      </c>
      <c r="G231" s="8">
        <v>2.3834299463764998E-2</v>
      </c>
      <c r="H231" s="2">
        <v>1.5800000000000001E-42</v>
      </c>
      <c r="I231" s="9">
        <v>65630</v>
      </c>
      <c r="J231" t="s">
        <v>56</v>
      </c>
      <c r="K231" t="s">
        <v>35</v>
      </c>
    </row>
    <row r="232" spans="1:11" x14ac:dyDescent="0.25">
      <c r="A232" t="s">
        <v>33</v>
      </c>
      <c r="B232" t="s">
        <v>18</v>
      </c>
      <c r="C232" s="8">
        <v>0.55944076748275395</v>
      </c>
      <c r="D232" s="8">
        <v>3.5294450201295999E-2</v>
      </c>
      <c r="E232" t="s">
        <v>24</v>
      </c>
      <c r="F232" s="8">
        <v>0.44055923251724599</v>
      </c>
      <c r="G232" s="8">
        <v>3.5294450201295999E-2</v>
      </c>
      <c r="H232" s="2">
        <v>1.62E-11</v>
      </c>
      <c r="I232" s="9">
        <v>65630</v>
      </c>
      <c r="J232" t="s">
        <v>56</v>
      </c>
      <c r="K232" t="s">
        <v>35</v>
      </c>
    </row>
    <row r="233" spans="1:11" x14ac:dyDescent="0.25">
      <c r="A233" t="s">
        <v>33</v>
      </c>
      <c r="B233" t="s">
        <v>20</v>
      </c>
      <c r="C233" s="8">
        <v>0.62688764424920296</v>
      </c>
      <c r="D233" s="8">
        <v>1.8401693878241001E-2</v>
      </c>
      <c r="E233" t="s">
        <v>22</v>
      </c>
      <c r="F233" s="8">
        <v>0.37311235575079699</v>
      </c>
      <c r="G233" s="8">
        <v>1.8401693878241001E-2</v>
      </c>
      <c r="H233" s="2">
        <v>1.3199999999999999E-231</v>
      </c>
      <c r="I233" s="9">
        <v>65630</v>
      </c>
      <c r="J233" t="s">
        <v>56</v>
      </c>
      <c r="K233" t="s">
        <v>35</v>
      </c>
    </row>
    <row r="234" spans="1:11" x14ac:dyDescent="0.25">
      <c r="A234" t="s">
        <v>33</v>
      </c>
      <c r="B234" t="s">
        <v>20</v>
      </c>
      <c r="C234" s="8">
        <v>7.4360245166298994E-2</v>
      </c>
      <c r="D234" s="8">
        <v>2.2351421198836E-2</v>
      </c>
      <c r="E234" t="s">
        <v>24</v>
      </c>
      <c r="F234" s="8">
        <v>0.92563975483370098</v>
      </c>
      <c r="G234" s="8">
        <v>2.2351421198836E-2</v>
      </c>
      <c r="H234" s="2">
        <v>2.1299999999999998E-84</v>
      </c>
      <c r="I234" s="9">
        <v>65630</v>
      </c>
      <c r="J234" t="s">
        <v>56</v>
      </c>
      <c r="K234" t="s">
        <v>35</v>
      </c>
    </row>
    <row r="235" spans="1:11" x14ac:dyDescent="0.25">
      <c r="A235" t="s">
        <v>33</v>
      </c>
      <c r="B235" t="s">
        <v>22</v>
      </c>
      <c r="C235" s="8">
        <v>0.247130494474435</v>
      </c>
      <c r="D235" s="8">
        <v>1.347938831708E-2</v>
      </c>
      <c r="E235" t="s">
        <v>24</v>
      </c>
      <c r="F235" s="8">
        <v>0.75286950552556497</v>
      </c>
      <c r="G235" s="8">
        <v>1.347938831708E-2</v>
      </c>
      <c r="H235" s="2">
        <v>8.8599999999999996E-14</v>
      </c>
      <c r="I235" s="9">
        <v>65630</v>
      </c>
      <c r="J235" t="s">
        <v>56</v>
      </c>
      <c r="K235" t="s">
        <v>35</v>
      </c>
    </row>
    <row r="236" spans="1:11" x14ac:dyDescent="0.25">
      <c r="A236" t="s">
        <v>33</v>
      </c>
      <c r="B236" t="s">
        <v>4</v>
      </c>
      <c r="C236" s="8">
        <v>0.27044036471588001</v>
      </c>
      <c r="D236" s="8">
        <v>1.4473734378064901E-2</v>
      </c>
      <c r="E236" t="s">
        <v>6</v>
      </c>
      <c r="F236" s="8">
        <v>0.72955963528412004</v>
      </c>
      <c r="G236" s="8">
        <v>1.4473734378064901E-2</v>
      </c>
      <c r="H236" s="2">
        <v>5.9883421811994202E-12</v>
      </c>
      <c r="I236" s="9">
        <v>66017</v>
      </c>
      <c r="J236" t="s">
        <v>56</v>
      </c>
      <c r="K236" t="s">
        <v>36</v>
      </c>
    </row>
    <row r="237" spans="1:11" x14ac:dyDescent="0.25">
      <c r="A237" t="s">
        <v>33</v>
      </c>
      <c r="B237" t="s">
        <v>4</v>
      </c>
      <c r="C237" s="8">
        <v>-5.0120076235020203</v>
      </c>
      <c r="D237" s="8">
        <v>0.28739993473213099</v>
      </c>
      <c r="E237" t="s">
        <v>9</v>
      </c>
      <c r="F237" s="8">
        <v>6.0120076235020203</v>
      </c>
      <c r="G237" s="8">
        <v>0.28739993473213099</v>
      </c>
      <c r="H237" s="2">
        <v>1.0733984383819E-43</v>
      </c>
      <c r="I237" s="9">
        <v>66017</v>
      </c>
      <c r="J237" t="s">
        <v>56</v>
      </c>
      <c r="K237" t="s">
        <v>36</v>
      </c>
    </row>
    <row r="238" spans="1:11" x14ac:dyDescent="0.25">
      <c r="A238" t="s">
        <v>33</v>
      </c>
      <c r="B238" t="s">
        <v>4</v>
      </c>
      <c r="C238" s="8">
        <v>15.923234163477799</v>
      </c>
      <c r="D238" s="8">
        <v>1.69017904821905</v>
      </c>
      <c r="E238" t="s">
        <v>8</v>
      </c>
      <c r="F238" s="8">
        <v>-14.923234163477799</v>
      </c>
      <c r="G238" s="8">
        <v>1.69017904821905</v>
      </c>
      <c r="H238" s="2">
        <v>1.7871636642102801E-57</v>
      </c>
      <c r="I238" s="9">
        <v>66017</v>
      </c>
      <c r="J238" t="s">
        <v>56</v>
      </c>
      <c r="K238" t="s">
        <v>36</v>
      </c>
    </row>
    <row r="239" spans="1:11" x14ac:dyDescent="0.25">
      <c r="A239" t="s">
        <v>33</v>
      </c>
      <c r="B239" t="s">
        <v>4</v>
      </c>
      <c r="C239" s="8">
        <v>0.26760656761694601</v>
      </c>
      <c r="D239" s="8">
        <v>1.4732481933697399E-2</v>
      </c>
      <c r="E239" t="s">
        <v>10</v>
      </c>
      <c r="F239" s="8">
        <v>0.73239343238305399</v>
      </c>
      <c r="G239" s="8">
        <v>1.4732481933697399E-2</v>
      </c>
      <c r="H239" s="2">
        <v>8.7172028170119296E-18</v>
      </c>
      <c r="I239" s="9">
        <v>66017</v>
      </c>
      <c r="J239" t="s">
        <v>56</v>
      </c>
      <c r="K239" t="s">
        <v>36</v>
      </c>
    </row>
    <row r="240" spans="1:11" x14ac:dyDescent="0.25">
      <c r="A240" t="s">
        <v>33</v>
      </c>
      <c r="B240" t="s">
        <v>4</v>
      </c>
      <c r="C240" s="8">
        <v>0.48933219094074398</v>
      </c>
      <c r="D240" s="8">
        <v>2.2582081302420998E-2</v>
      </c>
      <c r="E240" t="s">
        <v>12</v>
      </c>
      <c r="F240" s="8">
        <v>0.51066780905925602</v>
      </c>
      <c r="G240" s="8">
        <v>2.2582081302420998E-2</v>
      </c>
      <c r="H240" s="2">
        <v>1.0782005256779401E-278</v>
      </c>
      <c r="I240" s="9">
        <v>66017</v>
      </c>
      <c r="J240" t="s">
        <v>56</v>
      </c>
      <c r="K240" t="s">
        <v>36</v>
      </c>
    </row>
    <row r="241" spans="1:11" x14ac:dyDescent="0.25">
      <c r="A241" t="s">
        <v>33</v>
      </c>
      <c r="B241" t="s">
        <v>4</v>
      </c>
      <c r="C241" s="8">
        <v>-1.2627937351919301</v>
      </c>
      <c r="D241" s="8">
        <v>0.11540776823031</v>
      </c>
      <c r="E241" t="s">
        <v>2</v>
      </c>
      <c r="F241" s="8">
        <v>2.2627937351919298</v>
      </c>
      <c r="G241" s="8">
        <v>0.11540776823031</v>
      </c>
      <c r="H241" s="2">
        <v>6.7265421346105905E-92</v>
      </c>
      <c r="I241" s="9">
        <v>66017</v>
      </c>
      <c r="J241" t="s">
        <v>56</v>
      </c>
      <c r="K241" t="s">
        <v>36</v>
      </c>
    </row>
    <row r="242" spans="1:11" x14ac:dyDescent="0.25">
      <c r="A242" t="s">
        <v>33</v>
      </c>
      <c r="B242" t="s">
        <v>4</v>
      </c>
      <c r="C242" s="8">
        <v>-5.3857897541296801E-2</v>
      </c>
      <c r="D242" s="8">
        <v>2.53699373929611E-2</v>
      </c>
      <c r="E242" t="s">
        <v>14</v>
      </c>
      <c r="F242" s="8">
        <v>1.0538578975413</v>
      </c>
      <c r="G242" s="8">
        <v>2.5369937392960999E-2</v>
      </c>
      <c r="H242" s="2">
        <v>3.7943211195236202E-38</v>
      </c>
      <c r="I242" s="9">
        <v>66017</v>
      </c>
      <c r="J242" t="s">
        <v>56</v>
      </c>
      <c r="K242" t="s">
        <v>36</v>
      </c>
    </row>
    <row r="243" spans="1:11" x14ac:dyDescent="0.25">
      <c r="A243" t="s">
        <v>33</v>
      </c>
      <c r="B243" t="s">
        <v>4</v>
      </c>
      <c r="C243" s="8">
        <v>15.159094373200899</v>
      </c>
      <c r="D243" s="8">
        <v>1.89503934556148</v>
      </c>
      <c r="E243" t="s">
        <v>16</v>
      </c>
      <c r="F243" s="8">
        <v>-14.159094373200899</v>
      </c>
      <c r="G243" s="8">
        <v>1.89503934556148</v>
      </c>
      <c r="H243" s="2">
        <v>4.1552186180956897E-86</v>
      </c>
      <c r="I243" s="9">
        <v>66017</v>
      </c>
      <c r="J243" t="s">
        <v>56</v>
      </c>
      <c r="K243" t="s">
        <v>36</v>
      </c>
    </row>
    <row r="244" spans="1:11" x14ac:dyDescent="0.25">
      <c r="A244" t="s">
        <v>33</v>
      </c>
      <c r="B244" t="s">
        <v>4</v>
      </c>
      <c r="C244" s="8">
        <v>-7.8237713892751998E-2</v>
      </c>
      <c r="D244" s="8">
        <v>2.7543559353943599E-2</v>
      </c>
      <c r="E244" t="s">
        <v>18</v>
      </c>
      <c r="F244" s="8">
        <v>1.0782377138927499</v>
      </c>
      <c r="G244" s="8">
        <v>2.7543559353943599E-2</v>
      </c>
      <c r="H244" s="2">
        <v>3.1563807592717898E-49</v>
      </c>
      <c r="I244" s="9">
        <v>66017</v>
      </c>
      <c r="J244" t="s">
        <v>56</v>
      </c>
      <c r="K244" t="s">
        <v>36</v>
      </c>
    </row>
    <row r="245" spans="1:11" x14ac:dyDescent="0.25">
      <c r="A245" t="s">
        <v>33</v>
      </c>
      <c r="B245" t="s">
        <v>4</v>
      </c>
      <c r="C245" s="8">
        <v>0.41804090996297599</v>
      </c>
      <c r="D245" s="8">
        <v>2.0504894235014899E-2</v>
      </c>
      <c r="E245" t="s">
        <v>20</v>
      </c>
      <c r="F245" s="8">
        <v>0.58195909003702395</v>
      </c>
      <c r="G245" s="8">
        <v>2.0504894235014798E-2</v>
      </c>
      <c r="H245" s="2">
        <v>2.3608588860518501E-229</v>
      </c>
      <c r="I245" s="9">
        <v>66017</v>
      </c>
      <c r="J245" t="s">
        <v>56</v>
      </c>
      <c r="K245" t="s">
        <v>36</v>
      </c>
    </row>
    <row r="246" spans="1:11" x14ac:dyDescent="0.25">
      <c r="A246" t="s">
        <v>33</v>
      </c>
      <c r="B246" t="s">
        <v>4</v>
      </c>
      <c r="C246" s="8">
        <v>8.7971944979305494</v>
      </c>
      <c r="D246" s="8">
        <v>0.64426562055301995</v>
      </c>
      <c r="E246" t="s">
        <v>22</v>
      </c>
      <c r="F246" s="8">
        <v>-7.7971944979305503</v>
      </c>
      <c r="G246" s="8">
        <v>0.64426562055301995</v>
      </c>
      <c r="H246" s="2">
        <v>3.4125466510075799E-88</v>
      </c>
      <c r="I246" s="9">
        <v>66017</v>
      </c>
      <c r="J246" t="s">
        <v>56</v>
      </c>
      <c r="K246" t="s">
        <v>36</v>
      </c>
    </row>
    <row r="247" spans="1:11" x14ac:dyDescent="0.25">
      <c r="A247" t="s">
        <v>33</v>
      </c>
      <c r="B247" t="s">
        <v>4</v>
      </c>
      <c r="C247" s="8">
        <v>0.26452925273674399</v>
      </c>
      <c r="D247" s="8">
        <v>1.39488466489895E-2</v>
      </c>
      <c r="E247" t="s">
        <v>24</v>
      </c>
      <c r="F247" s="8">
        <v>0.73547074726325601</v>
      </c>
      <c r="G247" s="8">
        <v>1.3948846648989301E-2</v>
      </c>
      <c r="H247" s="2">
        <v>8.0830562633185597E-16</v>
      </c>
      <c r="I247" s="9">
        <v>66017</v>
      </c>
      <c r="J247" t="s">
        <v>56</v>
      </c>
      <c r="K247" t="s">
        <v>36</v>
      </c>
    </row>
    <row r="248" spans="1:11" x14ac:dyDescent="0.25">
      <c r="A248" t="s">
        <v>33</v>
      </c>
      <c r="B248" t="s">
        <v>6</v>
      </c>
      <c r="C248" s="8">
        <v>0.68754353916300504</v>
      </c>
      <c r="D248" s="8">
        <v>1.5827665316621699E-2</v>
      </c>
      <c r="E248" t="s">
        <v>9</v>
      </c>
      <c r="F248" s="8">
        <v>0.31245646083699502</v>
      </c>
      <c r="G248" s="8">
        <v>1.5827665316621699E-2</v>
      </c>
      <c r="H248" s="2">
        <v>1.75375382228132E-6</v>
      </c>
      <c r="I248" s="9">
        <v>66017</v>
      </c>
      <c r="J248" t="s">
        <v>56</v>
      </c>
      <c r="K248" t="s">
        <v>36</v>
      </c>
    </row>
    <row r="249" spans="1:11" x14ac:dyDescent="0.25">
      <c r="A249" t="s">
        <v>33</v>
      </c>
      <c r="B249" t="s">
        <v>6</v>
      </c>
      <c r="C249" s="8">
        <v>0.74322374959661397</v>
      </c>
      <c r="D249" s="8">
        <v>1.39628404065066E-2</v>
      </c>
      <c r="E249" t="s">
        <v>8</v>
      </c>
      <c r="F249" s="8">
        <v>0.25677625040338597</v>
      </c>
      <c r="G249" s="8">
        <v>1.39628404065066E-2</v>
      </c>
      <c r="H249" s="2">
        <v>9.6485380829469608E-10</v>
      </c>
      <c r="I249" s="9">
        <v>66017</v>
      </c>
      <c r="J249" t="s">
        <v>56</v>
      </c>
      <c r="K249" t="s">
        <v>36</v>
      </c>
    </row>
    <row r="250" spans="1:11" x14ac:dyDescent="0.25">
      <c r="A250" t="s">
        <v>33</v>
      </c>
      <c r="B250" t="s">
        <v>6</v>
      </c>
      <c r="C250" s="8">
        <v>14.906206959580601</v>
      </c>
      <c r="D250" s="8">
        <v>6.8878405424329197</v>
      </c>
      <c r="E250" t="s">
        <v>10</v>
      </c>
      <c r="F250" s="8">
        <v>-13.906206959580601</v>
      </c>
      <c r="G250" s="8">
        <v>6.8878405424329197</v>
      </c>
      <c r="H250" s="2">
        <v>6.0039515128703501E-2</v>
      </c>
      <c r="I250" s="9">
        <v>66017</v>
      </c>
      <c r="J250" t="s">
        <v>56</v>
      </c>
      <c r="K250" t="s">
        <v>36</v>
      </c>
    </row>
    <row r="251" spans="1:11" x14ac:dyDescent="0.25">
      <c r="A251" t="s">
        <v>33</v>
      </c>
      <c r="B251" t="s">
        <v>6</v>
      </c>
      <c r="C251" s="8">
        <v>0.955186744450499</v>
      </c>
      <c r="D251" s="8">
        <v>2.13479209701367E-2</v>
      </c>
      <c r="E251" t="s">
        <v>12</v>
      </c>
      <c r="F251" s="8">
        <v>4.4813255549500497E-2</v>
      </c>
      <c r="G251" s="8">
        <v>2.13479209701368E-2</v>
      </c>
      <c r="H251" s="2">
        <v>1.4725923158283599E-72</v>
      </c>
      <c r="I251" s="9">
        <v>66017</v>
      </c>
      <c r="J251" t="s">
        <v>56</v>
      </c>
      <c r="K251" t="s">
        <v>36</v>
      </c>
    </row>
    <row r="252" spans="1:11" x14ac:dyDescent="0.25">
      <c r="A252" t="s">
        <v>33</v>
      </c>
      <c r="B252" t="s">
        <v>6</v>
      </c>
      <c r="C252" s="8">
        <v>0.63504349667715698</v>
      </c>
      <c r="D252" s="8">
        <v>1.9351321214917401E-2</v>
      </c>
      <c r="E252" t="s">
        <v>2</v>
      </c>
      <c r="F252" s="8">
        <v>0.36495650332284302</v>
      </c>
      <c r="G252" s="8">
        <v>1.9351321214917401E-2</v>
      </c>
      <c r="H252" s="2">
        <v>6.4614831344665101E-6</v>
      </c>
      <c r="I252" s="9">
        <v>66017</v>
      </c>
      <c r="J252" t="s">
        <v>56</v>
      </c>
      <c r="K252" t="s">
        <v>36</v>
      </c>
    </row>
    <row r="253" spans="1:11" x14ac:dyDescent="0.25">
      <c r="A253" t="s">
        <v>33</v>
      </c>
      <c r="B253" t="s">
        <v>6</v>
      </c>
      <c r="C253" s="8">
        <v>0.40235664794390602</v>
      </c>
      <c r="D253" s="8">
        <v>3.52366508421657E-2</v>
      </c>
      <c r="E253" t="s">
        <v>14</v>
      </c>
      <c r="F253" s="8">
        <v>0.59764335205609398</v>
      </c>
      <c r="G253" s="8">
        <v>3.52366508421657E-2</v>
      </c>
      <c r="H253" s="2">
        <v>2.0437080066627899E-13</v>
      </c>
      <c r="I253" s="9">
        <v>66017</v>
      </c>
      <c r="J253" t="s">
        <v>56</v>
      </c>
      <c r="K253" t="s">
        <v>36</v>
      </c>
    </row>
    <row r="254" spans="1:11" x14ac:dyDescent="0.25">
      <c r="A254" t="s">
        <v>33</v>
      </c>
      <c r="B254" t="s">
        <v>6</v>
      </c>
      <c r="C254" s="8">
        <v>0.741732042341811</v>
      </c>
      <c r="D254" s="8">
        <v>1.38797674843423E-2</v>
      </c>
      <c r="E254" t="s">
        <v>16</v>
      </c>
      <c r="F254" s="8">
        <v>0.258267957658189</v>
      </c>
      <c r="G254" s="8">
        <v>1.38797674843423E-2</v>
      </c>
      <c r="H254" s="2">
        <v>7.1446552475081702E-13</v>
      </c>
      <c r="I254" s="9">
        <v>66017</v>
      </c>
      <c r="J254" t="s">
        <v>56</v>
      </c>
      <c r="K254" t="s">
        <v>36</v>
      </c>
    </row>
    <row r="255" spans="1:11" x14ac:dyDescent="0.25">
      <c r="A255" t="s">
        <v>33</v>
      </c>
      <c r="B255" t="s">
        <v>6</v>
      </c>
      <c r="C255" s="8">
        <v>0.46602250441215598</v>
      </c>
      <c r="D255" s="8">
        <v>3.29354470860556E-2</v>
      </c>
      <c r="E255" t="s">
        <v>18</v>
      </c>
      <c r="F255" s="8">
        <v>0.53397749558784402</v>
      </c>
      <c r="G255" s="8">
        <v>3.2935447086055697E-2</v>
      </c>
      <c r="H255" s="2">
        <v>4.1081853071463802E-13</v>
      </c>
      <c r="I255" s="9">
        <v>66017</v>
      </c>
      <c r="J255" t="s">
        <v>56</v>
      </c>
      <c r="K255" t="s">
        <v>36</v>
      </c>
    </row>
    <row r="256" spans="1:11" x14ac:dyDescent="0.25">
      <c r="A256" t="s">
        <v>33</v>
      </c>
      <c r="B256" t="s">
        <v>6</v>
      </c>
      <c r="C256" s="8">
        <v>0.92589715859797095</v>
      </c>
      <c r="D256" s="8">
        <v>2.39725258848171E-2</v>
      </c>
      <c r="E256" t="s">
        <v>20</v>
      </c>
      <c r="F256" s="8">
        <v>7.4102841402028802E-2</v>
      </c>
      <c r="G256" s="8">
        <v>2.39725258848172E-2</v>
      </c>
      <c r="H256" s="2">
        <v>2.2532039486603902E-71</v>
      </c>
      <c r="I256" s="9">
        <v>66017</v>
      </c>
      <c r="J256" t="s">
        <v>56</v>
      </c>
      <c r="K256" t="s">
        <v>36</v>
      </c>
    </row>
    <row r="257" spans="1:11" x14ac:dyDescent="0.25">
      <c r="A257" t="s">
        <v>33</v>
      </c>
      <c r="B257" t="s">
        <v>6</v>
      </c>
      <c r="C257" s="8">
        <v>0.74567750058817395</v>
      </c>
      <c r="D257" s="8">
        <v>1.3394753739202099E-2</v>
      </c>
      <c r="E257" t="s">
        <v>22</v>
      </c>
      <c r="F257" s="8">
        <v>0.254322499411826</v>
      </c>
      <c r="G257" s="8">
        <v>1.3394753739202099E-2</v>
      </c>
      <c r="H257" s="2">
        <v>6.1873841354543696E-10</v>
      </c>
      <c r="I257" s="9">
        <v>66017</v>
      </c>
      <c r="J257" t="s">
        <v>56</v>
      </c>
      <c r="K257" t="s">
        <v>36</v>
      </c>
    </row>
    <row r="258" spans="1:11" x14ac:dyDescent="0.25">
      <c r="A258" t="s">
        <v>33</v>
      </c>
      <c r="B258" t="s">
        <v>6</v>
      </c>
      <c r="C258" s="8">
        <v>-24.142099202054698</v>
      </c>
      <c r="D258" s="8">
        <v>19.7385030709608</v>
      </c>
      <c r="E258" t="s">
        <v>24</v>
      </c>
      <c r="F258" s="8">
        <v>25.142099202054698</v>
      </c>
      <c r="G258" s="8">
        <v>19.7385030709608</v>
      </c>
      <c r="H258" s="2">
        <v>0.30497915257908997</v>
      </c>
      <c r="I258" s="9">
        <v>66017</v>
      </c>
      <c r="J258" t="s">
        <v>56</v>
      </c>
      <c r="K258" t="s">
        <v>36</v>
      </c>
    </row>
    <row r="259" spans="1:11" x14ac:dyDescent="0.25">
      <c r="A259" t="s">
        <v>33</v>
      </c>
      <c r="B259" t="s">
        <v>9</v>
      </c>
      <c r="C259" s="8">
        <v>4.54417683904434</v>
      </c>
      <c r="D259" s="8">
        <v>0.167538946759763</v>
      </c>
      <c r="E259" t="s">
        <v>8</v>
      </c>
      <c r="F259" s="8">
        <v>-3.54417683904434</v>
      </c>
      <c r="G259" s="8">
        <v>0.167538946759763</v>
      </c>
      <c r="H259" s="2">
        <v>2.3941726874632899E-69</v>
      </c>
      <c r="I259" s="9">
        <v>66017</v>
      </c>
      <c r="J259" t="s">
        <v>56</v>
      </c>
      <c r="K259" t="s">
        <v>36</v>
      </c>
    </row>
    <row r="260" spans="1:11" x14ac:dyDescent="0.25">
      <c r="A260" t="s">
        <v>33</v>
      </c>
      <c r="B260" t="s">
        <v>9</v>
      </c>
      <c r="C260" s="8">
        <v>0.30854073655511899</v>
      </c>
      <c r="D260" s="8">
        <v>1.6407998524663001E-2</v>
      </c>
      <c r="E260" t="s">
        <v>10</v>
      </c>
      <c r="F260" s="8">
        <v>0.69145926344488096</v>
      </c>
      <c r="G260" s="8">
        <v>1.6407998524663001E-2</v>
      </c>
      <c r="H260" s="2">
        <v>4.3329160710097003E-12</v>
      </c>
      <c r="I260" s="9">
        <v>66017</v>
      </c>
      <c r="J260" t="s">
        <v>56</v>
      </c>
      <c r="K260" t="s">
        <v>36</v>
      </c>
    </row>
    <row r="261" spans="1:11" x14ac:dyDescent="0.25">
      <c r="A261" t="s">
        <v>33</v>
      </c>
      <c r="B261" t="s">
        <v>9</v>
      </c>
      <c r="C261" s="8">
        <v>0.58154387934273499</v>
      </c>
      <c r="D261" s="8">
        <v>2.34818219137365E-2</v>
      </c>
      <c r="E261" t="s">
        <v>12</v>
      </c>
      <c r="F261" s="8">
        <v>0.41845612065726501</v>
      </c>
      <c r="G261" s="8">
        <v>2.34818219137365E-2</v>
      </c>
      <c r="H261" s="2">
        <v>6.9139436146830703E-242</v>
      </c>
      <c r="I261" s="9">
        <v>66017</v>
      </c>
      <c r="J261" t="s">
        <v>56</v>
      </c>
      <c r="K261" t="s">
        <v>36</v>
      </c>
    </row>
    <row r="262" spans="1:11" x14ac:dyDescent="0.25">
      <c r="A262" t="s">
        <v>33</v>
      </c>
      <c r="B262" t="s">
        <v>9</v>
      </c>
      <c r="C262" s="8">
        <v>-2.09992688949565</v>
      </c>
      <c r="D262" s="8">
        <v>0.22135019675599499</v>
      </c>
      <c r="E262" t="s">
        <v>2</v>
      </c>
      <c r="F262" s="8">
        <v>3.09992688949565</v>
      </c>
      <c r="G262" s="8">
        <v>0.22135019675599499</v>
      </c>
      <c r="H262" s="2">
        <v>6.1029935014903003E-70</v>
      </c>
      <c r="I262" s="9">
        <v>66017</v>
      </c>
      <c r="J262" t="s">
        <v>56</v>
      </c>
      <c r="K262" t="s">
        <v>36</v>
      </c>
    </row>
    <row r="263" spans="1:11" x14ac:dyDescent="0.25">
      <c r="A263" t="s">
        <v>33</v>
      </c>
      <c r="B263" t="s">
        <v>9</v>
      </c>
      <c r="C263" s="8">
        <v>-7.1606193709922494E-2</v>
      </c>
      <c r="D263" s="8">
        <v>2.9991378024299999E-2</v>
      </c>
      <c r="E263" t="s">
        <v>14</v>
      </c>
      <c r="F263" s="8">
        <v>1.0716061937099199</v>
      </c>
      <c r="G263" s="8">
        <v>2.9991378024299999E-2</v>
      </c>
      <c r="H263" s="2">
        <v>4.1508686970125801E-28</v>
      </c>
      <c r="I263" s="9">
        <v>66017</v>
      </c>
      <c r="J263" t="s">
        <v>56</v>
      </c>
      <c r="K263" t="s">
        <v>36</v>
      </c>
    </row>
    <row r="264" spans="1:11" x14ac:dyDescent="0.25">
      <c r="A264" t="s">
        <v>33</v>
      </c>
      <c r="B264" t="s">
        <v>9</v>
      </c>
      <c r="C264" s="8">
        <v>4.5383191756279704</v>
      </c>
      <c r="D264" s="8">
        <v>0.230697658052743</v>
      </c>
      <c r="E264" t="s">
        <v>16</v>
      </c>
      <c r="F264" s="8">
        <v>-3.5383191756279699</v>
      </c>
      <c r="G264" s="8">
        <v>0.230697658052743</v>
      </c>
      <c r="H264" s="2">
        <v>7.6367221087288304E-128</v>
      </c>
      <c r="I264" s="9">
        <v>66017</v>
      </c>
      <c r="J264" t="s">
        <v>56</v>
      </c>
      <c r="K264" t="s">
        <v>36</v>
      </c>
    </row>
    <row r="265" spans="1:11" x14ac:dyDescent="0.25">
      <c r="A265" t="s">
        <v>33</v>
      </c>
      <c r="B265" t="s">
        <v>9</v>
      </c>
      <c r="C265" s="8">
        <v>-0.10467132894499701</v>
      </c>
      <c r="D265" s="8">
        <v>3.4482139304902702E-2</v>
      </c>
      <c r="E265" t="s">
        <v>18</v>
      </c>
      <c r="F265" s="8">
        <v>1.1046713289450001</v>
      </c>
      <c r="G265" s="8">
        <v>3.4482139304902702E-2</v>
      </c>
      <c r="H265" s="2">
        <v>7.5739704755733998E-42</v>
      </c>
      <c r="I265" s="9">
        <v>66017</v>
      </c>
      <c r="J265" t="s">
        <v>56</v>
      </c>
      <c r="K265" t="s">
        <v>36</v>
      </c>
    </row>
    <row r="266" spans="1:11" x14ac:dyDescent="0.25">
      <c r="A266" t="s">
        <v>33</v>
      </c>
      <c r="B266" t="s">
        <v>9</v>
      </c>
      <c r="C266" s="8">
        <v>0.50139383880691002</v>
      </c>
      <c r="D266" s="8">
        <v>2.1840025117269998E-2</v>
      </c>
      <c r="E266" t="s">
        <v>20</v>
      </c>
      <c r="F266" s="8">
        <v>0.49860616119308998</v>
      </c>
      <c r="G266" s="8">
        <v>2.1840025117269998E-2</v>
      </c>
      <c r="H266" s="2">
        <v>5.4581822105905296E-203</v>
      </c>
      <c r="I266" s="9">
        <v>66017</v>
      </c>
      <c r="J266" t="s">
        <v>56</v>
      </c>
      <c r="K266" t="s">
        <v>36</v>
      </c>
    </row>
    <row r="267" spans="1:11" x14ac:dyDescent="0.25">
      <c r="A267" t="s">
        <v>33</v>
      </c>
      <c r="B267" t="s">
        <v>9</v>
      </c>
      <c r="C267" s="8">
        <v>3.768569039086</v>
      </c>
      <c r="D267" s="8">
        <v>0.13432961627037099</v>
      </c>
      <c r="E267" t="s">
        <v>22</v>
      </c>
      <c r="F267" s="8">
        <v>-2.768569039086</v>
      </c>
      <c r="G267" s="8">
        <v>0.13432961627037099</v>
      </c>
      <c r="H267" s="2">
        <v>5.7280997887718703E-88</v>
      </c>
      <c r="I267" s="9">
        <v>66017</v>
      </c>
      <c r="J267" t="s">
        <v>56</v>
      </c>
      <c r="K267" t="s">
        <v>36</v>
      </c>
    </row>
    <row r="268" spans="1:11" x14ac:dyDescent="0.25">
      <c r="A268" t="s">
        <v>33</v>
      </c>
      <c r="B268" t="s">
        <v>9</v>
      </c>
      <c r="C268" s="8">
        <v>0.30428181739763799</v>
      </c>
      <c r="D268" s="8">
        <v>1.54696725051296E-2</v>
      </c>
      <c r="E268" t="s">
        <v>24</v>
      </c>
      <c r="F268" s="8">
        <v>0.69571818260236296</v>
      </c>
      <c r="G268" s="8">
        <v>1.54696725051296E-2</v>
      </c>
      <c r="H268" s="2">
        <v>3.76110359911716E-10</v>
      </c>
      <c r="I268" s="9">
        <v>66017</v>
      </c>
      <c r="J268" t="s">
        <v>56</v>
      </c>
      <c r="K268" t="s">
        <v>36</v>
      </c>
    </row>
    <row r="269" spans="1:11" x14ac:dyDescent="0.25">
      <c r="A269" t="s">
        <v>33</v>
      </c>
      <c r="B269" t="s">
        <v>8</v>
      </c>
      <c r="C269" s="8">
        <v>0.25207499588381799</v>
      </c>
      <c r="D269" s="8">
        <v>1.40695472461141E-2</v>
      </c>
      <c r="E269" t="s">
        <v>10</v>
      </c>
      <c r="F269" s="8">
        <v>0.74792500411618201</v>
      </c>
      <c r="G269" s="8">
        <v>1.40695472461141E-2</v>
      </c>
      <c r="H269" s="2">
        <v>4.5424228848627497E-15</v>
      </c>
      <c r="I269" s="9">
        <v>66017</v>
      </c>
      <c r="J269" t="s">
        <v>56</v>
      </c>
      <c r="K269" t="s">
        <v>36</v>
      </c>
    </row>
    <row r="270" spans="1:11" x14ac:dyDescent="0.25">
      <c r="A270" t="s">
        <v>33</v>
      </c>
      <c r="B270" t="s">
        <v>8</v>
      </c>
      <c r="C270" s="8">
        <v>0.44822901138010002</v>
      </c>
      <c r="D270" s="8">
        <v>2.1199382118725799E-2</v>
      </c>
      <c r="E270" t="s">
        <v>12</v>
      </c>
      <c r="F270" s="8">
        <v>0.55177098861990004</v>
      </c>
      <c r="G270" s="8">
        <v>2.1199382118725799E-2</v>
      </c>
      <c r="H270" s="2">
        <v>1.0782951772573401E-282</v>
      </c>
      <c r="I270" s="9">
        <v>66017</v>
      </c>
      <c r="J270" t="s">
        <v>56</v>
      </c>
      <c r="K270" t="s">
        <v>36</v>
      </c>
    </row>
    <row r="271" spans="1:11" x14ac:dyDescent="0.25">
      <c r="A271" t="s">
        <v>33</v>
      </c>
      <c r="B271" t="s">
        <v>8</v>
      </c>
      <c r="C271" s="8">
        <v>-0.95051820721370694</v>
      </c>
      <c r="D271" s="8">
        <v>7.9204931377794899E-2</v>
      </c>
      <c r="E271" t="s">
        <v>2</v>
      </c>
      <c r="F271" s="8">
        <v>1.9505182072137099</v>
      </c>
      <c r="G271" s="8">
        <v>7.9204931377794996E-2</v>
      </c>
      <c r="H271" s="2">
        <v>1.63501014994307E-80</v>
      </c>
      <c r="I271" s="9">
        <v>66017</v>
      </c>
      <c r="J271" t="s">
        <v>56</v>
      </c>
      <c r="K271" t="s">
        <v>36</v>
      </c>
    </row>
    <row r="272" spans="1:11" x14ac:dyDescent="0.25">
      <c r="A272" t="s">
        <v>33</v>
      </c>
      <c r="B272" t="s">
        <v>8</v>
      </c>
      <c r="C272" s="8">
        <v>-6.5063805372641698E-2</v>
      </c>
      <c r="D272" s="8">
        <v>2.4401727960222299E-2</v>
      </c>
      <c r="E272" t="s">
        <v>14</v>
      </c>
      <c r="F272" s="8">
        <v>1.06506380537264</v>
      </c>
      <c r="G272" s="8">
        <v>2.4401727960222198E-2</v>
      </c>
      <c r="H272" s="2">
        <v>2.3445973382556101E-36</v>
      </c>
      <c r="I272" s="9">
        <v>66017</v>
      </c>
      <c r="J272" t="s">
        <v>56</v>
      </c>
      <c r="K272" t="s">
        <v>36</v>
      </c>
    </row>
    <row r="273" spans="1:11" x14ac:dyDescent="0.25">
      <c r="A273" t="s">
        <v>33</v>
      </c>
      <c r="B273" t="s">
        <v>8</v>
      </c>
      <c r="C273" s="8">
        <v>-777.53686200807203</v>
      </c>
      <c r="D273" s="8">
        <v>28546.544838081201</v>
      </c>
      <c r="E273" t="s">
        <v>16</v>
      </c>
      <c r="F273" s="8">
        <v>778.53686200807203</v>
      </c>
      <c r="G273" s="8">
        <v>28546.544838081201</v>
      </c>
      <c r="H273" s="2">
        <v>1.5499612708264901E-81</v>
      </c>
      <c r="I273" s="9">
        <v>66017</v>
      </c>
      <c r="J273" t="s">
        <v>56</v>
      </c>
      <c r="K273" t="s">
        <v>36</v>
      </c>
    </row>
    <row r="274" spans="1:11" x14ac:dyDescent="0.25">
      <c r="A274" t="s">
        <v>33</v>
      </c>
      <c r="B274" t="s">
        <v>8</v>
      </c>
      <c r="C274" s="8">
        <v>-8.1352434068191801E-2</v>
      </c>
      <c r="D274" s="8">
        <v>2.6303968500108001E-2</v>
      </c>
      <c r="E274" t="s">
        <v>18</v>
      </c>
      <c r="F274" s="8">
        <v>1.0813524340681899</v>
      </c>
      <c r="G274" s="8">
        <v>2.6303968500108001E-2</v>
      </c>
      <c r="H274" s="2">
        <v>2.8414053129445301E-49</v>
      </c>
      <c r="I274" s="9">
        <v>66017</v>
      </c>
      <c r="J274" t="s">
        <v>56</v>
      </c>
      <c r="K274" t="s">
        <v>36</v>
      </c>
    </row>
    <row r="275" spans="1:11" x14ac:dyDescent="0.25">
      <c r="A275" t="s">
        <v>33</v>
      </c>
      <c r="B275" t="s">
        <v>8</v>
      </c>
      <c r="C275" s="8">
        <v>0.38710427802456698</v>
      </c>
      <c r="D275" s="8">
        <v>1.9308849494668798E-2</v>
      </c>
      <c r="E275" t="s">
        <v>20</v>
      </c>
      <c r="F275" s="8">
        <v>0.61289572197543296</v>
      </c>
      <c r="G275" s="8">
        <v>1.9308849494668601E-2</v>
      </c>
      <c r="H275" s="2">
        <v>7.2116711555024701E-231</v>
      </c>
      <c r="I275" s="9">
        <v>66017</v>
      </c>
      <c r="J275" t="s">
        <v>56</v>
      </c>
      <c r="K275" t="s">
        <v>36</v>
      </c>
    </row>
    <row r="276" spans="1:11" x14ac:dyDescent="0.25">
      <c r="A276" t="s">
        <v>33</v>
      </c>
      <c r="B276" t="s">
        <v>8</v>
      </c>
      <c r="C276" s="8">
        <v>22.377105184738699</v>
      </c>
      <c r="D276" s="8">
        <v>3.4074539100071202</v>
      </c>
      <c r="E276" t="s">
        <v>22</v>
      </c>
      <c r="F276" s="8">
        <v>-21.377105184738699</v>
      </c>
      <c r="G276" s="8">
        <v>3.4074539100071202</v>
      </c>
      <c r="H276" s="2">
        <v>8.0824835187498295E-120</v>
      </c>
      <c r="I276" s="9">
        <v>66017</v>
      </c>
      <c r="J276" t="s">
        <v>56</v>
      </c>
      <c r="K276" t="s">
        <v>36</v>
      </c>
    </row>
    <row r="277" spans="1:11" x14ac:dyDescent="0.25">
      <c r="A277" t="s">
        <v>33</v>
      </c>
      <c r="B277" t="s">
        <v>8</v>
      </c>
      <c r="C277" s="8">
        <v>0.249994252910547</v>
      </c>
      <c r="D277" s="8">
        <v>1.32883812316094E-2</v>
      </c>
      <c r="E277" t="s">
        <v>24</v>
      </c>
      <c r="F277" s="8">
        <v>0.750005747089453</v>
      </c>
      <c r="G277" s="8">
        <v>1.3288381231609501E-2</v>
      </c>
      <c r="H277" s="2">
        <v>2.8280311325888999E-13</v>
      </c>
      <c r="I277" s="9">
        <v>66017</v>
      </c>
      <c r="J277" t="s">
        <v>56</v>
      </c>
      <c r="K277" t="s">
        <v>36</v>
      </c>
    </row>
    <row r="278" spans="1:11" x14ac:dyDescent="0.25">
      <c r="A278" t="s">
        <v>33</v>
      </c>
      <c r="B278" t="s">
        <v>10</v>
      </c>
      <c r="C278" s="8">
        <v>1.0043713467342099</v>
      </c>
      <c r="D278" s="8">
        <v>2.0057125733814501E-2</v>
      </c>
      <c r="E278" t="s">
        <v>12</v>
      </c>
      <c r="F278" s="8">
        <v>-4.3713467342093E-3</v>
      </c>
      <c r="G278" s="8">
        <v>2.00571257338143E-2</v>
      </c>
      <c r="H278" s="2">
        <v>4.9883654656015797E-84</v>
      </c>
      <c r="I278" s="9">
        <v>66017</v>
      </c>
      <c r="J278" t="s">
        <v>56</v>
      </c>
      <c r="K278" t="s">
        <v>36</v>
      </c>
    </row>
    <row r="279" spans="1:11" x14ac:dyDescent="0.25">
      <c r="A279" t="s">
        <v>33</v>
      </c>
      <c r="B279" t="s">
        <v>10</v>
      </c>
      <c r="C279" s="8">
        <v>0.63006559290302</v>
      </c>
      <c r="D279" s="8">
        <v>1.9634504316105899E-2</v>
      </c>
      <c r="E279" t="s">
        <v>2</v>
      </c>
      <c r="F279" s="8">
        <v>0.36993440709698</v>
      </c>
      <c r="G279" s="8">
        <v>1.9634504316105899E-2</v>
      </c>
      <c r="H279" s="2">
        <v>4.5147336098246298E-9</v>
      </c>
      <c r="I279" s="9">
        <v>66017</v>
      </c>
      <c r="J279" t="s">
        <v>56</v>
      </c>
      <c r="K279" t="s">
        <v>36</v>
      </c>
    </row>
    <row r="280" spans="1:11" x14ac:dyDescent="0.25">
      <c r="A280" t="s">
        <v>33</v>
      </c>
      <c r="B280" t="s">
        <v>10</v>
      </c>
      <c r="C280" s="8">
        <v>0.39181911232026201</v>
      </c>
      <c r="D280" s="8">
        <v>3.6751113474342602E-2</v>
      </c>
      <c r="E280" t="s">
        <v>14</v>
      </c>
      <c r="F280" s="8">
        <v>0.60818088767973799</v>
      </c>
      <c r="G280" s="8">
        <v>3.6751113474342498E-2</v>
      </c>
      <c r="H280" s="2">
        <v>1.3366816316474299E-14</v>
      </c>
      <c r="I280" s="9">
        <v>66017</v>
      </c>
      <c r="J280" t="s">
        <v>56</v>
      </c>
      <c r="K280" t="s">
        <v>36</v>
      </c>
    </row>
    <row r="281" spans="1:11" x14ac:dyDescent="0.25">
      <c r="A281" t="s">
        <v>33</v>
      </c>
      <c r="B281" t="s">
        <v>10</v>
      </c>
      <c r="C281" s="8">
        <v>0.74656271458847101</v>
      </c>
      <c r="D281" s="8">
        <v>1.4088549454564499E-2</v>
      </c>
      <c r="E281" t="s">
        <v>16</v>
      </c>
      <c r="F281" s="8">
        <v>0.25343728541152899</v>
      </c>
      <c r="G281" s="8">
        <v>1.40885494545643E-2</v>
      </c>
      <c r="H281" s="2">
        <v>6.85256698348479E-19</v>
      </c>
      <c r="I281" s="9">
        <v>66017</v>
      </c>
      <c r="J281" t="s">
        <v>56</v>
      </c>
      <c r="K281" t="s">
        <v>36</v>
      </c>
    </row>
    <row r="282" spans="1:11" x14ac:dyDescent="0.25">
      <c r="A282" t="s">
        <v>33</v>
      </c>
      <c r="B282" t="s">
        <v>10</v>
      </c>
      <c r="C282" s="8">
        <v>0.44998177381773102</v>
      </c>
      <c r="D282" s="8">
        <v>3.4074115485877597E-2</v>
      </c>
      <c r="E282" t="s">
        <v>18</v>
      </c>
      <c r="F282" s="8">
        <v>0.55001822618226903</v>
      </c>
      <c r="G282" s="8">
        <v>3.4074115485877597E-2</v>
      </c>
      <c r="H282" s="2">
        <v>1.80305736151061E-14</v>
      </c>
      <c r="I282" s="9">
        <v>66017</v>
      </c>
      <c r="J282" t="s">
        <v>56</v>
      </c>
      <c r="K282" t="s">
        <v>36</v>
      </c>
    </row>
    <row r="283" spans="1:11" x14ac:dyDescent="0.25">
      <c r="A283" t="s">
        <v>33</v>
      </c>
      <c r="B283" t="s">
        <v>10</v>
      </c>
      <c r="C283" s="8">
        <v>0.95384670650838899</v>
      </c>
      <c r="D283" s="8">
        <v>2.2536749714287301E-2</v>
      </c>
      <c r="E283" t="s">
        <v>20</v>
      </c>
      <c r="F283" s="8">
        <v>4.61532934916115E-2</v>
      </c>
      <c r="G283" s="8">
        <v>2.2536749714287201E-2</v>
      </c>
      <c r="H283" s="2">
        <v>1.24623863973094E-81</v>
      </c>
      <c r="I283" s="9">
        <v>66017</v>
      </c>
      <c r="J283" t="s">
        <v>56</v>
      </c>
      <c r="K283" t="s">
        <v>36</v>
      </c>
    </row>
    <row r="284" spans="1:11" x14ac:dyDescent="0.25">
      <c r="A284" t="s">
        <v>33</v>
      </c>
      <c r="B284" t="s">
        <v>10</v>
      </c>
      <c r="C284" s="8">
        <v>0.75361174195473302</v>
      </c>
      <c r="D284" s="8">
        <v>1.33229863411173E-2</v>
      </c>
      <c r="E284" t="s">
        <v>22</v>
      </c>
      <c r="F284" s="8">
        <v>0.24638825804526701</v>
      </c>
      <c r="G284" s="8">
        <v>1.3322986341117201E-2</v>
      </c>
      <c r="H284" s="2">
        <v>1.8764714186678901E-15</v>
      </c>
      <c r="I284" s="9">
        <v>66017</v>
      </c>
      <c r="J284" t="s">
        <v>56</v>
      </c>
      <c r="K284" t="s">
        <v>36</v>
      </c>
    </row>
    <row r="285" spans="1:11" x14ac:dyDescent="0.25">
      <c r="A285" t="s">
        <v>33</v>
      </c>
      <c r="B285" t="s">
        <v>10</v>
      </c>
      <c r="C285" s="8">
        <v>-9.1698867237030797</v>
      </c>
      <c r="D285" s="8">
        <v>2.1072155266677699</v>
      </c>
      <c r="E285" t="s">
        <v>24</v>
      </c>
      <c r="F285" s="8">
        <v>10.169886723703099</v>
      </c>
      <c r="G285" s="8">
        <v>2.1072155266677699</v>
      </c>
      <c r="H285" s="2">
        <v>0.28493094150401099</v>
      </c>
      <c r="I285" s="9">
        <v>66017</v>
      </c>
      <c r="J285" t="s">
        <v>56</v>
      </c>
      <c r="K285" t="s">
        <v>36</v>
      </c>
    </row>
    <row r="286" spans="1:11" x14ac:dyDescent="0.25">
      <c r="A286" t="s">
        <v>33</v>
      </c>
      <c r="B286" t="s">
        <v>12</v>
      </c>
      <c r="C286" s="8">
        <v>0.21108771111765201</v>
      </c>
      <c r="D286" s="8">
        <v>2.5940879318893599E-2</v>
      </c>
      <c r="E286" t="s">
        <v>2</v>
      </c>
      <c r="F286" s="8">
        <v>0.78891228888234799</v>
      </c>
      <c r="G286" s="8">
        <v>2.5940879318893599E-2</v>
      </c>
      <c r="H286" s="2">
        <v>1.25182913944659E-160</v>
      </c>
      <c r="I286" s="9">
        <v>66017</v>
      </c>
      <c r="J286" t="s">
        <v>56</v>
      </c>
      <c r="K286" t="s">
        <v>36</v>
      </c>
    </row>
    <row r="287" spans="1:11" x14ac:dyDescent="0.25">
      <c r="A287" t="s">
        <v>33</v>
      </c>
      <c r="B287" t="s">
        <v>12</v>
      </c>
      <c r="C287" s="8">
        <v>2.4866674294451101E-2</v>
      </c>
      <c r="D287" s="8">
        <v>2.05118837294372E-2</v>
      </c>
      <c r="E287" t="s">
        <v>14</v>
      </c>
      <c r="F287" s="8">
        <v>0.975133325705549</v>
      </c>
      <c r="G287" s="8">
        <v>2.05118837294372E-2</v>
      </c>
      <c r="H287" s="2">
        <v>4.64334260315857E-39</v>
      </c>
      <c r="I287" s="9">
        <v>66017</v>
      </c>
      <c r="J287" t="s">
        <v>56</v>
      </c>
      <c r="K287" t="s">
        <v>36</v>
      </c>
    </row>
    <row r="288" spans="1:11" x14ac:dyDescent="0.25">
      <c r="A288" t="s">
        <v>33</v>
      </c>
      <c r="B288" t="s">
        <v>12</v>
      </c>
      <c r="C288" s="8">
        <v>0.55718002513083198</v>
      </c>
      <c r="D288" s="8">
        <v>2.14683329308425E-2</v>
      </c>
      <c r="E288" t="s">
        <v>16</v>
      </c>
      <c r="F288" s="8">
        <v>0.44281997486916802</v>
      </c>
      <c r="G288" s="8">
        <v>2.14683329308425E-2</v>
      </c>
      <c r="H288" s="2">
        <v>1.13099660230288E-292</v>
      </c>
      <c r="I288" s="9">
        <v>66017</v>
      </c>
      <c r="J288" t="s">
        <v>56</v>
      </c>
      <c r="K288" t="s">
        <v>36</v>
      </c>
    </row>
    <row r="289" spans="1:11" x14ac:dyDescent="0.25">
      <c r="A289" t="s">
        <v>33</v>
      </c>
      <c r="B289" t="s">
        <v>12</v>
      </c>
      <c r="C289" s="8">
        <v>2.3385650690223699E-2</v>
      </c>
      <c r="D289" s="8">
        <v>2.0505812506357E-2</v>
      </c>
      <c r="E289" t="s">
        <v>18</v>
      </c>
      <c r="F289" s="8">
        <v>0.97661434930977598</v>
      </c>
      <c r="G289" s="8">
        <v>2.0505812506357E-2</v>
      </c>
      <c r="H289" s="2">
        <v>8.4982119244414598E-52</v>
      </c>
      <c r="I289" s="9">
        <v>66017</v>
      </c>
      <c r="J289" t="s">
        <v>56</v>
      </c>
      <c r="K289" t="s">
        <v>36</v>
      </c>
    </row>
    <row r="290" spans="1:11" x14ac:dyDescent="0.25">
      <c r="A290" t="s">
        <v>33</v>
      </c>
      <c r="B290" t="s">
        <v>12</v>
      </c>
      <c r="C290" s="8">
        <v>-24.733817397624801</v>
      </c>
      <c r="D290" s="8">
        <v>40.324549848407997</v>
      </c>
      <c r="E290" t="s">
        <v>20</v>
      </c>
      <c r="F290" s="8">
        <v>25.733817397624801</v>
      </c>
      <c r="G290" s="8">
        <v>40.324549848407997</v>
      </c>
      <c r="H290" s="2">
        <v>2.9240575760411999E-3</v>
      </c>
      <c r="I290" s="9">
        <v>66017</v>
      </c>
      <c r="J290" t="s">
        <v>56</v>
      </c>
      <c r="K290" t="s">
        <v>36</v>
      </c>
    </row>
    <row r="291" spans="1:11" x14ac:dyDescent="0.25">
      <c r="A291" t="s">
        <v>33</v>
      </c>
      <c r="B291" t="s">
        <v>12</v>
      </c>
      <c r="C291" s="8">
        <v>0.56731636242655903</v>
      </c>
      <c r="D291" s="8">
        <v>1.9723977299057501E-2</v>
      </c>
      <c r="E291" t="s">
        <v>22</v>
      </c>
      <c r="F291" s="8">
        <v>0.43268363757344103</v>
      </c>
      <c r="G291" s="8">
        <v>1.9723977299057501E-2</v>
      </c>
      <c r="H291" s="2">
        <v>3.9016270905088804E-282</v>
      </c>
      <c r="I291" s="9">
        <v>66017</v>
      </c>
      <c r="J291" t="s">
        <v>56</v>
      </c>
      <c r="K291" t="s">
        <v>36</v>
      </c>
    </row>
    <row r="292" spans="1:11" x14ac:dyDescent="0.25">
      <c r="A292" t="s">
        <v>33</v>
      </c>
      <c r="B292" t="s">
        <v>12</v>
      </c>
      <c r="C292" s="8">
        <v>3.6535203136437502E-2</v>
      </c>
      <c r="D292" s="8">
        <v>1.9345694197355701E-2</v>
      </c>
      <c r="E292" t="s">
        <v>24</v>
      </c>
      <c r="F292" s="8">
        <v>0.96346479686356301</v>
      </c>
      <c r="G292" s="8">
        <v>1.9345694197355701E-2</v>
      </c>
      <c r="H292" s="2">
        <v>8.1056356035836501E-86</v>
      </c>
      <c r="I292" s="9">
        <v>66017</v>
      </c>
      <c r="J292" t="s">
        <v>56</v>
      </c>
      <c r="K292" t="s">
        <v>36</v>
      </c>
    </row>
    <row r="293" spans="1:11" x14ac:dyDescent="0.25">
      <c r="A293" t="s">
        <v>33</v>
      </c>
      <c r="B293" t="s">
        <v>2</v>
      </c>
      <c r="C293" s="8">
        <v>-0.27491573036579797</v>
      </c>
      <c r="D293" s="8">
        <v>5.8002687058622E-2</v>
      </c>
      <c r="E293" t="s">
        <v>14</v>
      </c>
      <c r="F293" s="8">
        <v>1.2749157303658001</v>
      </c>
      <c r="G293" s="8">
        <v>5.8002687058622097E-2</v>
      </c>
      <c r="H293" s="2">
        <v>1.7569801782951699E-29</v>
      </c>
      <c r="I293" s="9">
        <v>66017</v>
      </c>
      <c r="J293" t="s">
        <v>56</v>
      </c>
      <c r="K293" t="s">
        <v>36</v>
      </c>
    </row>
    <row r="294" spans="1:11" x14ac:dyDescent="0.25">
      <c r="A294" t="s">
        <v>33</v>
      </c>
      <c r="B294" t="s">
        <v>2</v>
      </c>
      <c r="C294" s="8">
        <v>1.9434650332822601</v>
      </c>
      <c r="D294" s="8">
        <v>8.5138142954076498E-2</v>
      </c>
      <c r="E294" t="s">
        <v>16</v>
      </c>
      <c r="F294" s="8">
        <v>-0.94346503328225995</v>
      </c>
      <c r="G294" s="8">
        <v>8.5138142954076595E-2</v>
      </c>
      <c r="H294" s="2">
        <v>7.4948420950557098E-98</v>
      </c>
      <c r="I294" s="9">
        <v>66017</v>
      </c>
      <c r="J294" t="s">
        <v>56</v>
      </c>
      <c r="K294" t="s">
        <v>36</v>
      </c>
    </row>
    <row r="295" spans="1:11" x14ac:dyDescent="0.25">
      <c r="A295" t="s">
        <v>33</v>
      </c>
      <c r="B295" t="s">
        <v>2</v>
      </c>
      <c r="C295" s="8">
        <v>-0.362186306597578</v>
      </c>
      <c r="D295" s="8">
        <v>7.5800779431372006E-2</v>
      </c>
      <c r="E295" t="s">
        <v>18</v>
      </c>
      <c r="F295" s="8">
        <v>1.3621863065975801</v>
      </c>
      <c r="G295" s="8">
        <v>7.5800779431372103E-2</v>
      </c>
      <c r="H295" s="2">
        <v>1.4288051421983401E-32</v>
      </c>
      <c r="I295" s="9">
        <v>66017</v>
      </c>
      <c r="J295" t="s">
        <v>56</v>
      </c>
      <c r="K295" t="s">
        <v>36</v>
      </c>
    </row>
    <row r="296" spans="1:11" x14ac:dyDescent="0.25">
      <c r="A296" t="s">
        <v>33</v>
      </c>
      <c r="B296" t="s">
        <v>2</v>
      </c>
      <c r="C296" s="8">
        <v>0.66870085177726202</v>
      </c>
      <c r="D296" s="8">
        <v>2.6799919288607602E-2</v>
      </c>
      <c r="E296" t="s">
        <v>20</v>
      </c>
      <c r="F296" s="8">
        <v>0.33129914822273798</v>
      </c>
      <c r="G296" s="8">
        <v>2.6799919288607699E-2</v>
      </c>
      <c r="H296" s="2">
        <v>9.5948568619200204E-137</v>
      </c>
      <c r="I296" s="9">
        <v>66017</v>
      </c>
      <c r="J296" t="s">
        <v>56</v>
      </c>
      <c r="K296" t="s">
        <v>36</v>
      </c>
    </row>
    <row r="297" spans="1:11" x14ac:dyDescent="0.25">
      <c r="A297" t="s">
        <v>33</v>
      </c>
      <c r="B297" t="s">
        <v>2</v>
      </c>
      <c r="C297" s="8">
        <v>1.8191800031157599</v>
      </c>
      <c r="D297" s="8">
        <v>7.3374226791042593E-2</v>
      </c>
      <c r="E297" t="s">
        <v>22</v>
      </c>
      <c r="F297" s="8">
        <v>-0.81918000311575701</v>
      </c>
      <c r="G297" s="8">
        <v>7.3374226791042593E-2</v>
      </c>
      <c r="H297" s="2">
        <v>2.1323187459660199E-111</v>
      </c>
      <c r="I297" s="9">
        <v>66017</v>
      </c>
      <c r="J297" t="s">
        <v>56</v>
      </c>
      <c r="K297" t="s">
        <v>36</v>
      </c>
    </row>
    <row r="298" spans="1:11" x14ac:dyDescent="0.25">
      <c r="A298" t="s">
        <v>33</v>
      </c>
      <c r="B298" t="s">
        <v>2</v>
      </c>
      <c r="C298" s="8">
        <v>0.35836763330718602</v>
      </c>
      <c r="D298" s="8">
        <v>1.8676092762148402E-2</v>
      </c>
      <c r="E298" t="s">
        <v>24</v>
      </c>
      <c r="F298" s="8">
        <v>0.64163236669281398</v>
      </c>
      <c r="G298" s="8">
        <v>1.8676092762148402E-2</v>
      </c>
      <c r="H298" s="2">
        <v>1.1547507692565E-8</v>
      </c>
      <c r="I298" s="9">
        <v>66017</v>
      </c>
      <c r="J298" t="s">
        <v>56</v>
      </c>
      <c r="K298" t="s">
        <v>36</v>
      </c>
    </row>
    <row r="299" spans="1:11" x14ac:dyDescent="0.25">
      <c r="A299" t="s">
        <v>33</v>
      </c>
      <c r="B299" t="s">
        <v>14</v>
      </c>
      <c r="C299" s="8">
        <v>1.0387033433405799</v>
      </c>
      <c r="D299" s="8">
        <v>2.3701404418488201E-2</v>
      </c>
      <c r="E299" t="s">
        <v>16</v>
      </c>
      <c r="F299" s="8">
        <v>-3.8703343340582799E-2</v>
      </c>
      <c r="G299" s="8">
        <v>2.3701404418488201E-2</v>
      </c>
      <c r="H299" s="2">
        <v>1.49580087478392E-38</v>
      </c>
      <c r="I299" s="9">
        <v>66017</v>
      </c>
      <c r="J299" t="s">
        <v>56</v>
      </c>
      <c r="K299" t="s">
        <v>36</v>
      </c>
    </row>
    <row r="300" spans="1:11" x14ac:dyDescent="0.25">
      <c r="A300" t="s">
        <v>33</v>
      </c>
      <c r="B300" t="s">
        <v>14</v>
      </c>
      <c r="C300" s="8">
        <v>4.3534891880342501</v>
      </c>
      <c r="D300" s="8">
        <v>1.0575891443562599</v>
      </c>
      <c r="E300" t="s">
        <v>18</v>
      </c>
      <c r="F300" s="8">
        <v>-3.3534891880342501</v>
      </c>
      <c r="G300" s="8">
        <v>1.0575891443562599</v>
      </c>
      <c r="H300" s="2">
        <v>1.93949762283392E-2</v>
      </c>
      <c r="I300" s="9">
        <v>66017</v>
      </c>
      <c r="J300" t="s">
        <v>56</v>
      </c>
      <c r="K300" t="s">
        <v>36</v>
      </c>
    </row>
    <row r="301" spans="1:11" x14ac:dyDescent="0.25">
      <c r="A301" t="s">
        <v>33</v>
      </c>
      <c r="B301" t="s">
        <v>14</v>
      </c>
      <c r="C301" s="8">
        <v>0.94714892828509401</v>
      </c>
      <c r="D301" s="8">
        <v>2.4982802909103999E-2</v>
      </c>
      <c r="E301" t="s">
        <v>20</v>
      </c>
      <c r="F301" s="8">
        <v>5.2851071714905599E-2</v>
      </c>
      <c r="G301" s="8">
        <v>2.4982802909104099E-2</v>
      </c>
      <c r="H301" s="2">
        <v>4.1742884403772E-38</v>
      </c>
      <c r="I301" s="9">
        <v>66017</v>
      </c>
      <c r="J301" t="s">
        <v>56</v>
      </c>
      <c r="K301" t="s">
        <v>36</v>
      </c>
    </row>
    <row r="302" spans="1:11" x14ac:dyDescent="0.25">
      <c r="A302" t="s">
        <v>33</v>
      </c>
      <c r="B302" t="s">
        <v>14</v>
      </c>
      <c r="C302" s="8">
        <v>1.0258384410503401</v>
      </c>
      <c r="D302" s="8">
        <v>2.1848941389897299E-2</v>
      </c>
      <c r="E302" t="s">
        <v>22</v>
      </c>
      <c r="F302" s="8">
        <v>-2.5838441050339001E-2</v>
      </c>
      <c r="G302" s="8">
        <v>2.1848941389897399E-2</v>
      </c>
      <c r="H302" s="2">
        <v>6.7100087108542399E-39</v>
      </c>
      <c r="I302" s="9">
        <v>66017</v>
      </c>
      <c r="J302" t="s">
        <v>56</v>
      </c>
      <c r="K302" t="s">
        <v>36</v>
      </c>
    </row>
    <row r="303" spans="1:11" x14ac:dyDescent="0.25">
      <c r="A303" t="s">
        <v>33</v>
      </c>
      <c r="B303" t="s">
        <v>14</v>
      </c>
      <c r="C303" s="8">
        <v>0.59014192980189595</v>
      </c>
      <c r="D303" s="8">
        <v>3.49452007101477E-2</v>
      </c>
      <c r="E303" t="s">
        <v>24</v>
      </c>
      <c r="F303" s="8">
        <v>0.409858070198104</v>
      </c>
      <c r="G303" s="8">
        <v>3.4945200710147603E-2</v>
      </c>
      <c r="H303" s="2">
        <v>1.49224677361366E-14</v>
      </c>
      <c r="I303" s="9">
        <v>66017</v>
      </c>
      <c r="J303" t="s">
        <v>56</v>
      </c>
      <c r="K303" t="s">
        <v>36</v>
      </c>
    </row>
    <row r="304" spans="1:11" x14ac:dyDescent="0.25">
      <c r="A304" t="s">
        <v>33</v>
      </c>
      <c r="B304" t="s">
        <v>16</v>
      </c>
      <c r="C304" s="8">
        <v>-5.3878662609446501E-2</v>
      </c>
      <c r="D304" s="8">
        <v>2.5476993147419202E-2</v>
      </c>
      <c r="E304" t="s">
        <v>18</v>
      </c>
      <c r="F304" s="8">
        <v>1.0538786626094501</v>
      </c>
      <c r="G304" s="8">
        <v>2.5476993147419101E-2</v>
      </c>
      <c r="H304" s="2">
        <v>1.22528673104667E-50</v>
      </c>
      <c r="I304" s="9">
        <v>66017</v>
      </c>
      <c r="J304" t="s">
        <v>56</v>
      </c>
      <c r="K304" t="s">
        <v>36</v>
      </c>
    </row>
    <row r="305" spans="1:11" x14ac:dyDescent="0.25">
      <c r="A305" t="s">
        <v>33</v>
      </c>
      <c r="B305" t="s">
        <v>16</v>
      </c>
      <c r="C305" s="8">
        <v>0.38293066837419598</v>
      </c>
      <c r="D305" s="8">
        <v>1.94334204811029E-2</v>
      </c>
      <c r="E305" t="s">
        <v>20</v>
      </c>
      <c r="F305" s="8">
        <v>0.61706933162580402</v>
      </c>
      <c r="G305" s="8">
        <v>1.9433420481103001E-2</v>
      </c>
      <c r="H305" s="2">
        <v>8.8551040967164699E-238</v>
      </c>
      <c r="I305" s="9">
        <v>66017</v>
      </c>
      <c r="J305" t="s">
        <v>56</v>
      </c>
      <c r="K305" t="s">
        <v>36</v>
      </c>
    </row>
    <row r="306" spans="1:11" x14ac:dyDescent="0.25">
      <c r="A306" t="s">
        <v>33</v>
      </c>
      <c r="B306" t="s">
        <v>16</v>
      </c>
      <c r="C306" s="8">
        <v>18.677878434627001</v>
      </c>
      <c r="D306" s="8">
        <v>2.3498426226579201</v>
      </c>
      <c r="E306" t="s">
        <v>22</v>
      </c>
      <c r="F306" s="8">
        <v>-17.677878434627001</v>
      </c>
      <c r="G306" s="8">
        <v>2.3498426226579201</v>
      </c>
      <c r="H306" s="2">
        <v>1.2749033578581801E-71</v>
      </c>
      <c r="I306" s="9">
        <v>66017</v>
      </c>
      <c r="J306" t="s">
        <v>56</v>
      </c>
      <c r="K306" t="s">
        <v>36</v>
      </c>
    </row>
    <row r="307" spans="1:11" x14ac:dyDescent="0.25">
      <c r="A307" t="s">
        <v>33</v>
      </c>
      <c r="B307" t="s">
        <v>16</v>
      </c>
      <c r="C307" s="8">
        <v>0.25213438745404798</v>
      </c>
      <c r="D307" s="8">
        <v>1.3292003267212801E-2</v>
      </c>
      <c r="E307" t="s">
        <v>24</v>
      </c>
      <c r="F307" s="8">
        <v>0.74786561254595196</v>
      </c>
      <c r="G307" s="8">
        <v>1.3292003267212801E-2</v>
      </c>
      <c r="H307" s="2">
        <v>2.18997968986278E-16</v>
      </c>
      <c r="I307" s="9">
        <v>66017</v>
      </c>
      <c r="J307" t="s">
        <v>56</v>
      </c>
      <c r="K307" t="s">
        <v>36</v>
      </c>
    </row>
    <row r="308" spans="1:11" x14ac:dyDescent="0.25">
      <c r="A308" t="s">
        <v>33</v>
      </c>
      <c r="B308" t="s">
        <v>18</v>
      </c>
      <c r="C308" s="8">
        <v>0.92638966495016695</v>
      </c>
      <c r="D308" s="8">
        <v>2.5529516969511699E-2</v>
      </c>
      <c r="E308" t="s">
        <v>20</v>
      </c>
      <c r="F308" s="8">
        <v>7.3610335049833095E-2</v>
      </c>
      <c r="G308" s="8">
        <v>2.5529516969511602E-2</v>
      </c>
      <c r="H308" s="2">
        <v>7.3520641060980195E-49</v>
      </c>
      <c r="I308" s="9">
        <v>66017</v>
      </c>
      <c r="J308" t="s">
        <v>56</v>
      </c>
      <c r="K308" t="s">
        <v>36</v>
      </c>
    </row>
    <row r="309" spans="1:11" x14ac:dyDescent="0.25">
      <c r="A309" t="s">
        <v>33</v>
      </c>
      <c r="B309" t="s">
        <v>18</v>
      </c>
      <c r="C309" s="8">
        <v>1.04884072825204</v>
      </c>
      <c r="D309" s="8">
        <v>2.39160823321923E-2</v>
      </c>
      <c r="E309" t="s">
        <v>22</v>
      </c>
      <c r="F309" s="8">
        <v>-4.8840728252037599E-2</v>
      </c>
      <c r="G309" s="8">
        <v>2.39160823321924E-2</v>
      </c>
      <c r="H309" s="2">
        <v>9.0751300666994399E-51</v>
      </c>
      <c r="I309" s="9">
        <v>66017</v>
      </c>
      <c r="J309" t="s">
        <v>56</v>
      </c>
      <c r="K309" t="s">
        <v>36</v>
      </c>
    </row>
    <row r="310" spans="1:11" x14ac:dyDescent="0.25">
      <c r="A310" t="s">
        <v>33</v>
      </c>
      <c r="B310" t="s">
        <v>18</v>
      </c>
      <c r="C310" s="8">
        <v>0.53533010148627802</v>
      </c>
      <c r="D310" s="8">
        <v>3.2049523120545299E-2</v>
      </c>
      <c r="E310" t="s">
        <v>24</v>
      </c>
      <c r="F310" s="8">
        <v>0.46466989851372198</v>
      </c>
      <c r="G310" s="8">
        <v>3.2049523120545299E-2</v>
      </c>
      <c r="H310" s="2">
        <v>3.8481419696457198E-14</v>
      </c>
      <c r="I310" s="9">
        <v>66017</v>
      </c>
      <c r="J310" t="s">
        <v>56</v>
      </c>
      <c r="K310" t="s">
        <v>36</v>
      </c>
    </row>
    <row r="311" spans="1:11" x14ac:dyDescent="0.25">
      <c r="A311" t="s">
        <v>33</v>
      </c>
      <c r="B311" t="s">
        <v>20</v>
      </c>
      <c r="C311" s="8">
        <v>0.62999698170996798</v>
      </c>
      <c r="D311" s="8">
        <v>1.8025202842053001E-2</v>
      </c>
      <c r="E311" t="s">
        <v>22</v>
      </c>
      <c r="F311" s="8">
        <v>0.37000301829003202</v>
      </c>
      <c r="G311" s="8">
        <v>1.8025202842053101E-2</v>
      </c>
      <c r="H311" s="2">
        <v>3.2132588378357399E-232</v>
      </c>
      <c r="I311" s="9">
        <v>66017</v>
      </c>
      <c r="J311" t="s">
        <v>56</v>
      </c>
      <c r="K311" t="s">
        <v>36</v>
      </c>
    </row>
    <row r="312" spans="1:11" x14ac:dyDescent="0.25">
      <c r="A312" t="s">
        <v>33</v>
      </c>
      <c r="B312" t="s">
        <v>20</v>
      </c>
      <c r="C312" s="8">
        <v>7.1258678498361303E-2</v>
      </c>
      <c r="D312" s="8">
        <v>2.2422710238549599E-2</v>
      </c>
      <c r="E312" t="s">
        <v>24</v>
      </c>
      <c r="F312" s="8">
        <v>0.92874132150163902</v>
      </c>
      <c r="G312" s="8">
        <v>2.2422710238549502E-2</v>
      </c>
      <c r="H312" s="2">
        <v>1.3714588675959E-84</v>
      </c>
      <c r="I312" s="9">
        <v>66017</v>
      </c>
      <c r="J312" t="s">
        <v>56</v>
      </c>
      <c r="K312" t="s">
        <v>36</v>
      </c>
    </row>
    <row r="313" spans="1:11" x14ac:dyDescent="0.25">
      <c r="A313" t="s">
        <v>33</v>
      </c>
      <c r="B313" t="s">
        <v>22</v>
      </c>
      <c r="C313" s="8">
        <v>0.24544634033878299</v>
      </c>
      <c r="D313" s="8">
        <v>1.27271199940897E-2</v>
      </c>
      <c r="E313" t="s">
        <v>24</v>
      </c>
      <c r="F313" s="8">
        <v>0.75455365966121701</v>
      </c>
      <c r="G313" s="8">
        <v>1.27271199940897E-2</v>
      </c>
      <c r="H313" s="2">
        <v>8.5195327678176495E-14</v>
      </c>
      <c r="I313" s="9">
        <v>66017</v>
      </c>
      <c r="J313" t="s">
        <v>56</v>
      </c>
      <c r="K313" t="s">
        <v>36</v>
      </c>
    </row>
    <row r="314" spans="1:11" x14ac:dyDescent="0.25">
      <c r="A314" t="s">
        <v>33</v>
      </c>
      <c r="B314" t="s">
        <v>4</v>
      </c>
      <c r="C314" s="8">
        <v>0.27791708649821201</v>
      </c>
      <c r="D314" s="8">
        <v>1.45513582543583E-2</v>
      </c>
      <c r="E314" t="s">
        <v>6</v>
      </c>
      <c r="F314" s="8">
        <v>0.72208291350178799</v>
      </c>
      <c r="G314" s="8">
        <v>1.45513582543583E-2</v>
      </c>
      <c r="H314" s="2">
        <v>1.2479790577552599E-9</v>
      </c>
      <c r="I314" s="9">
        <v>66017</v>
      </c>
      <c r="J314" t="s">
        <v>56</v>
      </c>
      <c r="K314" t="s">
        <v>37</v>
      </c>
    </row>
    <row r="315" spans="1:11" x14ac:dyDescent="0.25">
      <c r="A315" t="s">
        <v>33</v>
      </c>
      <c r="B315" t="s">
        <v>4</v>
      </c>
      <c r="C315" s="8">
        <v>-1.7611734678875901</v>
      </c>
      <c r="D315" s="8">
        <v>7.3097982485393204E-2</v>
      </c>
      <c r="E315" t="s">
        <v>11</v>
      </c>
      <c r="F315" s="8">
        <v>2.7611734678875899</v>
      </c>
      <c r="G315" s="8">
        <v>7.3097982485393301E-2</v>
      </c>
      <c r="H315" s="2">
        <v>4.7691540757142199E-25</v>
      </c>
      <c r="I315" s="9">
        <v>66017</v>
      </c>
      <c r="J315" t="s">
        <v>56</v>
      </c>
      <c r="K315" t="s">
        <v>37</v>
      </c>
    </row>
    <row r="316" spans="1:11" x14ac:dyDescent="0.25">
      <c r="A316" t="s">
        <v>33</v>
      </c>
      <c r="B316" t="s">
        <v>4</v>
      </c>
      <c r="C316" s="8">
        <v>15.4320478705987</v>
      </c>
      <c r="D316" s="8">
        <v>1.6993601435404</v>
      </c>
      <c r="E316" t="s">
        <v>8</v>
      </c>
      <c r="F316" s="8">
        <v>-14.4320478705987</v>
      </c>
      <c r="G316" s="8">
        <v>1.6993601435404</v>
      </c>
      <c r="H316" s="2">
        <v>5.2061242430940196E-65</v>
      </c>
      <c r="I316" s="9">
        <v>66017</v>
      </c>
      <c r="J316" t="s">
        <v>56</v>
      </c>
      <c r="K316" t="s">
        <v>37</v>
      </c>
    </row>
    <row r="317" spans="1:11" x14ac:dyDescent="0.25">
      <c r="A317" t="s">
        <v>33</v>
      </c>
      <c r="B317" t="s">
        <v>4</v>
      </c>
      <c r="C317" s="8">
        <v>0.27107445930414498</v>
      </c>
      <c r="D317" s="8">
        <v>1.47591385161835E-2</v>
      </c>
      <c r="E317" t="s">
        <v>10</v>
      </c>
      <c r="F317" s="8">
        <v>0.72892554069585502</v>
      </c>
      <c r="G317" s="8">
        <v>1.47591385161835E-2</v>
      </c>
      <c r="H317" s="2">
        <v>2.3455012106237398E-15</v>
      </c>
      <c r="I317" s="9">
        <v>66017</v>
      </c>
      <c r="J317" t="s">
        <v>56</v>
      </c>
      <c r="K317" t="s">
        <v>37</v>
      </c>
    </row>
    <row r="318" spans="1:11" x14ac:dyDescent="0.25">
      <c r="A318" t="s">
        <v>33</v>
      </c>
      <c r="B318" t="s">
        <v>4</v>
      </c>
      <c r="C318" s="8">
        <v>0.49622008839834197</v>
      </c>
      <c r="D318" s="8">
        <v>2.2360914636674299E-2</v>
      </c>
      <c r="E318" t="s">
        <v>12</v>
      </c>
      <c r="F318" s="8">
        <v>0.50377991160165803</v>
      </c>
      <c r="G318" s="8">
        <v>2.2360914636674199E-2</v>
      </c>
      <c r="H318" s="2">
        <v>3.6629164913733898E-270</v>
      </c>
      <c r="I318" s="9">
        <v>66017</v>
      </c>
      <c r="J318" t="s">
        <v>56</v>
      </c>
      <c r="K318" t="s">
        <v>37</v>
      </c>
    </row>
    <row r="319" spans="1:11" x14ac:dyDescent="0.25">
      <c r="A319" t="s">
        <v>33</v>
      </c>
      <c r="B319" t="s">
        <v>4</v>
      </c>
      <c r="C319" s="8">
        <v>-1.22698707744062</v>
      </c>
      <c r="D319" s="8">
        <v>0.105709508030779</v>
      </c>
      <c r="E319" t="s">
        <v>2</v>
      </c>
      <c r="F319" s="8">
        <v>2.22698707744062</v>
      </c>
      <c r="G319" s="8">
        <v>0.105709508030779</v>
      </c>
      <c r="H319" s="2">
        <v>4.2933100497017902E-81</v>
      </c>
      <c r="I319" s="9">
        <v>66017</v>
      </c>
      <c r="J319" t="s">
        <v>56</v>
      </c>
      <c r="K319" t="s">
        <v>37</v>
      </c>
    </row>
    <row r="320" spans="1:11" x14ac:dyDescent="0.25">
      <c r="A320" t="s">
        <v>33</v>
      </c>
      <c r="B320" t="s">
        <v>4</v>
      </c>
      <c r="C320" s="8">
        <v>-4.5716236630281501E-2</v>
      </c>
      <c r="D320" s="8">
        <v>2.4938042135807598E-2</v>
      </c>
      <c r="E320" t="s">
        <v>14</v>
      </c>
      <c r="F320" s="8">
        <v>1.0457162366302799</v>
      </c>
      <c r="G320" s="8">
        <v>2.4938042135807598E-2</v>
      </c>
      <c r="H320" s="2">
        <v>3.4051471604619101E-37</v>
      </c>
      <c r="I320" s="9">
        <v>66017</v>
      </c>
      <c r="J320" t="s">
        <v>56</v>
      </c>
      <c r="K320" t="s">
        <v>37</v>
      </c>
    </row>
    <row r="321" spans="1:11" x14ac:dyDescent="0.25">
      <c r="A321" t="s">
        <v>33</v>
      </c>
      <c r="B321" t="s">
        <v>4</v>
      </c>
      <c r="C321" s="8">
        <v>14.738248099627301</v>
      </c>
      <c r="D321" s="8">
        <v>1.7184110650523501</v>
      </c>
      <c r="E321" t="s">
        <v>16</v>
      </c>
      <c r="F321" s="8">
        <v>-13.738248099627301</v>
      </c>
      <c r="G321" s="8">
        <v>1.7184110650523501</v>
      </c>
      <c r="H321" s="2">
        <v>7.6629183609933196E-65</v>
      </c>
      <c r="I321" s="9">
        <v>66017</v>
      </c>
      <c r="J321" t="s">
        <v>56</v>
      </c>
      <c r="K321" t="s">
        <v>37</v>
      </c>
    </row>
    <row r="322" spans="1:11" x14ac:dyDescent="0.25">
      <c r="A322" t="s">
        <v>33</v>
      </c>
      <c r="B322" t="s">
        <v>4</v>
      </c>
      <c r="C322" s="8">
        <v>-7.0849824104623302E-2</v>
      </c>
      <c r="D322" s="8">
        <v>2.7439969842536299E-2</v>
      </c>
      <c r="E322" t="s">
        <v>18</v>
      </c>
      <c r="F322" s="8">
        <v>1.07084982410462</v>
      </c>
      <c r="G322" s="8">
        <v>2.7439969842536299E-2</v>
      </c>
      <c r="H322" s="2">
        <v>1.23080654132717E-47</v>
      </c>
      <c r="I322" s="9">
        <v>66017</v>
      </c>
      <c r="J322" t="s">
        <v>56</v>
      </c>
      <c r="K322" t="s">
        <v>37</v>
      </c>
    </row>
    <row r="323" spans="1:11" x14ac:dyDescent="0.25">
      <c r="A323" t="s">
        <v>33</v>
      </c>
      <c r="B323" t="s">
        <v>4</v>
      </c>
      <c r="C323" s="8">
        <v>0.42643779988192498</v>
      </c>
      <c r="D323" s="8">
        <v>2.0558921169035901E-2</v>
      </c>
      <c r="E323" t="s">
        <v>20</v>
      </c>
      <c r="F323" s="8">
        <v>0.57356220011807502</v>
      </c>
      <c r="G323" s="8">
        <v>2.05589211690358E-2</v>
      </c>
      <c r="H323" s="2">
        <v>2.35837633982855E-226</v>
      </c>
      <c r="I323" s="9">
        <v>66017</v>
      </c>
      <c r="J323" t="s">
        <v>56</v>
      </c>
      <c r="K323" t="s">
        <v>37</v>
      </c>
    </row>
    <row r="324" spans="1:11" x14ac:dyDescent="0.25">
      <c r="A324" t="s">
        <v>33</v>
      </c>
      <c r="B324" t="s">
        <v>4</v>
      </c>
      <c r="C324" s="8">
        <v>8.1228318652845903</v>
      </c>
      <c r="D324" s="8">
        <v>0.570872803650192</v>
      </c>
      <c r="E324" t="s">
        <v>22</v>
      </c>
      <c r="F324" s="8">
        <v>-7.1228318652845797</v>
      </c>
      <c r="G324" s="8">
        <v>0.570872803650192</v>
      </c>
      <c r="H324" s="2">
        <v>2.22820232006109E-86</v>
      </c>
      <c r="I324" s="9">
        <v>66017</v>
      </c>
      <c r="J324" t="s">
        <v>56</v>
      </c>
      <c r="K324" t="s">
        <v>37</v>
      </c>
    </row>
    <row r="325" spans="1:11" x14ac:dyDescent="0.25">
      <c r="A325" t="s">
        <v>33</v>
      </c>
      <c r="B325" t="s">
        <v>4</v>
      </c>
      <c r="C325" s="8">
        <v>0.26929325015966699</v>
      </c>
      <c r="D325" s="8">
        <v>1.40242554974018E-2</v>
      </c>
      <c r="E325" t="s">
        <v>24</v>
      </c>
      <c r="F325" s="8">
        <v>0.73070674984033301</v>
      </c>
      <c r="G325" s="8">
        <v>1.40242554974018E-2</v>
      </c>
      <c r="H325" s="2">
        <v>9.1025957275249303E-14</v>
      </c>
      <c r="I325" s="9">
        <v>66017</v>
      </c>
      <c r="J325" t="s">
        <v>56</v>
      </c>
      <c r="K325" t="s">
        <v>37</v>
      </c>
    </row>
    <row r="326" spans="1:11" x14ac:dyDescent="0.25">
      <c r="A326" t="s">
        <v>33</v>
      </c>
      <c r="B326" t="s">
        <v>6</v>
      </c>
      <c r="C326" s="8">
        <v>0.62717648250768099</v>
      </c>
      <c r="D326" s="8">
        <v>1.8703762835424499E-2</v>
      </c>
      <c r="E326" t="s">
        <v>11</v>
      </c>
      <c r="F326" s="8">
        <v>0.37282351749231901</v>
      </c>
      <c r="G326" s="8">
        <v>1.87037628354246E-2</v>
      </c>
      <c r="H326" s="2">
        <v>6.3905500306844798E-7</v>
      </c>
      <c r="I326" s="9">
        <v>66017</v>
      </c>
      <c r="J326" t="s">
        <v>56</v>
      </c>
      <c r="K326" t="s">
        <v>37</v>
      </c>
    </row>
    <row r="327" spans="1:11" x14ac:dyDescent="0.25">
      <c r="A327" t="s">
        <v>33</v>
      </c>
      <c r="B327" t="s">
        <v>6</v>
      </c>
      <c r="C327" s="8">
        <v>0.73727827816338698</v>
      </c>
      <c r="D327" s="8">
        <v>1.4071836470944701E-2</v>
      </c>
      <c r="E327" t="s">
        <v>8</v>
      </c>
      <c r="F327" s="8">
        <v>0.26272172183661302</v>
      </c>
      <c r="G327" s="8">
        <v>1.4071836470944701E-2</v>
      </c>
      <c r="H327" s="2">
        <v>2.0356297798277101E-8</v>
      </c>
      <c r="I327" s="9">
        <v>66017</v>
      </c>
      <c r="J327" t="s">
        <v>56</v>
      </c>
      <c r="K327" t="s">
        <v>37</v>
      </c>
    </row>
    <row r="328" spans="1:11" x14ac:dyDescent="0.25">
      <c r="A328" t="s">
        <v>33</v>
      </c>
      <c r="B328" t="s">
        <v>6</v>
      </c>
      <c r="C328" s="8">
        <v>14.7428392916273</v>
      </c>
      <c r="D328" s="8">
        <v>6.7178599911762502</v>
      </c>
      <c r="E328" t="s">
        <v>10</v>
      </c>
      <c r="F328" s="8">
        <v>-13.7428392916273</v>
      </c>
      <c r="G328" s="8">
        <v>6.7178599911762502</v>
      </c>
      <c r="H328" s="2">
        <v>0.133901192485333</v>
      </c>
      <c r="I328" s="9">
        <v>66017</v>
      </c>
      <c r="J328" t="s">
        <v>56</v>
      </c>
      <c r="K328" t="s">
        <v>37</v>
      </c>
    </row>
    <row r="329" spans="1:11" x14ac:dyDescent="0.25">
      <c r="A329" t="s">
        <v>33</v>
      </c>
      <c r="B329" t="s">
        <v>6</v>
      </c>
      <c r="C329" s="8">
        <v>0.95024302176429398</v>
      </c>
      <c r="D329" s="8">
        <v>2.1580555278267698E-2</v>
      </c>
      <c r="E329" t="s">
        <v>12</v>
      </c>
      <c r="F329" s="8">
        <v>4.9756978235705601E-2</v>
      </c>
      <c r="G329" s="8">
        <v>2.1580555278267799E-2</v>
      </c>
      <c r="H329" s="2">
        <v>5.0027131677141403E-72</v>
      </c>
      <c r="I329" s="9">
        <v>66017</v>
      </c>
      <c r="J329" t="s">
        <v>56</v>
      </c>
      <c r="K329" t="s">
        <v>37</v>
      </c>
    </row>
    <row r="330" spans="1:11" x14ac:dyDescent="0.25">
      <c r="A330" t="s">
        <v>33</v>
      </c>
      <c r="B330" t="s">
        <v>6</v>
      </c>
      <c r="C330" s="8">
        <v>0.61817512907385797</v>
      </c>
      <c r="D330" s="8">
        <v>1.9219073029234899E-2</v>
      </c>
      <c r="E330" t="s">
        <v>2</v>
      </c>
      <c r="F330" s="8">
        <v>0.38182487092614298</v>
      </c>
      <c r="G330" s="8">
        <v>1.9219073029235E-2</v>
      </c>
      <c r="H330" s="2">
        <v>4.4313756474582397E-2</v>
      </c>
      <c r="I330" s="9">
        <v>66017</v>
      </c>
      <c r="J330" t="s">
        <v>56</v>
      </c>
      <c r="K330" t="s">
        <v>37</v>
      </c>
    </row>
    <row r="331" spans="1:11" x14ac:dyDescent="0.25">
      <c r="A331" t="s">
        <v>33</v>
      </c>
      <c r="B331" t="s">
        <v>6</v>
      </c>
      <c r="C331" s="8">
        <v>0.39554174233322398</v>
      </c>
      <c r="D331" s="8">
        <v>3.3400716704086002E-2</v>
      </c>
      <c r="E331" t="s">
        <v>14</v>
      </c>
      <c r="F331" s="8">
        <v>0.60445825766677597</v>
      </c>
      <c r="G331" s="8">
        <v>3.3400716704086002E-2</v>
      </c>
      <c r="H331" s="2">
        <v>1.4843601931627299E-10</v>
      </c>
      <c r="I331" s="9">
        <v>66017</v>
      </c>
      <c r="J331" t="s">
        <v>56</v>
      </c>
      <c r="K331" t="s">
        <v>37</v>
      </c>
    </row>
    <row r="332" spans="1:11" x14ac:dyDescent="0.25">
      <c r="A332" t="s">
        <v>33</v>
      </c>
      <c r="B332" t="s">
        <v>6</v>
      </c>
      <c r="C332" s="8">
        <v>0.73916861797977296</v>
      </c>
      <c r="D332" s="8">
        <v>1.3893229812131499E-2</v>
      </c>
      <c r="E332" t="s">
        <v>16</v>
      </c>
      <c r="F332" s="8">
        <v>0.26083138202022699</v>
      </c>
      <c r="G332" s="8">
        <v>1.3893229812131499E-2</v>
      </c>
      <c r="H332" s="2">
        <v>1.0126052331586299E-11</v>
      </c>
      <c r="I332" s="9">
        <v>66017</v>
      </c>
      <c r="J332" t="s">
        <v>56</v>
      </c>
      <c r="K332" t="s">
        <v>37</v>
      </c>
    </row>
    <row r="333" spans="1:11" x14ac:dyDescent="0.25">
      <c r="A333" t="s">
        <v>33</v>
      </c>
      <c r="B333" t="s">
        <v>6</v>
      </c>
      <c r="C333" s="8">
        <v>0.45879578618690903</v>
      </c>
      <c r="D333" s="8">
        <v>3.1778860145173303E-2</v>
      </c>
      <c r="E333" t="s">
        <v>18</v>
      </c>
      <c r="F333" s="8">
        <v>0.54120421381309103</v>
      </c>
      <c r="G333" s="8">
        <v>3.1778860145173303E-2</v>
      </c>
      <c r="H333" s="2">
        <v>2.5133332504462502E-10</v>
      </c>
      <c r="I333" s="9">
        <v>66017</v>
      </c>
      <c r="J333" t="s">
        <v>56</v>
      </c>
      <c r="K333" t="s">
        <v>37</v>
      </c>
    </row>
    <row r="334" spans="1:11" x14ac:dyDescent="0.25">
      <c r="A334" t="s">
        <v>33</v>
      </c>
      <c r="B334" t="s">
        <v>6</v>
      </c>
      <c r="C334" s="8">
        <v>0.92432483441576196</v>
      </c>
      <c r="D334" s="8">
        <v>2.3915670768184599E-2</v>
      </c>
      <c r="E334" t="s">
        <v>20</v>
      </c>
      <c r="F334" s="8">
        <v>7.5675165584237897E-2</v>
      </c>
      <c r="G334" s="8">
        <v>2.3915670768184499E-2</v>
      </c>
      <c r="H334" s="2">
        <v>4.8374954439136702E-71</v>
      </c>
      <c r="I334" s="9">
        <v>66017</v>
      </c>
      <c r="J334" t="s">
        <v>56</v>
      </c>
      <c r="K334" t="s">
        <v>37</v>
      </c>
    </row>
    <row r="335" spans="1:11" x14ac:dyDescent="0.25">
      <c r="A335" t="s">
        <v>33</v>
      </c>
      <c r="B335" t="s">
        <v>6</v>
      </c>
      <c r="C335" s="8">
        <v>0.74566833022827195</v>
      </c>
      <c r="D335" s="8">
        <v>1.34509454082096E-2</v>
      </c>
      <c r="E335" t="s">
        <v>22</v>
      </c>
      <c r="F335" s="8">
        <v>0.254331669771728</v>
      </c>
      <c r="G335" s="8">
        <v>1.3450945408209699E-2</v>
      </c>
      <c r="H335" s="2">
        <v>1.0220179060909001E-9</v>
      </c>
      <c r="I335" s="9">
        <v>66017</v>
      </c>
      <c r="J335" t="s">
        <v>56</v>
      </c>
      <c r="K335" t="s">
        <v>37</v>
      </c>
    </row>
    <row r="336" spans="1:11" x14ac:dyDescent="0.25">
      <c r="A336" t="s">
        <v>33</v>
      </c>
      <c r="B336" t="s">
        <v>6</v>
      </c>
      <c r="C336" s="8">
        <v>-25.334375638343001</v>
      </c>
      <c r="D336" s="8">
        <v>22.744294766469199</v>
      </c>
      <c r="E336" t="s">
        <v>24</v>
      </c>
      <c r="F336" s="8">
        <v>26.334375638343001</v>
      </c>
      <c r="G336" s="8">
        <v>22.744294766469199</v>
      </c>
      <c r="H336" s="2">
        <v>5.4440511909413097E-2</v>
      </c>
      <c r="I336" s="9">
        <v>66017</v>
      </c>
      <c r="J336" t="s">
        <v>56</v>
      </c>
      <c r="K336" t="s">
        <v>37</v>
      </c>
    </row>
    <row r="337" spans="1:11" x14ac:dyDescent="0.25">
      <c r="A337" t="s">
        <v>33</v>
      </c>
      <c r="B337" t="s">
        <v>11</v>
      </c>
      <c r="C337" s="8">
        <v>2.40004790770619</v>
      </c>
      <c r="D337" s="8">
        <v>5.9803163862853899E-2</v>
      </c>
      <c r="E337" t="s">
        <v>8</v>
      </c>
      <c r="F337" s="8">
        <v>-1.40004790770619</v>
      </c>
      <c r="G337" s="8">
        <v>5.9803163862853601E-2</v>
      </c>
      <c r="H337" s="2">
        <v>1.5314678901242299E-54</v>
      </c>
      <c r="I337" s="9">
        <v>66017</v>
      </c>
      <c r="J337" t="s">
        <v>56</v>
      </c>
      <c r="K337" t="s">
        <v>37</v>
      </c>
    </row>
    <row r="338" spans="1:11" x14ac:dyDescent="0.25">
      <c r="A338" t="s">
        <v>33</v>
      </c>
      <c r="B338" t="s">
        <v>11</v>
      </c>
      <c r="C338" s="8">
        <v>0.36909131623804597</v>
      </c>
      <c r="D338" s="8">
        <v>1.9569891471164402E-2</v>
      </c>
      <c r="E338" t="s">
        <v>10</v>
      </c>
      <c r="F338" s="8">
        <v>0.63090868376195397</v>
      </c>
      <c r="G338" s="8">
        <v>1.9569891471164402E-2</v>
      </c>
      <c r="H338" s="2">
        <v>2.9581157617567498E-12</v>
      </c>
      <c r="I338" s="9">
        <v>66017</v>
      </c>
      <c r="J338" t="s">
        <v>56</v>
      </c>
      <c r="K338" t="s">
        <v>37</v>
      </c>
    </row>
    <row r="339" spans="1:11" x14ac:dyDescent="0.25">
      <c r="A339" t="s">
        <v>33</v>
      </c>
      <c r="B339" t="s">
        <v>11</v>
      </c>
      <c r="C339" s="8">
        <v>0.73969688639243802</v>
      </c>
      <c r="D339" s="8">
        <v>2.4432599375928499E-2</v>
      </c>
      <c r="E339" t="s">
        <v>12</v>
      </c>
      <c r="F339" s="8">
        <v>0.26030311360756198</v>
      </c>
      <c r="G339" s="8">
        <v>2.4432599375928499E-2</v>
      </c>
      <c r="H339" s="2">
        <v>3.11936820624011E-193</v>
      </c>
      <c r="I339" s="9">
        <v>66017</v>
      </c>
      <c r="J339" t="s">
        <v>56</v>
      </c>
      <c r="K339" t="s">
        <v>37</v>
      </c>
    </row>
    <row r="340" spans="1:11" x14ac:dyDescent="0.25">
      <c r="A340" t="s">
        <v>33</v>
      </c>
      <c r="B340" t="s">
        <v>11</v>
      </c>
      <c r="C340" s="8">
        <v>-9.3831968938715793</v>
      </c>
      <c r="D340" s="8">
        <v>3.7819398492240399</v>
      </c>
      <c r="E340" t="s">
        <v>2</v>
      </c>
      <c r="F340" s="8">
        <v>10.383196893871601</v>
      </c>
      <c r="G340" s="8">
        <v>3.7819398492240399</v>
      </c>
      <c r="H340" s="2">
        <v>6.4387575527767297E-87</v>
      </c>
      <c r="I340" s="9">
        <v>66017</v>
      </c>
      <c r="J340" t="s">
        <v>56</v>
      </c>
      <c r="K340" t="s">
        <v>37</v>
      </c>
    </row>
    <row r="341" spans="1:11" x14ac:dyDescent="0.25">
      <c r="A341" t="s">
        <v>33</v>
      </c>
      <c r="B341" t="s">
        <v>11</v>
      </c>
      <c r="C341" s="8">
        <v>-6.56258930382176E-2</v>
      </c>
      <c r="D341" s="8">
        <v>3.98778461431284E-2</v>
      </c>
      <c r="E341" t="s">
        <v>14</v>
      </c>
      <c r="F341" s="8">
        <v>1.0656258930382201</v>
      </c>
      <c r="G341" s="8">
        <v>3.98778461431284E-2</v>
      </c>
      <c r="H341" s="2">
        <v>8.6576486706220696E-29</v>
      </c>
      <c r="I341" s="9">
        <v>66017</v>
      </c>
      <c r="J341" t="s">
        <v>56</v>
      </c>
      <c r="K341" t="s">
        <v>37</v>
      </c>
    </row>
    <row r="342" spans="1:11" x14ac:dyDescent="0.25">
      <c r="A342" t="s">
        <v>33</v>
      </c>
      <c r="B342" t="s">
        <v>11</v>
      </c>
      <c r="C342" s="8">
        <v>2.4384358438079499</v>
      </c>
      <c r="D342" s="8">
        <v>6.9794174816847604E-2</v>
      </c>
      <c r="E342" t="s">
        <v>16</v>
      </c>
      <c r="F342" s="8">
        <v>-1.4384358438079501</v>
      </c>
      <c r="G342" s="8">
        <v>6.9794174816847201E-2</v>
      </c>
      <c r="H342" s="2">
        <v>1.93744010648936E-59</v>
      </c>
      <c r="I342" s="9">
        <v>66017</v>
      </c>
      <c r="J342" t="s">
        <v>56</v>
      </c>
      <c r="K342" t="s">
        <v>37</v>
      </c>
    </row>
    <row r="343" spans="1:11" x14ac:dyDescent="0.25">
      <c r="A343" t="s">
        <v>33</v>
      </c>
      <c r="B343" t="s">
        <v>11</v>
      </c>
      <c r="C343" s="8">
        <v>-8.8241308325710893E-2</v>
      </c>
      <c r="D343" s="8">
        <v>4.5749340245701202E-2</v>
      </c>
      <c r="E343" t="s">
        <v>18</v>
      </c>
      <c r="F343" s="8">
        <v>1.0882413083257101</v>
      </c>
      <c r="G343" s="8">
        <v>4.5749340245701202E-2</v>
      </c>
      <c r="H343" s="2">
        <v>2.3879487897991498E-43</v>
      </c>
      <c r="I343" s="9">
        <v>66017</v>
      </c>
      <c r="J343" t="s">
        <v>56</v>
      </c>
      <c r="K343" t="s">
        <v>37</v>
      </c>
    </row>
    <row r="344" spans="1:11" x14ac:dyDescent="0.25">
      <c r="A344" t="s">
        <v>33</v>
      </c>
      <c r="B344" t="s">
        <v>11</v>
      </c>
      <c r="C344" s="8">
        <v>0.64775423455880698</v>
      </c>
      <c r="D344" s="8">
        <v>2.32056334836841E-2</v>
      </c>
      <c r="E344" t="s">
        <v>20</v>
      </c>
      <c r="F344" s="8">
        <v>0.35224576544119302</v>
      </c>
      <c r="G344" s="8">
        <v>2.32056334836841E-2</v>
      </c>
      <c r="H344" s="2">
        <v>1.8946497445238902E-161</v>
      </c>
      <c r="I344" s="9">
        <v>66017</v>
      </c>
      <c r="J344" t="s">
        <v>56</v>
      </c>
      <c r="K344" t="s">
        <v>37</v>
      </c>
    </row>
    <row r="345" spans="1:11" x14ac:dyDescent="0.25">
      <c r="A345" t="s">
        <v>33</v>
      </c>
      <c r="B345" t="s">
        <v>11</v>
      </c>
      <c r="C345" s="8">
        <v>2.2525973664091201</v>
      </c>
      <c r="D345" s="8">
        <v>5.0724649013815799E-2</v>
      </c>
      <c r="E345" t="s">
        <v>22</v>
      </c>
      <c r="F345" s="8">
        <v>-1.2525973664091199</v>
      </c>
      <c r="G345" s="8">
        <v>5.0724649013816001E-2</v>
      </c>
      <c r="H345" s="2">
        <v>1.4284158353573999E-41</v>
      </c>
      <c r="I345" s="9">
        <v>66017</v>
      </c>
      <c r="J345" t="s">
        <v>56</v>
      </c>
      <c r="K345" t="s">
        <v>37</v>
      </c>
    </row>
    <row r="346" spans="1:11" x14ac:dyDescent="0.25">
      <c r="A346" t="s">
        <v>33</v>
      </c>
      <c r="B346" t="s">
        <v>11</v>
      </c>
      <c r="C346" s="8">
        <v>0.36384117674994199</v>
      </c>
      <c r="D346" s="8">
        <v>1.8474634914314898E-2</v>
      </c>
      <c r="E346" t="s">
        <v>24</v>
      </c>
      <c r="F346" s="8">
        <v>0.63615882325005801</v>
      </c>
      <c r="G346" s="8">
        <v>1.8474634914314801E-2</v>
      </c>
      <c r="H346" s="2">
        <v>1.7475006470577999E-10</v>
      </c>
      <c r="I346" s="9">
        <v>66017</v>
      </c>
      <c r="J346" t="s">
        <v>56</v>
      </c>
      <c r="K346" t="s">
        <v>37</v>
      </c>
    </row>
    <row r="347" spans="1:11" x14ac:dyDescent="0.25">
      <c r="A347" t="s">
        <v>33</v>
      </c>
      <c r="B347" t="s">
        <v>8</v>
      </c>
      <c r="C347" s="8">
        <v>0.25538698755984501</v>
      </c>
      <c r="D347" s="8">
        <v>1.4111767964549E-2</v>
      </c>
      <c r="E347" t="s">
        <v>10</v>
      </c>
      <c r="F347" s="8">
        <v>0.74461301244015499</v>
      </c>
      <c r="G347" s="8">
        <v>1.4111767964549E-2</v>
      </c>
      <c r="H347" s="2">
        <v>9.6009265187628495E-14</v>
      </c>
      <c r="I347" s="9">
        <v>66017</v>
      </c>
      <c r="J347" t="s">
        <v>56</v>
      </c>
      <c r="K347" t="s">
        <v>37</v>
      </c>
    </row>
    <row r="348" spans="1:11" x14ac:dyDescent="0.25">
      <c r="A348" t="s">
        <v>33</v>
      </c>
      <c r="B348" t="s">
        <v>8</v>
      </c>
      <c r="C348" s="8">
        <v>0.45330963865860702</v>
      </c>
      <c r="D348" s="8">
        <v>2.1012251987253299E-2</v>
      </c>
      <c r="E348" t="s">
        <v>12</v>
      </c>
      <c r="F348" s="8">
        <v>0.54669036134139304</v>
      </c>
      <c r="G348" s="8">
        <v>2.1012251987253299E-2</v>
      </c>
      <c r="H348" s="2">
        <v>2.17399288794834E-276</v>
      </c>
      <c r="I348" s="9">
        <v>66017</v>
      </c>
      <c r="J348" t="s">
        <v>56</v>
      </c>
      <c r="K348" t="s">
        <v>37</v>
      </c>
    </row>
    <row r="349" spans="1:11" x14ac:dyDescent="0.25">
      <c r="A349" t="s">
        <v>33</v>
      </c>
      <c r="B349" t="s">
        <v>8</v>
      </c>
      <c r="C349" s="8">
        <v>-0.93975695711701601</v>
      </c>
      <c r="D349" s="8">
        <v>7.2749912359077198E-2</v>
      </c>
      <c r="E349" t="s">
        <v>2</v>
      </c>
      <c r="F349" s="8">
        <v>1.9397569571170199</v>
      </c>
      <c r="G349" s="8">
        <v>7.2749912359077198E-2</v>
      </c>
      <c r="H349" s="2">
        <v>1.8102042934915098E-58</v>
      </c>
      <c r="I349" s="9">
        <v>66017</v>
      </c>
      <c r="J349" t="s">
        <v>56</v>
      </c>
      <c r="K349" t="s">
        <v>37</v>
      </c>
    </row>
    <row r="350" spans="1:11" x14ac:dyDescent="0.25">
      <c r="A350" t="s">
        <v>33</v>
      </c>
      <c r="B350" t="s">
        <v>8</v>
      </c>
      <c r="C350" s="8">
        <v>-5.4297522192821697E-2</v>
      </c>
      <c r="D350" s="8">
        <v>2.4033676993486099E-2</v>
      </c>
      <c r="E350" t="s">
        <v>14</v>
      </c>
      <c r="F350" s="8">
        <v>1.0542975221928199</v>
      </c>
      <c r="G350" s="8">
        <v>2.4033676993485999E-2</v>
      </c>
      <c r="H350" s="2">
        <v>5.0963026348938699E-36</v>
      </c>
      <c r="I350" s="9">
        <v>66017</v>
      </c>
      <c r="J350" t="s">
        <v>56</v>
      </c>
      <c r="K350" t="s">
        <v>37</v>
      </c>
    </row>
    <row r="351" spans="1:11" x14ac:dyDescent="0.25">
      <c r="A351" t="s">
        <v>33</v>
      </c>
      <c r="B351" t="s">
        <v>8</v>
      </c>
      <c r="C351" s="8">
        <v>122.892547457841</v>
      </c>
      <c r="D351" s="8">
        <v>107.312226586853</v>
      </c>
      <c r="E351" t="s">
        <v>16</v>
      </c>
      <c r="F351" s="8">
        <v>-121.892547457841</v>
      </c>
      <c r="G351" s="8">
        <v>107.312226586853</v>
      </c>
      <c r="H351" s="2">
        <v>1.8034333833603E-72</v>
      </c>
      <c r="I351" s="9">
        <v>66017</v>
      </c>
      <c r="J351" t="s">
        <v>56</v>
      </c>
      <c r="K351" t="s">
        <v>37</v>
      </c>
    </row>
    <row r="352" spans="1:11" x14ac:dyDescent="0.25">
      <c r="A352" t="s">
        <v>33</v>
      </c>
      <c r="B352" t="s">
        <v>8</v>
      </c>
      <c r="C352" s="8">
        <v>-7.3354889315765295E-2</v>
      </c>
      <c r="D352" s="8">
        <v>2.60962708364228E-2</v>
      </c>
      <c r="E352" t="s">
        <v>18</v>
      </c>
      <c r="F352" s="8">
        <v>1.0733548893157701</v>
      </c>
      <c r="G352" s="8">
        <v>2.60962708364228E-2</v>
      </c>
      <c r="H352" s="2">
        <v>1.02432516640576E-47</v>
      </c>
      <c r="I352" s="9">
        <v>66017</v>
      </c>
      <c r="J352" t="s">
        <v>56</v>
      </c>
      <c r="K352" t="s">
        <v>37</v>
      </c>
    </row>
    <row r="353" spans="1:11" x14ac:dyDescent="0.25">
      <c r="A353" t="s">
        <v>33</v>
      </c>
      <c r="B353" t="s">
        <v>8</v>
      </c>
      <c r="C353" s="8">
        <v>0.39398632321264798</v>
      </c>
      <c r="D353" s="8">
        <v>1.9307556939039801E-2</v>
      </c>
      <c r="E353" t="s">
        <v>20</v>
      </c>
      <c r="F353" s="8">
        <v>0.60601367678735196</v>
      </c>
      <c r="G353" s="8">
        <v>1.93075569390397E-2</v>
      </c>
      <c r="H353" s="2">
        <v>2.23662049333297E-228</v>
      </c>
      <c r="I353" s="9">
        <v>66017</v>
      </c>
      <c r="J353" t="s">
        <v>56</v>
      </c>
      <c r="K353" t="s">
        <v>37</v>
      </c>
    </row>
    <row r="354" spans="1:11" x14ac:dyDescent="0.25">
      <c r="A354" t="s">
        <v>33</v>
      </c>
      <c r="B354" t="s">
        <v>8</v>
      </c>
      <c r="C354" s="8">
        <v>19.473585546201999</v>
      </c>
      <c r="D354" s="8">
        <v>2.5204794320259101</v>
      </c>
      <c r="E354" t="s">
        <v>22</v>
      </c>
      <c r="F354" s="8">
        <v>-18.473585546201999</v>
      </c>
      <c r="G354" s="8">
        <v>2.5204794320259101</v>
      </c>
      <c r="H354" s="2">
        <v>2.40931195192656E-107</v>
      </c>
      <c r="I354" s="9">
        <v>66017</v>
      </c>
      <c r="J354" t="s">
        <v>56</v>
      </c>
      <c r="K354" t="s">
        <v>37</v>
      </c>
    </row>
    <row r="355" spans="1:11" x14ac:dyDescent="0.25">
      <c r="A355" t="s">
        <v>33</v>
      </c>
      <c r="B355" t="s">
        <v>8</v>
      </c>
      <c r="C355" s="8">
        <v>0.25405151545698901</v>
      </c>
      <c r="D355" s="8">
        <v>1.33610711145122E-2</v>
      </c>
      <c r="E355" t="s">
        <v>24</v>
      </c>
      <c r="F355" s="8">
        <v>0.74594848454301099</v>
      </c>
      <c r="G355" s="8">
        <v>1.33610711145122E-2</v>
      </c>
      <c r="H355" s="2">
        <v>6.2414741312027702E-12</v>
      </c>
      <c r="I355" s="9">
        <v>66017</v>
      </c>
      <c r="J355" t="s">
        <v>56</v>
      </c>
      <c r="K355" t="s">
        <v>37</v>
      </c>
    </row>
    <row r="356" spans="1:11" x14ac:dyDescent="0.25">
      <c r="A356" t="s">
        <v>33</v>
      </c>
      <c r="B356" t="s">
        <v>10</v>
      </c>
      <c r="C356" s="8">
        <v>1.0027187782348901</v>
      </c>
      <c r="D356" s="8">
        <v>2.0064415916919199E-2</v>
      </c>
      <c r="E356" t="s">
        <v>12</v>
      </c>
      <c r="F356" s="8">
        <v>-2.7187782348919E-3</v>
      </c>
      <c r="G356" s="8">
        <v>2.0064415916919199E-2</v>
      </c>
      <c r="H356" s="2">
        <v>8.5723038236495199E-83</v>
      </c>
      <c r="I356" s="9">
        <v>66017</v>
      </c>
      <c r="J356" t="s">
        <v>56</v>
      </c>
      <c r="K356" t="s">
        <v>37</v>
      </c>
    </row>
    <row r="357" spans="1:11" x14ac:dyDescent="0.25">
      <c r="A357" t="s">
        <v>33</v>
      </c>
      <c r="B357" t="s">
        <v>10</v>
      </c>
      <c r="C357" s="8">
        <v>0.62004846295709803</v>
      </c>
      <c r="D357" s="8">
        <v>1.97313633752495E-2</v>
      </c>
      <c r="E357" t="s">
        <v>2</v>
      </c>
      <c r="F357" s="8">
        <v>0.37995153704290202</v>
      </c>
      <c r="G357" s="8">
        <v>1.9731363375249399E-2</v>
      </c>
      <c r="H357" s="2">
        <v>2.1540291096967901E-5</v>
      </c>
      <c r="I357" s="9">
        <v>66017</v>
      </c>
      <c r="J357" t="s">
        <v>56</v>
      </c>
      <c r="K357" t="s">
        <v>37</v>
      </c>
    </row>
    <row r="358" spans="1:11" x14ac:dyDescent="0.25">
      <c r="A358" t="s">
        <v>33</v>
      </c>
      <c r="B358" t="s">
        <v>10</v>
      </c>
      <c r="C358" s="8">
        <v>0.39207219768002599</v>
      </c>
      <c r="D358" s="8">
        <v>3.66470288986303E-2</v>
      </c>
      <c r="E358" t="s">
        <v>14</v>
      </c>
      <c r="F358" s="8">
        <v>0.60792780231997401</v>
      </c>
      <c r="G358" s="8">
        <v>3.6647028898630203E-2</v>
      </c>
      <c r="H358" s="2">
        <v>4.9243164899803002E-13</v>
      </c>
      <c r="I358" s="9">
        <v>66017</v>
      </c>
      <c r="J358" t="s">
        <v>56</v>
      </c>
      <c r="K358" t="s">
        <v>37</v>
      </c>
    </row>
    <row r="359" spans="1:11" x14ac:dyDescent="0.25">
      <c r="A359" t="s">
        <v>33</v>
      </c>
      <c r="B359" t="s">
        <v>10</v>
      </c>
      <c r="C359" s="8">
        <v>0.74595511162914296</v>
      </c>
      <c r="D359" s="8">
        <v>1.4064092101848599E-2</v>
      </c>
      <c r="E359" t="s">
        <v>16</v>
      </c>
      <c r="F359" s="8">
        <v>0.25404488837085698</v>
      </c>
      <c r="G359" s="8">
        <v>1.4064092101848599E-2</v>
      </c>
      <c r="H359" s="2">
        <v>1.4208711938905799E-17</v>
      </c>
      <c r="I359" s="9">
        <v>66017</v>
      </c>
      <c r="J359" t="s">
        <v>56</v>
      </c>
      <c r="K359" t="s">
        <v>37</v>
      </c>
    </row>
    <row r="360" spans="1:11" x14ac:dyDescent="0.25">
      <c r="A360" t="s">
        <v>33</v>
      </c>
      <c r="B360" t="s">
        <v>10</v>
      </c>
      <c r="C360" s="8">
        <v>0.44763030864820502</v>
      </c>
      <c r="D360" s="8">
        <v>3.44799107755649E-2</v>
      </c>
      <c r="E360" t="s">
        <v>18</v>
      </c>
      <c r="F360" s="8">
        <v>0.55236969135179503</v>
      </c>
      <c r="G360" s="8">
        <v>3.4479910775564802E-2</v>
      </c>
      <c r="H360" s="2">
        <v>6.26685495661827E-13</v>
      </c>
      <c r="I360" s="9">
        <v>66017</v>
      </c>
      <c r="J360" t="s">
        <v>56</v>
      </c>
      <c r="K360" t="s">
        <v>37</v>
      </c>
    </row>
    <row r="361" spans="1:11" x14ac:dyDescent="0.25">
      <c r="A361" t="s">
        <v>33</v>
      </c>
      <c r="B361" t="s">
        <v>10</v>
      </c>
      <c r="C361" s="8">
        <v>0.95458224560074001</v>
      </c>
      <c r="D361" s="8">
        <v>2.2429028259223299E-2</v>
      </c>
      <c r="E361" t="s">
        <v>20</v>
      </c>
      <c r="F361" s="8">
        <v>4.5417754399259498E-2</v>
      </c>
      <c r="G361" s="8">
        <v>2.24290282592235E-2</v>
      </c>
      <c r="H361" s="2">
        <v>1.3074603045496799E-80</v>
      </c>
      <c r="I361" s="9">
        <v>66017</v>
      </c>
      <c r="J361" t="s">
        <v>56</v>
      </c>
      <c r="K361" t="s">
        <v>37</v>
      </c>
    </row>
    <row r="362" spans="1:11" x14ac:dyDescent="0.25">
      <c r="A362" t="s">
        <v>33</v>
      </c>
      <c r="B362" t="s">
        <v>10</v>
      </c>
      <c r="C362" s="8">
        <v>0.75529297168999099</v>
      </c>
      <c r="D362" s="8">
        <v>1.331751922906E-2</v>
      </c>
      <c r="E362" t="s">
        <v>22</v>
      </c>
      <c r="F362" s="8">
        <v>0.24470702831000901</v>
      </c>
      <c r="G362" s="8">
        <v>1.3317519229059899E-2</v>
      </c>
      <c r="H362" s="2">
        <v>3.2071969452995201E-15</v>
      </c>
      <c r="I362" s="9">
        <v>66017</v>
      </c>
      <c r="J362" t="s">
        <v>56</v>
      </c>
      <c r="K362" t="s">
        <v>37</v>
      </c>
    </row>
    <row r="363" spans="1:11" x14ac:dyDescent="0.25">
      <c r="A363" t="s">
        <v>33</v>
      </c>
      <c r="B363" t="s">
        <v>10</v>
      </c>
      <c r="C363" s="8">
        <v>-9.5403855677870997</v>
      </c>
      <c r="D363" s="8">
        <v>2.3214703882791801</v>
      </c>
      <c r="E363" t="s">
        <v>24</v>
      </c>
      <c r="F363" s="8">
        <v>10.5403855677871</v>
      </c>
      <c r="G363" s="8">
        <v>2.3214703882791801</v>
      </c>
      <c r="H363" s="2">
        <v>3.8707650319930897E-2</v>
      </c>
      <c r="I363" s="9">
        <v>66017</v>
      </c>
      <c r="J363" t="s">
        <v>56</v>
      </c>
      <c r="K363" t="s">
        <v>37</v>
      </c>
    </row>
    <row r="364" spans="1:11" x14ac:dyDescent="0.25">
      <c r="A364" t="s">
        <v>33</v>
      </c>
      <c r="B364" t="s">
        <v>12</v>
      </c>
      <c r="C364" s="8">
        <v>0.20736476685177599</v>
      </c>
      <c r="D364" s="8">
        <v>2.58366952182577E-2</v>
      </c>
      <c r="E364" t="s">
        <v>2</v>
      </c>
      <c r="F364" s="8">
        <v>0.79263523314822404</v>
      </c>
      <c r="G364" s="8">
        <v>2.58366952182577E-2</v>
      </c>
      <c r="H364" s="2">
        <v>2.4363988841198099E-150</v>
      </c>
      <c r="I364" s="9">
        <v>66017</v>
      </c>
      <c r="J364" t="s">
        <v>56</v>
      </c>
      <c r="K364" t="s">
        <v>37</v>
      </c>
    </row>
    <row r="365" spans="1:11" x14ac:dyDescent="0.25">
      <c r="A365" t="s">
        <v>33</v>
      </c>
      <c r="B365" t="s">
        <v>12</v>
      </c>
      <c r="C365" s="8">
        <v>2.95825657502208E-2</v>
      </c>
      <c r="D365" s="8">
        <v>2.0526629019641699E-2</v>
      </c>
      <c r="E365" t="s">
        <v>14</v>
      </c>
      <c r="F365" s="8">
        <v>0.970417434249779</v>
      </c>
      <c r="G365" s="8">
        <v>2.0526629019641598E-2</v>
      </c>
      <c r="H365" s="2">
        <v>1.23477423236264E-37</v>
      </c>
      <c r="I365" s="9">
        <v>66017</v>
      </c>
      <c r="J365" t="s">
        <v>56</v>
      </c>
      <c r="K365" t="s">
        <v>37</v>
      </c>
    </row>
    <row r="366" spans="1:11" x14ac:dyDescent="0.25">
      <c r="A366" t="s">
        <v>33</v>
      </c>
      <c r="B366" t="s">
        <v>12</v>
      </c>
      <c r="C366" s="8">
        <v>0.558154094424272</v>
      </c>
      <c r="D366" s="8">
        <v>2.12245593101161E-2</v>
      </c>
      <c r="E366" t="s">
        <v>16</v>
      </c>
      <c r="F366" s="8">
        <v>0.441845905575728</v>
      </c>
      <c r="G366" s="8">
        <v>2.12245593101161E-2</v>
      </c>
      <c r="H366" s="2">
        <v>2.64841418033788E-288</v>
      </c>
      <c r="I366" s="9">
        <v>66017</v>
      </c>
      <c r="J366" t="s">
        <v>56</v>
      </c>
      <c r="K366" t="s">
        <v>37</v>
      </c>
    </row>
    <row r="367" spans="1:11" x14ac:dyDescent="0.25">
      <c r="A367" t="s">
        <v>33</v>
      </c>
      <c r="B367" t="s">
        <v>12</v>
      </c>
      <c r="C367" s="8">
        <v>2.3345931795455601E-2</v>
      </c>
      <c r="D367" s="8">
        <v>2.0642981711996501E-2</v>
      </c>
      <c r="E367" t="s">
        <v>18</v>
      </c>
      <c r="F367" s="8">
        <v>0.97665406820454403</v>
      </c>
      <c r="G367" s="8">
        <v>2.0642981711996598E-2</v>
      </c>
      <c r="H367" s="2">
        <v>1.11777658580953E-49</v>
      </c>
      <c r="I367" s="9">
        <v>66017</v>
      </c>
      <c r="J367" t="s">
        <v>56</v>
      </c>
      <c r="K367" t="s">
        <v>37</v>
      </c>
    </row>
    <row r="368" spans="1:11" x14ac:dyDescent="0.25">
      <c r="A368" t="s">
        <v>33</v>
      </c>
      <c r="B368" t="s">
        <v>12</v>
      </c>
      <c r="C368" s="8">
        <v>-59.296350622797803</v>
      </c>
      <c r="D368" s="8">
        <v>237.184385211586</v>
      </c>
      <c r="E368" t="s">
        <v>20</v>
      </c>
      <c r="F368" s="8">
        <v>60.296350622797803</v>
      </c>
      <c r="G368" s="8">
        <v>237.184385211586</v>
      </c>
      <c r="H368" s="2">
        <v>6.2101040490238997E-3</v>
      </c>
      <c r="I368" s="9">
        <v>66017</v>
      </c>
      <c r="J368" t="s">
        <v>56</v>
      </c>
      <c r="K368" t="s">
        <v>37</v>
      </c>
    </row>
    <row r="369" spans="1:11" x14ac:dyDescent="0.25">
      <c r="A369" t="s">
        <v>33</v>
      </c>
      <c r="B369" t="s">
        <v>12</v>
      </c>
      <c r="C369" s="8">
        <v>0.57382878010774296</v>
      </c>
      <c r="D369" s="8">
        <v>1.9597630272023499E-2</v>
      </c>
      <c r="E369" t="s">
        <v>22</v>
      </c>
      <c r="F369" s="8">
        <v>0.42617121989225698</v>
      </c>
      <c r="G369" s="8">
        <v>1.9597630272023599E-2</v>
      </c>
      <c r="H369" s="2">
        <v>2.4719917239280398E-280</v>
      </c>
      <c r="I369" s="9">
        <v>66017</v>
      </c>
      <c r="J369" t="s">
        <v>56</v>
      </c>
      <c r="K369" t="s">
        <v>37</v>
      </c>
    </row>
    <row r="370" spans="1:11" x14ac:dyDescent="0.25">
      <c r="A370" t="s">
        <v>33</v>
      </c>
      <c r="B370" t="s">
        <v>12</v>
      </c>
      <c r="C370" s="8">
        <v>3.9432635749212901E-2</v>
      </c>
      <c r="D370" s="8">
        <v>1.9426773190932101E-2</v>
      </c>
      <c r="E370" t="s">
        <v>24</v>
      </c>
      <c r="F370" s="8">
        <v>0.96056736425078704</v>
      </c>
      <c r="G370" s="8">
        <v>1.9426773190932101E-2</v>
      </c>
      <c r="H370" s="2">
        <v>3.04590734854322E-85</v>
      </c>
      <c r="I370" s="9">
        <v>66017</v>
      </c>
      <c r="J370" t="s">
        <v>56</v>
      </c>
      <c r="K370" t="s">
        <v>37</v>
      </c>
    </row>
    <row r="371" spans="1:11" x14ac:dyDescent="0.25">
      <c r="A371" t="s">
        <v>33</v>
      </c>
      <c r="B371" t="s">
        <v>2</v>
      </c>
      <c r="C371" s="8">
        <v>-0.196557428886907</v>
      </c>
      <c r="D371" s="8">
        <v>5.5941692240226402E-2</v>
      </c>
      <c r="E371" t="s">
        <v>14</v>
      </c>
      <c r="F371" s="8">
        <v>1.1965574288869101</v>
      </c>
      <c r="G371" s="8">
        <v>5.5941692240226402E-2</v>
      </c>
      <c r="H371" s="2">
        <v>2.2338860606691301E-31</v>
      </c>
      <c r="I371" s="9">
        <v>66017</v>
      </c>
      <c r="J371" t="s">
        <v>56</v>
      </c>
      <c r="K371" t="s">
        <v>37</v>
      </c>
    </row>
    <row r="372" spans="1:11" x14ac:dyDescent="0.25">
      <c r="A372" t="s">
        <v>33</v>
      </c>
      <c r="B372" t="s">
        <v>2</v>
      </c>
      <c r="C372" s="8">
        <v>1.9893580884981299</v>
      </c>
      <c r="D372" s="8">
        <v>8.4474892250262903E-2</v>
      </c>
      <c r="E372" t="s">
        <v>16</v>
      </c>
      <c r="F372" s="8">
        <v>-0.98935808849812901</v>
      </c>
      <c r="G372" s="8">
        <v>8.4474892250263001E-2</v>
      </c>
      <c r="H372" s="2">
        <v>1.0498277224849699E-83</v>
      </c>
      <c r="I372" s="9">
        <v>66017</v>
      </c>
      <c r="J372" t="s">
        <v>56</v>
      </c>
      <c r="K372" t="s">
        <v>37</v>
      </c>
    </row>
    <row r="373" spans="1:11" x14ac:dyDescent="0.25">
      <c r="A373" t="s">
        <v>33</v>
      </c>
      <c r="B373" t="s">
        <v>2</v>
      </c>
      <c r="C373" s="8">
        <v>-0.26571006249937701</v>
      </c>
      <c r="D373" s="8">
        <v>7.1482804022988705E-2</v>
      </c>
      <c r="E373" t="s">
        <v>18</v>
      </c>
      <c r="F373" s="8">
        <v>1.26571006249938</v>
      </c>
      <c r="G373" s="8">
        <v>7.1482804022988705E-2</v>
      </c>
      <c r="H373" s="2">
        <v>7.0073657914355796E-33</v>
      </c>
      <c r="I373" s="9">
        <v>66017</v>
      </c>
      <c r="J373" t="s">
        <v>56</v>
      </c>
      <c r="K373" t="s">
        <v>37</v>
      </c>
    </row>
    <row r="374" spans="1:11" x14ac:dyDescent="0.25">
      <c r="A374" t="s">
        <v>33</v>
      </c>
      <c r="B374" t="s">
        <v>2</v>
      </c>
      <c r="C374" s="8">
        <v>0.67909981644360395</v>
      </c>
      <c r="D374" s="8">
        <v>2.6070979812610501E-2</v>
      </c>
      <c r="E374" t="s">
        <v>20</v>
      </c>
      <c r="F374" s="8">
        <v>0.32090018355639599</v>
      </c>
      <c r="G374" s="8">
        <v>2.6070979812610501E-2</v>
      </c>
      <c r="H374" s="2">
        <v>1.7273470775041101E-127</v>
      </c>
      <c r="I374" s="9">
        <v>66017</v>
      </c>
      <c r="J374" t="s">
        <v>56</v>
      </c>
      <c r="K374" t="s">
        <v>37</v>
      </c>
    </row>
    <row r="375" spans="1:11" x14ac:dyDescent="0.25">
      <c r="A375" t="s">
        <v>33</v>
      </c>
      <c r="B375" t="s">
        <v>2</v>
      </c>
      <c r="C375" s="8">
        <v>1.8905873683502501</v>
      </c>
      <c r="D375" s="8">
        <v>7.2519570305942402E-2</v>
      </c>
      <c r="E375" t="s">
        <v>22</v>
      </c>
      <c r="F375" s="8">
        <v>-0.89058736835025099</v>
      </c>
      <c r="G375" s="8">
        <v>7.2519570305942305E-2</v>
      </c>
      <c r="H375" s="2">
        <v>1.4028981643377399E-89</v>
      </c>
      <c r="I375" s="9">
        <v>66017</v>
      </c>
      <c r="J375" t="s">
        <v>56</v>
      </c>
      <c r="K375" t="s">
        <v>37</v>
      </c>
    </row>
    <row r="376" spans="1:11" x14ac:dyDescent="0.25">
      <c r="A376" t="s">
        <v>33</v>
      </c>
      <c r="B376" t="s">
        <v>2</v>
      </c>
      <c r="C376" s="8">
        <v>0.37085763554001999</v>
      </c>
      <c r="D376" s="8">
        <v>1.8735718731622601E-2</v>
      </c>
      <c r="E376" t="s">
        <v>24</v>
      </c>
      <c r="F376" s="8">
        <v>0.62914236445997995</v>
      </c>
      <c r="G376" s="8">
        <v>1.8735718731622698E-2</v>
      </c>
      <c r="H376" s="2">
        <v>6.5892470151361201E-5</v>
      </c>
      <c r="I376" s="9">
        <v>66017</v>
      </c>
      <c r="J376" t="s">
        <v>56</v>
      </c>
      <c r="K376" t="s">
        <v>37</v>
      </c>
    </row>
    <row r="377" spans="1:11" x14ac:dyDescent="0.25">
      <c r="A377" t="s">
        <v>33</v>
      </c>
      <c r="B377" t="s">
        <v>14</v>
      </c>
      <c r="C377" s="8">
        <v>1.0365868614562299</v>
      </c>
      <c r="D377" s="8">
        <v>2.33663974965094E-2</v>
      </c>
      <c r="E377" t="s">
        <v>16</v>
      </c>
      <c r="F377" s="8">
        <v>-3.6586861456228602E-2</v>
      </c>
      <c r="G377" s="8">
        <v>2.33663974965093E-2</v>
      </c>
      <c r="H377" s="2">
        <v>1.6751853973614101E-37</v>
      </c>
      <c r="I377" s="9">
        <v>66017</v>
      </c>
      <c r="J377" t="s">
        <v>56</v>
      </c>
      <c r="K377" t="s">
        <v>37</v>
      </c>
    </row>
    <row r="378" spans="1:11" x14ac:dyDescent="0.25">
      <c r="A378" t="s">
        <v>33</v>
      </c>
      <c r="B378" t="s">
        <v>14</v>
      </c>
      <c r="C378" s="8">
        <v>4.3106783489592404</v>
      </c>
      <c r="D378" s="8">
        <v>1.0991243217797499</v>
      </c>
      <c r="E378" t="s">
        <v>18</v>
      </c>
      <c r="F378" s="8">
        <v>-3.31067834895924</v>
      </c>
      <c r="G378" s="8">
        <v>1.0991243217797499</v>
      </c>
      <c r="H378" s="2">
        <v>5.1512441867346001E-3</v>
      </c>
      <c r="I378" s="9">
        <v>66017</v>
      </c>
      <c r="J378" t="s">
        <v>56</v>
      </c>
      <c r="K378" t="s">
        <v>37</v>
      </c>
    </row>
    <row r="379" spans="1:11" x14ac:dyDescent="0.25">
      <c r="A379" t="s">
        <v>33</v>
      </c>
      <c r="B379" t="s">
        <v>14</v>
      </c>
      <c r="C379" s="8">
        <v>0.95188867568367097</v>
      </c>
      <c r="D379" s="8">
        <v>2.49919136941739E-2</v>
      </c>
      <c r="E379" t="s">
        <v>20</v>
      </c>
      <c r="F379" s="8">
        <v>4.8111324316329099E-2</v>
      </c>
      <c r="G379" s="8">
        <v>2.4991913694174001E-2</v>
      </c>
      <c r="H379" s="2">
        <v>3.35765589363825E-37</v>
      </c>
      <c r="I379" s="9">
        <v>66017</v>
      </c>
      <c r="J379" t="s">
        <v>56</v>
      </c>
      <c r="K379" t="s">
        <v>37</v>
      </c>
    </row>
    <row r="380" spans="1:11" x14ac:dyDescent="0.25">
      <c r="A380" t="s">
        <v>33</v>
      </c>
      <c r="B380" t="s">
        <v>14</v>
      </c>
      <c r="C380" s="8">
        <v>1.02197272217965</v>
      </c>
      <c r="D380" s="8">
        <v>2.15189099974076E-2</v>
      </c>
      <c r="E380" t="s">
        <v>22</v>
      </c>
      <c r="F380" s="8">
        <v>-2.19727221796461E-2</v>
      </c>
      <c r="G380" s="8">
        <v>2.15189099974075E-2</v>
      </c>
      <c r="H380" s="2">
        <v>9.2405990075528699E-38</v>
      </c>
      <c r="I380" s="9">
        <v>66017</v>
      </c>
      <c r="J380" t="s">
        <v>56</v>
      </c>
      <c r="K380" t="s">
        <v>37</v>
      </c>
    </row>
    <row r="381" spans="1:11" x14ac:dyDescent="0.25">
      <c r="A381" t="s">
        <v>33</v>
      </c>
      <c r="B381" t="s">
        <v>14</v>
      </c>
      <c r="C381" s="8">
        <v>0.59432984194405603</v>
      </c>
      <c r="D381" s="8">
        <v>3.4870986920494403E-2</v>
      </c>
      <c r="E381" t="s">
        <v>24</v>
      </c>
      <c r="F381" s="8">
        <v>0.40567015805594397</v>
      </c>
      <c r="G381" s="8">
        <v>3.4870986920494403E-2</v>
      </c>
      <c r="H381" s="2">
        <v>3.2222310251541099E-13</v>
      </c>
      <c r="I381" s="9">
        <v>66017</v>
      </c>
      <c r="J381" t="s">
        <v>56</v>
      </c>
      <c r="K381" t="s">
        <v>37</v>
      </c>
    </row>
    <row r="382" spans="1:11" x14ac:dyDescent="0.25">
      <c r="A382" t="s">
        <v>33</v>
      </c>
      <c r="B382" t="s">
        <v>16</v>
      </c>
      <c r="C382" s="8">
        <v>-5.3232835565285297E-2</v>
      </c>
      <c r="D382" s="8">
        <v>2.53370708759726E-2</v>
      </c>
      <c r="E382" t="s">
        <v>18</v>
      </c>
      <c r="F382" s="8">
        <v>1.05323283556529</v>
      </c>
      <c r="G382" s="8">
        <v>2.5337070875972499E-2</v>
      </c>
      <c r="H382" s="2">
        <v>1.0664797924912E-48</v>
      </c>
      <c r="I382" s="9">
        <v>66017</v>
      </c>
      <c r="J382" t="s">
        <v>56</v>
      </c>
      <c r="K382" t="s">
        <v>37</v>
      </c>
    </row>
    <row r="383" spans="1:11" x14ac:dyDescent="0.25">
      <c r="A383" t="s">
        <v>33</v>
      </c>
      <c r="B383" t="s">
        <v>16</v>
      </c>
      <c r="C383" s="8">
        <v>0.385448242765699</v>
      </c>
      <c r="D383" s="8">
        <v>1.9314761592610301E-2</v>
      </c>
      <c r="E383" t="s">
        <v>20</v>
      </c>
      <c r="F383" s="8">
        <v>0.614551757234301</v>
      </c>
      <c r="G383" s="8">
        <v>1.9314761592610301E-2</v>
      </c>
      <c r="H383" s="2">
        <v>6.23776628782178E-237</v>
      </c>
      <c r="I383" s="9">
        <v>66017</v>
      </c>
      <c r="J383" t="s">
        <v>56</v>
      </c>
      <c r="K383" t="s">
        <v>37</v>
      </c>
    </row>
    <row r="384" spans="1:11" x14ac:dyDescent="0.25">
      <c r="A384" t="s">
        <v>33</v>
      </c>
      <c r="B384" t="s">
        <v>16</v>
      </c>
      <c r="C384" s="8">
        <v>18.397058585273601</v>
      </c>
      <c r="D384" s="8">
        <v>2.3333218888837899</v>
      </c>
      <c r="E384" t="s">
        <v>22</v>
      </c>
      <c r="F384" s="8">
        <v>-17.397058585273601</v>
      </c>
      <c r="G384" s="8">
        <v>2.3333218888837899</v>
      </c>
      <c r="H384" s="2">
        <v>8.6852187282419698E-85</v>
      </c>
      <c r="I384" s="9">
        <v>66017</v>
      </c>
      <c r="J384" t="s">
        <v>56</v>
      </c>
      <c r="K384" t="s">
        <v>37</v>
      </c>
    </row>
    <row r="385" spans="1:11" x14ac:dyDescent="0.25">
      <c r="A385" t="s">
        <v>33</v>
      </c>
      <c r="B385" t="s">
        <v>16</v>
      </c>
      <c r="C385" s="8">
        <v>0.25383644965310198</v>
      </c>
      <c r="D385" s="8">
        <v>1.32979288457833E-2</v>
      </c>
      <c r="E385" t="s">
        <v>24</v>
      </c>
      <c r="F385" s="8">
        <v>0.74616355034689796</v>
      </c>
      <c r="G385" s="8">
        <v>1.3297928845783199E-2</v>
      </c>
      <c r="H385" s="2">
        <v>2.8175678013397498E-15</v>
      </c>
      <c r="I385" s="9">
        <v>66017</v>
      </c>
      <c r="J385" t="s">
        <v>56</v>
      </c>
      <c r="K385" t="s">
        <v>37</v>
      </c>
    </row>
    <row r="386" spans="1:11" x14ac:dyDescent="0.25">
      <c r="A386" t="s">
        <v>33</v>
      </c>
      <c r="B386" t="s">
        <v>18</v>
      </c>
      <c r="C386" s="8">
        <v>0.93017150188939801</v>
      </c>
      <c r="D386" s="8">
        <v>2.5479083425877201E-2</v>
      </c>
      <c r="E386" t="s">
        <v>20</v>
      </c>
      <c r="F386" s="8">
        <v>6.9828498110601794E-2</v>
      </c>
      <c r="G386" s="8">
        <v>2.5479083425877201E-2</v>
      </c>
      <c r="H386" s="2">
        <v>4.5604645136537403E-47</v>
      </c>
      <c r="I386" s="9">
        <v>66017</v>
      </c>
      <c r="J386" t="s">
        <v>56</v>
      </c>
      <c r="K386" t="s">
        <v>37</v>
      </c>
    </row>
    <row r="387" spans="1:11" x14ac:dyDescent="0.25">
      <c r="A387" t="s">
        <v>33</v>
      </c>
      <c r="B387" t="s">
        <v>18</v>
      </c>
      <c r="C387" s="8">
        <v>1.04593731887483</v>
      </c>
      <c r="D387" s="8">
        <v>2.3635070147816999E-2</v>
      </c>
      <c r="E387" t="s">
        <v>22</v>
      </c>
      <c r="F387" s="8">
        <v>-4.5937318874834897E-2</v>
      </c>
      <c r="G387" s="8">
        <v>2.3635070147816999E-2</v>
      </c>
      <c r="H387" s="2">
        <v>8.8629824091330405E-49</v>
      </c>
      <c r="I387" s="9">
        <v>66017</v>
      </c>
      <c r="J387" t="s">
        <v>56</v>
      </c>
      <c r="K387" t="s">
        <v>37</v>
      </c>
    </row>
    <row r="388" spans="1:11" x14ac:dyDescent="0.25">
      <c r="A388" t="s">
        <v>33</v>
      </c>
      <c r="B388" t="s">
        <v>18</v>
      </c>
      <c r="C388" s="8">
        <v>0.53951204390032903</v>
      </c>
      <c r="D388" s="8">
        <v>3.2075221449065001E-2</v>
      </c>
      <c r="E388" t="s">
        <v>24</v>
      </c>
      <c r="F388" s="8">
        <v>0.46048795609967103</v>
      </c>
      <c r="G388" s="8">
        <v>3.2075221449065001E-2</v>
      </c>
      <c r="H388" s="2">
        <v>1.02647992880345E-12</v>
      </c>
      <c r="I388" s="9">
        <v>66017</v>
      </c>
      <c r="J388" t="s">
        <v>56</v>
      </c>
      <c r="K388" t="s">
        <v>37</v>
      </c>
    </row>
    <row r="389" spans="1:11" x14ac:dyDescent="0.25">
      <c r="A389" t="s">
        <v>33</v>
      </c>
      <c r="B389" t="s">
        <v>20</v>
      </c>
      <c r="C389" s="8">
        <v>0.63050293596153995</v>
      </c>
      <c r="D389" s="8">
        <v>1.7845658596183402E-2</v>
      </c>
      <c r="E389" t="s">
        <v>22</v>
      </c>
      <c r="F389" s="8">
        <v>0.36949706403846</v>
      </c>
      <c r="G389" s="8">
        <v>1.7845658596183402E-2</v>
      </c>
      <c r="H389" s="2">
        <v>1.2751790545209401E-231</v>
      </c>
      <c r="I389" s="9">
        <v>66017</v>
      </c>
      <c r="J389" t="s">
        <v>56</v>
      </c>
      <c r="K389" t="s">
        <v>37</v>
      </c>
    </row>
    <row r="390" spans="1:11" x14ac:dyDescent="0.25">
      <c r="A390" t="s">
        <v>33</v>
      </c>
      <c r="B390" t="s">
        <v>20</v>
      </c>
      <c r="C390" s="8">
        <v>7.0853223150772499E-2</v>
      </c>
      <c r="D390" s="8">
        <v>2.2365427066052001E-2</v>
      </c>
      <c r="E390" t="s">
        <v>24</v>
      </c>
      <c r="F390" s="8">
        <v>0.92914677684922797</v>
      </c>
      <c r="G390" s="8">
        <v>2.2365427066052102E-2</v>
      </c>
      <c r="H390" s="2">
        <v>2.3398653437121402E-84</v>
      </c>
      <c r="I390" s="9">
        <v>66017</v>
      </c>
      <c r="J390" t="s">
        <v>56</v>
      </c>
      <c r="K390" t="s">
        <v>37</v>
      </c>
    </row>
    <row r="391" spans="1:11" x14ac:dyDescent="0.25">
      <c r="A391" t="s">
        <v>33</v>
      </c>
      <c r="B391" t="s">
        <v>22</v>
      </c>
      <c r="C391" s="8">
        <v>0.24533347758599899</v>
      </c>
      <c r="D391" s="8">
        <v>1.27317371158105E-2</v>
      </c>
      <c r="E391" t="s">
        <v>24</v>
      </c>
      <c r="F391" s="8">
        <v>0.75466652241400101</v>
      </c>
      <c r="G391" s="8">
        <v>1.2731737115810399E-2</v>
      </c>
      <c r="H391" s="2">
        <v>2.2787931235923898E-13</v>
      </c>
      <c r="I391" s="9">
        <v>66017</v>
      </c>
      <c r="J391" t="s">
        <v>56</v>
      </c>
      <c r="K391" t="s">
        <v>37</v>
      </c>
    </row>
    <row r="392" spans="1:11" x14ac:dyDescent="0.25">
      <c r="A392" t="s">
        <v>33</v>
      </c>
      <c r="B392" t="s">
        <v>4</v>
      </c>
      <c r="C392" s="8">
        <v>0.27843327867709899</v>
      </c>
      <c r="D392" s="8">
        <v>1.46948821863843E-2</v>
      </c>
      <c r="E392" t="s">
        <v>6</v>
      </c>
      <c r="F392" s="8">
        <v>0.72156672132290101</v>
      </c>
      <c r="G392" s="8">
        <v>1.4694882186384201E-2</v>
      </c>
      <c r="H392" s="2">
        <v>4.00908908440585E-11</v>
      </c>
      <c r="I392" s="9">
        <v>66017</v>
      </c>
      <c r="J392" t="s">
        <v>56</v>
      </c>
      <c r="K392" t="s">
        <v>38</v>
      </c>
    </row>
    <row r="393" spans="1:11" x14ac:dyDescent="0.25">
      <c r="A393" t="s">
        <v>33</v>
      </c>
      <c r="B393" t="s">
        <v>4</v>
      </c>
      <c r="C393" s="8">
        <v>13.516252025553801</v>
      </c>
      <c r="D393" s="8">
        <v>1.2231932121117299</v>
      </c>
      <c r="E393" t="s">
        <v>8</v>
      </c>
      <c r="F393" s="8">
        <v>-12.516252025553801</v>
      </c>
      <c r="G393" s="8">
        <v>1.2231932121117299</v>
      </c>
      <c r="H393" s="2">
        <v>1.19400729942041E-46</v>
      </c>
      <c r="I393" s="9">
        <v>66017</v>
      </c>
      <c r="J393" t="s">
        <v>56</v>
      </c>
      <c r="K393" t="s">
        <v>38</v>
      </c>
    </row>
    <row r="394" spans="1:11" x14ac:dyDescent="0.25">
      <c r="A394" t="s">
        <v>33</v>
      </c>
      <c r="B394" t="s">
        <v>4</v>
      </c>
      <c r="C394" s="8">
        <v>-0.389124552508397</v>
      </c>
      <c r="D394" s="8">
        <v>3.3886695235192603E-2</v>
      </c>
      <c r="E394" t="s">
        <v>13</v>
      </c>
      <c r="F394" s="8">
        <v>1.3891245525083999</v>
      </c>
      <c r="G394" s="8">
        <v>3.3886695235192797E-2</v>
      </c>
      <c r="H394" s="2">
        <v>1.5714623353783599E-51</v>
      </c>
      <c r="I394" s="9">
        <v>66017</v>
      </c>
      <c r="J394" t="s">
        <v>56</v>
      </c>
      <c r="K394" t="s">
        <v>38</v>
      </c>
    </row>
    <row r="395" spans="1:11" x14ac:dyDescent="0.25">
      <c r="A395" t="s">
        <v>33</v>
      </c>
      <c r="B395" t="s">
        <v>4</v>
      </c>
      <c r="C395" s="8">
        <v>0.26971057811250698</v>
      </c>
      <c r="D395" s="8">
        <v>1.4894907891091101E-2</v>
      </c>
      <c r="E395" t="s">
        <v>10</v>
      </c>
      <c r="F395" s="8">
        <v>0.73028942188749302</v>
      </c>
      <c r="G395" s="8">
        <v>1.4894907891091E-2</v>
      </c>
      <c r="H395" s="2">
        <v>2.2426795525807598E-18</v>
      </c>
      <c r="I395" s="9">
        <v>66017</v>
      </c>
      <c r="J395" t="s">
        <v>56</v>
      </c>
      <c r="K395" t="s">
        <v>38</v>
      </c>
    </row>
    <row r="396" spans="1:11" x14ac:dyDescent="0.25">
      <c r="A396" t="s">
        <v>33</v>
      </c>
      <c r="B396" t="s">
        <v>4</v>
      </c>
      <c r="C396" s="8">
        <v>0.49476789443846297</v>
      </c>
      <c r="D396" s="8">
        <v>2.2870405965085099E-2</v>
      </c>
      <c r="E396" t="s">
        <v>12</v>
      </c>
      <c r="F396" s="8">
        <v>0.50523210556153697</v>
      </c>
      <c r="G396" s="8">
        <v>2.2870405965085199E-2</v>
      </c>
      <c r="H396" s="2">
        <v>5.5782160489743903E-271</v>
      </c>
      <c r="I396" s="9">
        <v>66017</v>
      </c>
      <c r="J396" t="s">
        <v>56</v>
      </c>
      <c r="K396" t="s">
        <v>38</v>
      </c>
    </row>
    <row r="397" spans="1:11" x14ac:dyDescent="0.25">
      <c r="A397" t="s">
        <v>33</v>
      </c>
      <c r="B397" t="s">
        <v>4</v>
      </c>
      <c r="C397" s="8">
        <v>-1.1486201777430101</v>
      </c>
      <c r="D397" s="8">
        <v>0.10115034619851</v>
      </c>
      <c r="E397" t="s">
        <v>2</v>
      </c>
      <c r="F397" s="8">
        <v>2.1486201777430098</v>
      </c>
      <c r="G397" s="8">
        <v>0.10115034619851</v>
      </c>
      <c r="H397" s="2">
        <v>1.22667937709952E-85</v>
      </c>
      <c r="I397" s="9">
        <v>66017</v>
      </c>
      <c r="J397" t="s">
        <v>56</v>
      </c>
      <c r="K397" t="s">
        <v>38</v>
      </c>
    </row>
    <row r="398" spans="1:11" x14ac:dyDescent="0.25">
      <c r="A398" t="s">
        <v>33</v>
      </c>
      <c r="B398" t="s">
        <v>4</v>
      </c>
      <c r="C398" s="8">
        <v>4.2417542830920599E-2</v>
      </c>
      <c r="D398" s="8">
        <v>2.3141653905352E-2</v>
      </c>
      <c r="E398" t="s">
        <v>14</v>
      </c>
      <c r="F398" s="8">
        <v>0.95758245716907897</v>
      </c>
      <c r="G398" s="8">
        <v>2.31416539053521E-2</v>
      </c>
      <c r="H398" s="2">
        <v>7.4475817345519704E-54</v>
      </c>
      <c r="I398" s="9">
        <v>66017</v>
      </c>
      <c r="J398" t="s">
        <v>56</v>
      </c>
      <c r="K398" t="s">
        <v>38</v>
      </c>
    </row>
    <row r="399" spans="1:11" x14ac:dyDescent="0.25">
      <c r="A399" t="s">
        <v>33</v>
      </c>
      <c r="B399" t="s">
        <v>4</v>
      </c>
      <c r="C399" s="8">
        <v>13.277675284075601</v>
      </c>
      <c r="D399" s="8">
        <v>1.3841836618640799</v>
      </c>
      <c r="E399" t="s">
        <v>16</v>
      </c>
      <c r="F399" s="8">
        <v>-12.277675284075601</v>
      </c>
      <c r="G399" s="8">
        <v>1.3841836618640799</v>
      </c>
      <c r="H399" s="2">
        <v>1.3650914017480399E-57</v>
      </c>
      <c r="I399" s="9">
        <v>66017</v>
      </c>
      <c r="J399" t="s">
        <v>56</v>
      </c>
      <c r="K399" t="s">
        <v>38</v>
      </c>
    </row>
    <row r="400" spans="1:11" x14ac:dyDescent="0.25">
      <c r="A400" t="s">
        <v>33</v>
      </c>
      <c r="B400" t="s">
        <v>4</v>
      </c>
      <c r="C400" s="8">
        <v>-2.4800601723642401E-2</v>
      </c>
      <c r="D400" s="8">
        <v>2.6234627643942798E-2</v>
      </c>
      <c r="E400" t="s">
        <v>18</v>
      </c>
      <c r="F400" s="8">
        <v>1.02480060172364</v>
      </c>
      <c r="G400" s="8">
        <v>2.6234627643942899E-2</v>
      </c>
      <c r="H400" s="2">
        <v>5.0120702507631101E-54</v>
      </c>
      <c r="I400" s="9">
        <v>66017</v>
      </c>
      <c r="J400" t="s">
        <v>56</v>
      </c>
      <c r="K400" t="s">
        <v>38</v>
      </c>
    </row>
    <row r="401" spans="1:11" x14ac:dyDescent="0.25">
      <c r="A401" t="s">
        <v>33</v>
      </c>
      <c r="B401" t="s">
        <v>4</v>
      </c>
      <c r="C401" s="8">
        <v>0.427143877505748</v>
      </c>
      <c r="D401" s="8">
        <v>2.1089927619175299E-2</v>
      </c>
      <c r="E401" t="s">
        <v>20</v>
      </c>
      <c r="F401" s="8">
        <v>0.572856122494252</v>
      </c>
      <c r="G401" s="8">
        <v>2.1089927619175199E-2</v>
      </c>
      <c r="H401" s="2">
        <v>7.0624945056990705E-229</v>
      </c>
      <c r="I401" s="9">
        <v>66017</v>
      </c>
      <c r="J401" t="s">
        <v>56</v>
      </c>
      <c r="K401" t="s">
        <v>38</v>
      </c>
    </row>
    <row r="402" spans="1:11" x14ac:dyDescent="0.25">
      <c r="A402" t="s">
        <v>33</v>
      </c>
      <c r="B402" t="s">
        <v>4</v>
      </c>
      <c r="C402" s="8">
        <v>7.8578967369008197</v>
      </c>
      <c r="D402" s="8">
        <v>0.44620494721897902</v>
      </c>
      <c r="E402" t="s">
        <v>22</v>
      </c>
      <c r="F402" s="8">
        <v>-6.8578967369008197</v>
      </c>
      <c r="G402" s="8">
        <v>0.44620494721897902</v>
      </c>
      <c r="H402" s="2">
        <v>5.5243918143393604E-23</v>
      </c>
      <c r="I402" s="9">
        <v>66017</v>
      </c>
      <c r="J402" t="s">
        <v>56</v>
      </c>
      <c r="K402" t="s">
        <v>38</v>
      </c>
    </row>
    <row r="403" spans="1:11" x14ac:dyDescent="0.25">
      <c r="A403" t="s">
        <v>33</v>
      </c>
      <c r="B403" t="s">
        <v>4</v>
      </c>
      <c r="C403" s="8">
        <v>0.26891522830188602</v>
      </c>
      <c r="D403" s="8">
        <v>1.41558501566326E-2</v>
      </c>
      <c r="E403" t="s">
        <v>24</v>
      </c>
      <c r="F403" s="8">
        <v>0.73108477169811403</v>
      </c>
      <c r="G403" s="8">
        <v>1.41558501566326E-2</v>
      </c>
      <c r="H403" s="2">
        <v>1.03079317783704E-15</v>
      </c>
      <c r="I403" s="9">
        <v>66017</v>
      </c>
      <c r="J403" t="s">
        <v>56</v>
      </c>
      <c r="K403" t="s">
        <v>38</v>
      </c>
    </row>
    <row r="404" spans="1:11" x14ac:dyDescent="0.25">
      <c r="A404" t="s">
        <v>33</v>
      </c>
      <c r="B404" t="s">
        <v>6</v>
      </c>
      <c r="C404" s="8">
        <v>0.73871979895078299</v>
      </c>
      <c r="D404" s="8">
        <v>1.4183031528284E-2</v>
      </c>
      <c r="E404" t="s">
        <v>8</v>
      </c>
      <c r="F404" s="8">
        <v>0.26128020104921701</v>
      </c>
      <c r="G404" s="8">
        <v>1.4183031528284E-2</v>
      </c>
      <c r="H404" s="2">
        <v>1.5928600991266401E-10</v>
      </c>
      <c r="I404" s="9">
        <v>66017</v>
      </c>
      <c r="J404" t="s">
        <v>56</v>
      </c>
      <c r="K404" t="s">
        <v>38</v>
      </c>
    </row>
    <row r="405" spans="1:11" x14ac:dyDescent="0.25">
      <c r="A405" t="s">
        <v>33</v>
      </c>
      <c r="B405" t="s">
        <v>6</v>
      </c>
      <c r="C405" s="8">
        <v>0.513841650087559</v>
      </c>
      <c r="D405" s="8">
        <v>2.35082021995007E-2</v>
      </c>
      <c r="E405" t="s">
        <v>13</v>
      </c>
      <c r="F405" s="8">
        <v>0.486158349912441</v>
      </c>
      <c r="G405" s="8">
        <v>2.35082021995007E-2</v>
      </c>
      <c r="H405" s="2">
        <v>8.8203668056560297E-2</v>
      </c>
      <c r="I405" s="9">
        <v>66017</v>
      </c>
      <c r="J405" t="s">
        <v>57</v>
      </c>
      <c r="K405" t="s">
        <v>38</v>
      </c>
    </row>
    <row r="406" spans="1:11" x14ac:dyDescent="0.25">
      <c r="A406" t="s">
        <v>33</v>
      </c>
      <c r="B406" t="s">
        <v>6</v>
      </c>
      <c r="C406" s="8">
        <v>12.7652026736362</v>
      </c>
      <c r="D406" s="8">
        <v>4.9532191854367102</v>
      </c>
      <c r="E406" t="s">
        <v>10</v>
      </c>
      <c r="F406" s="8">
        <v>-11.7652026736362</v>
      </c>
      <c r="G406" s="8">
        <v>4.9532191854367102</v>
      </c>
      <c r="H406" s="2">
        <v>5.0477019350463198E-2</v>
      </c>
      <c r="I406" s="9">
        <v>66017</v>
      </c>
      <c r="J406" t="s">
        <v>56</v>
      </c>
      <c r="K406" t="s">
        <v>38</v>
      </c>
    </row>
    <row r="407" spans="1:11" x14ac:dyDescent="0.25">
      <c r="A407" t="s">
        <v>33</v>
      </c>
      <c r="B407" t="s">
        <v>6</v>
      </c>
      <c r="C407" s="8">
        <v>0.95049671869367403</v>
      </c>
      <c r="D407" s="8">
        <v>2.1876809183101999E-2</v>
      </c>
      <c r="E407" t="s">
        <v>12</v>
      </c>
      <c r="F407" s="8">
        <v>4.95032813063256E-2</v>
      </c>
      <c r="G407" s="8">
        <v>2.1876809183101999E-2</v>
      </c>
      <c r="H407" s="2">
        <v>3.3029965868569302E-73</v>
      </c>
      <c r="I407" s="9">
        <v>66017</v>
      </c>
      <c r="J407" t="s">
        <v>56</v>
      </c>
      <c r="K407" t="s">
        <v>38</v>
      </c>
    </row>
    <row r="408" spans="1:11" x14ac:dyDescent="0.25">
      <c r="A408" t="s">
        <v>33</v>
      </c>
      <c r="B408" t="s">
        <v>6</v>
      </c>
      <c r="C408" s="8">
        <v>0.616019207790933</v>
      </c>
      <c r="D408" s="8">
        <v>1.9225661581486E-2</v>
      </c>
      <c r="E408" t="s">
        <v>2</v>
      </c>
      <c r="F408" s="8">
        <v>0.383980792209067</v>
      </c>
      <c r="G408" s="8">
        <v>1.92256615814861E-2</v>
      </c>
      <c r="H408" s="2">
        <v>2.5899672681439799E-2</v>
      </c>
      <c r="I408" s="9">
        <v>66017</v>
      </c>
      <c r="J408" t="s">
        <v>56</v>
      </c>
      <c r="K408" t="s">
        <v>38</v>
      </c>
    </row>
    <row r="409" spans="1:11" x14ac:dyDescent="0.25">
      <c r="A409" t="s">
        <v>33</v>
      </c>
      <c r="B409" t="s">
        <v>6</v>
      </c>
      <c r="C409" s="8">
        <v>0.45268498426407799</v>
      </c>
      <c r="D409" s="8">
        <v>3.2403255134792697E-2</v>
      </c>
      <c r="E409" t="s">
        <v>14</v>
      </c>
      <c r="F409" s="8">
        <v>0.54731501573592201</v>
      </c>
      <c r="G409" s="8">
        <v>3.24032551347926E-2</v>
      </c>
      <c r="H409" s="2">
        <v>8.1836822180988098E-15</v>
      </c>
      <c r="I409" s="9">
        <v>66017</v>
      </c>
      <c r="J409" t="s">
        <v>56</v>
      </c>
      <c r="K409" t="s">
        <v>38</v>
      </c>
    </row>
    <row r="410" spans="1:11" x14ac:dyDescent="0.25">
      <c r="A410" t="s">
        <v>33</v>
      </c>
      <c r="B410" t="s">
        <v>6</v>
      </c>
      <c r="C410" s="8">
        <v>0.74105482663460998</v>
      </c>
      <c r="D410" s="8">
        <v>1.39814660730124E-2</v>
      </c>
      <c r="E410" t="s">
        <v>16</v>
      </c>
      <c r="F410" s="8">
        <v>0.25894517336539002</v>
      </c>
      <c r="G410" s="8">
        <v>1.3981466073012301E-2</v>
      </c>
      <c r="H410" s="2">
        <v>5.9114583878488203E-14</v>
      </c>
      <c r="I410" s="9">
        <v>66017</v>
      </c>
      <c r="J410" t="s">
        <v>56</v>
      </c>
      <c r="K410" t="s">
        <v>38</v>
      </c>
    </row>
    <row r="411" spans="1:11" x14ac:dyDescent="0.25">
      <c r="A411" t="s">
        <v>33</v>
      </c>
      <c r="B411" t="s">
        <v>6</v>
      </c>
      <c r="C411" s="8">
        <v>0.46861457585452299</v>
      </c>
      <c r="D411" s="8">
        <v>3.0720084464069101E-2</v>
      </c>
      <c r="E411" t="s">
        <v>18</v>
      </c>
      <c r="F411" s="8">
        <v>0.53138542414547696</v>
      </c>
      <c r="G411" s="8">
        <v>3.0720084464069101E-2</v>
      </c>
      <c r="H411" s="2">
        <v>2.5677989784514202E-10</v>
      </c>
      <c r="I411" s="9">
        <v>66017</v>
      </c>
      <c r="J411" t="s">
        <v>56</v>
      </c>
      <c r="K411" t="s">
        <v>38</v>
      </c>
    </row>
    <row r="412" spans="1:11" x14ac:dyDescent="0.25">
      <c r="A412" t="s">
        <v>33</v>
      </c>
      <c r="B412" t="s">
        <v>6</v>
      </c>
      <c r="C412" s="8">
        <v>0.92616657294305504</v>
      </c>
      <c r="D412" s="8">
        <v>2.4361821013057301E-2</v>
      </c>
      <c r="E412" t="s">
        <v>20</v>
      </c>
      <c r="F412" s="8">
        <v>7.3833427056945303E-2</v>
      </c>
      <c r="G412" s="8">
        <v>2.4361821013057401E-2</v>
      </c>
      <c r="H412" s="2">
        <v>2.2146176332093799E-72</v>
      </c>
      <c r="I412" s="9">
        <v>66017</v>
      </c>
      <c r="J412" t="s">
        <v>56</v>
      </c>
      <c r="K412" t="s">
        <v>38</v>
      </c>
    </row>
    <row r="413" spans="1:11" x14ac:dyDescent="0.25">
      <c r="A413" t="s">
        <v>33</v>
      </c>
      <c r="B413" t="s">
        <v>6</v>
      </c>
      <c r="C413" s="8">
        <v>0.748396239496259</v>
      </c>
      <c r="D413" s="8">
        <v>1.34337767425774E-2</v>
      </c>
      <c r="E413" t="s">
        <v>22</v>
      </c>
      <c r="F413" s="8">
        <v>0.251603760503741</v>
      </c>
      <c r="G413" s="8">
        <v>1.3433776742577499E-2</v>
      </c>
      <c r="H413" s="2">
        <v>3.8988313940722798E-12</v>
      </c>
      <c r="I413" s="9">
        <v>66017</v>
      </c>
      <c r="J413" t="s">
        <v>56</v>
      </c>
      <c r="K413" t="s">
        <v>38</v>
      </c>
    </row>
    <row r="414" spans="1:11" x14ac:dyDescent="0.25">
      <c r="A414" t="s">
        <v>33</v>
      </c>
      <c r="B414" t="s">
        <v>6</v>
      </c>
      <c r="C414" s="8">
        <v>-27.336856441403</v>
      </c>
      <c r="D414" s="8">
        <v>24.893657471604801</v>
      </c>
      <c r="E414" t="s">
        <v>24</v>
      </c>
      <c r="F414" s="8">
        <v>28.336856441403</v>
      </c>
      <c r="G414" s="8">
        <v>24.893657471604801</v>
      </c>
      <c r="H414" s="2">
        <v>0.255596882414445</v>
      </c>
      <c r="I414" s="9">
        <v>66017</v>
      </c>
      <c r="J414" t="s">
        <v>56</v>
      </c>
      <c r="K414" t="s">
        <v>38</v>
      </c>
    </row>
    <row r="415" spans="1:11" x14ac:dyDescent="0.25">
      <c r="A415" t="s">
        <v>33</v>
      </c>
      <c r="B415" t="s">
        <v>8</v>
      </c>
      <c r="C415" s="8">
        <v>-0.37685685502182498</v>
      </c>
      <c r="D415" s="8">
        <v>3.1081953921764799E-2</v>
      </c>
      <c r="E415" t="s">
        <v>13</v>
      </c>
      <c r="F415" s="8">
        <v>1.3768568550218301</v>
      </c>
      <c r="G415" s="8">
        <v>3.1081953921765E-2</v>
      </c>
      <c r="H415" s="2">
        <v>1.7440353937370201E-51</v>
      </c>
      <c r="I415" s="9">
        <v>66017</v>
      </c>
      <c r="J415" t="s">
        <v>56</v>
      </c>
      <c r="K415" t="s">
        <v>38</v>
      </c>
    </row>
    <row r="416" spans="1:11" x14ac:dyDescent="0.25">
      <c r="A416" t="s">
        <v>33</v>
      </c>
      <c r="B416" t="s">
        <v>8</v>
      </c>
      <c r="C416" s="8">
        <v>0.25282440519851301</v>
      </c>
      <c r="D416" s="8">
        <v>1.41994560480163E-2</v>
      </c>
      <c r="E416" t="s">
        <v>10</v>
      </c>
      <c r="F416" s="8">
        <v>0.74717559480148699</v>
      </c>
      <c r="G416" s="8">
        <v>1.41994560480163E-2</v>
      </c>
      <c r="H416" s="2">
        <v>8.3822706286873296E-18</v>
      </c>
      <c r="I416" s="9">
        <v>66017</v>
      </c>
      <c r="J416" t="s">
        <v>56</v>
      </c>
      <c r="K416" t="s">
        <v>38</v>
      </c>
    </row>
    <row r="417" spans="1:11" x14ac:dyDescent="0.25">
      <c r="A417" t="s">
        <v>33</v>
      </c>
      <c r="B417" t="s">
        <v>8</v>
      </c>
      <c r="C417" s="8">
        <v>0.45040107579952798</v>
      </c>
      <c r="D417" s="8">
        <v>2.1310995294783901E-2</v>
      </c>
      <c r="E417" t="s">
        <v>12</v>
      </c>
      <c r="F417" s="8">
        <v>0.54959892420047196</v>
      </c>
      <c r="G417" s="8">
        <v>2.1310995294783901E-2</v>
      </c>
      <c r="H417" s="2">
        <v>1.5004007393795401E-278</v>
      </c>
      <c r="I417" s="9">
        <v>66017</v>
      </c>
      <c r="J417" t="s">
        <v>56</v>
      </c>
      <c r="K417" t="s">
        <v>38</v>
      </c>
    </row>
    <row r="418" spans="1:11" x14ac:dyDescent="0.25">
      <c r="A418" t="s">
        <v>33</v>
      </c>
      <c r="B418" t="s">
        <v>8</v>
      </c>
      <c r="C418" s="8">
        <v>-0.86679277110173603</v>
      </c>
      <c r="D418" s="8">
        <v>6.8268887041831802E-2</v>
      </c>
      <c r="E418" t="s">
        <v>2</v>
      </c>
      <c r="F418" s="8">
        <v>1.86679277110174</v>
      </c>
      <c r="G418" s="8">
        <v>6.8268887041831802E-2</v>
      </c>
      <c r="H418" s="2">
        <v>4.9548150712119504E-59</v>
      </c>
      <c r="I418" s="9">
        <v>66017</v>
      </c>
      <c r="J418" t="s">
        <v>56</v>
      </c>
      <c r="K418" t="s">
        <v>38</v>
      </c>
    </row>
    <row r="419" spans="1:11" x14ac:dyDescent="0.25">
      <c r="A419" t="s">
        <v>33</v>
      </c>
      <c r="B419" t="s">
        <v>8</v>
      </c>
      <c r="C419" s="8">
        <v>2.4581081240654799E-2</v>
      </c>
      <c r="D419" s="8">
        <v>2.2446329424590499E-2</v>
      </c>
      <c r="E419" t="s">
        <v>14</v>
      </c>
      <c r="F419" s="8">
        <v>0.97541891875934505</v>
      </c>
      <c r="G419" s="8">
        <v>2.2446329424590399E-2</v>
      </c>
      <c r="H419" s="2">
        <v>8.49642106455787E-54</v>
      </c>
      <c r="I419" s="9">
        <v>66017</v>
      </c>
      <c r="J419" t="s">
        <v>56</v>
      </c>
      <c r="K419" t="s">
        <v>38</v>
      </c>
    </row>
    <row r="420" spans="1:11" x14ac:dyDescent="0.25">
      <c r="A420" t="s">
        <v>33</v>
      </c>
      <c r="B420" t="s">
        <v>8</v>
      </c>
      <c r="C420" s="8">
        <v>132.04039106858701</v>
      </c>
      <c r="D420" s="8">
        <v>128.06003823134699</v>
      </c>
      <c r="E420" t="s">
        <v>16</v>
      </c>
      <c r="F420" s="8">
        <v>-131.04039106858701</v>
      </c>
      <c r="G420" s="8">
        <v>128.06003823134699</v>
      </c>
      <c r="H420" s="2">
        <v>1.9987850739771901E-72</v>
      </c>
      <c r="I420" s="9">
        <v>66017</v>
      </c>
      <c r="J420" t="s">
        <v>56</v>
      </c>
      <c r="K420" t="s">
        <v>38</v>
      </c>
    </row>
    <row r="421" spans="1:11" x14ac:dyDescent="0.25">
      <c r="A421" t="s">
        <v>33</v>
      </c>
      <c r="B421" t="s">
        <v>8</v>
      </c>
      <c r="C421" s="8">
        <v>-3.5236246349775902E-2</v>
      </c>
      <c r="D421" s="8">
        <v>2.52940765342556E-2</v>
      </c>
      <c r="E421" t="s">
        <v>18</v>
      </c>
      <c r="F421" s="8">
        <v>1.03523624634978</v>
      </c>
      <c r="G421" s="8">
        <v>2.52940765342556E-2</v>
      </c>
      <c r="H421" s="2">
        <v>8.7431680938389398E-54</v>
      </c>
      <c r="I421" s="9">
        <v>66017</v>
      </c>
      <c r="J421" t="s">
        <v>56</v>
      </c>
      <c r="K421" t="s">
        <v>38</v>
      </c>
    </row>
    <row r="422" spans="1:11" x14ac:dyDescent="0.25">
      <c r="A422" t="s">
        <v>33</v>
      </c>
      <c r="B422" t="s">
        <v>8</v>
      </c>
      <c r="C422" s="8">
        <v>0.39360031116129601</v>
      </c>
      <c r="D422" s="8">
        <v>1.9608669000496699E-2</v>
      </c>
      <c r="E422" t="s">
        <v>20</v>
      </c>
      <c r="F422" s="8">
        <v>0.60639968883870399</v>
      </c>
      <c r="G422" s="8">
        <v>1.9608669000496699E-2</v>
      </c>
      <c r="H422" s="2">
        <v>9.1935045907547204E-232</v>
      </c>
      <c r="I422" s="9">
        <v>66017</v>
      </c>
      <c r="J422" t="s">
        <v>56</v>
      </c>
      <c r="K422" t="s">
        <v>38</v>
      </c>
    </row>
    <row r="423" spans="1:11" x14ac:dyDescent="0.25">
      <c r="A423" t="s">
        <v>33</v>
      </c>
      <c r="B423" t="s">
        <v>8</v>
      </c>
      <c r="C423" s="8">
        <v>16.183829339500299</v>
      </c>
      <c r="D423" s="8">
        <v>1.7177537230109201</v>
      </c>
      <c r="E423" t="s">
        <v>22</v>
      </c>
      <c r="F423" s="8">
        <v>-15.183829339500299</v>
      </c>
      <c r="G423" s="8">
        <v>1.7177537230109201</v>
      </c>
      <c r="H423" s="2">
        <v>3.5713950080754897E-83</v>
      </c>
      <c r="I423" s="9">
        <v>66017</v>
      </c>
      <c r="J423" t="s">
        <v>56</v>
      </c>
      <c r="K423" t="s">
        <v>38</v>
      </c>
    </row>
    <row r="424" spans="1:11" x14ac:dyDescent="0.25">
      <c r="A424" t="s">
        <v>33</v>
      </c>
      <c r="B424" t="s">
        <v>8</v>
      </c>
      <c r="C424" s="8">
        <v>0.25183039819915098</v>
      </c>
      <c r="D424" s="8">
        <v>1.34745833333452E-2</v>
      </c>
      <c r="E424" t="s">
        <v>24</v>
      </c>
      <c r="F424" s="8">
        <v>0.74816960180084902</v>
      </c>
      <c r="G424" s="8">
        <v>1.34745833333452E-2</v>
      </c>
      <c r="H424" s="2">
        <v>4.5655213625472199E-15</v>
      </c>
      <c r="I424" s="9">
        <v>66017</v>
      </c>
      <c r="J424" t="s">
        <v>56</v>
      </c>
      <c r="K424" t="s">
        <v>38</v>
      </c>
    </row>
    <row r="425" spans="1:11" x14ac:dyDescent="0.25">
      <c r="A425" t="s">
        <v>33</v>
      </c>
      <c r="B425" t="s">
        <v>13</v>
      </c>
      <c r="C425" s="8">
        <v>0.49470038052304</v>
      </c>
      <c r="D425" s="8">
        <v>2.4924423407982E-2</v>
      </c>
      <c r="E425" t="s">
        <v>10</v>
      </c>
      <c r="F425" s="8">
        <v>0.50529961947696</v>
      </c>
      <c r="G425" s="8">
        <v>2.4924423407982E-2</v>
      </c>
      <c r="H425" s="2">
        <v>2.0102601994993002E-3</v>
      </c>
      <c r="I425" s="9">
        <v>66017</v>
      </c>
      <c r="J425" t="s">
        <v>56</v>
      </c>
      <c r="K425" t="s">
        <v>38</v>
      </c>
    </row>
    <row r="426" spans="1:11" x14ac:dyDescent="0.25">
      <c r="A426" t="s">
        <v>33</v>
      </c>
      <c r="B426" t="s">
        <v>13</v>
      </c>
      <c r="C426" s="8">
        <v>0.92589758530436606</v>
      </c>
      <c r="D426" s="8">
        <v>2.2824391832708801E-2</v>
      </c>
      <c r="E426" t="s">
        <v>12</v>
      </c>
      <c r="F426" s="8">
        <v>7.4102414695634097E-2</v>
      </c>
      <c r="G426" s="8">
        <v>2.2824391832708801E-2</v>
      </c>
      <c r="H426" s="2">
        <v>1.1261714044869599E-89</v>
      </c>
      <c r="I426" s="9">
        <v>66017</v>
      </c>
      <c r="J426" t="s">
        <v>56</v>
      </c>
      <c r="K426" t="s">
        <v>38</v>
      </c>
    </row>
    <row r="427" spans="1:11" x14ac:dyDescent="0.25">
      <c r="A427" t="s">
        <v>33</v>
      </c>
      <c r="B427" t="s">
        <v>13</v>
      </c>
      <c r="C427" s="8">
        <v>2.5837155188408798</v>
      </c>
      <c r="D427" s="8">
        <v>0.21092204823996899</v>
      </c>
      <c r="E427" t="s">
        <v>2</v>
      </c>
      <c r="F427" s="8">
        <v>-1.58371551884088</v>
      </c>
      <c r="G427" s="8">
        <v>0.21092204823996899</v>
      </c>
      <c r="H427" s="2">
        <v>6.3305827621559398E-32</v>
      </c>
      <c r="I427" s="9">
        <v>66017</v>
      </c>
      <c r="J427" t="s">
        <v>56</v>
      </c>
      <c r="K427" t="s">
        <v>38</v>
      </c>
    </row>
    <row r="428" spans="1:11" x14ac:dyDescent="0.25">
      <c r="A428" t="s">
        <v>33</v>
      </c>
      <c r="B428" t="s">
        <v>13</v>
      </c>
      <c r="C428" s="8">
        <v>-0.33628854573135503</v>
      </c>
      <c r="D428" s="8">
        <v>0.114487797387771</v>
      </c>
      <c r="E428" t="s">
        <v>14</v>
      </c>
      <c r="F428" s="8">
        <v>1.33628854573136</v>
      </c>
      <c r="G428" s="8">
        <v>0.114487797387771</v>
      </c>
      <c r="H428" s="2">
        <v>6.2711478751825395E-26</v>
      </c>
      <c r="I428" s="9">
        <v>66017</v>
      </c>
      <c r="J428" t="s">
        <v>56</v>
      </c>
      <c r="K428" t="s">
        <v>38</v>
      </c>
    </row>
    <row r="429" spans="1:11" x14ac:dyDescent="0.25">
      <c r="A429" t="s">
        <v>33</v>
      </c>
      <c r="B429" t="s">
        <v>13</v>
      </c>
      <c r="C429" s="8">
        <v>1.36271155079704</v>
      </c>
      <c r="D429" s="8">
        <v>3.1287333703525801E-2</v>
      </c>
      <c r="E429" t="s">
        <v>16</v>
      </c>
      <c r="F429" s="8">
        <v>-0.36271155079703798</v>
      </c>
      <c r="G429" s="8">
        <v>3.1287333703525898E-2</v>
      </c>
      <c r="H429" s="2">
        <v>2.1812063295754299E-54</v>
      </c>
      <c r="I429" s="9">
        <v>66017</v>
      </c>
      <c r="J429" t="s">
        <v>56</v>
      </c>
      <c r="K429" t="s">
        <v>38</v>
      </c>
    </row>
    <row r="430" spans="1:11" x14ac:dyDescent="0.25">
      <c r="A430" t="s">
        <v>33</v>
      </c>
      <c r="B430" t="s">
        <v>13</v>
      </c>
      <c r="C430" s="8">
        <v>-0.76410636813731803</v>
      </c>
      <c r="D430" s="8">
        <v>0.22267615432207499</v>
      </c>
      <c r="E430" t="s">
        <v>18</v>
      </c>
      <c r="F430" s="8">
        <v>1.7641063681373199</v>
      </c>
      <c r="G430" s="8">
        <v>0.22267615432207499</v>
      </c>
      <c r="H430" s="2">
        <v>2.50608251710969E-35</v>
      </c>
      <c r="I430" s="9">
        <v>66017</v>
      </c>
      <c r="J430" t="s">
        <v>56</v>
      </c>
      <c r="K430" t="s">
        <v>38</v>
      </c>
    </row>
    <row r="431" spans="1:11" x14ac:dyDescent="0.25">
      <c r="A431" t="s">
        <v>33</v>
      </c>
      <c r="B431" t="s">
        <v>13</v>
      </c>
      <c r="C431" s="8">
        <v>0.84426017681572896</v>
      </c>
      <c r="D431" s="8">
        <v>2.5367944918488601E-2</v>
      </c>
      <c r="E431" t="s">
        <v>20</v>
      </c>
      <c r="F431" s="8">
        <v>0.15573982318427099</v>
      </c>
      <c r="G431" s="8">
        <v>2.53679449184885E-2</v>
      </c>
      <c r="H431" s="2">
        <v>2.05074727834083E-79</v>
      </c>
      <c r="I431" s="9">
        <v>66017</v>
      </c>
      <c r="J431" t="s">
        <v>56</v>
      </c>
      <c r="K431" t="s">
        <v>38</v>
      </c>
    </row>
    <row r="432" spans="1:11" x14ac:dyDescent="0.25">
      <c r="A432" t="s">
        <v>33</v>
      </c>
      <c r="B432" t="s">
        <v>13</v>
      </c>
      <c r="C432" s="8">
        <v>1.33334854204911</v>
      </c>
      <c r="D432" s="8">
        <v>2.8213496880392801E-2</v>
      </c>
      <c r="E432" t="s">
        <v>22</v>
      </c>
      <c r="F432" s="8">
        <v>-0.33334854204910802</v>
      </c>
      <c r="G432" s="8">
        <v>2.8213496880392801E-2</v>
      </c>
      <c r="H432" s="2">
        <v>2.8079419390183898E-54</v>
      </c>
      <c r="I432" s="9">
        <v>66017</v>
      </c>
      <c r="J432" t="s">
        <v>56</v>
      </c>
      <c r="K432" t="s">
        <v>38</v>
      </c>
    </row>
    <row r="433" spans="1:11" x14ac:dyDescent="0.25">
      <c r="A433" t="s">
        <v>33</v>
      </c>
      <c r="B433" t="s">
        <v>13</v>
      </c>
      <c r="C433" s="8">
        <v>0.48074769573792397</v>
      </c>
      <c r="D433" s="8">
        <v>2.3602523001870299E-2</v>
      </c>
      <c r="E433" t="s">
        <v>24</v>
      </c>
      <c r="F433" s="8">
        <v>0.51925230426207603</v>
      </c>
      <c r="G433" s="8">
        <v>2.36025230018704E-2</v>
      </c>
      <c r="H433" s="2">
        <v>5.0833916915024998E-3</v>
      </c>
      <c r="I433" s="9">
        <v>66017</v>
      </c>
      <c r="J433" t="s">
        <v>56</v>
      </c>
      <c r="K433" t="s">
        <v>38</v>
      </c>
    </row>
    <row r="434" spans="1:11" x14ac:dyDescent="0.25">
      <c r="A434" t="s">
        <v>33</v>
      </c>
      <c r="B434" t="s">
        <v>10</v>
      </c>
      <c r="C434" s="8">
        <v>1.00226752790436</v>
      </c>
      <c r="D434" s="8">
        <v>2.0206072333144601E-2</v>
      </c>
      <c r="E434" t="s">
        <v>12</v>
      </c>
      <c r="F434" s="8">
        <v>-2.2675279043648999E-3</v>
      </c>
      <c r="G434" s="8">
        <v>2.0206072333144798E-2</v>
      </c>
      <c r="H434" s="2">
        <v>1.2491141572535699E-84</v>
      </c>
      <c r="I434" s="9">
        <v>66017</v>
      </c>
      <c r="J434" t="s">
        <v>56</v>
      </c>
      <c r="K434" t="s">
        <v>38</v>
      </c>
    </row>
    <row r="435" spans="1:11" x14ac:dyDescent="0.25">
      <c r="A435" t="s">
        <v>33</v>
      </c>
      <c r="B435" t="s">
        <v>10</v>
      </c>
      <c r="C435" s="8">
        <v>0.61640941512992597</v>
      </c>
      <c r="D435" s="8">
        <v>1.98153921689256E-2</v>
      </c>
      <c r="E435" t="s">
        <v>2</v>
      </c>
      <c r="F435" s="8">
        <v>0.38359058487007403</v>
      </c>
      <c r="G435" s="8">
        <v>1.98153921689256E-2</v>
      </c>
      <c r="H435" s="2">
        <v>4.3531905588275401E-6</v>
      </c>
      <c r="I435" s="9">
        <v>66017</v>
      </c>
      <c r="J435" t="s">
        <v>56</v>
      </c>
      <c r="K435" t="s">
        <v>38</v>
      </c>
    </row>
    <row r="436" spans="1:11" x14ac:dyDescent="0.25">
      <c r="A436" t="s">
        <v>33</v>
      </c>
      <c r="B436" t="s">
        <v>10</v>
      </c>
      <c r="C436" s="8">
        <v>0.45659458845554701</v>
      </c>
      <c r="D436" s="8">
        <v>3.2610044953046001E-2</v>
      </c>
      <c r="E436" t="s">
        <v>14</v>
      </c>
      <c r="F436" s="8">
        <v>0.54340541154445299</v>
      </c>
      <c r="G436" s="8">
        <v>3.2610044953046098E-2</v>
      </c>
      <c r="H436" s="2">
        <v>3.6721906419807201E-16</v>
      </c>
      <c r="I436" s="9">
        <v>66017</v>
      </c>
      <c r="J436" t="s">
        <v>56</v>
      </c>
      <c r="K436" t="s">
        <v>38</v>
      </c>
    </row>
    <row r="437" spans="1:11" x14ac:dyDescent="0.25">
      <c r="A437" t="s">
        <v>33</v>
      </c>
      <c r="B437" t="s">
        <v>10</v>
      </c>
      <c r="C437" s="8">
        <v>0.74929626595923404</v>
      </c>
      <c r="D437" s="8">
        <v>1.41302188936589E-2</v>
      </c>
      <c r="E437" t="s">
        <v>16</v>
      </c>
      <c r="F437" s="8">
        <v>0.25070373404076601</v>
      </c>
      <c r="G437" s="8">
        <v>1.41302188936588E-2</v>
      </c>
      <c r="H437" s="2">
        <v>2.1577162673683699E-21</v>
      </c>
      <c r="I437" s="9">
        <v>66017</v>
      </c>
      <c r="J437" t="s">
        <v>56</v>
      </c>
      <c r="K437" t="s">
        <v>38</v>
      </c>
    </row>
    <row r="438" spans="1:11" x14ac:dyDescent="0.25">
      <c r="A438" t="s">
        <v>33</v>
      </c>
      <c r="B438" t="s">
        <v>10</v>
      </c>
      <c r="C438" s="8">
        <v>0.45923241368027001</v>
      </c>
      <c r="D438" s="8">
        <v>3.2634928451218202E-2</v>
      </c>
      <c r="E438" t="s">
        <v>18</v>
      </c>
      <c r="F438" s="8">
        <v>0.54076758631972999</v>
      </c>
      <c r="G438" s="8">
        <v>3.2634928451218098E-2</v>
      </c>
      <c r="H438" s="2">
        <v>4.0295340238000101E-12</v>
      </c>
      <c r="I438" s="9">
        <v>66017</v>
      </c>
      <c r="J438" t="s">
        <v>56</v>
      </c>
      <c r="K438" t="s">
        <v>38</v>
      </c>
    </row>
    <row r="439" spans="1:11" x14ac:dyDescent="0.25">
      <c r="A439" t="s">
        <v>33</v>
      </c>
      <c r="B439" t="s">
        <v>10</v>
      </c>
      <c r="C439" s="8">
        <v>0.95573292783460395</v>
      </c>
      <c r="D439" s="8">
        <v>2.2678098471316001E-2</v>
      </c>
      <c r="E439" t="s">
        <v>20</v>
      </c>
      <c r="F439" s="8">
        <v>4.4267072165396298E-2</v>
      </c>
      <c r="G439" s="8">
        <v>2.2678098471316101E-2</v>
      </c>
      <c r="H439" s="2">
        <v>1.81481633652998E-82</v>
      </c>
      <c r="I439" s="9">
        <v>66017</v>
      </c>
      <c r="J439" t="s">
        <v>56</v>
      </c>
      <c r="K439" t="s">
        <v>38</v>
      </c>
    </row>
    <row r="440" spans="1:11" x14ac:dyDescent="0.25">
      <c r="A440" t="s">
        <v>33</v>
      </c>
      <c r="B440" t="s">
        <v>10</v>
      </c>
      <c r="C440" s="8">
        <v>0.76075252857440601</v>
      </c>
      <c r="D440" s="8">
        <v>1.33633341047684E-2</v>
      </c>
      <c r="E440" t="s">
        <v>22</v>
      </c>
      <c r="F440" s="8">
        <v>0.23924747142559399</v>
      </c>
      <c r="G440" s="8">
        <v>1.3363334104768299E-2</v>
      </c>
      <c r="H440" s="2">
        <v>4.1622140715791302E-20</v>
      </c>
      <c r="I440" s="9">
        <v>66017</v>
      </c>
      <c r="J440" t="s">
        <v>56</v>
      </c>
      <c r="K440" t="s">
        <v>38</v>
      </c>
    </row>
    <row r="441" spans="1:11" x14ac:dyDescent="0.25">
      <c r="A441" t="s">
        <v>33</v>
      </c>
      <c r="B441" t="s">
        <v>10</v>
      </c>
      <c r="C441" s="8">
        <v>-8.5561816075501191</v>
      </c>
      <c r="D441" s="8">
        <v>1.8411530046832201</v>
      </c>
      <c r="E441" t="s">
        <v>24</v>
      </c>
      <c r="F441" s="8">
        <v>9.5561816075501191</v>
      </c>
      <c r="G441" s="8">
        <v>1.8411530046832201</v>
      </c>
      <c r="H441" s="2">
        <v>0.47252307844287</v>
      </c>
      <c r="I441" s="9">
        <v>66017</v>
      </c>
      <c r="J441" t="s">
        <v>56</v>
      </c>
      <c r="K441" t="s">
        <v>38</v>
      </c>
    </row>
    <row r="442" spans="1:11" x14ac:dyDescent="0.25">
      <c r="A442" t="s">
        <v>33</v>
      </c>
      <c r="B442" t="s">
        <v>12</v>
      </c>
      <c r="C442" s="8">
        <v>0.20452652889047901</v>
      </c>
      <c r="D442" s="8">
        <v>2.62283711533083E-2</v>
      </c>
      <c r="E442" t="s">
        <v>2</v>
      </c>
      <c r="F442" s="8">
        <v>0.79547347110952105</v>
      </c>
      <c r="G442" s="8">
        <v>2.62283711533083E-2</v>
      </c>
      <c r="H442" s="2">
        <v>1.44924551260118E-149</v>
      </c>
      <c r="I442" s="9">
        <v>66017</v>
      </c>
      <c r="J442" t="s">
        <v>56</v>
      </c>
      <c r="K442" t="s">
        <v>38</v>
      </c>
    </row>
    <row r="443" spans="1:11" x14ac:dyDescent="0.25">
      <c r="A443" t="s">
        <v>33</v>
      </c>
      <c r="B443" t="s">
        <v>12</v>
      </c>
      <c r="C443" s="8">
        <v>6.8394257754894702E-2</v>
      </c>
      <c r="D443" s="8">
        <v>2.0419181218710999E-2</v>
      </c>
      <c r="E443" t="s">
        <v>14</v>
      </c>
      <c r="F443" s="8">
        <v>0.93160574224510495</v>
      </c>
      <c r="G443" s="8">
        <v>2.0419181218710999E-2</v>
      </c>
      <c r="H443" s="2">
        <v>1.29487577417658E-51</v>
      </c>
      <c r="I443" s="9">
        <v>66017</v>
      </c>
      <c r="J443" t="s">
        <v>56</v>
      </c>
      <c r="K443" t="s">
        <v>38</v>
      </c>
    </row>
    <row r="444" spans="1:11" x14ac:dyDescent="0.25">
      <c r="A444" t="s">
        <v>33</v>
      </c>
      <c r="B444" t="s">
        <v>12</v>
      </c>
      <c r="C444" s="8">
        <v>0.56297132342946599</v>
      </c>
      <c r="D444" s="8">
        <v>2.1641964093189199E-2</v>
      </c>
      <c r="E444" t="s">
        <v>16</v>
      </c>
      <c r="F444" s="8">
        <v>0.43702867657053401</v>
      </c>
      <c r="G444" s="8">
        <v>2.1641964093189199E-2</v>
      </c>
      <c r="H444" s="2">
        <v>7.27461509634609E-291</v>
      </c>
      <c r="I444" s="9">
        <v>66017</v>
      </c>
      <c r="J444" t="s">
        <v>56</v>
      </c>
      <c r="K444" t="s">
        <v>38</v>
      </c>
    </row>
    <row r="445" spans="1:11" x14ac:dyDescent="0.25">
      <c r="A445" t="s">
        <v>33</v>
      </c>
      <c r="B445" t="s">
        <v>12</v>
      </c>
      <c r="C445" s="8">
        <v>3.7425835459510497E-2</v>
      </c>
      <c r="D445" s="8">
        <v>2.0793331781490301E-2</v>
      </c>
      <c r="E445" t="s">
        <v>18</v>
      </c>
      <c r="F445" s="8">
        <v>0.96257416454048905</v>
      </c>
      <c r="G445" s="8">
        <v>2.0793331781490301E-2</v>
      </c>
      <c r="H445" s="2">
        <v>1.71401620297843E-53</v>
      </c>
      <c r="I445" s="9">
        <v>66017</v>
      </c>
      <c r="J445" t="s">
        <v>56</v>
      </c>
      <c r="K445" t="s">
        <v>38</v>
      </c>
    </row>
    <row r="446" spans="1:11" x14ac:dyDescent="0.25">
      <c r="A446" t="s">
        <v>33</v>
      </c>
      <c r="B446" t="s">
        <v>12</v>
      </c>
      <c r="C446" s="8">
        <v>37.196042273401901</v>
      </c>
      <c r="D446" s="8">
        <v>283.17535703761098</v>
      </c>
      <c r="E446" t="s">
        <v>20</v>
      </c>
      <c r="F446" s="8">
        <v>-36.196042273401901</v>
      </c>
      <c r="G446" s="8">
        <v>283.175357037612</v>
      </c>
      <c r="H446" s="2">
        <v>4.231923389E-3</v>
      </c>
      <c r="I446" s="9">
        <v>66017</v>
      </c>
      <c r="J446" t="s">
        <v>56</v>
      </c>
      <c r="K446" t="s">
        <v>38</v>
      </c>
    </row>
    <row r="447" spans="1:11" x14ac:dyDescent="0.25">
      <c r="A447" t="s">
        <v>33</v>
      </c>
      <c r="B447" t="s">
        <v>12</v>
      </c>
      <c r="C447" s="8">
        <v>0.57820830499888898</v>
      </c>
      <c r="D447" s="8">
        <v>1.9987924288310501E-2</v>
      </c>
      <c r="E447" t="s">
        <v>22</v>
      </c>
      <c r="F447" s="8">
        <v>0.42179169500111102</v>
      </c>
      <c r="G447" s="8">
        <v>1.9987924288310501E-2</v>
      </c>
      <c r="H447" s="2">
        <v>3.7796249460101399E-284</v>
      </c>
      <c r="I447" s="9">
        <v>66017</v>
      </c>
      <c r="J447" t="s">
        <v>56</v>
      </c>
      <c r="K447" t="s">
        <v>38</v>
      </c>
    </row>
    <row r="448" spans="1:11" x14ac:dyDescent="0.25">
      <c r="A448" t="s">
        <v>33</v>
      </c>
      <c r="B448" t="s">
        <v>12</v>
      </c>
      <c r="C448" s="8">
        <v>3.9477311578390101E-2</v>
      </c>
      <c r="D448" s="8">
        <v>1.95798626038803E-2</v>
      </c>
      <c r="E448" t="s">
        <v>24</v>
      </c>
      <c r="F448" s="8">
        <v>0.96052268842161004</v>
      </c>
      <c r="G448" s="8">
        <v>1.9579862603880199E-2</v>
      </c>
      <c r="H448" s="2">
        <v>2.28778446013692E-86</v>
      </c>
      <c r="I448" s="9">
        <v>66017</v>
      </c>
      <c r="J448" t="s">
        <v>56</v>
      </c>
      <c r="K448" t="s">
        <v>38</v>
      </c>
    </row>
    <row r="449" spans="1:11" x14ac:dyDescent="0.25">
      <c r="A449" t="s">
        <v>33</v>
      </c>
      <c r="B449" t="s">
        <v>2</v>
      </c>
      <c r="C449" s="8">
        <v>-4.7496108501700197E-2</v>
      </c>
      <c r="D449" s="8">
        <v>5.4086886483017099E-2</v>
      </c>
      <c r="E449" t="s">
        <v>14</v>
      </c>
      <c r="F449" s="8">
        <v>1.0474961085017001</v>
      </c>
      <c r="G449" s="8">
        <v>5.4086886483017099E-2</v>
      </c>
      <c r="H449" s="2">
        <v>4.3982963905645601E-53</v>
      </c>
      <c r="I449" s="9">
        <v>66017</v>
      </c>
      <c r="J449" t="s">
        <v>56</v>
      </c>
      <c r="K449" t="s">
        <v>38</v>
      </c>
    </row>
    <row r="450" spans="1:11" x14ac:dyDescent="0.25">
      <c r="A450" t="s">
        <v>33</v>
      </c>
      <c r="B450" t="s">
        <v>2</v>
      </c>
      <c r="C450" s="8">
        <v>1.92993250498164</v>
      </c>
      <c r="D450" s="8">
        <v>8.0333200570108093E-2</v>
      </c>
      <c r="E450" t="s">
        <v>16</v>
      </c>
      <c r="F450" s="8">
        <v>-0.92993250498163704</v>
      </c>
      <c r="G450" s="8">
        <v>8.0333200570107996E-2</v>
      </c>
      <c r="H450" s="2">
        <v>6.4949947750661404E-87</v>
      </c>
      <c r="I450" s="9">
        <v>66017</v>
      </c>
      <c r="J450" t="s">
        <v>56</v>
      </c>
      <c r="K450" t="s">
        <v>38</v>
      </c>
    </row>
    <row r="451" spans="1:11" x14ac:dyDescent="0.25">
      <c r="A451" t="s">
        <v>33</v>
      </c>
      <c r="B451" t="s">
        <v>2</v>
      </c>
      <c r="C451" s="8">
        <v>-0.22652863396686701</v>
      </c>
      <c r="D451" s="8">
        <v>7.3205903567845607E-2</v>
      </c>
      <c r="E451" t="s">
        <v>18</v>
      </c>
      <c r="F451" s="8">
        <v>1.22652863396687</v>
      </c>
      <c r="G451" s="8">
        <v>7.3205903567845496E-2</v>
      </c>
      <c r="H451" s="2">
        <v>3.4007688142729099E-40</v>
      </c>
      <c r="I451" s="9">
        <v>66017</v>
      </c>
      <c r="J451" t="s">
        <v>56</v>
      </c>
      <c r="K451" t="s">
        <v>38</v>
      </c>
    </row>
    <row r="452" spans="1:11" x14ac:dyDescent="0.25">
      <c r="A452" t="s">
        <v>33</v>
      </c>
      <c r="B452" t="s">
        <v>2</v>
      </c>
      <c r="C452" s="8">
        <v>0.68177354052152395</v>
      </c>
      <c r="D452" s="8">
        <v>2.6204707276742598E-2</v>
      </c>
      <c r="E452" t="s">
        <v>20</v>
      </c>
      <c r="F452" s="8">
        <v>0.318226459478476</v>
      </c>
      <c r="G452" s="8">
        <v>2.6204707276742598E-2</v>
      </c>
      <c r="H452" s="2">
        <v>1.76942866495337E-126</v>
      </c>
      <c r="I452" s="9">
        <v>66017</v>
      </c>
      <c r="J452" t="s">
        <v>56</v>
      </c>
      <c r="K452" t="s">
        <v>38</v>
      </c>
    </row>
    <row r="453" spans="1:11" x14ac:dyDescent="0.25">
      <c r="A453" t="s">
        <v>33</v>
      </c>
      <c r="B453" t="s">
        <v>2</v>
      </c>
      <c r="C453" s="8">
        <v>1.8485742439682999</v>
      </c>
      <c r="D453" s="8">
        <v>6.9577981900428895E-2</v>
      </c>
      <c r="E453" t="s">
        <v>22</v>
      </c>
      <c r="F453" s="8">
        <v>-0.84857424396829695</v>
      </c>
      <c r="G453" s="8">
        <v>6.9577981900428604E-2</v>
      </c>
      <c r="H453" s="2">
        <v>6.7141655941065898E-90</v>
      </c>
      <c r="I453" s="9">
        <v>66017</v>
      </c>
      <c r="J453" t="s">
        <v>56</v>
      </c>
      <c r="K453" t="s">
        <v>38</v>
      </c>
    </row>
    <row r="454" spans="1:11" x14ac:dyDescent="0.25">
      <c r="A454" t="s">
        <v>33</v>
      </c>
      <c r="B454" t="s">
        <v>2</v>
      </c>
      <c r="C454" s="8">
        <v>0.37390891225305001</v>
      </c>
      <c r="D454" s="8">
        <v>1.8822461791964899E-2</v>
      </c>
      <c r="E454" t="s">
        <v>24</v>
      </c>
      <c r="F454" s="8">
        <v>0.62609108774694999</v>
      </c>
      <c r="G454" s="8">
        <v>1.8822461791964899E-2</v>
      </c>
      <c r="H454" s="2">
        <v>4.2940853174802798E-5</v>
      </c>
      <c r="I454" s="9">
        <v>66017</v>
      </c>
      <c r="J454" t="s">
        <v>56</v>
      </c>
      <c r="K454" t="s">
        <v>38</v>
      </c>
    </row>
    <row r="455" spans="1:11" x14ac:dyDescent="0.25">
      <c r="A455" t="s">
        <v>33</v>
      </c>
      <c r="B455" t="s">
        <v>14</v>
      </c>
      <c r="C455" s="8">
        <v>0.96149202869112105</v>
      </c>
      <c r="D455" s="8">
        <v>2.1782186412735698E-2</v>
      </c>
      <c r="E455" t="s">
        <v>16</v>
      </c>
      <c r="F455" s="8">
        <v>3.8507971308878598E-2</v>
      </c>
      <c r="G455" s="8">
        <v>2.1782186412735698E-2</v>
      </c>
      <c r="H455" s="2">
        <v>1.45248957349671E-53</v>
      </c>
      <c r="I455" s="9">
        <v>66017</v>
      </c>
      <c r="J455" t="s">
        <v>56</v>
      </c>
      <c r="K455" t="s">
        <v>38</v>
      </c>
    </row>
    <row r="456" spans="1:11" x14ac:dyDescent="0.25">
      <c r="A456" t="s">
        <v>33</v>
      </c>
      <c r="B456" t="s">
        <v>14</v>
      </c>
      <c r="C456" s="8">
        <v>-136.297832496052</v>
      </c>
      <c r="D456" s="8">
        <v>8935.4284966621908</v>
      </c>
      <c r="E456" t="s">
        <v>18</v>
      </c>
      <c r="F456" s="8">
        <v>137.297832496052</v>
      </c>
      <c r="G456" s="8">
        <v>8935.4284966621908</v>
      </c>
      <c r="H456" s="2">
        <v>3.0555098546041203E-10</v>
      </c>
      <c r="I456" s="9">
        <v>66017</v>
      </c>
      <c r="J456" t="s">
        <v>56</v>
      </c>
      <c r="K456" t="s">
        <v>38</v>
      </c>
    </row>
    <row r="457" spans="1:11" x14ac:dyDescent="0.25">
      <c r="A457" t="s">
        <v>33</v>
      </c>
      <c r="B457" t="s">
        <v>14</v>
      </c>
      <c r="C457" s="8">
        <v>0.89473284069018999</v>
      </c>
      <c r="D457" s="8">
        <v>2.5032477874125401E-2</v>
      </c>
      <c r="E457" t="s">
        <v>20</v>
      </c>
      <c r="F457" s="8">
        <v>0.10526715930981</v>
      </c>
      <c r="G457" s="8">
        <v>2.5032477874125301E-2</v>
      </c>
      <c r="H457" s="2">
        <v>4.0961932745622598E-50</v>
      </c>
      <c r="I457" s="9">
        <v>66017</v>
      </c>
      <c r="J457" t="s">
        <v>56</v>
      </c>
      <c r="K457" t="s">
        <v>38</v>
      </c>
    </row>
    <row r="458" spans="1:11" x14ac:dyDescent="0.25">
      <c r="A458" t="s">
        <v>33</v>
      </c>
      <c r="B458" t="s">
        <v>14</v>
      </c>
      <c r="C458" s="8">
        <v>0.95960009655644496</v>
      </c>
      <c r="D458" s="8">
        <v>2.0176911902553999E-2</v>
      </c>
      <c r="E458" t="s">
        <v>22</v>
      </c>
      <c r="F458" s="8">
        <v>4.0399903443554798E-2</v>
      </c>
      <c r="G458" s="8">
        <v>2.0176911902553999E-2</v>
      </c>
      <c r="H458" s="2">
        <v>1.2040723177146201E-53</v>
      </c>
      <c r="I458" s="9">
        <v>66017</v>
      </c>
      <c r="J458" t="s">
        <v>56</v>
      </c>
      <c r="K458" t="s">
        <v>38</v>
      </c>
    </row>
    <row r="459" spans="1:11" x14ac:dyDescent="0.25">
      <c r="A459" t="s">
        <v>33</v>
      </c>
      <c r="B459" t="s">
        <v>14</v>
      </c>
      <c r="C459" s="8">
        <v>0.53754104076308795</v>
      </c>
      <c r="D459" s="8">
        <v>3.1977615096851403E-2</v>
      </c>
      <c r="E459" t="s">
        <v>24</v>
      </c>
      <c r="F459" s="8">
        <v>0.46245895923691199</v>
      </c>
      <c r="G459" s="8">
        <v>3.1977615096851299E-2</v>
      </c>
      <c r="H459" s="2">
        <v>1.9002612309227801E-16</v>
      </c>
      <c r="I459" s="9">
        <v>66017</v>
      </c>
      <c r="J459" t="s">
        <v>56</v>
      </c>
      <c r="K459" t="s">
        <v>38</v>
      </c>
    </row>
    <row r="460" spans="1:11" x14ac:dyDescent="0.25">
      <c r="A460" t="s">
        <v>33</v>
      </c>
      <c r="B460" t="s">
        <v>16</v>
      </c>
      <c r="C460" s="8">
        <v>-1.6196913602463101E-2</v>
      </c>
      <c r="D460" s="8">
        <v>2.4135928357335301E-2</v>
      </c>
      <c r="E460" t="s">
        <v>18</v>
      </c>
      <c r="F460" s="8">
        <v>1.01619691360246</v>
      </c>
      <c r="G460" s="8">
        <v>2.4135928357335398E-2</v>
      </c>
      <c r="H460" s="2">
        <v>5.20948354791335E-54</v>
      </c>
      <c r="I460" s="9">
        <v>66017</v>
      </c>
      <c r="J460" t="s">
        <v>56</v>
      </c>
      <c r="K460" t="s">
        <v>38</v>
      </c>
    </row>
    <row r="461" spans="1:11" x14ac:dyDescent="0.25">
      <c r="A461" t="s">
        <v>33</v>
      </c>
      <c r="B461" t="s">
        <v>16</v>
      </c>
      <c r="C461" s="8">
        <v>0.38201539630315001</v>
      </c>
      <c r="D461" s="8">
        <v>1.97234440492031E-2</v>
      </c>
      <c r="E461" t="s">
        <v>20</v>
      </c>
      <c r="F461" s="8">
        <v>0.61798460369685004</v>
      </c>
      <c r="G461" s="8">
        <v>1.97234440492031E-2</v>
      </c>
      <c r="H461" s="2">
        <v>8.5375171697016602E-240</v>
      </c>
      <c r="I461" s="9">
        <v>66017</v>
      </c>
      <c r="J461" t="s">
        <v>56</v>
      </c>
      <c r="K461" t="s">
        <v>38</v>
      </c>
    </row>
    <row r="462" spans="1:11" x14ac:dyDescent="0.25">
      <c r="A462" t="s">
        <v>33</v>
      </c>
      <c r="B462" t="s">
        <v>16</v>
      </c>
      <c r="C462" s="8">
        <v>15.5782671244569</v>
      </c>
      <c r="D462" s="8">
        <v>1.5741340682126399</v>
      </c>
      <c r="E462" t="s">
        <v>22</v>
      </c>
      <c r="F462" s="8">
        <v>-14.5782671244569</v>
      </c>
      <c r="G462" s="8">
        <v>1.5741340682126399</v>
      </c>
      <c r="H462" s="2">
        <v>4.0419399334401898E-59</v>
      </c>
      <c r="I462" s="9">
        <v>66017</v>
      </c>
      <c r="J462" t="s">
        <v>56</v>
      </c>
      <c r="K462" t="s">
        <v>38</v>
      </c>
    </row>
    <row r="463" spans="1:11" x14ac:dyDescent="0.25">
      <c r="A463" t="s">
        <v>33</v>
      </c>
      <c r="B463" t="s">
        <v>16</v>
      </c>
      <c r="C463" s="8">
        <v>0.25125232738872699</v>
      </c>
      <c r="D463" s="8">
        <v>1.3367455698493701E-2</v>
      </c>
      <c r="E463" t="s">
        <v>24</v>
      </c>
      <c r="F463" s="8">
        <v>0.74874767261127295</v>
      </c>
      <c r="G463" s="8">
        <v>1.3367455698493701E-2</v>
      </c>
      <c r="H463" s="2">
        <v>5.4180739200656898E-18</v>
      </c>
      <c r="I463" s="9">
        <v>66017</v>
      </c>
      <c r="J463" t="s">
        <v>56</v>
      </c>
      <c r="K463" t="s">
        <v>38</v>
      </c>
    </row>
    <row r="464" spans="1:11" x14ac:dyDescent="0.25">
      <c r="A464" t="s">
        <v>33</v>
      </c>
      <c r="B464" t="s">
        <v>18</v>
      </c>
      <c r="C464" s="8">
        <v>0.90303593992161102</v>
      </c>
      <c r="D464" s="8">
        <v>2.4845697806151201E-2</v>
      </c>
      <c r="E464" t="s">
        <v>20</v>
      </c>
      <c r="F464" s="8">
        <v>9.6964060078389105E-2</v>
      </c>
      <c r="G464" s="8">
        <v>2.4845697806151298E-2</v>
      </c>
      <c r="H464" s="2">
        <v>3.68765654112315E-49</v>
      </c>
      <c r="I464" s="9">
        <v>66017</v>
      </c>
      <c r="J464" t="s">
        <v>56</v>
      </c>
      <c r="K464" t="s">
        <v>38</v>
      </c>
    </row>
    <row r="465" spans="1:11" x14ac:dyDescent="0.25">
      <c r="A465" t="s">
        <v>33</v>
      </c>
      <c r="B465" t="s">
        <v>18</v>
      </c>
      <c r="C465" s="8">
        <v>1.01756728801546</v>
      </c>
      <c r="D465" s="8">
        <v>2.2701459659044999E-2</v>
      </c>
      <c r="E465" t="s">
        <v>22</v>
      </c>
      <c r="F465" s="8">
        <v>-1.7567288015460401E-2</v>
      </c>
      <c r="G465" s="8">
        <v>2.2701459659044999E-2</v>
      </c>
      <c r="H465" s="2">
        <v>5.7302940447370995E-54</v>
      </c>
      <c r="I465" s="9">
        <v>66017</v>
      </c>
      <c r="J465" t="s">
        <v>56</v>
      </c>
      <c r="K465" t="s">
        <v>38</v>
      </c>
    </row>
    <row r="466" spans="1:11" x14ac:dyDescent="0.25">
      <c r="A466" t="s">
        <v>33</v>
      </c>
      <c r="B466" t="s">
        <v>18</v>
      </c>
      <c r="C466" s="8">
        <v>0.53049537650823497</v>
      </c>
      <c r="D466" s="8">
        <v>3.0697009715956802E-2</v>
      </c>
      <c r="E466" t="s">
        <v>24</v>
      </c>
      <c r="F466" s="8">
        <v>0.46950462349176503</v>
      </c>
      <c r="G466" s="8">
        <v>3.0697009715956701E-2</v>
      </c>
      <c r="H466" s="2">
        <v>9.2191949688164595E-12</v>
      </c>
      <c r="I466" s="9">
        <v>66017</v>
      </c>
      <c r="J466" t="s">
        <v>56</v>
      </c>
      <c r="K466" t="s">
        <v>38</v>
      </c>
    </row>
    <row r="467" spans="1:11" x14ac:dyDescent="0.25">
      <c r="A467" t="s">
        <v>33</v>
      </c>
      <c r="B467" t="s">
        <v>20</v>
      </c>
      <c r="C467" s="8">
        <v>0.63698192752917704</v>
      </c>
      <c r="D467" s="8">
        <v>1.8417308590404299E-2</v>
      </c>
      <c r="E467" t="s">
        <v>22</v>
      </c>
      <c r="F467" s="8">
        <v>0.36301807247082302</v>
      </c>
      <c r="G467" s="8">
        <v>1.8417308590404101E-2</v>
      </c>
      <c r="H467" s="2">
        <v>1.23517012985315E-238</v>
      </c>
      <c r="I467" s="9">
        <v>66017</v>
      </c>
      <c r="J467" t="s">
        <v>56</v>
      </c>
      <c r="K467" t="s">
        <v>38</v>
      </c>
    </row>
    <row r="468" spans="1:11" x14ac:dyDescent="0.25">
      <c r="A468" t="s">
        <v>33</v>
      </c>
      <c r="B468" t="s">
        <v>20</v>
      </c>
      <c r="C468" s="8">
        <v>6.93347058508645E-2</v>
      </c>
      <c r="D468" s="8">
        <v>2.2637985402120701E-2</v>
      </c>
      <c r="E468" t="s">
        <v>24</v>
      </c>
      <c r="F468" s="8">
        <v>0.93066529414913501</v>
      </c>
      <c r="G468" s="8">
        <v>2.2637985402120801E-2</v>
      </c>
      <c r="H468" s="2">
        <v>1.2999347520790899E-85</v>
      </c>
      <c r="I468" s="9">
        <v>66017</v>
      </c>
      <c r="J468" t="s">
        <v>56</v>
      </c>
      <c r="K468" t="s">
        <v>38</v>
      </c>
    </row>
    <row r="469" spans="1:11" x14ac:dyDescent="0.25">
      <c r="A469" t="s">
        <v>33</v>
      </c>
      <c r="B469" t="s">
        <v>22</v>
      </c>
      <c r="C469" s="8">
        <v>0.23966020436336799</v>
      </c>
      <c r="D469" s="8">
        <v>1.2759208305166501E-2</v>
      </c>
      <c r="E469" t="s">
        <v>24</v>
      </c>
      <c r="F469" s="8">
        <v>0.76033979563663201</v>
      </c>
      <c r="G469" s="8">
        <v>1.2759208305166501E-2</v>
      </c>
      <c r="H469" s="2">
        <v>1.5555181018144599E-17</v>
      </c>
      <c r="I469" s="9">
        <v>66017</v>
      </c>
      <c r="J469" t="s">
        <v>56</v>
      </c>
      <c r="K469" t="s">
        <v>38</v>
      </c>
    </row>
    <row r="470" spans="1:11" x14ac:dyDescent="0.25">
      <c r="A470" t="s">
        <v>33</v>
      </c>
      <c r="B470" t="s">
        <v>4</v>
      </c>
      <c r="C470" s="8">
        <v>0.27819918412697497</v>
      </c>
      <c r="D470" s="8">
        <v>1.4593086225566199E-2</v>
      </c>
      <c r="E470" t="s">
        <v>6</v>
      </c>
      <c r="F470" s="8">
        <v>0.72180081587302503</v>
      </c>
      <c r="G470" s="8">
        <v>1.4593086225566199E-2</v>
      </c>
      <c r="H470" s="2">
        <v>1.1403495359976001E-9</v>
      </c>
      <c r="I470" s="9">
        <v>66017</v>
      </c>
      <c r="J470" t="s">
        <v>56</v>
      </c>
      <c r="K470" t="s">
        <v>39</v>
      </c>
    </row>
    <row r="471" spans="1:11" x14ac:dyDescent="0.25">
      <c r="A471" t="s">
        <v>33</v>
      </c>
      <c r="B471" t="s">
        <v>4</v>
      </c>
      <c r="C471" s="8">
        <v>14.1356986546076</v>
      </c>
      <c r="D471" s="8">
        <v>1.39465433656107</v>
      </c>
      <c r="E471" t="s">
        <v>8</v>
      </c>
      <c r="F471" s="8">
        <v>-13.1356986546076</v>
      </c>
      <c r="G471" s="8">
        <v>1.39465433656107</v>
      </c>
      <c r="H471" s="2">
        <v>6.6156590166632597E-60</v>
      </c>
      <c r="I471" s="9">
        <v>66017</v>
      </c>
      <c r="J471" t="s">
        <v>56</v>
      </c>
      <c r="K471" t="s">
        <v>39</v>
      </c>
    </row>
    <row r="472" spans="1:11" x14ac:dyDescent="0.25">
      <c r="A472" t="s">
        <v>33</v>
      </c>
      <c r="B472" t="s">
        <v>4</v>
      </c>
      <c r="C472" s="8">
        <v>0.27125596187367201</v>
      </c>
      <c r="D472" s="8">
        <v>1.47701759581025E-2</v>
      </c>
      <c r="E472" t="s">
        <v>10</v>
      </c>
      <c r="F472" s="8">
        <v>0.72874403812632804</v>
      </c>
      <c r="G472" s="8">
        <v>1.4770175958102601E-2</v>
      </c>
      <c r="H472" s="2">
        <v>2.4229399128824499E-15</v>
      </c>
      <c r="I472" s="9">
        <v>66017</v>
      </c>
      <c r="J472" t="s">
        <v>56</v>
      </c>
      <c r="K472" t="s">
        <v>39</v>
      </c>
    </row>
    <row r="473" spans="1:11" x14ac:dyDescent="0.25">
      <c r="A473" t="s">
        <v>33</v>
      </c>
      <c r="B473" t="s">
        <v>4</v>
      </c>
      <c r="C473" s="8">
        <v>-3.64278476329517</v>
      </c>
      <c r="D473" s="8">
        <v>0.215697826364911</v>
      </c>
      <c r="E473" t="s">
        <v>15</v>
      </c>
      <c r="F473" s="8">
        <v>4.64278476329517</v>
      </c>
      <c r="G473" s="8">
        <v>0.215697826364911</v>
      </c>
      <c r="H473" s="2">
        <v>1.9699255848076798E-27</v>
      </c>
      <c r="I473" s="9">
        <v>66017</v>
      </c>
      <c r="J473" t="s">
        <v>56</v>
      </c>
      <c r="K473" t="s">
        <v>39</v>
      </c>
    </row>
    <row r="474" spans="1:11" x14ac:dyDescent="0.25">
      <c r="A474" t="s">
        <v>33</v>
      </c>
      <c r="B474" t="s">
        <v>4</v>
      </c>
      <c r="C474" s="8">
        <v>0.49633444942421201</v>
      </c>
      <c r="D474" s="8">
        <v>2.24763281976041E-2</v>
      </c>
      <c r="E474" t="s">
        <v>12</v>
      </c>
      <c r="F474" s="8">
        <v>0.50366555057578799</v>
      </c>
      <c r="G474" s="8">
        <v>2.24763281976041E-2</v>
      </c>
      <c r="H474" s="2">
        <v>8.6192389578643004E-272</v>
      </c>
      <c r="I474" s="9">
        <v>66017</v>
      </c>
      <c r="J474" t="s">
        <v>56</v>
      </c>
      <c r="K474" t="s">
        <v>39</v>
      </c>
    </row>
    <row r="475" spans="1:11" x14ac:dyDescent="0.25">
      <c r="A475" t="s">
        <v>33</v>
      </c>
      <c r="B475" t="s">
        <v>4</v>
      </c>
      <c r="C475" s="8">
        <v>-1.21381692216794</v>
      </c>
      <c r="D475" s="8">
        <v>0.104342777759333</v>
      </c>
      <c r="E475" t="s">
        <v>2</v>
      </c>
      <c r="F475" s="8">
        <v>2.2138169221679398</v>
      </c>
      <c r="G475" s="8">
        <v>0.104342777759332</v>
      </c>
      <c r="H475" s="2">
        <v>1.25734237826816E-80</v>
      </c>
      <c r="I475" s="9">
        <v>66017</v>
      </c>
      <c r="J475" t="s">
        <v>56</v>
      </c>
      <c r="K475" t="s">
        <v>39</v>
      </c>
    </row>
    <row r="476" spans="1:11" x14ac:dyDescent="0.25">
      <c r="A476" t="s">
        <v>33</v>
      </c>
      <c r="B476" t="s">
        <v>4</v>
      </c>
      <c r="C476" s="8">
        <v>-4.1736207586022103E-2</v>
      </c>
      <c r="D476" s="8">
        <v>2.48355650020591E-2</v>
      </c>
      <c r="E476" t="s">
        <v>14</v>
      </c>
      <c r="F476" s="8">
        <v>1.0417362075860199</v>
      </c>
      <c r="G476" s="8">
        <v>2.48355650020591E-2</v>
      </c>
      <c r="H476" s="2">
        <v>1.2054774755773299E-30</v>
      </c>
      <c r="I476" s="9">
        <v>66017</v>
      </c>
      <c r="J476" t="s">
        <v>56</v>
      </c>
      <c r="K476" t="s">
        <v>39</v>
      </c>
    </row>
    <row r="477" spans="1:11" x14ac:dyDescent="0.25">
      <c r="A477" t="s">
        <v>33</v>
      </c>
      <c r="B477" t="s">
        <v>4</v>
      </c>
      <c r="C477" s="8">
        <v>14.663647881979101</v>
      </c>
      <c r="D477" s="8">
        <v>1.6739359779344001</v>
      </c>
      <c r="E477" t="s">
        <v>16</v>
      </c>
      <c r="F477" s="8">
        <v>-13.663647881979101</v>
      </c>
      <c r="G477" s="8">
        <v>1.6739359779344001</v>
      </c>
      <c r="H477" s="2">
        <v>1.1501909022517201E-61</v>
      </c>
      <c r="I477" s="9">
        <v>66017</v>
      </c>
      <c r="J477" t="s">
        <v>56</v>
      </c>
      <c r="K477" t="s">
        <v>39</v>
      </c>
    </row>
    <row r="478" spans="1:11" x14ac:dyDescent="0.25">
      <c r="A478" t="s">
        <v>33</v>
      </c>
      <c r="B478" t="s">
        <v>4</v>
      </c>
      <c r="C478" s="8">
        <v>-6.4736384237675998E-2</v>
      </c>
      <c r="D478" s="8">
        <v>2.71558748881678E-2</v>
      </c>
      <c r="E478" t="s">
        <v>18</v>
      </c>
      <c r="F478" s="8">
        <v>1.06473638423768</v>
      </c>
      <c r="G478" s="8">
        <v>2.71558748881678E-2</v>
      </c>
      <c r="H478" s="2">
        <v>8.9715434834085299E-45</v>
      </c>
      <c r="I478" s="9">
        <v>66017</v>
      </c>
      <c r="J478" t="s">
        <v>56</v>
      </c>
      <c r="K478" t="s">
        <v>39</v>
      </c>
    </row>
    <row r="479" spans="1:11" x14ac:dyDescent="0.25">
      <c r="A479" t="s">
        <v>33</v>
      </c>
      <c r="B479" t="s">
        <v>4</v>
      </c>
      <c r="C479" s="8">
        <v>0.42713069139633703</v>
      </c>
      <c r="D479" s="8">
        <v>2.0582354671250601E-2</v>
      </c>
      <c r="E479" t="s">
        <v>20</v>
      </c>
      <c r="F479" s="8">
        <v>0.57286930860366303</v>
      </c>
      <c r="G479" s="8">
        <v>2.0582354671250701E-2</v>
      </c>
      <c r="H479" s="2">
        <v>2.97613172800896E-227</v>
      </c>
      <c r="I479" s="9">
        <v>66017</v>
      </c>
      <c r="J479" t="s">
        <v>56</v>
      </c>
      <c r="K479" t="s">
        <v>39</v>
      </c>
    </row>
    <row r="480" spans="1:11" x14ac:dyDescent="0.25">
      <c r="A480" t="s">
        <v>33</v>
      </c>
      <c r="B480" t="s">
        <v>4</v>
      </c>
      <c r="C480" s="8">
        <v>7.8048315613827803</v>
      </c>
      <c r="D480" s="8">
        <v>0.51748740362983003</v>
      </c>
      <c r="E480" t="s">
        <v>22</v>
      </c>
      <c r="F480" s="8">
        <v>-6.8048315613827803</v>
      </c>
      <c r="G480" s="8">
        <v>0.51748740362983003</v>
      </c>
      <c r="H480" s="2">
        <v>4.8891276412183397E-70</v>
      </c>
      <c r="I480" s="9">
        <v>66017</v>
      </c>
      <c r="J480" t="s">
        <v>56</v>
      </c>
      <c r="K480" t="s">
        <v>39</v>
      </c>
    </row>
    <row r="481" spans="1:11" x14ac:dyDescent="0.25">
      <c r="A481" t="s">
        <v>33</v>
      </c>
      <c r="B481" t="s">
        <v>4</v>
      </c>
      <c r="C481" s="8">
        <v>0.270588523249988</v>
      </c>
      <c r="D481" s="8">
        <v>1.4055228530595701E-2</v>
      </c>
      <c r="E481" t="s">
        <v>24</v>
      </c>
      <c r="F481" s="8">
        <v>0.72941147675001194</v>
      </c>
      <c r="G481" s="8">
        <v>1.4055228530595701E-2</v>
      </c>
      <c r="H481" s="2">
        <v>9.9659205148227999E-14</v>
      </c>
      <c r="I481" s="9">
        <v>66017</v>
      </c>
      <c r="J481" t="s">
        <v>56</v>
      </c>
      <c r="K481" t="s">
        <v>39</v>
      </c>
    </row>
    <row r="482" spans="1:11" x14ac:dyDescent="0.25">
      <c r="A482" t="s">
        <v>33</v>
      </c>
      <c r="B482" t="s">
        <v>6</v>
      </c>
      <c r="C482" s="8">
        <v>0.73745196606490004</v>
      </c>
      <c r="D482" s="8">
        <v>1.40976391709047E-2</v>
      </c>
      <c r="E482" t="s">
        <v>8</v>
      </c>
      <c r="F482" s="8">
        <v>0.26254803393510001</v>
      </c>
      <c r="G482" s="8">
        <v>1.4097639170904799E-2</v>
      </c>
      <c r="H482" s="2">
        <v>2.1183069816437301E-8</v>
      </c>
      <c r="I482" s="9">
        <v>66017</v>
      </c>
      <c r="J482" t="s">
        <v>56</v>
      </c>
      <c r="K482" t="s">
        <v>39</v>
      </c>
    </row>
    <row r="483" spans="1:11" x14ac:dyDescent="0.25">
      <c r="A483" t="s">
        <v>33</v>
      </c>
      <c r="B483" t="s">
        <v>6</v>
      </c>
      <c r="C483" s="8">
        <v>14.8063005230528</v>
      </c>
      <c r="D483" s="8">
        <v>6.7376313553957603</v>
      </c>
      <c r="E483" t="s">
        <v>10</v>
      </c>
      <c r="F483" s="8">
        <v>-13.8063005230528</v>
      </c>
      <c r="G483" s="8">
        <v>6.7376313553957603</v>
      </c>
      <c r="H483" s="2">
        <v>0.14302440326256599</v>
      </c>
      <c r="I483" s="9">
        <v>66017</v>
      </c>
      <c r="J483" t="s">
        <v>56</v>
      </c>
      <c r="K483" t="s">
        <v>39</v>
      </c>
    </row>
    <row r="484" spans="1:11" x14ac:dyDescent="0.25">
      <c r="A484" t="s">
        <v>33</v>
      </c>
      <c r="B484" t="s">
        <v>6</v>
      </c>
      <c r="C484" s="8">
        <v>0.67501451862249495</v>
      </c>
      <c r="D484" s="8">
        <v>1.65457358856109E-2</v>
      </c>
      <c r="E484" t="s">
        <v>15</v>
      </c>
      <c r="F484" s="8">
        <v>0.32498548137750499</v>
      </c>
      <c r="G484" s="8">
        <v>1.6545735885610799E-2</v>
      </c>
      <c r="H484" s="2">
        <v>6.8365219253648295E-8</v>
      </c>
      <c r="I484" s="9">
        <v>66017</v>
      </c>
      <c r="J484" t="s">
        <v>56</v>
      </c>
      <c r="K484" t="s">
        <v>39</v>
      </c>
    </row>
    <row r="485" spans="1:11" x14ac:dyDescent="0.25">
      <c r="A485" t="s">
        <v>33</v>
      </c>
      <c r="B485" t="s">
        <v>6</v>
      </c>
      <c r="C485" s="8">
        <v>0.95019882082718399</v>
      </c>
      <c r="D485" s="8">
        <v>2.1630527931739502E-2</v>
      </c>
      <c r="E485" t="s">
        <v>12</v>
      </c>
      <c r="F485" s="8">
        <v>4.98011791728157E-2</v>
      </c>
      <c r="G485" s="8">
        <v>2.1630527931739502E-2</v>
      </c>
      <c r="H485" s="2">
        <v>4.6017896421539503E-72</v>
      </c>
      <c r="I485" s="9">
        <v>66017</v>
      </c>
      <c r="J485" t="s">
        <v>56</v>
      </c>
      <c r="K485" t="s">
        <v>39</v>
      </c>
    </row>
    <row r="486" spans="1:11" x14ac:dyDescent="0.25">
      <c r="A486" t="s">
        <v>33</v>
      </c>
      <c r="B486" t="s">
        <v>6</v>
      </c>
      <c r="C486" s="8">
        <v>0.61787647378353505</v>
      </c>
      <c r="D486" s="8">
        <v>1.9296976651786198E-2</v>
      </c>
      <c r="E486" t="s">
        <v>2</v>
      </c>
      <c r="F486" s="8">
        <v>0.382123526216465</v>
      </c>
      <c r="G486" s="8">
        <v>1.9296976651786198E-2</v>
      </c>
      <c r="H486" s="2">
        <v>4.3893895416483301E-2</v>
      </c>
      <c r="I486" s="9">
        <v>66017</v>
      </c>
      <c r="J486" t="s">
        <v>56</v>
      </c>
      <c r="K486" t="s">
        <v>39</v>
      </c>
    </row>
    <row r="487" spans="1:11" x14ac:dyDescent="0.25">
      <c r="A487" t="s">
        <v>33</v>
      </c>
      <c r="B487" t="s">
        <v>6</v>
      </c>
      <c r="C487" s="8">
        <v>0.37268987312693502</v>
      </c>
      <c r="D487" s="8">
        <v>3.4696655376692899E-2</v>
      </c>
      <c r="E487" t="s">
        <v>14</v>
      </c>
      <c r="F487" s="8">
        <v>0.62731012687306498</v>
      </c>
      <c r="G487" s="8">
        <v>3.4696655376692899E-2</v>
      </c>
      <c r="H487" s="2">
        <v>7.6435692954302098E-9</v>
      </c>
      <c r="I487" s="9">
        <v>66017</v>
      </c>
      <c r="J487" t="s">
        <v>56</v>
      </c>
      <c r="K487" t="s">
        <v>39</v>
      </c>
    </row>
    <row r="488" spans="1:11" x14ac:dyDescent="0.25">
      <c r="A488" t="s">
        <v>33</v>
      </c>
      <c r="B488" t="s">
        <v>6</v>
      </c>
      <c r="C488" s="8">
        <v>0.73910742263769302</v>
      </c>
      <c r="D488" s="8">
        <v>1.3903678156368201E-2</v>
      </c>
      <c r="E488" t="s">
        <v>16</v>
      </c>
      <c r="F488" s="8">
        <v>0.26089257736230698</v>
      </c>
      <c r="G488" s="8">
        <v>1.39036781563681E-2</v>
      </c>
      <c r="H488" s="2">
        <v>9.0385497818488995E-12</v>
      </c>
      <c r="I488" s="9">
        <v>66017</v>
      </c>
      <c r="J488" t="s">
        <v>56</v>
      </c>
      <c r="K488" t="s">
        <v>39</v>
      </c>
    </row>
    <row r="489" spans="1:11" x14ac:dyDescent="0.25">
      <c r="A489" t="s">
        <v>33</v>
      </c>
      <c r="B489" t="s">
        <v>6</v>
      </c>
      <c r="C489" s="8">
        <v>0.45078810216716703</v>
      </c>
      <c r="D489" s="8">
        <v>3.2925187737142002E-2</v>
      </c>
      <c r="E489" t="s">
        <v>18</v>
      </c>
      <c r="F489" s="8">
        <v>0.54921189783283297</v>
      </c>
      <c r="G489" s="8">
        <v>3.2925187737142002E-2</v>
      </c>
      <c r="H489" s="2">
        <v>3.5223769062722801E-10</v>
      </c>
      <c r="I489" s="9">
        <v>66017</v>
      </c>
      <c r="J489" t="s">
        <v>56</v>
      </c>
      <c r="K489" t="s">
        <v>39</v>
      </c>
    </row>
    <row r="490" spans="1:11" x14ac:dyDescent="0.25">
      <c r="A490" t="s">
        <v>33</v>
      </c>
      <c r="B490" t="s">
        <v>6</v>
      </c>
      <c r="C490" s="8">
        <v>0.92451025491507199</v>
      </c>
      <c r="D490" s="8">
        <v>2.3966889225150001E-2</v>
      </c>
      <c r="E490" t="s">
        <v>20</v>
      </c>
      <c r="F490" s="8">
        <v>7.5489745084928395E-2</v>
      </c>
      <c r="G490" s="8">
        <v>2.3966889225150199E-2</v>
      </c>
      <c r="H490" s="2">
        <v>4.2539805965138101E-71</v>
      </c>
      <c r="I490" s="9">
        <v>66017</v>
      </c>
      <c r="J490" t="s">
        <v>56</v>
      </c>
      <c r="K490" t="s">
        <v>39</v>
      </c>
    </row>
    <row r="491" spans="1:11" x14ac:dyDescent="0.25">
      <c r="A491" t="s">
        <v>33</v>
      </c>
      <c r="B491" t="s">
        <v>6</v>
      </c>
      <c r="C491" s="8">
        <v>0.74532905565471397</v>
      </c>
      <c r="D491" s="8">
        <v>1.3426706312312599E-2</v>
      </c>
      <c r="E491" t="s">
        <v>22</v>
      </c>
      <c r="F491" s="8">
        <v>0.25467094434528598</v>
      </c>
      <c r="G491" s="8">
        <v>1.3426706312312501E-2</v>
      </c>
      <c r="H491" s="2">
        <v>1.47006073641553E-9</v>
      </c>
      <c r="I491" s="9">
        <v>66017</v>
      </c>
      <c r="J491" t="s">
        <v>56</v>
      </c>
      <c r="K491" t="s">
        <v>39</v>
      </c>
    </row>
    <row r="492" spans="1:11" x14ac:dyDescent="0.25">
      <c r="A492" t="s">
        <v>33</v>
      </c>
      <c r="B492" t="s">
        <v>6</v>
      </c>
      <c r="C492" s="8">
        <v>-24.706629065884499</v>
      </c>
      <c r="D492" s="8">
        <v>20.831780915982801</v>
      </c>
      <c r="E492" t="s">
        <v>24</v>
      </c>
      <c r="F492" s="8">
        <v>25.706629065884499</v>
      </c>
      <c r="G492" s="8">
        <v>20.831780915982801</v>
      </c>
      <c r="H492" s="2">
        <v>0.18888408468840701</v>
      </c>
      <c r="I492" s="9">
        <v>66017</v>
      </c>
      <c r="J492" t="s">
        <v>56</v>
      </c>
      <c r="K492" t="s">
        <v>39</v>
      </c>
    </row>
    <row r="493" spans="1:11" x14ac:dyDescent="0.25">
      <c r="A493" t="s">
        <v>33</v>
      </c>
      <c r="B493" t="s">
        <v>8</v>
      </c>
      <c r="C493" s="8">
        <v>0.25532718360947299</v>
      </c>
      <c r="D493" s="8">
        <v>1.4119171501641299E-2</v>
      </c>
      <c r="E493" t="s">
        <v>10</v>
      </c>
      <c r="F493" s="8">
        <v>0.74467281639052696</v>
      </c>
      <c r="G493" s="8">
        <v>1.4119171501641299E-2</v>
      </c>
      <c r="H493" s="2">
        <v>1.0159058663439501E-13</v>
      </c>
      <c r="I493" s="9">
        <v>66017</v>
      </c>
      <c r="J493" t="s">
        <v>56</v>
      </c>
      <c r="K493" t="s">
        <v>39</v>
      </c>
    </row>
    <row r="494" spans="1:11" x14ac:dyDescent="0.25">
      <c r="A494" t="s">
        <v>33</v>
      </c>
      <c r="B494" t="s">
        <v>8</v>
      </c>
      <c r="C494" s="8">
        <v>-2.55038729144345</v>
      </c>
      <c r="D494" s="8">
        <v>0.13442570350890101</v>
      </c>
      <c r="E494" t="s">
        <v>15</v>
      </c>
      <c r="F494" s="8">
        <v>3.55038729144345</v>
      </c>
      <c r="G494" s="8">
        <v>0.13442570350890101</v>
      </c>
      <c r="H494" s="2">
        <v>1.3665549008905601E-70</v>
      </c>
      <c r="I494" s="9">
        <v>66017</v>
      </c>
      <c r="J494" t="s">
        <v>56</v>
      </c>
      <c r="K494" t="s">
        <v>39</v>
      </c>
    </row>
    <row r="495" spans="1:11" x14ac:dyDescent="0.25">
      <c r="A495" t="s">
        <v>33</v>
      </c>
      <c r="B495" t="s">
        <v>8</v>
      </c>
      <c r="C495" s="8">
        <v>0.453414870438057</v>
      </c>
      <c r="D495" s="8">
        <v>2.1020684224581501E-2</v>
      </c>
      <c r="E495" t="s">
        <v>12</v>
      </c>
      <c r="F495" s="8">
        <v>0.54658512956194305</v>
      </c>
      <c r="G495" s="8">
        <v>2.1020684224581501E-2</v>
      </c>
      <c r="H495" s="2">
        <v>2.4827890011200698E-277</v>
      </c>
      <c r="I495" s="9">
        <v>66017</v>
      </c>
      <c r="J495" t="s">
        <v>56</v>
      </c>
      <c r="K495" t="s">
        <v>39</v>
      </c>
    </row>
    <row r="496" spans="1:11" x14ac:dyDescent="0.25">
      <c r="A496" t="s">
        <v>33</v>
      </c>
      <c r="B496" t="s">
        <v>8</v>
      </c>
      <c r="C496" s="8">
        <v>-0.93612844819470598</v>
      </c>
      <c r="D496" s="8">
        <v>7.2686435763322593E-2</v>
      </c>
      <c r="E496" t="s">
        <v>2</v>
      </c>
      <c r="F496" s="8">
        <v>1.9361284481947101</v>
      </c>
      <c r="G496" s="8">
        <v>7.2686435763322593E-2</v>
      </c>
      <c r="H496" s="2">
        <v>1.9074835560943901E-54</v>
      </c>
      <c r="I496" s="9">
        <v>66017</v>
      </c>
      <c r="J496" t="s">
        <v>56</v>
      </c>
      <c r="K496" t="s">
        <v>39</v>
      </c>
    </row>
    <row r="497" spans="1:11" x14ac:dyDescent="0.25">
      <c r="A497" t="s">
        <v>33</v>
      </c>
      <c r="B497" t="s">
        <v>8</v>
      </c>
      <c r="C497" s="8">
        <v>-5.4539119398108502E-2</v>
      </c>
      <c r="D497" s="8">
        <v>2.4003830640546901E-2</v>
      </c>
      <c r="E497" t="s">
        <v>14</v>
      </c>
      <c r="F497" s="8">
        <v>1.05453911939811</v>
      </c>
      <c r="G497" s="8">
        <v>2.4003830640546901E-2</v>
      </c>
      <c r="H497" s="2">
        <v>8.8374663032997802E-30</v>
      </c>
      <c r="I497" s="9">
        <v>66017</v>
      </c>
      <c r="J497" t="s">
        <v>56</v>
      </c>
      <c r="K497" t="s">
        <v>39</v>
      </c>
    </row>
    <row r="498" spans="1:11" x14ac:dyDescent="0.25">
      <c r="A498" t="s">
        <v>33</v>
      </c>
      <c r="B498" t="s">
        <v>8</v>
      </c>
      <c r="C498" s="8">
        <v>123.519208917605</v>
      </c>
      <c r="D498" s="8">
        <v>110.743636100443</v>
      </c>
      <c r="E498" t="s">
        <v>16</v>
      </c>
      <c r="F498" s="8">
        <v>-122.519208917605</v>
      </c>
      <c r="G498" s="8">
        <v>110.743636100443</v>
      </c>
      <c r="H498" s="2">
        <v>1.8145301089261699E-72</v>
      </c>
      <c r="I498" s="9">
        <v>66017</v>
      </c>
      <c r="J498" t="s">
        <v>56</v>
      </c>
      <c r="K498" t="s">
        <v>39</v>
      </c>
    </row>
    <row r="499" spans="1:11" x14ac:dyDescent="0.25">
      <c r="A499" t="s">
        <v>33</v>
      </c>
      <c r="B499" t="s">
        <v>8</v>
      </c>
      <c r="C499" s="8">
        <v>-6.5400640818100694E-2</v>
      </c>
      <c r="D499" s="8">
        <v>2.5768025670195299E-2</v>
      </c>
      <c r="E499" t="s">
        <v>18</v>
      </c>
      <c r="F499" s="8">
        <v>1.0654006408181</v>
      </c>
      <c r="G499" s="8">
        <v>2.5768025670195299E-2</v>
      </c>
      <c r="H499" s="2">
        <v>8.54568147978647E-45</v>
      </c>
      <c r="I499" s="9">
        <v>66017</v>
      </c>
      <c r="J499" t="s">
        <v>56</v>
      </c>
      <c r="K499" t="s">
        <v>39</v>
      </c>
    </row>
    <row r="500" spans="1:11" x14ac:dyDescent="0.25">
      <c r="A500" t="s">
        <v>33</v>
      </c>
      <c r="B500" t="s">
        <v>8</v>
      </c>
      <c r="C500" s="8">
        <v>0.39469863145012102</v>
      </c>
      <c r="D500" s="8">
        <v>1.9312245524231199E-2</v>
      </c>
      <c r="E500" t="s">
        <v>20</v>
      </c>
      <c r="F500" s="8">
        <v>0.60530136854987904</v>
      </c>
      <c r="G500" s="8">
        <v>1.9312245524231102E-2</v>
      </c>
      <c r="H500" s="2">
        <v>2.7026051614609E-229</v>
      </c>
      <c r="I500" s="9">
        <v>66017</v>
      </c>
      <c r="J500" t="s">
        <v>56</v>
      </c>
      <c r="K500" t="s">
        <v>39</v>
      </c>
    </row>
    <row r="501" spans="1:11" x14ac:dyDescent="0.25">
      <c r="A501" t="s">
        <v>33</v>
      </c>
      <c r="B501" t="s">
        <v>8</v>
      </c>
      <c r="C501" s="8">
        <v>18.3041493665622</v>
      </c>
      <c r="D501" s="8">
        <v>2.3323298848426601</v>
      </c>
      <c r="E501" t="s">
        <v>22</v>
      </c>
      <c r="F501" s="8">
        <v>-17.3041493665622</v>
      </c>
      <c r="G501" s="8">
        <v>2.3323298848426601</v>
      </c>
      <c r="H501" s="2">
        <v>1.463816542156E-102</v>
      </c>
      <c r="I501" s="9">
        <v>66017</v>
      </c>
      <c r="J501" t="s">
        <v>56</v>
      </c>
      <c r="K501" t="s">
        <v>39</v>
      </c>
    </row>
    <row r="502" spans="1:11" x14ac:dyDescent="0.25">
      <c r="A502" t="s">
        <v>33</v>
      </c>
      <c r="B502" t="s">
        <v>8</v>
      </c>
      <c r="C502" s="8">
        <v>0.254594425780512</v>
      </c>
      <c r="D502" s="8">
        <v>1.33939420867075E-2</v>
      </c>
      <c r="E502" t="s">
        <v>24</v>
      </c>
      <c r="F502" s="8">
        <v>0.74540557421948805</v>
      </c>
      <c r="G502" s="8">
        <v>1.33939420867076E-2</v>
      </c>
      <c r="H502" s="2">
        <v>6.0474996527613498E-12</v>
      </c>
      <c r="I502" s="9">
        <v>66017</v>
      </c>
      <c r="J502" t="s">
        <v>56</v>
      </c>
      <c r="K502" t="s">
        <v>39</v>
      </c>
    </row>
    <row r="503" spans="1:11" x14ac:dyDescent="0.25">
      <c r="A503" t="s">
        <v>33</v>
      </c>
      <c r="B503" t="s">
        <v>10</v>
      </c>
      <c r="C503" s="8">
        <v>0.67986975197146704</v>
      </c>
      <c r="D503" s="8">
        <v>1.7165317199758098E-2</v>
      </c>
      <c r="E503" t="s">
        <v>15</v>
      </c>
      <c r="F503" s="8">
        <v>0.32013024802853302</v>
      </c>
      <c r="G503" s="8">
        <v>1.7165317199758001E-2</v>
      </c>
      <c r="H503" s="2">
        <v>7.2751791918484401E-14</v>
      </c>
      <c r="I503" s="9">
        <v>66017</v>
      </c>
      <c r="J503" t="s">
        <v>56</v>
      </c>
      <c r="K503" t="s">
        <v>39</v>
      </c>
    </row>
    <row r="504" spans="1:11" x14ac:dyDescent="0.25">
      <c r="A504" t="s">
        <v>33</v>
      </c>
      <c r="B504" t="s">
        <v>10</v>
      </c>
      <c r="C504" s="8">
        <v>1.00276011259982</v>
      </c>
      <c r="D504" s="8">
        <v>2.00352046030687E-2</v>
      </c>
      <c r="E504" t="s">
        <v>12</v>
      </c>
      <c r="F504" s="8">
        <v>-2.7601125998198998E-3</v>
      </c>
      <c r="G504" s="8">
        <v>2.0035204603068801E-2</v>
      </c>
      <c r="H504" s="2">
        <v>7.77037719005776E-83</v>
      </c>
      <c r="I504" s="9">
        <v>66017</v>
      </c>
      <c r="J504" t="s">
        <v>56</v>
      </c>
      <c r="K504" t="s">
        <v>39</v>
      </c>
    </row>
    <row r="505" spans="1:11" x14ac:dyDescent="0.25">
      <c r="A505" t="s">
        <v>33</v>
      </c>
      <c r="B505" t="s">
        <v>10</v>
      </c>
      <c r="C505" s="8">
        <v>0.61967405321311397</v>
      </c>
      <c r="D505" s="8">
        <v>1.97569456676722E-2</v>
      </c>
      <c r="E505" t="s">
        <v>2</v>
      </c>
      <c r="F505" s="8">
        <v>0.38032594678688603</v>
      </c>
      <c r="G505" s="8">
        <v>1.97569456676721E-2</v>
      </c>
      <c r="H505" s="2">
        <v>2.98105408718848E-5</v>
      </c>
      <c r="I505" s="9">
        <v>66017</v>
      </c>
      <c r="J505" t="s">
        <v>56</v>
      </c>
      <c r="K505" t="s">
        <v>39</v>
      </c>
    </row>
    <row r="506" spans="1:11" x14ac:dyDescent="0.25">
      <c r="A506" t="s">
        <v>33</v>
      </c>
      <c r="B506" t="s">
        <v>10</v>
      </c>
      <c r="C506" s="8">
        <v>0.36796439355953298</v>
      </c>
      <c r="D506" s="8">
        <v>3.7440937127895001E-2</v>
      </c>
      <c r="E506" t="s">
        <v>14</v>
      </c>
      <c r="F506" s="8">
        <v>0.63203560644046697</v>
      </c>
      <c r="G506" s="8">
        <v>3.7440937127894897E-2</v>
      </c>
      <c r="H506" s="2">
        <v>1.3808027288157899E-10</v>
      </c>
      <c r="I506" s="9">
        <v>66017</v>
      </c>
      <c r="J506" t="s">
        <v>56</v>
      </c>
      <c r="K506" t="s">
        <v>39</v>
      </c>
    </row>
    <row r="507" spans="1:11" x14ac:dyDescent="0.25">
      <c r="A507" t="s">
        <v>33</v>
      </c>
      <c r="B507" t="s">
        <v>10</v>
      </c>
      <c r="C507" s="8">
        <v>0.74596036515767195</v>
      </c>
      <c r="D507" s="8">
        <v>1.40593510871957E-2</v>
      </c>
      <c r="E507" t="s">
        <v>16</v>
      </c>
      <c r="F507" s="8">
        <v>0.254039634842328</v>
      </c>
      <c r="G507" s="8">
        <v>1.4059351087195599E-2</v>
      </c>
      <c r="H507" s="2">
        <v>1.3513344843138999E-17</v>
      </c>
      <c r="I507" s="9">
        <v>66017</v>
      </c>
      <c r="J507" t="s">
        <v>56</v>
      </c>
      <c r="K507" t="s">
        <v>39</v>
      </c>
    </row>
    <row r="508" spans="1:11" x14ac:dyDescent="0.25">
      <c r="A508" t="s">
        <v>33</v>
      </c>
      <c r="B508" t="s">
        <v>10</v>
      </c>
      <c r="C508" s="8">
        <v>0.44089288098948298</v>
      </c>
      <c r="D508" s="8">
        <v>3.4874761473873299E-2</v>
      </c>
      <c r="E508" t="s">
        <v>18</v>
      </c>
      <c r="F508" s="8">
        <v>0.55910711901051702</v>
      </c>
      <c r="G508" s="8">
        <v>3.4874761473873299E-2</v>
      </c>
      <c r="H508" s="2">
        <v>2.72935969051272E-12</v>
      </c>
      <c r="I508" s="9">
        <v>66017</v>
      </c>
      <c r="J508" t="s">
        <v>56</v>
      </c>
      <c r="K508" t="s">
        <v>39</v>
      </c>
    </row>
    <row r="509" spans="1:11" x14ac:dyDescent="0.25">
      <c r="A509" t="s">
        <v>33</v>
      </c>
      <c r="B509" t="s">
        <v>10</v>
      </c>
      <c r="C509" s="8">
        <v>0.95490689481156099</v>
      </c>
      <c r="D509" s="8">
        <v>2.23979194495906E-2</v>
      </c>
      <c r="E509" t="s">
        <v>20</v>
      </c>
      <c r="F509" s="8">
        <v>4.5093105188438801E-2</v>
      </c>
      <c r="G509" s="8">
        <v>2.23979194495906E-2</v>
      </c>
      <c r="H509" s="2">
        <v>1.20896676985294E-80</v>
      </c>
      <c r="I509" s="9">
        <v>66017</v>
      </c>
      <c r="J509" t="s">
        <v>56</v>
      </c>
      <c r="K509" t="s">
        <v>39</v>
      </c>
    </row>
    <row r="510" spans="1:11" x14ac:dyDescent="0.25">
      <c r="A510" t="s">
        <v>33</v>
      </c>
      <c r="B510" t="s">
        <v>10</v>
      </c>
      <c r="C510" s="8">
        <v>0.75478098903098501</v>
      </c>
      <c r="D510" s="8">
        <v>1.3321627001121401E-2</v>
      </c>
      <c r="E510" t="s">
        <v>22</v>
      </c>
      <c r="F510" s="8">
        <v>0.24521901096901499</v>
      </c>
      <c r="G510" s="8">
        <v>1.3321627001121401E-2</v>
      </c>
      <c r="H510" s="2">
        <v>4.3788668585365004E-15</v>
      </c>
      <c r="I510" s="9">
        <v>66017</v>
      </c>
      <c r="J510" t="s">
        <v>56</v>
      </c>
      <c r="K510" t="s">
        <v>39</v>
      </c>
    </row>
    <row r="511" spans="1:11" x14ac:dyDescent="0.25">
      <c r="A511" t="s">
        <v>33</v>
      </c>
      <c r="B511" t="s">
        <v>10</v>
      </c>
      <c r="C511" s="8">
        <v>-8.8528054262273805</v>
      </c>
      <c r="D511" s="8">
        <v>1.96774088387293</v>
      </c>
      <c r="E511" t="s">
        <v>24</v>
      </c>
      <c r="F511" s="8">
        <v>9.8528054262273805</v>
      </c>
      <c r="G511" s="8">
        <v>1.96774088387293</v>
      </c>
      <c r="H511" s="2">
        <v>0.179619991351954</v>
      </c>
      <c r="I511" s="9">
        <v>66017</v>
      </c>
      <c r="J511" t="s">
        <v>56</v>
      </c>
      <c r="K511" t="s">
        <v>39</v>
      </c>
    </row>
    <row r="512" spans="1:11" x14ac:dyDescent="0.25">
      <c r="A512" t="s">
        <v>33</v>
      </c>
      <c r="B512" t="s">
        <v>15</v>
      </c>
      <c r="C512" s="8">
        <v>0.62429718830478798</v>
      </c>
      <c r="D512" s="8">
        <v>2.4001190959347801E-2</v>
      </c>
      <c r="E512" t="s">
        <v>12</v>
      </c>
      <c r="F512" s="8">
        <v>0.37570281169521202</v>
      </c>
      <c r="G512" s="8">
        <v>2.4001190959347801E-2</v>
      </c>
      <c r="H512" s="2">
        <v>1.25126339911533E-230</v>
      </c>
      <c r="I512" s="9">
        <v>66017</v>
      </c>
      <c r="J512" t="s">
        <v>56</v>
      </c>
      <c r="K512" t="s">
        <v>39</v>
      </c>
    </row>
    <row r="513" spans="1:11" x14ac:dyDescent="0.25">
      <c r="A513" t="s">
        <v>33</v>
      </c>
      <c r="B513" t="s">
        <v>15</v>
      </c>
      <c r="C513" s="8">
        <v>-2.6608823226737899</v>
      </c>
      <c r="D513" s="8">
        <v>0.37103304575826201</v>
      </c>
      <c r="E513" t="s">
        <v>2</v>
      </c>
      <c r="F513" s="8">
        <v>3.6608823226737899</v>
      </c>
      <c r="G513" s="8">
        <v>0.37103304575826201</v>
      </c>
      <c r="H513" s="2">
        <v>1.80018671833822E-80</v>
      </c>
      <c r="I513" s="9">
        <v>66017</v>
      </c>
      <c r="J513" t="s">
        <v>56</v>
      </c>
      <c r="K513" t="s">
        <v>39</v>
      </c>
    </row>
    <row r="514" spans="1:11" x14ac:dyDescent="0.25">
      <c r="A514" t="s">
        <v>33</v>
      </c>
      <c r="B514" t="s">
        <v>15</v>
      </c>
      <c r="C514" s="8">
        <v>-7.0924594083490805E-2</v>
      </c>
      <c r="D514" s="8">
        <v>3.2666683662467097E-2</v>
      </c>
      <c r="E514" t="s">
        <v>14</v>
      </c>
      <c r="F514" s="8">
        <v>1.0709245940834899</v>
      </c>
      <c r="G514" s="8">
        <v>3.2666683662467E-2</v>
      </c>
      <c r="H514" s="2">
        <v>2.7033563286559101E-28</v>
      </c>
      <c r="I514" s="9">
        <v>66017</v>
      </c>
      <c r="J514" t="s">
        <v>56</v>
      </c>
      <c r="K514" t="s">
        <v>39</v>
      </c>
    </row>
    <row r="515" spans="1:11" x14ac:dyDescent="0.25">
      <c r="A515" t="s">
        <v>33</v>
      </c>
      <c r="B515" t="s">
        <v>15</v>
      </c>
      <c r="C515" s="8">
        <v>3.6514980538423401</v>
      </c>
      <c r="D515" s="8">
        <v>0.154678166309243</v>
      </c>
      <c r="E515" t="s">
        <v>16</v>
      </c>
      <c r="F515" s="8">
        <v>-2.6514980538423401</v>
      </c>
      <c r="G515" s="8">
        <v>0.154678166309243</v>
      </c>
      <c r="H515" s="2">
        <v>2.10434542332601E-77</v>
      </c>
      <c r="I515" s="9">
        <v>66017</v>
      </c>
      <c r="J515" t="s">
        <v>56</v>
      </c>
      <c r="K515" t="s">
        <v>39</v>
      </c>
    </row>
    <row r="516" spans="1:11" x14ac:dyDescent="0.25">
      <c r="A516" t="s">
        <v>33</v>
      </c>
      <c r="B516" t="s">
        <v>15</v>
      </c>
      <c r="C516" s="8">
        <v>-9.5177203139741706E-2</v>
      </c>
      <c r="D516" s="8">
        <v>3.6806448267371998E-2</v>
      </c>
      <c r="E516" t="s">
        <v>18</v>
      </c>
      <c r="F516" s="8">
        <v>1.09517720313974</v>
      </c>
      <c r="G516" s="8">
        <v>3.6806448267372102E-2</v>
      </c>
      <c r="H516" s="2">
        <v>1.5716383730589999E-42</v>
      </c>
      <c r="I516" s="9">
        <v>66017</v>
      </c>
      <c r="J516" t="s">
        <v>56</v>
      </c>
      <c r="K516" t="s">
        <v>39</v>
      </c>
    </row>
    <row r="517" spans="1:11" x14ac:dyDescent="0.25">
      <c r="A517" t="s">
        <v>33</v>
      </c>
      <c r="B517" t="s">
        <v>15</v>
      </c>
      <c r="C517" s="8">
        <v>0.54269459501692396</v>
      </c>
      <c r="D517" s="8">
        <v>2.2869518253471999E-2</v>
      </c>
      <c r="E517" t="s">
        <v>20</v>
      </c>
      <c r="F517" s="8">
        <v>0.45730540498307598</v>
      </c>
      <c r="G517" s="8">
        <v>2.2869518253471999E-2</v>
      </c>
      <c r="H517" s="2">
        <v>6.8424371473344199E-196</v>
      </c>
      <c r="I517" s="9">
        <v>66017</v>
      </c>
      <c r="J517" t="s">
        <v>56</v>
      </c>
      <c r="K517" t="s">
        <v>39</v>
      </c>
    </row>
    <row r="518" spans="1:11" x14ac:dyDescent="0.25">
      <c r="A518" t="s">
        <v>33</v>
      </c>
      <c r="B518" t="s">
        <v>15</v>
      </c>
      <c r="C518" s="8">
        <v>3.1667666213299501</v>
      </c>
      <c r="D518" s="8">
        <v>0.100037468443494</v>
      </c>
      <c r="E518" t="s">
        <v>22</v>
      </c>
      <c r="F518" s="8">
        <v>-2.1667666213299501</v>
      </c>
      <c r="G518" s="8">
        <v>0.100037468443494</v>
      </c>
      <c r="H518" s="2">
        <v>1.0833836139135499E-49</v>
      </c>
      <c r="I518" s="9">
        <v>66017</v>
      </c>
      <c r="J518" t="s">
        <v>56</v>
      </c>
      <c r="K518" t="s">
        <v>39</v>
      </c>
    </row>
    <row r="519" spans="1:11" x14ac:dyDescent="0.25">
      <c r="A519" t="s">
        <v>33</v>
      </c>
      <c r="B519" t="s">
        <v>15</v>
      </c>
      <c r="C519" s="8">
        <v>0.31612445700192299</v>
      </c>
      <c r="D519" s="8">
        <v>1.6188217864552001E-2</v>
      </c>
      <c r="E519" t="s">
        <v>24</v>
      </c>
      <c r="F519" s="8">
        <v>0.68387554299807696</v>
      </c>
      <c r="G519" s="8">
        <v>1.6188217864552001E-2</v>
      </c>
      <c r="H519" s="2">
        <v>7.5593697693744802E-12</v>
      </c>
      <c r="I519" s="9">
        <v>66017</v>
      </c>
      <c r="J519" t="s">
        <v>56</v>
      </c>
      <c r="K519" t="s">
        <v>39</v>
      </c>
    </row>
    <row r="520" spans="1:11" x14ac:dyDescent="0.25">
      <c r="A520" t="s">
        <v>33</v>
      </c>
      <c r="B520" t="s">
        <v>12</v>
      </c>
      <c r="C520" s="8">
        <v>0.20390436459403299</v>
      </c>
      <c r="D520" s="8">
        <v>2.61568505633227E-2</v>
      </c>
      <c r="E520" t="s">
        <v>2</v>
      </c>
      <c r="F520" s="8">
        <v>0.79609563540596695</v>
      </c>
      <c r="G520" s="8">
        <v>2.61568505633228E-2</v>
      </c>
      <c r="H520" s="2">
        <v>1.13617007877392E-149</v>
      </c>
      <c r="I520" s="9">
        <v>66017</v>
      </c>
      <c r="J520" t="s">
        <v>56</v>
      </c>
      <c r="K520" t="s">
        <v>39</v>
      </c>
    </row>
    <row r="521" spans="1:11" x14ac:dyDescent="0.25">
      <c r="A521" t="s">
        <v>33</v>
      </c>
      <c r="B521" t="s">
        <v>12</v>
      </c>
      <c r="C521" s="8">
        <v>2.0695628341054199E-2</v>
      </c>
      <c r="D521" s="8">
        <v>2.0279023371813198E-2</v>
      </c>
      <c r="E521" t="s">
        <v>14</v>
      </c>
      <c r="F521" s="8">
        <v>0.97930437165894602</v>
      </c>
      <c r="G521" s="8">
        <v>2.0279023371813101E-2</v>
      </c>
      <c r="H521" s="2">
        <v>4.5987164689146503E-31</v>
      </c>
      <c r="I521" s="9">
        <v>66017</v>
      </c>
      <c r="J521" t="s">
        <v>56</v>
      </c>
      <c r="K521" t="s">
        <v>39</v>
      </c>
    </row>
    <row r="522" spans="1:11" x14ac:dyDescent="0.25">
      <c r="A522" t="s">
        <v>33</v>
      </c>
      <c r="B522" t="s">
        <v>12</v>
      </c>
      <c r="C522" s="8">
        <v>0.55783156091991704</v>
      </c>
      <c r="D522" s="8">
        <v>2.11907505488836E-2</v>
      </c>
      <c r="E522" t="s">
        <v>16</v>
      </c>
      <c r="F522" s="8">
        <v>0.44216843908008302</v>
      </c>
      <c r="G522" s="8">
        <v>2.1190750548883499E-2</v>
      </c>
      <c r="H522" s="2">
        <v>3.1221246895454798E-289</v>
      </c>
      <c r="I522" s="9">
        <v>66017</v>
      </c>
      <c r="J522" t="s">
        <v>56</v>
      </c>
      <c r="K522" t="s">
        <v>39</v>
      </c>
    </row>
    <row r="523" spans="1:11" x14ac:dyDescent="0.25">
      <c r="A523" t="s">
        <v>33</v>
      </c>
      <c r="B523" t="s">
        <v>12</v>
      </c>
      <c r="C523" s="8">
        <v>1.69384148480262E-2</v>
      </c>
      <c r="D523" s="8">
        <v>2.0453142536409299E-2</v>
      </c>
      <c r="E523" t="s">
        <v>18</v>
      </c>
      <c r="F523" s="8">
        <v>0.98306158515197395</v>
      </c>
      <c r="G523" s="8">
        <v>2.0453142536409299E-2</v>
      </c>
      <c r="H523" s="2">
        <v>2.19818730162806E-46</v>
      </c>
      <c r="I523" s="9">
        <v>66017</v>
      </c>
      <c r="J523" t="s">
        <v>56</v>
      </c>
      <c r="K523" t="s">
        <v>39</v>
      </c>
    </row>
    <row r="524" spans="1:11" x14ac:dyDescent="0.25">
      <c r="A524" t="s">
        <v>33</v>
      </c>
      <c r="B524" t="s">
        <v>12</v>
      </c>
      <c r="C524" s="8">
        <v>-63.773692363221897</v>
      </c>
      <c r="D524" s="8">
        <v>307.19377967848902</v>
      </c>
      <c r="E524" t="s">
        <v>20</v>
      </c>
      <c r="F524" s="8">
        <v>64.773692363221897</v>
      </c>
      <c r="G524" s="8">
        <v>307.19377967848902</v>
      </c>
      <c r="H524" s="2">
        <v>5.7756468338466E-3</v>
      </c>
      <c r="I524" s="9">
        <v>66017</v>
      </c>
      <c r="J524" t="s">
        <v>56</v>
      </c>
      <c r="K524" t="s">
        <v>39</v>
      </c>
    </row>
    <row r="525" spans="1:11" x14ac:dyDescent="0.25">
      <c r="A525" t="s">
        <v>33</v>
      </c>
      <c r="B525" t="s">
        <v>12</v>
      </c>
      <c r="C525" s="8">
        <v>0.57018319554205299</v>
      </c>
      <c r="D525" s="8">
        <v>1.96353394031097E-2</v>
      </c>
      <c r="E525" t="s">
        <v>22</v>
      </c>
      <c r="F525" s="8">
        <v>0.42981680445794701</v>
      </c>
      <c r="G525" s="8">
        <v>1.96353394031097E-2</v>
      </c>
      <c r="H525" s="2">
        <v>3.8704881283015702E-280</v>
      </c>
      <c r="I525" s="9">
        <v>66017</v>
      </c>
      <c r="J525" t="s">
        <v>56</v>
      </c>
      <c r="K525" t="s">
        <v>39</v>
      </c>
    </row>
    <row r="526" spans="1:11" x14ac:dyDescent="0.25">
      <c r="A526" t="s">
        <v>33</v>
      </c>
      <c r="B526" t="s">
        <v>12</v>
      </c>
      <c r="C526" s="8">
        <v>3.9030940288003899E-2</v>
      </c>
      <c r="D526" s="8">
        <v>1.9395850347013101E-2</v>
      </c>
      <c r="E526" t="s">
        <v>24</v>
      </c>
      <c r="F526" s="8">
        <v>0.96096905971199598</v>
      </c>
      <c r="G526" s="8">
        <v>1.9395850347013001E-2</v>
      </c>
      <c r="H526" s="2">
        <v>9.0869214707696293E-86</v>
      </c>
      <c r="I526" s="9">
        <v>66017</v>
      </c>
      <c r="J526" t="s">
        <v>56</v>
      </c>
      <c r="K526" t="s">
        <v>39</v>
      </c>
    </row>
    <row r="527" spans="1:11" x14ac:dyDescent="0.25">
      <c r="A527" t="s">
        <v>33</v>
      </c>
      <c r="B527" t="s">
        <v>2</v>
      </c>
      <c r="C527" s="8">
        <v>-0.20245945576787899</v>
      </c>
      <c r="D527" s="8">
        <v>5.5206773312050803E-2</v>
      </c>
      <c r="E527" t="s">
        <v>14</v>
      </c>
      <c r="F527" s="8">
        <v>1.20245945576788</v>
      </c>
      <c r="G527" s="8">
        <v>5.5206773312050698E-2</v>
      </c>
      <c r="H527" s="2">
        <v>6.3026719761385099E-24</v>
      </c>
      <c r="I527" s="9">
        <v>66017</v>
      </c>
      <c r="J527" t="s">
        <v>56</v>
      </c>
      <c r="K527" t="s">
        <v>39</v>
      </c>
    </row>
    <row r="528" spans="1:11" x14ac:dyDescent="0.25">
      <c r="A528" t="s">
        <v>33</v>
      </c>
      <c r="B528" t="s">
        <v>2</v>
      </c>
      <c r="C528" s="8">
        <v>1.9896041816899399</v>
      </c>
      <c r="D528" s="8">
        <v>8.4127157297678903E-2</v>
      </c>
      <c r="E528" t="s">
        <v>16</v>
      </c>
      <c r="F528" s="8">
        <v>-0.98960418168994102</v>
      </c>
      <c r="G528" s="8">
        <v>8.4127157297678903E-2</v>
      </c>
      <c r="H528" s="2">
        <v>1.53469693438603E-82</v>
      </c>
      <c r="I528" s="9">
        <v>66017</v>
      </c>
      <c r="J528" t="s">
        <v>56</v>
      </c>
      <c r="K528" t="s">
        <v>39</v>
      </c>
    </row>
    <row r="529" spans="1:11" x14ac:dyDescent="0.25">
      <c r="A529" t="s">
        <v>33</v>
      </c>
      <c r="B529" t="s">
        <v>2</v>
      </c>
      <c r="C529" s="8">
        <v>-0.264169827203381</v>
      </c>
      <c r="D529" s="8">
        <v>6.9466103532426396E-2</v>
      </c>
      <c r="E529" t="s">
        <v>18</v>
      </c>
      <c r="F529" s="8">
        <v>1.2641698272033799</v>
      </c>
      <c r="G529" s="8">
        <v>6.9466103532426299E-2</v>
      </c>
      <c r="H529" s="2">
        <v>4.5508273581100198E-29</v>
      </c>
      <c r="I529" s="9">
        <v>66017</v>
      </c>
      <c r="J529" t="s">
        <v>56</v>
      </c>
      <c r="K529" t="s">
        <v>39</v>
      </c>
    </row>
    <row r="530" spans="1:11" x14ac:dyDescent="0.25">
      <c r="A530" t="s">
        <v>33</v>
      </c>
      <c r="B530" t="s">
        <v>2</v>
      </c>
      <c r="C530" s="8">
        <v>0.68306608874505503</v>
      </c>
      <c r="D530" s="8">
        <v>2.62240820886816E-2</v>
      </c>
      <c r="E530" t="s">
        <v>20</v>
      </c>
      <c r="F530" s="8">
        <v>0.31693391125494502</v>
      </c>
      <c r="G530" s="8">
        <v>2.62240820886816E-2</v>
      </c>
      <c r="H530" s="2">
        <v>6.0791457212599602E-127</v>
      </c>
      <c r="I530" s="9">
        <v>66017</v>
      </c>
      <c r="J530" t="s">
        <v>56</v>
      </c>
      <c r="K530" t="s">
        <v>39</v>
      </c>
    </row>
    <row r="531" spans="1:11" x14ac:dyDescent="0.25">
      <c r="A531" t="s">
        <v>33</v>
      </c>
      <c r="B531" t="s">
        <v>2</v>
      </c>
      <c r="C531" s="8">
        <v>1.9108665240438101</v>
      </c>
      <c r="D531" s="8">
        <v>7.2878343118854993E-2</v>
      </c>
      <c r="E531" t="s">
        <v>22</v>
      </c>
      <c r="F531" s="8">
        <v>-0.91086652404380697</v>
      </c>
      <c r="G531" s="8">
        <v>7.2878343118854993E-2</v>
      </c>
      <c r="H531" s="2">
        <v>6.1322483661383798E-84</v>
      </c>
      <c r="I531" s="9">
        <v>66017</v>
      </c>
      <c r="J531" t="s">
        <v>56</v>
      </c>
      <c r="K531" t="s">
        <v>39</v>
      </c>
    </row>
    <row r="532" spans="1:11" x14ac:dyDescent="0.25">
      <c r="A532" t="s">
        <v>33</v>
      </c>
      <c r="B532" t="s">
        <v>2</v>
      </c>
      <c r="C532" s="8">
        <v>0.37244149660891701</v>
      </c>
      <c r="D532" s="8">
        <v>1.8791343571085199E-2</v>
      </c>
      <c r="E532" t="s">
        <v>24</v>
      </c>
      <c r="F532" s="8">
        <v>0.62755850339108299</v>
      </c>
      <c r="G532" s="8">
        <v>1.8791343571085299E-2</v>
      </c>
      <c r="H532" s="2">
        <v>9.9600042675518306E-5</v>
      </c>
      <c r="I532" s="9">
        <v>66017</v>
      </c>
      <c r="J532" t="s">
        <v>56</v>
      </c>
      <c r="K532" t="s">
        <v>39</v>
      </c>
    </row>
    <row r="533" spans="1:11" x14ac:dyDescent="0.25">
      <c r="A533" t="s">
        <v>33</v>
      </c>
      <c r="B533" t="s">
        <v>14</v>
      </c>
      <c r="C533" s="8">
        <v>1.03966802932841</v>
      </c>
      <c r="D533" s="8">
        <v>2.3334093134572301E-2</v>
      </c>
      <c r="E533" t="s">
        <v>16</v>
      </c>
      <c r="F533" s="8">
        <v>-3.9668029328410598E-2</v>
      </c>
      <c r="G533" s="8">
        <v>2.3334093134572399E-2</v>
      </c>
      <c r="H533" s="2">
        <v>1.1732540558382201E-30</v>
      </c>
      <c r="I533" s="9">
        <v>66017</v>
      </c>
      <c r="J533" t="s">
        <v>56</v>
      </c>
      <c r="K533" t="s">
        <v>39</v>
      </c>
    </row>
    <row r="534" spans="1:11" x14ac:dyDescent="0.25">
      <c r="A534" t="s">
        <v>33</v>
      </c>
      <c r="B534" t="s">
        <v>14</v>
      </c>
      <c r="C534" s="8">
        <v>3.2242897705873199</v>
      </c>
      <c r="D534" s="8">
        <v>0.56622823136343103</v>
      </c>
      <c r="E534" t="s">
        <v>18</v>
      </c>
      <c r="F534" s="8">
        <v>-2.2242897705873199</v>
      </c>
      <c r="G534" s="8">
        <v>0.56622823136343103</v>
      </c>
      <c r="H534" s="2">
        <v>0.39050948600735202</v>
      </c>
      <c r="I534" s="9">
        <v>66017</v>
      </c>
      <c r="J534" t="s">
        <v>56</v>
      </c>
      <c r="K534" t="s">
        <v>39</v>
      </c>
    </row>
    <row r="535" spans="1:11" x14ac:dyDescent="0.25">
      <c r="A535" t="s">
        <v>33</v>
      </c>
      <c r="B535" t="s">
        <v>14</v>
      </c>
      <c r="C535" s="8">
        <v>0.96132299736709304</v>
      </c>
      <c r="D535" s="8">
        <v>2.4535573856304699E-2</v>
      </c>
      <c r="E535" t="s">
        <v>20</v>
      </c>
      <c r="F535" s="8">
        <v>3.8677002632906597E-2</v>
      </c>
      <c r="G535" s="8">
        <v>2.4535573856304699E-2</v>
      </c>
      <c r="H535" s="2">
        <v>1.13639693018957E-30</v>
      </c>
      <c r="I535" s="9">
        <v>66017</v>
      </c>
      <c r="J535" t="s">
        <v>56</v>
      </c>
      <c r="K535" t="s">
        <v>39</v>
      </c>
    </row>
    <row r="536" spans="1:11" x14ac:dyDescent="0.25">
      <c r="A536" t="s">
        <v>33</v>
      </c>
      <c r="B536" t="s">
        <v>14</v>
      </c>
      <c r="C536" s="8">
        <v>1.0307814848308501</v>
      </c>
      <c r="D536" s="8">
        <v>2.1437010413969702E-2</v>
      </c>
      <c r="E536" t="s">
        <v>22</v>
      </c>
      <c r="F536" s="8">
        <v>-3.0781484830847201E-2</v>
      </c>
      <c r="G536" s="8">
        <v>2.1437010413969601E-2</v>
      </c>
      <c r="H536" s="2">
        <v>9.6397489656861407E-31</v>
      </c>
      <c r="I536" s="9">
        <v>66017</v>
      </c>
      <c r="J536" t="s">
        <v>56</v>
      </c>
      <c r="K536" t="s">
        <v>39</v>
      </c>
    </row>
    <row r="537" spans="1:11" x14ac:dyDescent="0.25">
      <c r="A537" t="s">
        <v>33</v>
      </c>
      <c r="B537" t="s">
        <v>14</v>
      </c>
      <c r="C537" s="8">
        <v>0.61854005830061398</v>
      </c>
      <c r="D537" s="8">
        <v>3.5607155022088499E-2</v>
      </c>
      <c r="E537" t="s">
        <v>24</v>
      </c>
      <c r="F537" s="8">
        <v>0.38145994169938602</v>
      </c>
      <c r="G537" s="8">
        <v>3.5607155022088499E-2</v>
      </c>
      <c r="H537" s="2">
        <v>1.2780062870911499E-10</v>
      </c>
      <c r="I537" s="9">
        <v>66017</v>
      </c>
      <c r="J537" t="s">
        <v>56</v>
      </c>
      <c r="K537" t="s">
        <v>39</v>
      </c>
    </row>
    <row r="538" spans="1:11" x14ac:dyDescent="0.25">
      <c r="A538" t="s">
        <v>33</v>
      </c>
      <c r="B538" t="s">
        <v>16</v>
      </c>
      <c r="C538" s="8">
        <v>-4.93884240763936E-2</v>
      </c>
      <c r="D538" s="8">
        <v>2.49670124278027E-2</v>
      </c>
      <c r="E538" t="s">
        <v>18</v>
      </c>
      <c r="F538" s="8">
        <v>1.04938842407639</v>
      </c>
      <c r="G538" s="8">
        <v>2.49670124278027E-2</v>
      </c>
      <c r="H538" s="2">
        <v>1.7963489529289302E-45</v>
      </c>
      <c r="I538" s="9">
        <v>66017</v>
      </c>
      <c r="J538" t="s">
        <v>56</v>
      </c>
      <c r="K538" t="s">
        <v>39</v>
      </c>
    </row>
    <row r="539" spans="1:11" x14ac:dyDescent="0.25">
      <c r="A539" t="s">
        <v>33</v>
      </c>
      <c r="B539" t="s">
        <v>16</v>
      </c>
      <c r="C539" s="8">
        <v>0.38591817642552401</v>
      </c>
      <c r="D539" s="8">
        <v>1.92569154434813E-2</v>
      </c>
      <c r="E539" t="s">
        <v>20</v>
      </c>
      <c r="F539" s="8">
        <v>0.61408182357447605</v>
      </c>
      <c r="G539" s="8">
        <v>1.92569154434814E-2</v>
      </c>
      <c r="H539" s="2">
        <v>1.08587765647418E-237</v>
      </c>
      <c r="I539" s="9">
        <v>66017</v>
      </c>
      <c r="J539" t="s">
        <v>56</v>
      </c>
      <c r="K539" t="s">
        <v>39</v>
      </c>
    </row>
    <row r="540" spans="1:11" x14ac:dyDescent="0.25">
      <c r="A540" t="s">
        <v>33</v>
      </c>
      <c r="B540" t="s">
        <v>16</v>
      </c>
      <c r="C540" s="8">
        <v>17.7913891640152</v>
      </c>
      <c r="D540" s="8">
        <v>2.3011669707961699</v>
      </c>
      <c r="E540" t="s">
        <v>22</v>
      </c>
      <c r="F540" s="8">
        <v>-16.7913891640152</v>
      </c>
      <c r="G540" s="8">
        <v>2.3011669707961802</v>
      </c>
      <c r="H540" s="2">
        <v>3.7822064960537099E-84</v>
      </c>
      <c r="I540" s="9">
        <v>66017</v>
      </c>
      <c r="J540" t="s">
        <v>56</v>
      </c>
      <c r="K540" t="s">
        <v>39</v>
      </c>
    </row>
    <row r="541" spans="1:11" x14ac:dyDescent="0.25">
      <c r="A541" t="s">
        <v>33</v>
      </c>
      <c r="B541" t="s">
        <v>16</v>
      </c>
      <c r="C541" s="8">
        <v>0.25463872668640802</v>
      </c>
      <c r="D541" s="8">
        <v>1.33027867874048E-2</v>
      </c>
      <c r="E541" t="s">
        <v>24</v>
      </c>
      <c r="F541" s="8">
        <v>0.74536127331359203</v>
      </c>
      <c r="G541" s="8">
        <v>1.33027867874048E-2</v>
      </c>
      <c r="H541" s="2">
        <v>2.3651069013982E-15</v>
      </c>
      <c r="I541" s="9">
        <v>66017</v>
      </c>
      <c r="J541" t="s">
        <v>56</v>
      </c>
      <c r="K541" t="s">
        <v>39</v>
      </c>
    </row>
    <row r="542" spans="1:11" x14ac:dyDescent="0.25">
      <c r="A542" t="s">
        <v>33</v>
      </c>
      <c r="B542" t="s">
        <v>18</v>
      </c>
      <c r="C542" s="8">
        <v>0.93932325147762397</v>
      </c>
      <c r="D542" s="8">
        <v>2.5287650815112701E-2</v>
      </c>
      <c r="E542" t="s">
        <v>20</v>
      </c>
      <c r="F542" s="8">
        <v>6.06767485223755E-2</v>
      </c>
      <c r="G542" s="8">
        <v>2.5287650815112601E-2</v>
      </c>
      <c r="H542" s="2">
        <v>4.87515269053682E-44</v>
      </c>
      <c r="I542" s="9">
        <v>66017</v>
      </c>
      <c r="J542" t="s">
        <v>56</v>
      </c>
      <c r="K542" t="s">
        <v>39</v>
      </c>
    </row>
    <row r="543" spans="1:11" x14ac:dyDescent="0.25">
      <c r="A543" t="s">
        <v>33</v>
      </c>
      <c r="B543" t="s">
        <v>18</v>
      </c>
      <c r="C543" s="8">
        <v>1.0482843334666201</v>
      </c>
      <c r="D543" s="8">
        <v>2.33047452631381E-2</v>
      </c>
      <c r="E543" t="s">
        <v>22</v>
      </c>
      <c r="F543" s="8">
        <v>-4.8284333466622503E-2</v>
      </c>
      <c r="G543" s="8">
        <v>2.3304745263137999E-2</v>
      </c>
      <c r="H543" s="2">
        <v>3.9778785406879197E-45</v>
      </c>
      <c r="I543" s="9">
        <v>66017</v>
      </c>
      <c r="J543" t="s">
        <v>56</v>
      </c>
      <c r="K543" t="s">
        <v>39</v>
      </c>
    </row>
    <row r="544" spans="1:11" x14ac:dyDescent="0.25">
      <c r="A544" t="s">
        <v>33</v>
      </c>
      <c r="B544" t="s">
        <v>18</v>
      </c>
      <c r="C544" s="8">
        <v>0.55029425140782495</v>
      </c>
      <c r="D544" s="8">
        <v>3.27305805954849E-2</v>
      </c>
      <c r="E544" t="s">
        <v>24</v>
      </c>
      <c r="F544" s="8">
        <v>0.44970574859217499</v>
      </c>
      <c r="G544" s="8">
        <v>3.2730580595484803E-2</v>
      </c>
      <c r="H544" s="2">
        <v>4.7336285910155603E-12</v>
      </c>
      <c r="I544" s="9">
        <v>66017</v>
      </c>
      <c r="J544" t="s">
        <v>56</v>
      </c>
      <c r="K544" t="s">
        <v>39</v>
      </c>
    </row>
    <row r="545" spans="1:11" x14ac:dyDescent="0.25">
      <c r="A545" t="s">
        <v>33</v>
      </c>
      <c r="B545" t="s">
        <v>20</v>
      </c>
      <c r="C545" s="8">
        <v>0.62878803016291496</v>
      </c>
      <c r="D545" s="8">
        <v>1.78487453710914E-2</v>
      </c>
      <c r="E545" t="s">
        <v>22</v>
      </c>
      <c r="F545" s="8">
        <v>0.37121196983708499</v>
      </c>
      <c r="G545" s="8">
        <v>1.78487453710914E-2</v>
      </c>
      <c r="H545" s="2">
        <v>6.2323429816312901E-232</v>
      </c>
      <c r="I545" s="9">
        <v>66017</v>
      </c>
      <c r="J545" t="s">
        <v>56</v>
      </c>
      <c r="K545" t="s">
        <v>39</v>
      </c>
    </row>
    <row r="546" spans="1:11" x14ac:dyDescent="0.25">
      <c r="A546" t="s">
        <v>33</v>
      </c>
      <c r="B546" t="s">
        <v>20</v>
      </c>
      <c r="C546" s="8">
        <v>6.9415166379465598E-2</v>
      </c>
      <c r="D546" s="8">
        <v>2.2386071128181698E-2</v>
      </c>
      <c r="E546" t="s">
        <v>24</v>
      </c>
      <c r="F546" s="8">
        <v>0.93058483362053401</v>
      </c>
      <c r="G546" s="8">
        <v>2.2386071128181698E-2</v>
      </c>
      <c r="H546" s="2">
        <v>5.4419270017559502E-85</v>
      </c>
      <c r="I546" s="9">
        <v>66017</v>
      </c>
      <c r="J546" t="s">
        <v>56</v>
      </c>
      <c r="K546" t="s">
        <v>39</v>
      </c>
    </row>
    <row r="547" spans="1:11" x14ac:dyDescent="0.25">
      <c r="A547" t="s">
        <v>33</v>
      </c>
      <c r="B547" t="s">
        <v>22</v>
      </c>
      <c r="C547" s="8">
        <v>0.245629394335208</v>
      </c>
      <c r="D547" s="8">
        <v>1.2699640240558601E-2</v>
      </c>
      <c r="E547" t="s">
        <v>24</v>
      </c>
      <c r="F547" s="8">
        <v>0.75437060566479197</v>
      </c>
      <c r="G547" s="8">
        <v>1.2699640240558601E-2</v>
      </c>
      <c r="H547" s="2">
        <v>2.4498299076980799E-13</v>
      </c>
      <c r="I547" s="9">
        <v>66017</v>
      </c>
      <c r="J547" t="s">
        <v>56</v>
      </c>
      <c r="K547" t="s">
        <v>39</v>
      </c>
    </row>
    <row r="548" spans="1:11" x14ac:dyDescent="0.25">
      <c r="A548" t="s">
        <v>33</v>
      </c>
      <c r="B548" t="s">
        <v>4</v>
      </c>
      <c r="C548" s="8">
        <v>0.27334119113954197</v>
      </c>
      <c r="D548" s="8">
        <v>1.45987271738072E-2</v>
      </c>
      <c r="E548" t="s">
        <v>6</v>
      </c>
      <c r="F548" s="8">
        <v>0.72665880886045797</v>
      </c>
      <c r="G548" s="8">
        <v>1.4598727173807099E-2</v>
      </c>
      <c r="H548" s="2">
        <v>2.9464612217068799E-12</v>
      </c>
      <c r="I548" s="9">
        <v>66017</v>
      </c>
      <c r="J548" t="s">
        <v>56</v>
      </c>
      <c r="K548" t="s">
        <v>40</v>
      </c>
    </row>
    <row r="549" spans="1:11" x14ac:dyDescent="0.25">
      <c r="A549" t="s">
        <v>33</v>
      </c>
      <c r="B549" t="s">
        <v>4</v>
      </c>
      <c r="C549" s="8">
        <v>15.8398850067453</v>
      </c>
      <c r="D549" s="8">
        <v>1.6445366737945799</v>
      </c>
      <c r="E549" t="s">
        <v>8</v>
      </c>
      <c r="F549" s="8">
        <v>-14.8398850067453</v>
      </c>
      <c r="G549" s="8">
        <v>1.6445366737945799</v>
      </c>
      <c r="H549" s="2">
        <v>4.6163455582388002E-55</v>
      </c>
      <c r="I549" s="9">
        <v>66017</v>
      </c>
      <c r="J549" t="s">
        <v>56</v>
      </c>
      <c r="K549" t="s">
        <v>40</v>
      </c>
    </row>
    <row r="550" spans="1:11" x14ac:dyDescent="0.25">
      <c r="A550" t="s">
        <v>33</v>
      </c>
      <c r="B550" t="s">
        <v>4</v>
      </c>
      <c r="C550" s="8">
        <v>0.26861337078911202</v>
      </c>
      <c r="D550" s="8">
        <v>1.4788228909354301E-2</v>
      </c>
      <c r="E550" t="s">
        <v>10</v>
      </c>
      <c r="F550" s="8">
        <v>0.73138662921088804</v>
      </c>
      <c r="G550" s="8">
        <v>1.4788228909354301E-2</v>
      </c>
      <c r="H550" s="2">
        <v>5.1801850398617702E-18</v>
      </c>
      <c r="I550" s="9">
        <v>66017</v>
      </c>
      <c r="J550" t="s">
        <v>56</v>
      </c>
      <c r="K550" t="s">
        <v>40</v>
      </c>
    </row>
    <row r="551" spans="1:11" x14ac:dyDescent="0.25">
      <c r="A551" t="s">
        <v>33</v>
      </c>
      <c r="B551" t="s">
        <v>4</v>
      </c>
      <c r="C551" s="8">
        <v>0.49216541999167102</v>
      </c>
      <c r="D551" s="8">
        <v>2.2234356869904701E-2</v>
      </c>
      <c r="E551" t="s">
        <v>12</v>
      </c>
      <c r="F551" s="8">
        <v>0.50783458000832904</v>
      </c>
      <c r="G551" s="8">
        <v>2.2234356869904701E-2</v>
      </c>
      <c r="H551" s="2">
        <v>6.1863487371598299E-274</v>
      </c>
      <c r="I551" s="9">
        <v>66017</v>
      </c>
      <c r="J551" t="s">
        <v>56</v>
      </c>
      <c r="K551" t="s">
        <v>40</v>
      </c>
    </row>
    <row r="552" spans="1:11" x14ac:dyDescent="0.25">
      <c r="A552" t="s">
        <v>33</v>
      </c>
      <c r="B552" t="s">
        <v>4</v>
      </c>
      <c r="C552" s="8">
        <v>-5.8387705568411103</v>
      </c>
      <c r="D552" s="8">
        <v>0.39630751907122203</v>
      </c>
      <c r="E552" t="s">
        <v>17</v>
      </c>
      <c r="F552" s="8">
        <v>6.8387705568411103</v>
      </c>
      <c r="G552" s="8">
        <v>0.39630751907122203</v>
      </c>
      <c r="H552" s="2">
        <v>3.0675831652852402E-76</v>
      </c>
      <c r="I552" s="9">
        <v>66017</v>
      </c>
      <c r="J552" t="s">
        <v>56</v>
      </c>
      <c r="K552" t="s">
        <v>40</v>
      </c>
    </row>
    <row r="553" spans="1:11" x14ac:dyDescent="0.25">
      <c r="A553" t="s">
        <v>33</v>
      </c>
      <c r="B553" t="s">
        <v>4</v>
      </c>
      <c r="C553" s="8">
        <v>-1.3236898184688699</v>
      </c>
      <c r="D553" s="8">
        <v>0.12801633970909901</v>
      </c>
      <c r="E553" t="s">
        <v>2</v>
      </c>
      <c r="F553" s="8">
        <v>2.3236898184688699</v>
      </c>
      <c r="G553" s="8">
        <v>0.12801633970909901</v>
      </c>
      <c r="H553" s="2">
        <v>5.8830121743458899E-117</v>
      </c>
      <c r="I553" s="9">
        <v>66017</v>
      </c>
      <c r="J553" t="s">
        <v>56</v>
      </c>
      <c r="K553" t="s">
        <v>40</v>
      </c>
    </row>
    <row r="554" spans="1:11" x14ac:dyDescent="0.25">
      <c r="A554" t="s">
        <v>33</v>
      </c>
      <c r="B554" t="s">
        <v>4</v>
      </c>
      <c r="C554" s="8">
        <v>-5.1677420492650603E-2</v>
      </c>
      <c r="D554" s="8">
        <v>2.5053648969491402E-2</v>
      </c>
      <c r="E554" t="s">
        <v>14</v>
      </c>
      <c r="F554" s="8">
        <v>1.05167742049265</v>
      </c>
      <c r="G554" s="8">
        <v>2.5053648969491499E-2</v>
      </c>
      <c r="H554" s="2">
        <v>1.49960597753558E-35</v>
      </c>
      <c r="I554" s="9">
        <v>66017</v>
      </c>
      <c r="J554" t="s">
        <v>56</v>
      </c>
      <c r="K554" t="s">
        <v>40</v>
      </c>
    </row>
    <row r="555" spans="1:11" x14ac:dyDescent="0.25">
      <c r="A555" t="s">
        <v>33</v>
      </c>
      <c r="B555" t="s">
        <v>4</v>
      </c>
      <c r="C555" s="8">
        <v>16.535743160733801</v>
      </c>
      <c r="D555" s="8">
        <v>2.2374200208772801</v>
      </c>
      <c r="E555" t="s">
        <v>16</v>
      </c>
      <c r="F555" s="8">
        <v>-15.5357431607338</v>
      </c>
      <c r="G555" s="8">
        <v>2.2374200208772699</v>
      </c>
      <c r="H555" s="2">
        <v>1.25135075797513E-85</v>
      </c>
      <c r="I555" s="9">
        <v>66017</v>
      </c>
      <c r="J555" t="s">
        <v>56</v>
      </c>
      <c r="K555" t="s">
        <v>40</v>
      </c>
    </row>
    <row r="556" spans="1:11" x14ac:dyDescent="0.25">
      <c r="A556" t="s">
        <v>33</v>
      </c>
      <c r="B556" t="s">
        <v>4</v>
      </c>
      <c r="C556" s="8">
        <v>-7.9159486992264202E-2</v>
      </c>
      <c r="D556" s="8">
        <v>2.77015871560795E-2</v>
      </c>
      <c r="E556" t="s">
        <v>18</v>
      </c>
      <c r="F556" s="8">
        <v>1.0791594869922601</v>
      </c>
      <c r="G556" s="8">
        <v>2.77015871560796E-2</v>
      </c>
      <c r="H556" s="2">
        <v>1.04372761209299E-47</v>
      </c>
      <c r="I556" s="9">
        <v>66017</v>
      </c>
      <c r="J556" t="s">
        <v>56</v>
      </c>
      <c r="K556" t="s">
        <v>40</v>
      </c>
    </row>
    <row r="557" spans="1:11" x14ac:dyDescent="0.25">
      <c r="A557" t="s">
        <v>33</v>
      </c>
      <c r="B557" t="s">
        <v>4</v>
      </c>
      <c r="C557" s="8">
        <v>0.42299280012727902</v>
      </c>
      <c r="D557" s="8">
        <v>2.04642368662586E-2</v>
      </c>
      <c r="E557" t="s">
        <v>20</v>
      </c>
      <c r="F557" s="8">
        <v>0.57700719987272098</v>
      </c>
      <c r="G557" s="8">
        <v>2.0464236866258399E-2</v>
      </c>
      <c r="H557" s="2">
        <v>4.0716806167521399E-227</v>
      </c>
      <c r="I557" s="9">
        <v>66017</v>
      </c>
      <c r="J557" t="s">
        <v>56</v>
      </c>
      <c r="K557" t="s">
        <v>40</v>
      </c>
    </row>
    <row r="558" spans="1:11" x14ac:dyDescent="0.25">
      <c r="A558" t="s">
        <v>33</v>
      </c>
      <c r="B558" t="s">
        <v>4</v>
      </c>
      <c r="C558" s="8">
        <v>9.2584173233271407</v>
      </c>
      <c r="D558" s="8">
        <v>0.71463374118529499</v>
      </c>
      <c r="E558" t="s">
        <v>22</v>
      </c>
      <c r="F558" s="8">
        <v>-8.2584173233271407</v>
      </c>
      <c r="G558" s="8">
        <v>0.71463374118529499</v>
      </c>
      <c r="H558" s="2">
        <v>3.35261264924978E-85</v>
      </c>
      <c r="I558" s="9">
        <v>66017</v>
      </c>
      <c r="J558" t="s">
        <v>56</v>
      </c>
      <c r="K558" t="s">
        <v>40</v>
      </c>
    </row>
    <row r="559" spans="1:11" x14ac:dyDescent="0.25">
      <c r="A559" t="s">
        <v>33</v>
      </c>
      <c r="B559" t="s">
        <v>4</v>
      </c>
      <c r="C559" s="8">
        <v>0.267391571718604</v>
      </c>
      <c r="D559" s="8">
        <v>1.4059805940909E-2</v>
      </c>
      <c r="E559" t="s">
        <v>24</v>
      </c>
      <c r="F559" s="8">
        <v>0.73260842828139605</v>
      </c>
      <c r="G559" s="8">
        <v>1.4059805940908899E-2</v>
      </c>
      <c r="H559" s="2">
        <v>1.12443892124568E-16</v>
      </c>
      <c r="I559" s="9">
        <v>66017</v>
      </c>
      <c r="J559" t="s">
        <v>56</v>
      </c>
      <c r="K559" t="s">
        <v>40</v>
      </c>
    </row>
    <row r="560" spans="1:11" x14ac:dyDescent="0.25">
      <c r="A560" t="s">
        <v>33</v>
      </c>
      <c r="B560" t="s">
        <v>6</v>
      </c>
      <c r="C560" s="8">
        <v>0.74120025558775104</v>
      </c>
      <c r="D560" s="8">
        <v>1.40819001258376E-2</v>
      </c>
      <c r="E560" t="s">
        <v>8</v>
      </c>
      <c r="F560" s="8">
        <v>0.25879974441224901</v>
      </c>
      <c r="G560" s="8">
        <v>1.4081900125837699E-2</v>
      </c>
      <c r="H560" s="2">
        <v>7.48160525331498E-10</v>
      </c>
      <c r="I560" s="9">
        <v>66017</v>
      </c>
      <c r="J560" t="s">
        <v>56</v>
      </c>
      <c r="K560" t="s">
        <v>40</v>
      </c>
    </row>
    <row r="561" spans="1:11" x14ac:dyDescent="0.25">
      <c r="A561" t="s">
        <v>33</v>
      </c>
      <c r="B561" t="s">
        <v>6</v>
      </c>
      <c r="C561" s="8">
        <v>15.0248056058201</v>
      </c>
      <c r="D561" s="8">
        <v>6.9526007070675302</v>
      </c>
      <c r="E561" t="s">
        <v>10</v>
      </c>
      <c r="F561" s="8">
        <v>-14.0248056058201</v>
      </c>
      <c r="G561" s="8">
        <v>6.9526007070675302</v>
      </c>
      <c r="H561" s="2">
        <v>8.3516261243406095E-2</v>
      </c>
      <c r="I561" s="9">
        <v>66017</v>
      </c>
      <c r="J561" t="s">
        <v>56</v>
      </c>
      <c r="K561" t="s">
        <v>40</v>
      </c>
    </row>
    <row r="562" spans="1:11" x14ac:dyDescent="0.25">
      <c r="A562" t="s">
        <v>33</v>
      </c>
      <c r="B562" t="s">
        <v>6</v>
      </c>
      <c r="C562" s="8">
        <v>0.95473415122482796</v>
      </c>
      <c r="D562" s="8">
        <v>2.1628684948787499E-2</v>
      </c>
      <c r="E562" t="s">
        <v>12</v>
      </c>
      <c r="F562" s="8">
        <v>4.5265848775172E-2</v>
      </c>
      <c r="G562" s="8">
        <v>2.1628684948787499E-2</v>
      </c>
      <c r="H562" s="2">
        <v>1.5380553565431E-73</v>
      </c>
      <c r="I562" s="9">
        <v>66017</v>
      </c>
      <c r="J562" t="s">
        <v>56</v>
      </c>
      <c r="K562" t="s">
        <v>40</v>
      </c>
    </row>
    <row r="563" spans="1:11" x14ac:dyDescent="0.25">
      <c r="A563" t="s">
        <v>33</v>
      </c>
      <c r="B563" t="s">
        <v>6</v>
      </c>
      <c r="C563" s="8">
        <v>0.69370263010841804</v>
      </c>
      <c r="D563" s="8">
        <v>1.5534805003251899E-2</v>
      </c>
      <c r="E563" t="s">
        <v>17</v>
      </c>
      <c r="F563" s="8">
        <v>0.30629736989158202</v>
      </c>
      <c r="G563" s="8">
        <v>1.5534805003252E-2</v>
      </c>
      <c r="H563" s="2">
        <v>4.4740435314194104E-6</v>
      </c>
      <c r="I563" s="9">
        <v>66017</v>
      </c>
      <c r="J563" t="s">
        <v>56</v>
      </c>
      <c r="K563" t="s">
        <v>40</v>
      </c>
    </row>
    <row r="564" spans="1:11" x14ac:dyDescent="0.25">
      <c r="A564" t="s">
        <v>33</v>
      </c>
      <c r="B564" t="s">
        <v>6</v>
      </c>
      <c r="C564" s="8">
        <v>0.65214368704243497</v>
      </c>
      <c r="D564" s="8">
        <v>1.8821969860056301E-2</v>
      </c>
      <c r="E564" t="s">
        <v>2</v>
      </c>
      <c r="F564" s="8">
        <v>0.34785631295756497</v>
      </c>
      <c r="G564" s="8">
        <v>1.8821969860056301E-2</v>
      </c>
      <c r="H564" s="2">
        <v>6.00396828211195E-10</v>
      </c>
      <c r="I564" s="9">
        <v>66017</v>
      </c>
      <c r="J564" t="s">
        <v>56</v>
      </c>
      <c r="K564" t="s">
        <v>40</v>
      </c>
    </row>
    <row r="565" spans="1:11" x14ac:dyDescent="0.25">
      <c r="A565" t="s">
        <v>33</v>
      </c>
      <c r="B565" t="s">
        <v>6</v>
      </c>
      <c r="C565" s="8">
        <v>0.38551915551296601</v>
      </c>
      <c r="D565" s="8">
        <v>3.5462539829923E-2</v>
      </c>
      <c r="E565" t="s">
        <v>14</v>
      </c>
      <c r="F565" s="8">
        <v>0.61448084448703399</v>
      </c>
      <c r="G565" s="8">
        <v>3.5462539829923E-2</v>
      </c>
      <c r="H565" s="2">
        <v>6.8439297588162699E-13</v>
      </c>
      <c r="I565" s="9">
        <v>66017</v>
      </c>
      <c r="J565" t="s">
        <v>56</v>
      </c>
      <c r="K565" t="s">
        <v>40</v>
      </c>
    </row>
    <row r="566" spans="1:11" x14ac:dyDescent="0.25">
      <c r="A566" t="s">
        <v>33</v>
      </c>
      <c r="B566" t="s">
        <v>6</v>
      </c>
      <c r="C566" s="8">
        <v>0.73940775058601504</v>
      </c>
      <c r="D566" s="8">
        <v>1.3913672781694E-2</v>
      </c>
      <c r="E566" t="s">
        <v>16</v>
      </c>
      <c r="F566" s="8">
        <v>0.26059224941398501</v>
      </c>
      <c r="G566" s="8">
        <v>1.39136727816941E-2</v>
      </c>
      <c r="H566" s="2">
        <v>5.8540131671693895E-13</v>
      </c>
      <c r="I566" s="9">
        <v>66017</v>
      </c>
      <c r="J566" t="s">
        <v>56</v>
      </c>
      <c r="K566" t="s">
        <v>40</v>
      </c>
    </row>
    <row r="567" spans="1:11" x14ac:dyDescent="0.25">
      <c r="A567" t="s">
        <v>33</v>
      </c>
      <c r="B567" t="s">
        <v>6</v>
      </c>
      <c r="C567" s="8">
        <v>0.456760498910113</v>
      </c>
      <c r="D567" s="8">
        <v>3.3054607538131199E-2</v>
      </c>
      <c r="E567" t="s">
        <v>18</v>
      </c>
      <c r="F567" s="8">
        <v>0.54323950108988694</v>
      </c>
      <c r="G567" s="8">
        <v>3.3054607538131199E-2</v>
      </c>
      <c r="H567" s="2">
        <v>9.4949600413193907E-13</v>
      </c>
      <c r="I567" s="9">
        <v>66017</v>
      </c>
      <c r="J567" t="s">
        <v>56</v>
      </c>
      <c r="K567" t="s">
        <v>40</v>
      </c>
    </row>
    <row r="568" spans="1:11" x14ac:dyDescent="0.25">
      <c r="A568" t="s">
        <v>33</v>
      </c>
      <c r="B568" t="s">
        <v>6</v>
      </c>
      <c r="C568" s="8">
        <v>0.92531186229608198</v>
      </c>
      <c r="D568" s="8">
        <v>2.39732603868134E-2</v>
      </c>
      <c r="E568" t="s">
        <v>20</v>
      </c>
      <c r="F568" s="8">
        <v>7.4688137703917898E-2</v>
      </c>
      <c r="G568" s="8">
        <v>2.3973260386813501E-2</v>
      </c>
      <c r="H568" s="2">
        <v>2.9117055164144401E-72</v>
      </c>
      <c r="I568" s="9">
        <v>66017</v>
      </c>
      <c r="J568" t="s">
        <v>56</v>
      </c>
      <c r="K568" t="s">
        <v>40</v>
      </c>
    </row>
    <row r="569" spans="1:11" x14ac:dyDescent="0.25">
      <c r="A569" t="s">
        <v>33</v>
      </c>
      <c r="B569" t="s">
        <v>6</v>
      </c>
      <c r="C569" s="8">
        <v>0.74447947563232397</v>
      </c>
      <c r="D569" s="8">
        <v>1.3409863199592999E-2</v>
      </c>
      <c r="E569" t="s">
        <v>22</v>
      </c>
      <c r="F569" s="8">
        <v>0.25552052436767603</v>
      </c>
      <c r="G569" s="8">
        <v>1.3409863199592999E-2</v>
      </c>
      <c r="H569" s="2">
        <v>3.4195384847735501E-10</v>
      </c>
      <c r="I569" s="9">
        <v>66017</v>
      </c>
      <c r="J569" t="s">
        <v>56</v>
      </c>
      <c r="K569" t="s">
        <v>40</v>
      </c>
    </row>
    <row r="570" spans="1:11" x14ac:dyDescent="0.25">
      <c r="A570" t="s">
        <v>33</v>
      </c>
      <c r="B570" t="s">
        <v>6</v>
      </c>
      <c r="C570" s="8">
        <v>-24.199363013962699</v>
      </c>
      <c r="D570" s="8">
        <v>19.843178615083001</v>
      </c>
      <c r="E570" t="s">
        <v>24</v>
      </c>
      <c r="F570" s="8">
        <v>25.199363013962699</v>
      </c>
      <c r="G570" s="8">
        <v>19.843178615083001</v>
      </c>
      <c r="H570" s="2">
        <v>0.30650558718639498</v>
      </c>
      <c r="I570" s="9">
        <v>66017</v>
      </c>
      <c r="J570" t="s">
        <v>56</v>
      </c>
      <c r="K570" t="s">
        <v>40</v>
      </c>
    </row>
    <row r="571" spans="1:11" x14ac:dyDescent="0.25">
      <c r="A571" t="s">
        <v>33</v>
      </c>
      <c r="B571" t="s">
        <v>8</v>
      </c>
      <c r="C571" s="8">
        <v>0.25283911624128602</v>
      </c>
      <c r="D571" s="8">
        <v>1.41478656704212E-2</v>
      </c>
      <c r="E571" t="s">
        <v>10</v>
      </c>
      <c r="F571" s="8">
        <v>0.74716088375871403</v>
      </c>
      <c r="G571" s="8">
        <v>1.41478656704212E-2</v>
      </c>
      <c r="H571" s="2">
        <v>3.6316870694760498E-15</v>
      </c>
      <c r="I571" s="9">
        <v>66017</v>
      </c>
      <c r="J571" t="s">
        <v>56</v>
      </c>
      <c r="K571" t="s">
        <v>40</v>
      </c>
    </row>
    <row r="572" spans="1:11" x14ac:dyDescent="0.25">
      <c r="A572" t="s">
        <v>33</v>
      </c>
      <c r="B572" t="s">
        <v>8</v>
      </c>
      <c r="C572" s="8">
        <v>0.45096649786638099</v>
      </c>
      <c r="D572" s="8">
        <v>2.0976961024891001E-2</v>
      </c>
      <c r="E572" t="s">
        <v>12</v>
      </c>
      <c r="F572" s="8">
        <v>0.54903350213361901</v>
      </c>
      <c r="G572" s="8">
        <v>2.0976961024891001E-2</v>
      </c>
      <c r="H572" s="2">
        <v>1.0722761650457499E-278</v>
      </c>
      <c r="I572" s="9">
        <v>66017</v>
      </c>
      <c r="J572" t="s">
        <v>56</v>
      </c>
      <c r="K572" t="s">
        <v>40</v>
      </c>
    </row>
    <row r="573" spans="1:11" x14ac:dyDescent="0.25">
      <c r="A573" t="s">
        <v>33</v>
      </c>
      <c r="B573" t="s">
        <v>8</v>
      </c>
      <c r="C573" s="8">
        <v>-4.1777713268094301</v>
      </c>
      <c r="D573" s="8">
        <v>0.20920147597615801</v>
      </c>
      <c r="E573" t="s">
        <v>17</v>
      </c>
      <c r="F573" s="8">
        <v>5.1777713268094301</v>
      </c>
      <c r="G573" s="8">
        <v>0.20920147597615801</v>
      </c>
      <c r="H573" s="2">
        <v>6.3380404320583797E-74</v>
      </c>
      <c r="I573" s="9">
        <v>66017</v>
      </c>
      <c r="J573" t="s">
        <v>56</v>
      </c>
      <c r="K573" t="s">
        <v>40</v>
      </c>
    </row>
    <row r="574" spans="1:11" x14ac:dyDescent="0.25">
      <c r="A574" t="s">
        <v>33</v>
      </c>
      <c r="B574" t="s">
        <v>8</v>
      </c>
      <c r="C574" s="8">
        <v>-0.985891883818096</v>
      </c>
      <c r="D574" s="8">
        <v>8.7255451368179596E-2</v>
      </c>
      <c r="E574" t="s">
        <v>2</v>
      </c>
      <c r="F574" s="8">
        <v>1.9858918838180999</v>
      </c>
      <c r="G574" s="8">
        <v>8.7255451368179499E-2</v>
      </c>
      <c r="H574" s="2">
        <v>2.6312907459772898E-114</v>
      </c>
      <c r="I574" s="9">
        <v>66017</v>
      </c>
      <c r="J574" t="s">
        <v>56</v>
      </c>
      <c r="K574" t="s">
        <v>40</v>
      </c>
    </row>
    <row r="575" spans="1:11" x14ac:dyDescent="0.25">
      <c r="A575" t="s">
        <v>33</v>
      </c>
      <c r="B575" t="s">
        <v>8</v>
      </c>
      <c r="C575" s="8">
        <v>-6.2068443185951498E-2</v>
      </c>
      <c r="D575" s="8">
        <v>2.4190802142512499E-2</v>
      </c>
      <c r="E575" t="s">
        <v>14</v>
      </c>
      <c r="F575" s="8">
        <v>1.06206844318595</v>
      </c>
      <c r="G575" s="8">
        <v>2.4190802142512499E-2</v>
      </c>
      <c r="H575" s="2">
        <v>3.9834770965112898E-34</v>
      </c>
      <c r="I575" s="9">
        <v>66017</v>
      </c>
      <c r="J575" t="s">
        <v>56</v>
      </c>
      <c r="K575" t="s">
        <v>40</v>
      </c>
    </row>
    <row r="576" spans="1:11" x14ac:dyDescent="0.25">
      <c r="A576" t="s">
        <v>33</v>
      </c>
      <c r="B576" t="s">
        <v>8</v>
      </c>
      <c r="C576" s="8">
        <v>-388.50182113920903</v>
      </c>
      <c r="D576" s="8">
        <v>1277.4783759408299</v>
      </c>
      <c r="E576" t="s">
        <v>16</v>
      </c>
      <c r="F576" s="8">
        <v>389.50182113920903</v>
      </c>
      <c r="G576" s="8">
        <v>1277.4783759408299</v>
      </c>
      <c r="H576" s="2">
        <v>2.2590712128266701E-85</v>
      </c>
      <c r="I576" s="9">
        <v>66017</v>
      </c>
      <c r="J576" t="s">
        <v>56</v>
      </c>
      <c r="K576" t="s">
        <v>40</v>
      </c>
    </row>
    <row r="577" spans="1:11" x14ac:dyDescent="0.25">
      <c r="A577" t="s">
        <v>33</v>
      </c>
      <c r="B577" t="s">
        <v>8</v>
      </c>
      <c r="C577" s="8">
        <v>-8.2636201417202307E-2</v>
      </c>
      <c r="D577" s="8">
        <v>2.6357219758643601E-2</v>
      </c>
      <c r="E577" t="s">
        <v>18</v>
      </c>
      <c r="F577" s="8">
        <v>1.0826362014172</v>
      </c>
      <c r="G577" s="8">
        <v>2.6357219758643601E-2</v>
      </c>
      <c r="H577" s="2">
        <v>1.4010035432499599E-47</v>
      </c>
      <c r="I577" s="9">
        <v>66017</v>
      </c>
      <c r="J577" t="s">
        <v>56</v>
      </c>
      <c r="K577" t="s">
        <v>40</v>
      </c>
    </row>
    <row r="578" spans="1:11" x14ac:dyDescent="0.25">
      <c r="A578" t="s">
        <v>33</v>
      </c>
      <c r="B578" t="s">
        <v>8</v>
      </c>
      <c r="C578" s="8">
        <v>0.390782276409331</v>
      </c>
      <c r="D578" s="8">
        <v>1.9299248908795901E-2</v>
      </c>
      <c r="E578" t="s">
        <v>20</v>
      </c>
      <c r="F578" s="8">
        <v>0.60921772359066895</v>
      </c>
      <c r="G578" s="8">
        <v>1.9299248908795901E-2</v>
      </c>
      <c r="H578" s="2">
        <v>3.0459946656697201E-229</v>
      </c>
      <c r="I578" s="9">
        <v>66017</v>
      </c>
      <c r="J578" t="s">
        <v>56</v>
      </c>
      <c r="K578" t="s">
        <v>40</v>
      </c>
    </row>
    <row r="579" spans="1:11" x14ac:dyDescent="0.25">
      <c r="A579" t="s">
        <v>33</v>
      </c>
      <c r="B579" t="s">
        <v>8</v>
      </c>
      <c r="C579" s="8">
        <v>23.858198121788799</v>
      </c>
      <c r="D579" s="8">
        <v>3.9235055001993802</v>
      </c>
      <c r="E579" t="s">
        <v>22</v>
      </c>
      <c r="F579" s="8">
        <v>-22.858198121788799</v>
      </c>
      <c r="G579" s="8">
        <v>3.9235055001993802</v>
      </c>
      <c r="H579" s="2">
        <v>1.2899703481689499E-123</v>
      </c>
      <c r="I579" s="9">
        <v>66017</v>
      </c>
      <c r="J579" t="s">
        <v>56</v>
      </c>
      <c r="K579" t="s">
        <v>40</v>
      </c>
    </row>
    <row r="580" spans="1:11" x14ac:dyDescent="0.25">
      <c r="A580" t="s">
        <v>33</v>
      </c>
      <c r="B580" t="s">
        <v>8</v>
      </c>
      <c r="C580" s="8">
        <v>0.25197562911327798</v>
      </c>
      <c r="D580" s="8">
        <v>1.34039614089535E-2</v>
      </c>
      <c r="E580" t="s">
        <v>24</v>
      </c>
      <c r="F580" s="8">
        <v>0.74802437088672202</v>
      </c>
      <c r="G580" s="8">
        <v>1.3403961408953601E-2</v>
      </c>
      <c r="H580" s="2">
        <v>8.3600781064999005E-14</v>
      </c>
      <c r="I580" s="9">
        <v>66017</v>
      </c>
      <c r="J580" t="s">
        <v>56</v>
      </c>
      <c r="K580" t="s">
        <v>40</v>
      </c>
    </row>
    <row r="581" spans="1:11" x14ac:dyDescent="0.25">
      <c r="A581" t="s">
        <v>33</v>
      </c>
      <c r="B581" t="s">
        <v>10</v>
      </c>
      <c r="C581" s="8">
        <v>1.00251516723097</v>
      </c>
      <c r="D581" s="8">
        <v>2.0116429438353099E-2</v>
      </c>
      <c r="E581" t="s">
        <v>12</v>
      </c>
      <c r="F581" s="8">
        <v>-2.5151672309721E-3</v>
      </c>
      <c r="G581" s="8">
        <v>2.01164294383533E-2</v>
      </c>
      <c r="H581" s="2">
        <v>6.6959201691395804E-85</v>
      </c>
      <c r="I581" s="9">
        <v>66017</v>
      </c>
      <c r="J581" t="s">
        <v>56</v>
      </c>
      <c r="K581" t="s">
        <v>40</v>
      </c>
    </row>
    <row r="582" spans="1:11" x14ac:dyDescent="0.25">
      <c r="A582" t="s">
        <v>33</v>
      </c>
      <c r="B582" t="s">
        <v>10</v>
      </c>
      <c r="C582" s="8">
        <v>0.69852581337994901</v>
      </c>
      <c r="D582" s="8">
        <v>1.6042821663911501E-2</v>
      </c>
      <c r="E582" t="s">
        <v>17</v>
      </c>
      <c r="F582" s="8">
        <v>0.30147418662005099</v>
      </c>
      <c r="G582" s="8">
        <v>1.6042821663911501E-2</v>
      </c>
      <c r="H582" s="2">
        <v>8.2791186001132506E-12</v>
      </c>
      <c r="I582" s="9">
        <v>66017</v>
      </c>
      <c r="J582" t="s">
        <v>56</v>
      </c>
      <c r="K582" t="s">
        <v>40</v>
      </c>
    </row>
    <row r="583" spans="1:11" x14ac:dyDescent="0.25">
      <c r="A583" t="s">
        <v>33</v>
      </c>
      <c r="B583" t="s">
        <v>10</v>
      </c>
      <c r="C583" s="8">
        <v>0.64937076652273695</v>
      </c>
      <c r="D583" s="8">
        <v>1.9227831910043101E-2</v>
      </c>
      <c r="E583" t="s">
        <v>2</v>
      </c>
      <c r="F583" s="8">
        <v>0.35062923347726299</v>
      </c>
      <c r="G583" s="8">
        <v>1.9227831910043201E-2</v>
      </c>
      <c r="H583" s="2">
        <v>7.9233007036816797E-14</v>
      </c>
      <c r="I583" s="9">
        <v>66017</v>
      </c>
      <c r="J583" t="s">
        <v>56</v>
      </c>
      <c r="K583" t="s">
        <v>40</v>
      </c>
    </row>
    <row r="584" spans="1:11" x14ac:dyDescent="0.25">
      <c r="A584" t="s">
        <v>33</v>
      </c>
      <c r="B584" t="s">
        <v>10</v>
      </c>
      <c r="C584" s="8">
        <v>0.37972100724447599</v>
      </c>
      <c r="D584" s="8">
        <v>3.7665091574230501E-2</v>
      </c>
      <c r="E584" t="s">
        <v>14</v>
      </c>
      <c r="F584" s="8">
        <v>0.62027899275552401</v>
      </c>
      <c r="G584" s="8">
        <v>3.7665091574230501E-2</v>
      </c>
      <c r="H584" s="2">
        <v>2.7043275190676101E-14</v>
      </c>
      <c r="I584" s="9">
        <v>66017</v>
      </c>
      <c r="J584" t="s">
        <v>56</v>
      </c>
      <c r="K584" t="s">
        <v>40</v>
      </c>
    </row>
    <row r="585" spans="1:11" x14ac:dyDescent="0.25">
      <c r="A585" t="s">
        <v>33</v>
      </c>
      <c r="B585" t="s">
        <v>10</v>
      </c>
      <c r="C585" s="8">
        <v>0.74526911630118198</v>
      </c>
      <c r="D585" s="8">
        <v>1.40830118626636E-2</v>
      </c>
      <c r="E585" t="s">
        <v>16</v>
      </c>
      <c r="F585" s="8">
        <v>0.25473088369881802</v>
      </c>
      <c r="G585" s="8">
        <v>1.40830118626637E-2</v>
      </c>
      <c r="H585" s="2">
        <v>8.0267399166012298E-19</v>
      </c>
      <c r="I585" s="9">
        <v>66017</v>
      </c>
      <c r="J585" t="s">
        <v>56</v>
      </c>
      <c r="K585" t="s">
        <v>40</v>
      </c>
    </row>
    <row r="586" spans="1:11" x14ac:dyDescent="0.25">
      <c r="A586" t="s">
        <v>33</v>
      </c>
      <c r="B586" t="s">
        <v>10</v>
      </c>
      <c r="C586" s="8">
        <v>0.44535924458792903</v>
      </c>
      <c r="D586" s="8">
        <v>3.4510140594854001E-2</v>
      </c>
      <c r="E586" t="s">
        <v>18</v>
      </c>
      <c r="F586" s="8">
        <v>0.55464075541207103</v>
      </c>
      <c r="G586" s="8">
        <v>3.4510140594854098E-2</v>
      </c>
      <c r="H586" s="2">
        <v>2.10045734787239E-14</v>
      </c>
      <c r="I586" s="9">
        <v>66017</v>
      </c>
      <c r="J586" t="s">
        <v>56</v>
      </c>
      <c r="K586" t="s">
        <v>40</v>
      </c>
    </row>
    <row r="587" spans="1:11" x14ac:dyDescent="0.25">
      <c r="A587" t="s">
        <v>33</v>
      </c>
      <c r="B587" t="s">
        <v>10</v>
      </c>
      <c r="C587" s="8">
        <v>0.95132976874248698</v>
      </c>
      <c r="D587" s="8">
        <v>2.24408350142268E-2</v>
      </c>
      <c r="E587" t="s">
        <v>20</v>
      </c>
      <c r="F587" s="8">
        <v>4.8670231257513498E-2</v>
      </c>
      <c r="G587" s="8">
        <v>2.24408350142268E-2</v>
      </c>
      <c r="H587" s="2">
        <v>3.52239882417981E-82</v>
      </c>
      <c r="I587" s="9">
        <v>66017</v>
      </c>
      <c r="J587" t="s">
        <v>56</v>
      </c>
      <c r="K587" t="s">
        <v>40</v>
      </c>
    </row>
    <row r="588" spans="1:11" x14ac:dyDescent="0.25">
      <c r="A588" t="s">
        <v>33</v>
      </c>
      <c r="B588" t="s">
        <v>10</v>
      </c>
      <c r="C588" s="8">
        <v>0.75302042306186801</v>
      </c>
      <c r="D588" s="8">
        <v>1.3294801046211901E-2</v>
      </c>
      <c r="E588" t="s">
        <v>22</v>
      </c>
      <c r="F588" s="8">
        <v>0.24697957693813199</v>
      </c>
      <c r="G588" s="8">
        <v>1.3294801046211901E-2</v>
      </c>
      <c r="H588" s="2">
        <v>1.31977040934399E-15</v>
      </c>
      <c r="I588" s="9">
        <v>66017</v>
      </c>
      <c r="J588" t="s">
        <v>56</v>
      </c>
      <c r="K588" t="s">
        <v>40</v>
      </c>
    </row>
    <row r="589" spans="1:11" x14ac:dyDescent="0.25">
      <c r="A589" t="s">
        <v>33</v>
      </c>
      <c r="B589" t="s">
        <v>10</v>
      </c>
      <c r="C589" s="8">
        <v>-9.2036557494683908</v>
      </c>
      <c r="D589" s="8">
        <v>2.0701544083202901</v>
      </c>
      <c r="E589" t="s">
        <v>24</v>
      </c>
      <c r="F589" s="8">
        <v>10.2036557494684</v>
      </c>
      <c r="G589" s="8">
        <v>2.0701544083202901</v>
      </c>
      <c r="H589" s="2">
        <v>0.32733904520600698</v>
      </c>
      <c r="I589" s="9">
        <v>66017</v>
      </c>
      <c r="J589" t="s">
        <v>56</v>
      </c>
      <c r="K589" t="s">
        <v>40</v>
      </c>
    </row>
    <row r="590" spans="1:11" x14ac:dyDescent="0.25">
      <c r="A590" t="s">
        <v>33</v>
      </c>
      <c r="B590" t="s">
        <v>12</v>
      </c>
      <c r="C590" s="8">
        <v>0.44280149747333197</v>
      </c>
      <c r="D590" s="8">
        <v>2.29477306798745E-2</v>
      </c>
      <c r="E590" t="s">
        <v>17</v>
      </c>
      <c r="F590" s="8">
        <v>0.55719850252666803</v>
      </c>
      <c r="G590" s="8">
        <v>2.29477306798745E-2</v>
      </c>
      <c r="H590" s="2">
        <v>7.8642907761890705E-247</v>
      </c>
      <c r="I590" s="9">
        <v>66017</v>
      </c>
      <c r="J590" t="s">
        <v>56</v>
      </c>
      <c r="K590" t="s">
        <v>40</v>
      </c>
    </row>
    <row r="591" spans="1:11" x14ac:dyDescent="0.25">
      <c r="A591" t="s">
        <v>33</v>
      </c>
      <c r="B591" t="s">
        <v>12</v>
      </c>
      <c r="C591" s="8">
        <v>0.253009359290361</v>
      </c>
      <c r="D591" s="8">
        <v>2.5765287017125299E-2</v>
      </c>
      <c r="E591" t="s">
        <v>2</v>
      </c>
      <c r="F591" s="8">
        <v>0.74699064070963805</v>
      </c>
      <c r="G591" s="8">
        <v>2.57652870171254E-2</v>
      </c>
      <c r="H591" s="2">
        <v>8.37422071137271E-175</v>
      </c>
      <c r="I591" s="9">
        <v>66017</v>
      </c>
      <c r="J591" t="s">
        <v>56</v>
      </c>
      <c r="K591" t="s">
        <v>40</v>
      </c>
    </row>
    <row r="592" spans="1:11" x14ac:dyDescent="0.25">
      <c r="A592" t="s">
        <v>33</v>
      </c>
      <c r="B592" t="s">
        <v>12</v>
      </c>
      <c r="C592" s="8">
        <v>2.7548043967293798E-2</v>
      </c>
      <c r="D592" s="8">
        <v>2.0448065510176298E-2</v>
      </c>
      <c r="E592" t="s">
        <v>14</v>
      </c>
      <c r="F592" s="8">
        <v>0.97245195603270596</v>
      </c>
      <c r="G592" s="8">
        <v>2.0448065510176399E-2</v>
      </c>
      <c r="H592" s="2">
        <v>2.5625145279696202E-36</v>
      </c>
      <c r="I592" s="9">
        <v>66017</v>
      </c>
      <c r="J592" t="s">
        <v>56</v>
      </c>
      <c r="K592" t="s">
        <v>40</v>
      </c>
    </row>
    <row r="593" spans="1:11" x14ac:dyDescent="0.25">
      <c r="A593" t="s">
        <v>33</v>
      </c>
      <c r="B593" t="s">
        <v>12</v>
      </c>
      <c r="C593" s="8">
        <v>0.55718902784711399</v>
      </c>
      <c r="D593" s="8">
        <v>2.1170641664110999E-2</v>
      </c>
      <c r="E593" t="s">
        <v>16</v>
      </c>
      <c r="F593" s="8">
        <v>0.44281097215288601</v>
      </c>
      <c r="G593" s="8">
        <v>2.11706416641111E-2</v>
      </c>
      <c r="H593" s="2">
        <v>6.5503266507022804E-289</v>
      </c>
      <c r="I593" s="9">
        <v>66017</v>
      </c>
      <c r="J593" t="s">
        <v>56</v>
      </c>
      <c r="K593" t="s">
        <v>40</v>
      </c>
    </row>
    <row r="594" spans="1:11" x14ac:dyDescent="0.25">
      <c r="A594" t="s">
        <v>33</v>
      </c>
      <c r="B594" t="s">
        <v>12</v>
      </c>
      <c r="C594" s="8">
        <v>2.3523938555293299E-2</v>
      </c>
      <c r="D594" s="8">
        <v>2.06770176933521E-2</v>
      </c>
      <c r="E594" t="s">
        <v>18</v>
      </c>
      <c r="F594" s="8">
        <v>0.976476061444707</v>
      </c>
      <c r="G594" s="8">
        <v>2.06770176933521E-2</v>
      </c>
      <c r="H594" s="2">
        <v>4.3426463225378099E-50</v>
      </c>
      <c r="I594" s="9">
        <v>66017</v>
      </c>
      <c r="J594" t="s">
        <v>56</v>
      </c>
      <c r="K594" t="s">
        <v>40</v>
      </c>
    </row>
    <row r="595" spans="1:11" x14ac:dyDescent="0.25">
      <c r="A595" t="s">
        <v>33</v>
      </c>
      <c r="B595" t="s">
        <v>12</v>
      </c>
      <c r="C595" s="8">
        <v>-346.74289722393002</v>
      </c>
      <c r="D595" s="8">
        <v>195683.39618174301</v>
      </c>
      <c r="E595" t="s">
        <v>20</v>
      </c>
      <c r="F595" s="8">
        <v>347.74289722393002</v>
      </c>
      <c r="G595" s="8">
        <v>195683.39618174301</v>
      </c>
      <c r="H595" s="2">
        <v>7.4094940922729002E-3</v>
      </c>
      <c r="I595" s="9">
        <v>66017</v>
      </c>
      <c r="J595" t="s">
        <v>56</v>
      </c>
      <c r="K595" t="s">
        <v>40</v>
      </c>
    </row>
    <row r="596" spans="1:11" x14ac:dyDescent="0.25">
      <c r="A596" t="s">
        <v>33</v>
      </c>
      <c r="B596" t="s">
        <v>12</v>
      </c>
      <c r="C596" s="8">
        <v>0.56971557907230796</v>
      </c>
      <c r="D596" s="8">
        <v>1.9581269531286201E-2</v>
      </c>
      <c r="E596" t="s">
        <v>22</v>
      </c>
      <c r="F596" s="8">
        <v>0.43028442092769198</v>
      </c>
      <c r="G596" s="8">
        <v>1.9581269531286201E-2</v>
      </c>
      <c r="H596" s="2">
        <v>2.9925861907638401E-280</v>
      </c>
      <c r="I596" s="9">
        <v>66017</v>
      </c>
      <c r="J596" t="s">
        <v>56</v>
      </c>
      <c r="K596" t="s">
        <v>40</v>
      </c>
    </row>
    <row r="597" spans="1:11" x14ac:dyDescent="0.25">
      <c r="A597" t="s">
        <v>33</v>
      </c>
      <c r="B597" t="s">
        <v>12</v>
      </c>
      <c r="C597" s="8">
        <v>3.85461715275002E-2</v>
      </c>
      <c r="D597" s="8">
        <v>1.9575380653713299E-2</v>
      </c>
      <c r="E597" t="s">
        <v>24</v>
      </c>
      <c r="F597" s="8">
        <v>0.96145382847250005</v>
      </c>
      <c r="G597" s="8">
        <v>1.9575380653713201E-2</v>
      </c>
      <c r="H597" s="2">
        <v>6.8181795126020499E-88</v>
      </c>
      <c r="I597" s="9">
        <v>66017</v>
      </c>
      <c r="J597" t="s">
        <v>56</v>
      </c>
      <c r="K597" t="s">
        <v>40</v>
      </c>
    </row>
    <row r="598" spans="1:11" x14ac:dyDescent="0.25">
      <c r="A598" t="s">
        <v>33</v>
      </c>
      <c r="B598" t="s">
        <v>17</v>
      </c>
      <c r="C598" s="8">
        <v>-1.9357638439429601</v>
      </c>
      <c r="D598" s="8">
        <v>0.19717719028259101</v>
      </c>
      <c r="E598" t="s">
        <v>2</v>
      </c>
      <c r="F598" s="8">
        <v>2.9357638439429601</v>
      </c>
      <c r="G598" s="8">
        <v>0.19717719028259001</v>
      </c>
      <c r="H598" s="2">
        <v>5.5341548792355301E-68</v>
      </c>
      <c r="I598" s="9">
        <v>66017</v>
      </c>
      <c r="J598" t="s">
        <v>56</v>
      </c>
      <c r="K598" t="s">
        <v>40</v>
      </c>
    </row>
    <row r="599" spans="1:11" x14ac:dyDescent="0.25">
      <c r="A599" t="s">
        <v>33</v>
      </c>
      <c r="B599" t="s">
        <v>17</v>
      </c>
      <c r="C599" s="8">
        <v>-7.5256127241727103E-2</v>
      </c>
      <c r="D599" s="8">
        <v>2.9003975850701198E-2</v>
      </c>
      <c r="E599" t="s">
        <v>14</v>
      </c>
      <c r="F599" s="8">
        <v>1.07525612724173</v>
      </c>
      <c r="G599" s="8">
        <v>2.9003975850701198E-2</v>
      </c>
      <c r="H599" s="2">
        <v>6.6817250967446797E-28</v>
      </c>
      <c r="I599" s="9">
        <v>66017</v>
      </c>
      <c r="J599" t="s">
        <v>56</v>
      </c>
      <c r="K599" t="s">
        <v>40</v>
      </c>
    </row>
    <row r="600" spans="1:11" x14ac:dyDescent="0.25">
      <c r="A600" t="s">
        <v>33</v>
      </c>
      <c r="B600" t="s">
        <v>17</v>
      </c>
      <c r="C600" s="8">
        <v>4.9346738149421796</v>
      </c>
      <c r="D600" s="8">
        <v>0.27105670609456101</v>
      </c>
      <c r="E600" t="s">
        <v>16</v>
      </c>
      <c r="F600" s="8">
        <v>-3.93467381494218</v>
      </c>
      <c r="G600" s="8">
        <v>0.27105670609456201</v>
      </c>
      <c r="H600" s="2">
        <v>3.02816304356653E-159</v>
      </c>
      <c r="I600" s="9">
        <v>66017</v>
      </c>
      <c r="J600" t="s">
        <v>56</v>
      </c>
      <c r="K600" t="s">
        <v>40</v>
      </c>
    </row>
    <row r="601" spans="1:11" x14ac:dyDescent="0.25">
      <c r="A601" t="s">
        <v>33</v>
      </c>
      <c r="B601" t="s">
        <v>17</v>
      </c>
      <c r="C601" s="8">
        <v>-0.11433383512494801</v>
      </c>
      <c r="D601" s="8">
        <v>3.3128840130294199E-2</v>
      </c>
      <c r="E601" t="s">
        <v>18</v>
      </c>
      <c r="F601" s="8">
        <v>1.1143338351249501</v>
      </c>
      <c r="G601" s="8">
        <v>3.3128840130293997E-2</v>
      </c>
      <c r="H601" s="2">
        <v>3.7155372779516202E-41</v>
      </c>
      <c r="I601" s="9">
        <v>66017</v>
      </c>
      <c r="J601" t="s">
        <v>56</v>
      </c>
      <c r="K601" t="s">
        <v>40</v>
      </c>
    </row>
    <row r="602" spans="1:11" x14ac:dyDescent="0.25">
      <c r="A602" t="s">
        <v>33</v>
      </c>
      <c r="B602" t="s">
        <v>17</v>
      </c>
      <c r="C602" s="8">
        <v>0.48642560460370199</v>
      </c>
      <c r="D602" s="8">
        <v>2.1068110892690499E-2</v>
      </c>
      <c r="E602" t="s">
        <v>20</v>
      </c>
      <c r="F602" s="8">
        <v>0.51357439539629801</v>
      </c>
      <c r="G602" s="8">
        <v>2.1068110892690398E-2</v>
      </c>
      <c r="H602" s="2">
        <v>3.8488117495498099E-203</v>
      </c>
      <c r="I602" s="9">
        <v>66017</v>
      </c>
      <c r="J602" t="s">
        <v>56</v>
      </c>
      <c r="K602" t="s">
        <v>40</v>
      </c>
    </row>
    <row r="603" spans="1:11" x14ac:dyDescent="0.25">
      <c r="A603" t="s">
        <v>33</v>
      </c>
      <c r="B603" t="s">
        <v>17</v>
      </c>
      <c r="C603" s="8">
        <v>4.17361068921773</v>
      </c>
      <c r="D603" s="8">
        <v>0.16649129252136899</v>
      </c>
      <c r="E603" t="s">
        <v>22</v>
      </c>
      <c r="F603" s="8">
        <v>-3.17361068921773</v>
      </c>
      <c r="G603" s="8">
        <v>0.16649129252136899</v>
      </c>
      <c r="H603" s="2">
        <v>5.5095253668417001E-110</v>
      </c>
      <c r="I603" s="9">
        <v>66017</v>
      </c>
      <c r="J603" t="s">
        <v>56</v>
      </c>
      <c r="K603" t="s">
        <v>40</v>
      </c>
    </row>
    <row r="604" spans="1:11" x14ac:dyDescent="0.25">
      <c r="A604" t="s">
        <v>33</v>
      </c>
      <c r="B604" t="s">
        <v>17</v>
      </c>
      <c r="C604" s="8">
        <v>0.29716835267557701</v>
      </c>
      <c r="D604" s="8">
        <v>1.5139493794590101E-2</v>
      </c>
      <c r="E604" t="s">
        <v>24</v>
      </c>
      <c r="F604" s="8">
        <v>0.70283164732442305</v>
      </c>
      <c r="G604" s="8">
        <v>1.5139493794590101E-2</v>
      </c>
      <c r="H604" s="2">
        <v>5.8227924149891E-10</v>
      </c>
      <c r="I604" s="9">
        <v>66017</v>
      </c>
      <c r="J604" t="s">
        <v>56</v>
      </c>
      <c r="K604" t="s">
        <v>40</v>
      </c>
    </row>
    <row r="605" spans="1:11" x14ac:dyDescent="0.25">
      <c r="A605" t="s">
        <v>33</v>
      </c>
      <c r="B605" t="s">
        <v>2</v>
      </c>
      <c r="C605" s="8">
        <v>-0.28458809300589799</v>
      </c>
      <c r="D605" s="8">
        <v>5.22076431391129E-2</v>
      </c>
      <c r="E605" t="s">
        <v>14</v>
      </c>
      <c r="F605" s="8">
        <v>1.2845880930058999</v>
      </c>
      <c r="G605" s="8">
        <v>5.2207643139113101E-2</v>
      </c>
      <c r="H605" s="2">
        <v>1.36043787277756E-25</v>
      </c>
      <c r="I605" s="9">
        <v>66017</v>
      </c>
      <c r="J605" t="s">
        <v>56</v>
      </c>
      <c r="K605" t="s">
        <v>40</v>
      </c>
    </row>
    <row r="606" spans="1:11" x14ac:dyDescent="0.25">
      <c r="A606" t="s">
        <v>33</v>
      </c>
      <c r="B606" t="s">
        <v>2</v>
      </c>
      <c r="C606" s="8">
        <v>1.91994589523045</v>
      </c>
      <c r="D606" s="8">
        <v>9.5510725304890604E-2</v>
      </c>
      <c r="E606" t="s">
        <v>16</v>
      </c>
      <c r="F606" s="8">
        <v>-0.91994589523044601</v>
      </c>
      <c r="G606" s="8">
        <v>9.5510725304890604E-2</v>
      </c>
      <c r="H606" s="2">
        <v>9.0665811000341398E-133</v>
      </c>
      <c r="I606" s="9">
        <v>66017</v>
      </c>
      <c r="J606" t="s">
        <v>56</v>
      </c>
      <c r="K606" t="s">
        <v>40</v>
      </c>
    </row>
    <row r="607" spans="1:11" x14ac:dyDescent="0.25">
      <c r="A607" t="s">
        <v>33</v>
      </c>
      <c r="B607" t="s">
        <v>2</v>
      </c>
      <c r="C607" s="8">
        <v>-0.37219296860630402</v>
      </c>
      <c r="D607" s="8">
        <v>6.7946980898656806E-2</v>
      </c>
      <c r="E607" t="s">
        <v>18</v>
      </c>
      <c r="F607" s="8">
        <v>1.3721929686062999</v>
      </c>
      <c r="G607" s="8">
        <v>6.7946980898656806E-2</v>
      </c>
      <c r="H607" s="2">
        <v>8.7122349679585195E-29</v>
      </c>
      <c r="I607" s="9">
        <v>66017</v>
      </c>
      <c r="J607" t="s">
        <v>56</v>
      </c>
      <c r="K607" t="s">
        <v>40</v>
      </c>
    </row>
    <row r="608" spans="1:11" x14ac:dyDescent="0.25">
      <c r="A608" t="s">
        <v>33</v>
      </c>
      <c r="B608" t="s">
        <v>2</v>
      </c>
      <c r="C608" s="8">
        <v>0.62920712370223797</v>
      </c>
      <c r="D608" s="8">
        <v>2.54803126165166E-2</v>
      </c>
      <c r="E608" t="s">
        <v>20</v>
      </c>
      <c r="F608" s="8">
        <v>0.37079287629776198</v>
      </c>
      <c r="G608" s="8">
        <v>2.5480312616516499E-2</v>
      </c>
      <c r="H608" s="2">
        <v>2.3338361336212798E-148</v>
      </c>
      <c r="I608" s="9">
        <v>66017</v>
      </c>
      <c r="J608" t="s">
        <v>56</v>
      </c>
      <c r="K608" t="s">
        <v>40</v>
      </c>
    </row>
    <row r="609" spans="1:11" x14ac:dyDescent="0.25">
      <c r="A609" t="s">
        <v>33</v>
      </c>
      <c r="B609" t="s">
        <v>2</v>
      </c>
      <c r="C609" s="8">
        <v>1.79714208343954</v>
      </c>
      <c r="D609" s="8">
        <v>8.1249882975096097E-2</v>
      </c>
      <c r="E609" t="s">
        <v>22</v>
      </c>
      <c r="F609" s="8">
        <v>-0.79714208343954096</v>
      </c>
      <c r="G609" s="8">
        <v>8.1249882975095902E-2</v>
      </c>
      <c r="H609" s="2">
        <v>4.8146978437623403E-146</v>
      </c>
      <c r="I609" s="9">
        <v>66017</v>
      </c>
      <c r="J609" t="s">
        <v>56</v>
      </c>
      <c r="K609" t="s">
        <v>40</v>
      </c>
    </row>
    <row r="610" spans="1:11" x14ac:dyDescent="0.25">
      <c r="A610" t="s">
        <v>33</v>
      </c>
      <c r="B610" t="s">
        <v>2</v>
      </c>
      <c r="C610" s="8">
        <v>0.34328504507421798</v>
      </c>
      <c r="D610" s="8">
        <v>1.8206708404327001E-2</v>
      </c>
      <c r="E610" t="s">
        <v>24</v>
      </c>
      <c r="F610" s="8">
        <v>0.65671495492578202</v>
      </c>
      <c r="G610" s="8">
        <v>1.8206708404327102E-2</v>
      </c>
      <c r="H610" s="2">
        <v>1.2871906526169201E-13</v>
      </c>
      <c r="I610" s="9">
        <v>66017</v>
      </c>
      <c r="J610" t="s">
        <v>56</v>
      </c>
      <c r="K610" t="s">
        <v>40</v>
      </c>
    </row>
    <row r="611" spans="1:11" x14ac:dyDescent="0.25">
      <c r="A611" t="s">
        <v>33</v>
      </c>
      <c r="B611" t="s">
        <v>14</v>
      </c>
      <c r="C611" s="8">
        <v>1.03615593979218</v>
      </c>
      <c r="D611" s="8">
        <v>2.34344934076147E-2</v>
      </c>
      <c r="E611" t="s">
        <v>16</v>
      </c>
      <c r="F611" s="8">
        <v>-3.6155939792176801E-2</v>
      </c>
      <c r="G611" s="8">
        <v>2.34344934076147E-2</v>
      </c>
      <c r="H611" s="2">
        <v>4.0451431226309799E-36</v>
      </c>
      <c r="I611" s="9">
        <v>66017</v>
      </c>
      <c r="J611" t="s">
        <v>56</v>
      </c>
      <c r="K611" t="s">
        <v>40</v>
      </c>
    </row>
    <row r="612" spans="1:11" x14ac:dyDescent="0.25">
      <c r="A612" t="s">
        <v>33</v>
      </c>
      <c r="B612" t="s">
        <v>14</v>
      </c>
      <c r="C612" s="8">
        <v>3.9696327424503202</v>
      </c>
      <c r="D612" s="8">
        <v>0.90595199143705696</v>
      </c>
      <c r="E612" t="s">
        <v>18</v>
      </c>
      <c r="F612" s="8">
        <v>-2.9696327424503202</v>
      </c>
      <c r="G612" s="8">
        <v>0.90595199143705796</v>
      </c>
      <c r="H612" s="2">
        <v>4.0606713311225097E-2</v>
      </c>
      <c r="I612" s="9">
        <v>66017</v>
      </c>
      <c r="J612" t="s">
        <v>56</v>
      </c>
      <c r="K612" t="s">
        <v>40</v>
      </c>
    </row>
    <row r="613" spans="1:11" x14ac:dyDescent="0.25">
      <c r="A613" t="s">
        <v>33</v>
      </c>
      <c r="B613" t="s">
        <v>14</v>
      </c>
      <c r="C613" s="8">
        <v>0.94867073659463796</v>
      </c>
      <c r="D613" s="8">
        <v>2.4812659204256401E-2</v>
      </c>
      <c r="E613" t="s">
        <v>20</v>
      </c>
      <c r="F613" s="8">
        <v>5.13292634053625E-2</v>
      </c>
      <c r="G613" s="8">
        <v>2.4812659204256401E-2</v>
      </c>
      <c r="H613" s="2">
        <v>1.29168277047309E-35</v>
      </c>
      <c r="I613" s="9">
        <v>66017</v>
      </c>
      <c r="J613" t="s">
        <v>56</v>
      </c>
      <c r="K613" t="s">
        <v>40</v>
      </c>
    </row>
    <row r="614" spans="1:11" x14ac:dyDescent="0.25">
      <c r="A614" t="s">
        <v>33</v>
      </c>
      <c r="B614" t="s">
        <v>14</v>
      </c>
      <c r="C614" s="8">
        <v>1.0275696689400999</v>
      </c>
      <c r="D614" s="8">
        <v>2.1674652226454E-2</v>
      </c>
      <c r="E614" t="s">
        <v>22</v>
      </c>
      <c r="F614" s="8">
        <v>-2.7569668940103199E-2</v>
      </c>
      <c r="G614" s="8">
        <v>2.1674652226454E-2</v>
      </c>
      <c r="H614" s="2">
        <v>3.58929553615218E-36</v>
      </c>
      <c r="I614" s="9">
        <v>66017</v>
      </c>
      <c r="J614" t="s">
        <v>56</v>
      </c>
      <c r="K614" t="s">
        <v>40</v>
      </c>
    </row>
    <row r="615" spans="1:11" x14ac:dyDescent="0.25">
      <c r="A615" t="s">
        <v>33</v>
      </c>
      <c r="B615" t="s">
        <v>14</v>
      </c>
      <c r="C615" s="8">
        <v>0.60654734423695</v>
      </c>
      <c r="D615" s="8">
        <v>3.54063099999345E-2</v>
      </c>
      <c r="E615" t="s">
        <v>24</v>
      </c>
      <c r="F615" s="8">
        <v>0.39345265576305</v>
      </c>
      <c r="G615" s="8">
        <v>3.54063099999345E-2</v>
      </c>
      <c r="H615" s="2">
        <v>2.4826788272990101E-14</v>
      </c>
      <c r="I615" s="9">
        <v>66017</v>
      </c>
      <c r="J615" t="s">
        <v>56</v>
      </c>
      <c r="K615" t="s">
        <v>40</v>
      </c>
    </row>
    <row r="616" spans="1:11" x14ac:dyDescent="0.25">
      <c r="A616" t="s">
        <v>33</v>
      </c>
      <c r="B616" t="s">
        <v>16</v>
      </c>
      <c r="C616" s="8">
        <v>-5.49901445852563E-2</v>
      </c>
      <c r="D616" s="8">
        <v>2.5544623886135098E-2</v>
      </c>
      <c r="E616" t="s">
        <v>18</v>
      </c>
      <c r="F616" s="8">
        <v>1.0549901445852601</v>
      </c>
      <c r="G616" s="8">
        <v>2.5544623886135098E-2</v>
      </c>
      <c r="H616" s="2">
        <v>4.8359311559312E-49</v>
      </c>
      <c r="I616" s="9">
        <v>66017</v>
      </c>
      <c r="J616" t="s">
        <v>56</v>
      </c>
      <c r="K616" t="s">
        <v>40</v>
      </c>
    </row>
    <row r="617" spans="1:11" x14ac:dyDescent="0.25">
      <c r="A617" t="s">
        <v>33</v>
      </c>
      <c r="B617" t="s">
        <v>16</v>
      </c>
      <c r="C617" s="8">
        <v>0.38499973522914699</v>
      </c>
      <c r="D617" s="8">
        <v>1.9295656050467801E-2</v>
      </c>
      <c r="E617" t="s">
        <v>20</v>
      </c>
      <c r="F617" s="8">
        <v>0.61500026477085301</v>
      </c>
      <c r="G617" s="8">
        <v>1.9295656050467701E-2</v>
      </c>
      <c r="H617" s="2">
        <v>3.0706230166691098E-236</v>
      </c>
      <c r="I617" s="9">
        <v>66017</v>
      </c>
      <c r="J617" t="s">
        <v>56</v>
      </c>
      <c r="K617" t="s">
        <v>40</v>
      </c>
    </row>
    <row r="618" spans="1:11" x14ac:dyDescent="0.25">
      <c r="A618" t="s">
        <v>33</v>
      </c>
      <c r="B618" t="s">
        <v>16</v>
      </c>
      <c r="C618" s="8">
        <v>18.052926353975501</v>
      </c>
      <c r="D618" s="8">
        <v>2.1721655457929399</v>
      </c>
      <c r="E618" t="s">
        <v>22</v>
      </c>
      <c r="F618" s="8">
        <v>-17.052926353975501</v>
      </c>
      <c r="G618" s="8">
        <v>2.1721655457929399</v>
      </c>
      <c r="H618" s="2">
        <v>1.48099182520596E-68</v>
      </c>
      <c r="I618" s="9">
        <v>66017</v>
      </c>
      <c r="J618" t="s">
        <v>56</v>
      </c>
      <c r="K618" t="s">
        <v>40</v>
      </c>
    </row>
    <row r="619" spans="1:11" x14ac:dyDescent="0.25">
      <c r="A619" t="s">
        <v>33</v>
      </c>
      <c r="B619" t="s">
        <v>16</v>
      </c>
      <c r="C619" s="8">
        <v>0.25511542504492102</v>
      </c>
      <c r="D619" s="8">
        <v>1.33266776994992E-2</v>
      </c>
      <c r="E619" t="s">
        <v>24</v>
      </c>
      <c r="F619" s="8">
        <v>0.74488457495507898</v>
      </c>
      <c r="G619" s="8">
        <v>1.33266776994992E-2</v>
      </c>
      <c r="H619" s="2">
        <v>8.4849195267474504E-17</v>
      </c>
      <c r="I619" s="9">
        <v>66017</v>
      </c>
      <c r="J619" t="s">
        <v>56</v>
      </c>
      <c r="K619" t="s">
        <v>40</v>
      </c>
    </row>
    <row r="620" spans="1:11" x14ac:dyDescent="0.25">
      <c r="A620" t="s">
        <v>33</v>
      </c>
      <c r="B620" t="s">
        <v>18</v>
      </c>
      <c r="C620" s="8">
        <v>0.92795591743306405</v>
      </c>
      <c r="D620" s="8">
        <v>2.5599388209151801E-2</v>
      </c>
      <c r="E620" t="s">
        <v>20</v>
      </c>
      <c r="F620" s="8">
        <v>7.2044082566935702E-2</v>
      </c>
      <c r="G620" s="8">
        <v>2.5599388209151901E-2</v>
      </c>
      <c r="H620" s="2">
        <v>2.4831651285495302E-47</v>
      </c>
      <c r="I620" s="9">
        <v>66017</v>
      </c>
      <c r="J620" t="s">
        <v>56</v>
      </c>
      <c r="K620" t="s">
        <v>40</v>
      </c>
    </row>
    <row r="621" spans="1:11" x14ac:dyDescent="0.25">
      <c r="A621" t="s">
        <v>33</v>
      </c>
      <c r="B621" t="s">
        <v>18</v>
      </c>
      <c r="C621" s="8">
        <v>1.05487672495939</v>
      </c>
      <c r="D621" s="8">
        <v>2.4134790859146101E-2</v>
      </c>
      <c r="E621" t="s">
        <v>22</v>
      </c>
      <c r="F621" s="8">
        <v>-5.4876724959394198E-2</v>
      </c>
      <c r="G621" s="8">
        <v>2.4134790859146198E-2</v>
      </c>
      <c r="H621" s="2">
        <v>1.3608960055708901E-48</v>
      </c>
      <c r="I621" s="9">
        <v>66017</v>
      </c>
      <c r="J621" t="s">
        <v>56</v>
      </c>
      <c r="K621" t="s">
        <v>40</v>
      </c>
    </row>
    <row r="622" spans="1:11" x14ac:dyDescent="0.25">
      <c r="A622" t="s">
        <v>33</v>
      </c>
      <c r="B622" t="s">
        <v>18</v>
      </c>
      <c r="C622" s="8">
        <v>0.54459964085221502</v>
      </c>
      <c r="D622" s="8">
        <v>3.2318914249840097E-2</v>
      </c>
      <c r="E622" t="s">
        <v>24</v>
      </c>
      <c r="F622" s="8">
        <v>0.45540035914778498</v>
      </c>
      <c r="G622" s="8">
        <v>3.231891424984E-2</v>
      </c>
      <c r="H622" s="2">
        <v>3.7550869406721502E-14</v>
      </c>
      <c r="I622" s="9">
        <v>66017</v>
      </c>
      <c r="J622" t="s">
        <v>56</v>
      </c>
      <c r="K622" t="s">
        <v>40</v>
      </c>
    </row>
    <row r="623" spans="1:11" x14ac:dyDescent="0.25">
      <c r="A623" t="s">
        <v>33</v>
      </c>
      <c r="B623" t="s">
        <v>20</v>
      </c>
      <c r="C623" s="8">
        <v>0.63002137926073598</v>
      </c>
      <c r="D623" s="8">
        <v>1.7923317695845799E-2</v>
      </c>
      <c r="E623" t="s">
        <v>22</v>
      </c>
      <c r="F623" s="8">
        <v>0.36997862073926402</v>
      </c>
      <c r="G623" s="8">
        <v>1.7923317695845702E-2</v>
      </c>
      <c r="H623" s="2">
        <v>1.0319226559938399E-231</v>
      </c>
      <c r="I623" s="9">
        <v>66017</v>
      </c>
      <c r="J623" t="s">
        <v>56</v>
      </c>
      <c r="K623" t="s">
        <v>40</v>
      </c>
    </row>
    <row r="624" spans="1:11" x14ac:dyDescent="0.25">
      <c r="A624" t="s">
        <v>33</v>
      </c>
      <c r="B624" t="s">
        <v>20</v>
      </c>
      <c r="C624" s="8">
        <v>7.3979104448475302E-2</v>
      </c>
      <c r="D624" s="8">
        <v>2.2497617574619402E-2</v>
      </c>
      <c r="E624" t="s">
        <v>24</v>
      </c>
      <c r="F624" s="8">
        <v>0.926020895551525</v>
      </c>
      <c r="G624" s="8">
        <v>2.2497617574619402E-2</v>
      </c>
      <c r="H624" s="2">
        <v>2.0330911775557202E-86</v>
      </c>
      <c r="I624" s="9">
        <v>66017</v>
      </c>
      <c r="J624" t="s">
        <v>56</v>
      </c>
      <c r="K624" t="s">
        <v>40</v>
      </c>
    </row>
    <row r="625" spans="1:11" x14ac:dyDescent="0.25">
      <c r="A625" t="s">
        <v>33</v>
      </c>
      <c r="B625" t="s">
        <v>22</v>
      </c>
      <c r="C625" s="8">
        <v>0.24708566675896901</v>
      </c>
      <c r="D625" s="8">
        <v>1.27007786430693E-2</v>
      </c>
      <c r="E625" t="s">
        <v>24</v>
      </c>
      <c r="F625" s="8">
        <v>0.75291433324103096</v>
      </c>
      <c r="G625" s="8">
        <v>1.27007786430693E-2</v>
      </c>
      <c r="H625" s="2">
        <v>2.94690131444241E-14</v>
      </c>
      <c r="I625" s="9">
        <v>66017</v>
      </c>
      <c r="J625" t="s">
        <v>56</v>
      </c>
      <c r="K625" t="s">
        <v>40</v>
      </c>
    </row>
    <row r="626" spans="1:11" x14ac:dyDescent="0.25">
      <c r="A626" t="s">
        <v>33</v>
      </c>
      <c r="B626" t="s">
        <v>4</v>
      </c>
      <c r="C626" s="8">
        <v>0.278121691656671</v>
      </c>
      <c r="D626" s="8">
        <v>1.4661803507372E-2</v>
      </c>
      <c r="E626" t="s">
        <v>6</v>
      </c>
      <c r="F626" s="8">
        <v>0.721878308343329</v>
      </c>
      <c r="G626" s="8">
        <v>1.4661803507372201E-2</v>
      </c>
      <c r="H626" s="2">
        <v>9.8459897153566996E-10</v>
      </c>
      <c r="I626" s="9">
        <v>66017</v>
      </c>
      <c r="J626" t="s">
        <v>56</v>
      </c>
      <c r="K626" t="s">
        <v>47</v>
      </c>
    </row>
    <row r="627" spans="1:11" x14ac:dyDescent="0.25">
      <c r="A627" t="s">
        <v>33</v>
      </c>
      <c r="B627" t="s">
        <v>4</v>
      </c>
      <c r="C627" s="8">
        <v>13.738649327753601</v>
      </c>
      <c r="D627" s="8">
        <v>1.2836647972628801</v>
      </c>
      <c r="E627" t="s">
        <v>8</v>
      </c>
      <c r="F627" s="8">
        <v>-12.738649327753601</v>
      </c>
      <c r="G627" s="8">
        <v>1.2836647972628801</v>
      </c>
      <c r="H627" s="2">
        <v>1.4999816267495201E-47</v>
      </c>
      <c r="I627" s="9">
        <v>66017</v>
      </c>
      <c r="J627" t="s">
        <v>56</v>
      </c>
      <c r="K627" t="s">
        <v>47</v>
      </c>
    </row>
    <row r="628" spans="1:11" x14ac:dyDescent="0.25">
      <c r="A628" t="s">
        <v>33</v>
      </c>
      <c r="B628" t="s">
        <v>4</v>
      </c>
      <c r="C628" s="8">
        <v>0.27106088332670297</v>
      </c>
      <c r="D628" s="8">
        <v>1.47810825495878E-2</v>
      </c>
      <c r="E628" t="s">
        <v>10</v>
      </c>
      <c r="F628" s="8">
        <v>0.72893911667329703</v>
      </c>
      <c r="G628" s="8">
        <v>1.47810825495879E-2</v>
      </c>
      <c r="H628" s="2">
        <v>3.6926108592576603E-15</v>
      </c>
      <c r="I628" s="9">
        <v>66017</v>
      </c>
      <c r="J628" t="s">
        <v>56</v>
      </c>
      <c r="K628" t="s">
        <v>47</v>
      </c>
    </row>
    <row r="629" spans="1:11" x14ac:dyDescent="0.25">
      <c r="A629" t="s">
        <v>33</v>
      </c>
      <c r="B629" t="s">
        <v>4</v>
      </c>
      <c r="C629" s="8">
        <v>0.49599926513999798</v>
      </c>
      <c r="D629" s="8">
        <v>2.2765257548705502E-2</v>
      </c>
      <c r="E629" t="s">
        <v>12</v>
      </c>
      <c r="F629" s="8">
        <v>0.50400073486000196</v>
      </c>
      <c r="G629" s="8">
        <v>2.2765257548705502E-2</v>
      </c>
      <c r="H629" s="2">
        <v>5.4006976539383501E-270</v>
      </c>
      <c r="I629" s="9">
        <v>66017</v>
      </c>
      <c r="J629" t="s">
        <v>56</v>
      </c>
      <c r="K629" t="s">
        <v>47</v>
      </c>
    </row>
    <row r="630" spans="1:11" x14ac:dyDescent="0.25">
      <c r="A630" t="s">
        <v>33</v>
      </c>
      <c r="B630" t="s">
        <v>4</v>
      </c>
      <c r="C630" s="8">
        <v>-0.57986462196789801</v>
      </c>
      <c r="D630" s="8">
        <v>4.3260103546506598E-2</v>
      </c>
      <c r="E630" t="s">
        <v>19</v>
      </c>
      <c r="F630" s="8">
        <v>1.5798646219679</v>
      </c>
      <c r="G630" s="8">
        <v>4.3260103546506501E-2</v>
      </c>
      <c r="H630" s="2">
        <v>2.73989638523038E-40</v>
      </c>
      <c r="I630" s="9">
        <v>66017</v>
      </c>
      <c r="J630" t="s">
        <v>56</v>
      </c>
      <c r="K630" t="s">
        <v>47</v>
      </c>
    </row>
    <row r="631" spans="1:11" x14ac:dyDescent="0.25">
      <c r="A631" t="s">
        <v>33</v>
      </c>
      <c r="B631" t="s">
        <v>4</v>
      </c>
      <c r="C631" s="8">
        <v>-1.19790220333328</v>
      </c>
      <c r="D631" s="8">
        <v>0.105186726762262</v>
      </c>
      <c r="E631" t="s">
        <v>2</v>
      </c>
      <c r="F631" s="8">
        <v>2.19790220333328</v>
      </c>
      <c r="G631" s="8">
        <v>0.105186726762262</v>
      </c>
      <c r="H631" s="2">
        <v>2.3724852044237302E-83</v>
      </c>
      <c r="I631" s="9">
        <v>66017</v>
      </c>
      <c r="J631" t="s">
        <v>56</v>
      </c>
      <c r="K631" t="s">
        <v>47</v>
      </c>
    </row>
    <row r="632" spans="1:11" x14ac:dyDescent="0.25">
      <c r="A632" t="s">
        <v>33</v>
      </c>
      <c r="B632" t="s">
        <v>4</v>
      </c>
      <c r="C632" s="8">
        <v>2.2873809370696999E-3</v>
      </c>
      <c r="D632" s="8">
        <v>2.4356685156815501E-2</v>
      </c>
      <c r="E632" t="s">
        <v>14</v>
      </c>
      <c r="F632" s="8">
        <v>0.99771261906292996</v>
      </c>
      <c r="G632" s="8">
        <v>2.4356685156815501E-2</v>
      </c>
      <c r="H632" s="2">
        <v>8.0263129625910706E-43</v>
      </c>
      <c r="I632" s="9">
        <v>66017</v>
      </c>
      <c r="J632" t="s">
        <v>56</v>
      </c>
      <c r="K632" t="s">
        <v>47</v>
      </c>
    </row>
    <row r="633" spans="1:11" x14ac:dyDescent="0.25">
      <c r="A633" t="s">
        <v>33</v>
      </c>
      <c r="B633" t="s">
        <v>4</v>
      </c>
      <c r="C633" s="8">
        <v>13.7771344609497</v>
      </c>
      <c r="D633" s="8">
        <v>1.4822264612414799</v>
      </c>
      <c r="E633" t="s">
        <v>16</v>
      </c>
      <c r="F633" s="8">
        <v>-12.7771344609497</v>
      </c>
      <c r="G633" s="8">
        <v>1.4822264612414799</v>
      </c>
      <c r="H633" s="2">
        <v>2.2588684733443402E-56</v>
      </c>
      <c r="I633" s="9">
        <v>66017</v>
      </c>
      <c r="J633" t="s">
        <v>56</v>
      </c>
      <c r="K633" t="s">
        <v>47</v>
      </c>
    </row>
    <row r="634" spans="1:11" x14ac:dyDescent="0.25">
      <c r="A634" t="s">
        <v>33</v>
      </c>
      <c r="B634" t="s">
        <v>4</v>
      </c>
      <c r="C634" s="8">
        <v>-4.0680337841320198E-2</v>
      </c>
      <c r="D634" s="8">
        <v>2.6563451570318902E-2</v>
      </c>
      <c r="E634" t="s">
        <v>18</v>
      </c>
      <c r="F634" s="8">
        <v>1.0406803378413201</v>
      </c>
      <c r="G634" s="8">
        <v>2.6563451570319099E-2</v>
      </c>
      <c r="H634" s="2">
        <v>4.6114826812230997E-50</v>
      </c>
      <c r="I634" s="9">
        <v>66017</v>
      </c>
      <c r="J634" t="s">
        <v>56</v>
      </c>
      <c r="K634" t="s">
        <v>47</v>
      </c>
    </row>
    <row r="635" spans="1:11" x14ac:dyDescent="0.25">
      <c r="A635" t="s">
        <v>33</v>
      </c>
      <c r="B635" t="s">
        <v>4</v>
      </c>
      <c r="C635" s="8">
        <v>0.42912186705800198</v>
      </c>
      <c r="D635" s="8">
        <v>2.10038989698117E-2</v>
      </c>
      <c r="E635" t="s">
        <v>20</v>
      </c>
      <c r="F635" s="8">
        <v>0.57087813294199796</v>
      </c>
      <c r="G635" s="8">
        <v>2.10038989698117E-2</v>
      </c>
      <c r="H635" s="2">
        <v>5.9828787497736803E-228</v>
      </c>
      <c r="I635" s="9">
        <v>66017</v>
      </c>
      <c r="J635" t="s">
        <v>56</v>
      </c>
      <c r="K635" t="s">
        <v>47</v>
      </c>
    </row>
    <row r="636" spans="1:11" x14ac:dyDescent="0.25">
      <c r="A636" t="s">
        <v>33</v>
      </c>
      <c r="B636" t="s">
        <v>4</v>
      </c>
      <c r="C636" s="8">
        <v>7.9668769318544701</v>
      </c>
      <c r="D636" s="8">
        <v>0.46689344979512198</v>
      </c>
      <c r="E636" t="s">
        <v>22</v>
      </c>
      <c r="F636" s="8">
        <v>-6.9668769318544701</v>
      </c>
      <c r="G636" s="8">
        <v>0.46689344979512198</v>
      </c>
      <c r="H636" s="2">
        <v>2.02729575557475E-24</v>
      </c>
      <c r="I636" s="9">
        <v>66017</v>
      </c>
      <c r="J636" t="s">
        <v>56</v>
      </c>
      <c r="K636" t="s">
        <v>47</v>
      </c>
    </row>
    <row r="637" spans="1:11" x14ac:dyDescent="0.25">
      <c r="A637" t="s">
        <v>33</v>
      </c>
      <c r="B637" t="s">
        <v>4</v>
      </c>
      <c r="C637" s="8">
        <v>0.27067669444598202</v>
      </c>
      <c r="D637" s="8">
        <v>1.4102851851825001E-2</v>
      </c>
      <c r="E637" t="s">
        <v>24</v>
      </c>
      <c r="F637" s="8">
        <v>0.72932330555401803</v>
      </c>
      <c r="G637" s="8">
        <v>1.41028518518249E-2</v>
      </c>
      <c r="H637" s="2">
        <v>2.2802938382468502E-13</v>
      </c>
      <c r="I637" s="9">
        <v>66017</v>
      </c>
      <c r="J637" t="s">
        <v>56</v>
      </c>
      <c r="K637" t="s">
        <v>47</v>
      </c>
    </row>
    <row r="638" spans="1:11" x14ac:dyDescent="0.25">
      <c r="A638" t="s">
        <v>33</v>
      </c>
      <c r="B638" t="s">
        <v>6</v>
      </c>
      <c r="C638" s="8">
        <v>0.73916537071421695</v>
      </c>
      <c r="D638" s="8">
        <v>1.4126183050859E-2</v>
      </c>
      <c r="E638" t="s">
        <v>8</v>
      </c>
      <c r="F638" s="8">
        <v>0.26083462928578299</v>
      </c>
      <c r="G638" s="8">
        <v>1.41261830508591E-2</v>
      </c>
      <c r="H638" s="2">
        <v>6.9908354771736896E-9</v>
      </c>
      <c r="I638" s="9">
        <v>66017</v>
      </c>
      <c r="J638" t="s">
        <v>56</v>
      </c>
      <c r="K638" t="s">
        <v>47</v>
      </c>
    </row>
    <row r="639" spans="1:11" x14ac:dyDescent="0.25">
      <c r="A639" t="s">
        <v>33</v>
      </c>
      <c r="B639" t="s">
        <v>6</v>
      </c>
      <c r="C639" s="8">
        <v>14.438204878504401</v>
      </c>
      <c r="D639" s="8">
        <v>6.4025098324546699</v>
      </c>
      <c r="E639" t="s">
        <v>10</v>
      </c>
      <c r="F639" s="8">
        <v>-13.438204878504401</v>
      </c>
      <c r="G639" s="8">
        <v>6.4025098324546699</v>
      </c>
      <c r="H639" s="2">
        <v>0.11312796841636601</v>
      </c>
      <c r="I639" s="9">
        <v>66017</v>
      </c>
      <c r="J639" t="s">
        <v>56</v>
      </c>
      <c r="K639" t="s">
        <v>47</v>
      </c>
    </row>
    <row r="640" spans="1:11" x14ac:dyDescent="0.25">
      <c r="A640" t="s">
        <v>33</v>
      </c>
      <c r="B640" t="s">
        <v>6</v>
      </c>
      <c r="C640" s="8">
        <v>0.95008794005987596</v>
      </c>
      <c r="D640" s="8">
        <v>2.1661178226668E-2</v>
      </c>
      <c r="E640" t="s">
        <v>12</v>
      </c>
      <c r="F640" s="8">
        <v>4.9912059940124098E-2</v>
      </c>
      <c r="G640" s="8">
        <v>2.1661178226668E-2</v>
      </c>
      <c r="H640" s="2">
        <v>5.3733698333909102E-72</v>
      </c>
      <c r="I640" s="9">
        <v>66017</v>
      </c>
      <c r="J640" t="s">
        <v>56</v>
      </c>
      <c r="K640" t="s">
        <v>47</v>
      </c>
    </row>
    <row r="641" spans="1:11" x14ac:dyDescent="0.25">
      <c r="A641" t="s">
        <v>33</v>
      </c>
      <c r="B641" t="s">
        <v>6</v>
      </c>
      <c r="C641" s="8">
        <v>0.534209219765995</v>
      </c>
      <c r="D641" s="8">
        <v>2.2412246704646002E-2</v>
      </c>
      <c r="E641" t="s">
        <v>19</v>
      </c>
      <c r="F641" s="8">
        <v>0.465790780234005</v>
      </c>
      <c r="G641" s="8">
        <v>2.2412246704646002E-2</v>
      </c>
      <c r="H641" s="2">
        <v>0.154522309030554</v>
      </c>
      <c r="I641" s="9">
        <v>66017</v>
      </c>
      <c r="J641" t="s">
        <v>57</v>
      </c>
      <c r="K641" t="s">
        <v>47</v>
      </c>
    </row>
    <row r="642" spans="1:11" x14ac:dyDescent="0.25">
      <c r="A642" t="s">
        <v>33</v>
      </c>
      <c r="B642" t="s">
        <v>6</v>
      </c>
      <c r="C642" s="8">
        <v>0.61785317931189598</v>
      </c>
      <c r="D642" s="8">
        <v>1.9287913308919099E-2</v>
      </c>
      <c r="E642" t="s">
        <v>2</v>
      </c>
      <c r="F642" s="8">
        <v>0.38214682068810402</v>
      </c>
      <c r="G642" s="8">
        <v>1.92879133089192E-2</v>
      </c>
      <c r="H642" s="2">
        <v>4.5562780675848499E-2</v>
      </c>
      <c r="I642" s="9">
        <v>66017</v>
      </c>
      <c r="J642" t="s">
        <v>56</v>
      </c>
      <c r="K642" t="s">
        <v>47</v>
      </c>
    </row>
    <row r="643" spans="1:11" x14ac:dyDescent="0.25">
      <c r="A643" t="s">
        <v>33</v>
      </c>
      <c r="B643" t="s">
        <v>6</v>
      </c>
      <c r="C643" s="8">
        <v>0.41597573719049702</v>
      </c>
      <c r="D643" s="8">
        <v>3.3921635995196403E-2</v>
      </c>
      <c r="E643" t="s">
        <v>14</v>
      </c>
      <c r="F643" s="8">
        <v>0.58402426280950304</v>
      </c>
      <c r="G643" s="8">
        <v>3.39216359951965E-2</v>
      </c>
      <c r="H643" s="2">
        <v>5.2637436054100195E-13</v>
      </c>
      <c r="I643" s="9">
        <v>66017</v>
      </c>
      <c r="J643" t="s">
        <v>56</v>
      </c>
      <c r="K643" t="s">
        <v>47</v>
      </c>
    </row>
    <row r="644" spans="1:11" x14ac:dyDescent="0.25">
      <c r="A644" t="s">
        <v>33</v>
      </c>
      <c r="B644" t="s">
        <v>6</v>
      </c>
      <c r="C644" s="8">
        <v>0.74084526321172295</v>
      </c>
      <c r="D644" s="8">
        <v>1.39392383740555E-2</v>
      </c>
      <c r="E644" t="s">
        <v>16</v>
      </c>
      <c r="F644" s="8">
        <v>0.259154736788277</v>
      </c>
      <c r="G644" s="8">
        <v>1.39392383740555E-2</v>
      </c>
      <c r="H644" s="2">
        <v>3.6006257365416799E-12</v>
      </c>
      <c r="I644" s="9">
        <v>66017</v>
      </c>
      <c r="J644" t="s">
        <v>56</v>
      </c>
      <c r="K644" t="s">
        <v>47</v>
      </c>
    </row>
    <row r="645" spans="1:11" x14ac:dyDescent="0.25">
      <c r="A645" t="s">
        <v>33</v>
      </c>
      <c r="B645" t="s">
        <v>6</v>
      </c>
      <c r="C645" s="8">
        <v>0.46267647229041498</v>
      </c>
      <c r="D645" s="8">
        <v>3.2224284321154498E-2</v>
      </c>
      <c r="E645" t="s">
        <v>18</v>
      </c>
      <c r="F645" s="8">
        <v>0.53732352770958502</v>
      </c>
      <c r="G645" s="8">
        <v>3.2224284321154498E-2</v>
      </c>
      <c r="H645" s="2">
        <v>4.78413334330604E-11</v>
      </c>
      <c r="I645" s="9">
        <v>66017</v>
      </c>
      <c r="J645" t="s">
        <v>56</v>
      </c>
      <c r="K645" t="s">
        <v>47</v>
      </c>
    </row>
    <row r="646" spans="1:11" x14ac:dyDescent="0.25">
      <c r="A646" t="s">
        <v>33</v>
      </c>
      <c r="B646" t="s">
        <v>6</v>
      </c>
      <c r="C646" s="8">
        <v>0.92393899998904105</v>
      </c>
      <c r="D646" s="8">
        <v>2.4064651751080999E-2</v>
      </c>
      <c r="E646" t="s">
        <v>20</v>
      </c>
      <c r="F646" s="8">
        <v>7.6061000010958599E-2</v>
      </c>
      <c r="G646" s="8">
        <v>2.4064651751081099E-2</v>
      </c>
      <c r="H646" s="2">
        <v>5.3586520178075797E-71</v>
      </c>
      <c r="I646" s="9">
        <v>66017</v>
      </c>
      <c r="J646" t="s">
        <v>56</v>
      </c>
      <c r="K646" t="s">
        <v>47</v>
      </c>
    </row>
    <row r="647" spans="1:11" x14ac:dyDescent="0.25">
      <c r="A647" t="s">
        <v>33</v>
      </c>
      <c r="B647" t="s">
        <v>6</v>
      </c>
      <c r="C647" s="8">
        <v>0.74776249410457596</v>
      </c>
      <c r="D647" s="8">
        <v>1.34023420027241E-2</v>
      </c>
      <c r="E647" t="s">
        <v>22</v>
      </c>
      <c r="F647" s="8">
        <v>0.25223750589542399</v>
      </c>
      <c r="G647" s="8">
        <v>1.34023420027241E-2</v>
      </c>
      <c r="H647" s="2">
        <v>3.4542791516916798E-10</v>
      </c>
      <c r="I647" s="9">
        <v>66017</v>
      </c>
      <c r="J647" t="s">
        <v>56</v>
      </c>
      <c r="K647" t="s">
        <v>47</v>
      </c>
    </row>
    <row r="648" spans="1:11" x14ac:dyDescent="0.25">
      <c r="A648" t="s">
        <v>33</v>
      </c>
      <c r="B648" t="s">
        <v>6</v>
      </c>
      <c r="C648" s="8">
        <v>-24.7964648780891</v>
      </c>
      <c r="D648" s="8">
        <v>20.838410938700601</v>
      </c>
      <c r="E648" t="s">
        <v>24</v>
      </c>
      <c r="F648" s="8">
        <v>25.7964648780891</v>
      </c>
      <c r="G648" s="8">
        <v>20.838410938700601</v>
      </c>
      <c r="H648" s="2">
        <v>0.26756213499067699</v>
      </c>
      <c r="I648" s="9">
        <v>66017</v>
      </c>
      <c r="J648" t="s">
        <v>56</v>
      </c>
      <c r="K648" t="s">
        <v>47</v>
      </c>
    </row>
    <row r="649" spans="1:11" x14ac:dyDescent="0.25">
      <c r="A649" t="s">
        <v>33</v>
      </c>
      <c r="B649" t="s">
        <v>8</v>
      </c>
      <c r="C649" s="8">
        <v>0.25374676309479999</v>
      </c>
      <c r="D649" s="8">
        <v>1.4075646947301301E-2</v>
      </c>
      <c r="E649" t="s">
        <v>10</v>
      </c>
      <c r="F649" s="8">
        <v>0.74625323690519996</v>
      </c>
      <c r="G649" s="8">
        <v>1.4075646947301399E-2</v>
      </c>
      <c r="H649" s="2">
        <v>4.00913285607136E-14</v>
      </c>
      <c r="I649" s="9">
        <v>66017</v>
      </c>
      <c r="J649" t="s">
        <v>56</v>
      </c>
      <c r="K649" t="s">
        <v>47</v>
      </c>
    </row>
    <row r="650" spans="1:11" x14ac:dyDescent="0.25">
      <c r="A650" t="s">
        <v>33</v>
      </c>
      <c r="B650" t="s">
        <v>8</v>
      </c>
      <c r="C650" s="8">
        <v>0.45132088417087801</v>
      </c>
      <c r="D650" s="8">
        <v>2.1153193037985799E-2</v>
      </c>
      <c r="E650" t="s">
        <v>12</v>
      </c>
      <c r="F650" s="8">
        <v>0.54867911582912199</v>
      </c>
      <c r="G650" s="8">
        <v>2.1153193037985799E-2</v>
      </c>
      <c r="H650" s="2">
        <v>1.4950890605262401E-277</v>
      </c>
      <c r="I650" s="9">
        <v>66017</v>
      </c>
      <c r="J650" t="s">
        <v>56</v>
      </c>
      <c r="K650" t="s">
        <v>47</v>
      </c>
    </row>
    <row r="651" spans="1:11" x14ac:dyDescent="0.25">
      <c r="A651" t="s">
        <v>33</v>
      </c>
      <c r="B651" t="s">
        <v>8</v>
      </c>
      <c r="C651" s="8">
        <v>-0.54363606506484297</v>
      </c>
      <c r="D651" s="8">
        <v>3.8944587564311101E-2</v>
      </c>
      <c r="E651" t="s">
        <v>19</v>
      </c>
      <c r="F651" s="8">
        <v>1.54363606506484</v>
      </c>
      <c r="G651" s="8">
        <v>3.8944587564311399E-2</v>
      </c>
      <c r="H651" s="2">
        <v>1.0399304681163001E-40</v>
      </c>
      <c r="I651" s="9">
        <v>66017</v>
      </c>
      <c r="J651" t="s">
        <v>56</v>
      </c>
      <c r="K651" t="s">
        <v>47</v>
      </c>
    </row>
    <row r="652" spans="1:11" x14ac:dyDescent="0.25">
      <c r="A652" t="s">
        <v>33</v>
      </c>
      <c r="B652" t="s">
        <v>8</v>
      </c>
      <c r="C652" s="8">
        <v>-0.89942677383665204</v>
      </c>
      <c r="D652" s="8">
        <v>7.0557151265955201E-2</v>
      </c>
      <c r="E652" t="s">
        <v>2</v>
      </c>
      <c r="F652" s="8">
        <v>1.8994267738366499</v>
      </c>
      <c r="G652" s="8">
        <v>7.0557151265955298E-2</v>
      </c>
      <c r="H652" s="2">
        <v>1.0979280641568599E-56</v>
      </c>
      <c r="I652" s="9">
        <v>66017</v>
      </c>
      <c r="J652" t="s">
        <v>56</v>
      </c>
      <c r="K652" t="s">
        <v>47</v>
      </c>
    </row>
    <row r="653" spans="1:11" x14ac:dyDescent="0.25">
      <c r="A653" t="s">
        <v>33</v>
      </c>
      <c r="B653" t="s">
        <v>8</v>
      </c>
      <c r="C653" s="8">
        <v>-1.0959707580829099E-2</v>
      </c>
      <c r="D653" s="8">
        <v>2.3332450742921899E-2</v>
      </c>
      <c r="E653" t="s">
        <v>14</v>
      </c>
      <c r="F653" s="8">
        <v>1.0109597075808301</v>
      </c>
      <c r="G653" s="8">
        <v>2.3332450742921899E-2</v>
      </c>
      <c r="H653" s="2">
        <v>1.4984864478049101E-42</v>
      </c>
      <c r="I653" s="9">
        <v>66017</v>
      </c>
      <c r="J653" t="s">
        <v>56</v>
      </c>
      <c r="K653" t="s">
        <v>47</v>
      </c>
    </row>
    <row r="654" spans="1:11" x14ac:dyDescent="0.25">
      <c r="A654" t="s">
        <v>33</v>
      </c>
      <c r="B654" t="s">
        <v>8</v>
      </c>
      <c r="C654" s="8">
        <v>130.309201207705</v>
      </c>
      <c r="D654" s="8">
        <v>124.320336000842</v>
      </c>
      <c r="E654" t="s">
        <v>16</v>
      </c>
      <c r="F654" s="8">
        <v>-129.309201207705</v>
      </c>
      <c r="G654" s="8">
        <v>124.320336000842</v>
      </c>
      <c r="H654" s="2">
        <v>2.3172368188709301E-72</v>
      </c>
      <c r="I654" s="9">
        <v>66017</v>
      </c>
      <c r="J654" t="s">
        <v>56</v>
      </c>
      <c r="K654" t="s">
        <v>47</v>
      </c>
    </row>
    <row r="655" spans="1:11" x14ac:dyDescent="0.25">
      <c r="A655" t="s">
        <v>33</v>
      </c>
      <c r="B655" t="s">
        <v>8</v>
      </c>
      <c r="C655" s="8">
        <v>-4.5498658181207803E-2</v>
      </c>
      <c r="D655" s="8">
        <v>2.5377239296467E-2</v>
      </c>
      <c r="E655" t="s">
        <v>18</v>
      </c>
      <c r="F655" s="8">
        <v>1.04549865818121</v>
      </c>
      <c r="G655" s="8">
        <v>2.5377239296466798E-2</v>
      </c>
      <c r="H655" s="2">
        <v>5.6656719376260498E-50</v>
      </c>
      <c r="I655" s="9">
        <v>66017</v>
      </c>
      <c r="J655" t="s">
        <v>56</v>
      </c>
      <c r="K655" t="s">
        <v>47</v>
      </c>
    </row>
    <row r="656" spans="1:11" x14ac:dyDescent="0.25">
      <c r="A656" t="s">
        <v>33</v>
      </c>
      <c r="B656" t="s">
        <v>8</v>
      </c>
      <c r="C656" s="8">
        <v>0.39466128740212397</v>
      </c>
      <c r="D656" s="8">
        <v>1.9517860316827201E-2</v>
      </c>
      <c r="E656" t="s">
        <v>20</v>
      </c>
      <c r="F656" s="8">
        <v>0.60533871259787597</v>
      </c>
      <c r="G656" s="8">
        <v>1.9517860316827298E-2</v>
      </c>
      <c r="H656" s="2">
        <v>3.4938544821537598E-231</v>
      </c>
      <c r="I656" s="9">
        <v>66017</v>
      </c>
      <c r="J656" t="s">
        <v>56</v>
      </c>
      <c r="K656" t="s">
        <v>47</v>
      </c>
    </row>
    <row r="657" spans="1:11" x14ac:dyDescent="0.25">
      <c r="A657" t="s">
        <v>33</v>
      </c>
      <c r="B657" t="s">
        <v>8</v>
      </c>
      <c r="C657" s="8">
        <v>16.078726502076702</v>
      </c>
      <c r="D657" s="8">
        <v>1.73683872273214</v>
      </c>
      <c r="E657" t="s">
        <v>22</v>
      </c>
      <c r="F657" s="8">
        <v>-15.0787265020767</v>
      </c>
      <c r="G657" s="8">
        <v>1.73683872273214</v>
      </c>
      <c r="H657" s="2">
        <v>1.9283632631163899E-86</v>
      </c>
      <c r="I657" s="9">
        <v>66017</v>
      </c>
      <c r="J657" t="s">
        <v>56</v>
      </c>
      <c r="K657" t="s">
        <v>47</v>
      </c>
    </row>
    <row r="658" spans="1:11" x14ac:dyDescent="0.25">
      <c r="A658" t="s">
        <v>33</v>
      </c>
      <c r="B658" t="s">
        <v>8</v>
      </c>
      <c r="C658" s="8">
        <v>0.25349770069599498</v>
      </c>
      <c r="D658" s="8">
        <v>1.33960320353931E-2</v>
      </c>
      <c r="E658" t="s">
        <v>24</v>
      </c>
      <c r="F658" s="8">
        <v>0.74650229930400502</v>
      </c>
      <c r="G658" s="8">
        <v>1.3396032035393E-2</v>
      </c>
      <c r="H658" s="2">
        <v>2.32083132305129E-12</v>
      </c>
      <c r="I658" s="9">
        <v>66017</v>
      </c>
      <c r="J658" t="s">
        <v>56</v>
      </c>
      <c r="K658" t="s">
        <v>47</v>
      </c>
    </row>
    <row r="659" spans="1:11" x14ac:dyDescent="0.25">
      <c r="A659" t="s">
        <v>33</v>
      </c>
      <c r="B659" t="s">
        <v>10</v>
      </c>
      <c r="C659" s="8">
        <v>1.0019657835848199</v>
      </c>
      <c r="D659" s="8">
        <v>2.0016269669526601E-2</v>
      </c>
      <c r="E659" t="s">
        <v>12</v>
      </c>
      <c r="F659" s="8">
        <v>-1.9657835848164999E-3</v>
      </c>
      <c r="G659" s="8">
        <v>2.0016269669526701E-2</v>
      </c>
      <c r="H659" s="2">
        <v>1.09229540058726E-82</v>
      </c>
      <c r="I659" s="9">
        <v>66017</v>
      </c>
      <c r="J659" t="s">
        <v>56</v>
      </c>
      <c r="K659" t="s">
        <v>47</v>
      </c>
    </row>
    <row r="660" spans="1:11" x14ac:dyDescent="0.25">
      <c r="A660" t="s">
        <v>33</v>
      </c>
      <c r="B660" t="s">
        <v>10</v>
      </c>
      <c r="C660" s="8">
        <v>0.53065551182244697</v>
      </c>
      <c r="D660" s="8">
        <v>2.3760640857986799E-2</v>
      </c>
      <c r="E660" t="s">
        <v>19</v>
      </c>
      <c r="F660" s="8">
        <v>0.46934448817755298</v>
      </c>
      <c r="G660" s="8">
        <v>2.37606408579869E-2</v>
      </c>
      <c r="H660" s="2">
        <v>2.1479187538666999E-3</v>
      </c>
      <c r="I660" s="9">
        <v>66017</v>
      </c>
      <c r="J660" t="s">
        <v>56</v>
      </c>
      <c r="K660" t="s">
        <v>47</v>
      </c>
    </row>
    <row r="661" spans="1:11" x14ac:dyDescent="0.25">
      <c r="A661" t="s">
        <v>33</v>
      </c>
      <c r="B661" t="s">
        <v>10</v>
      </c>
      <c r="C661" s="8">
        <v>0.61978102654765399</v>
      </c>
      <c r="D661" s="8">
        <v>1.9773983435565499E-2</v>
      </c>
      <c r="E661" t="s">
        <v>2</v>
      </c>
      <c r="F661" s="8">
        <v>0.38021897345234601</v>
      </c>
      <c r="G661" s="8">
        <v>1.9773983435565599E-2</v>
      </c>
      <c r="H661" s="2">
        <v>3.5287250752328199E-5</v>
      </c>
      <c r="I661" s="9">
        <v>66017</v>
      </c>
      <c r="J661" t="s">
        <v>56</v>
      </c>
      <c r="K661" t="s">
        <v>47</v>
      </c>
    </row>
    <row r="662" spans="1:11" x14ac:dyDescent="0.25">
      <c r="A662" t="s">
        <v>33</v>
      </c>
      <c r="B662" t="s">
        <v>10</v>
      </c>
      <c r="C662" s="8">
        <v>0.41102179125690602</v>
      </c>
      <c r="D662" s="8">
        <v>3.5531995037405298E-2</v>
      </c>
      <c r="E662" t="s">
        <v>14</v>
      </c>
      <c r="F662" s="8">
        <v>0.58897820874309403</v>
      </c>
      <c r="G662" s="8">
        <v>3.5531995037405298E-2</v>
      </c>
      <c r="H662" s="2">
        <v>3.2227990238748003E-14</v>
      </c>
      <c r="I662" s="9">
        <v>66017</v>
      </c>
      <c r="J662" t="s">
        <v>56</v>
      </c>
      <c r="K662" t="s">
        <v>47</v>
      </c>
    </row>
    <row r="663" spans="1:11" x14ac:dyDescent="0.25">
      <c r="A663" t="s">
        <v>33</v>
      </c>
      <c r="B663" t="s">
        <v>10</v>
      </c>
      <c r="C663" s="8">
        <v>0.74732560506685697</v>
      </c>
      <c r="D663" s="8">
        <v>1.40381262234825E-2</v>
      </c>
      <c r="E663" t="s">
        <v>16</v>
      </c>
      <c r="F663" s="8">
        <v>0.25267439493314298</v>
      </c>
      <c r="G663" s="8">
        <v>1.40381262234825E-2</v>
      </c>
      <c r="H663" s="2">
        <v>9.2297707624699403E-18</v>
      </c>
      <c r="I663" s="9">
        <v>66017</v>
      </c>
      <c r="J663" t="s">
        <v>56</v>
      </c>
      <c r="K663" t="s">
        <v>47</v>
      </c>
    </row>
    <row r="664" spans="1:11" x14ac:dyDescent="0.25">
      <c r="A664" t="s">
        <v>33</v>
      </c>
      <c r="B664" t="s">
        <v>10</v>
      </c>
      <c r="C664" s="8">
        <v>0.45210618496639099</v>
      </c>
      <c r="D664" s="8">
        <v>3.3936378873095099E-2</v>
      </c>
      <c r="E664" t="s">
        <v>18</v>
      </c>
      <c r="F664" s="8">
        <v>0.54789381503360901</v>
      </c>
      <c r="G664" s="8">
        <v>3.3936378873095002E-2</v>
      </c>
      <c r="H664" s="2">
        <v>8.9187946790162301E-13</v>
      </c>
      <c r="I664" s="9">
        <v>66017</v>
      </c>
      <c r="J664" t="s">
        <v>56</v>
      </c>
      <c r="K664" t="s">
        <v>47</v>
      </c>
    </row>
    <row r="665" spans="1:11" x14ac:dyDescent="0.25">
      <c r="A665" t="s">
        <v>33</v>
      </c>
      <c r="B665" t="s">
        <v>10</v>
      </c>
      <c r="C665" s="8">
        <v>0.95329726122445502</v>
      </c>
      <c r="D665" s="8">
        <v>2.24040915974398E-2</v>
      </c>
      <c r="E665" t="s">
        <v>20</v>
      </c>
      <c r="F665" s="8">
        <v>4.67027387755449E-2</v>
      </c>
      <c r="G665" s="8">
        <v>2.24040915974398E-2</v>
      </c>
      <c r="H665" s="2">
        <v>2.5860426510978799E-80</v>
      </c>
      <c r="I665" s="9">
        <v>66017</v>
      </c>
      <c r="J665" t="s">
        <v>56</v>
      </c>
      <c r="K665" t="s">
        <v>47</v>
      </c>
    </row>
    <row r="666" spans="1:11" x14ac:dyDescent="0.25">
      <c r="A666" t="s">
        <v>33</v>
      </c>
      <c r="B666" t="s">
        <v>10</v>
      </c>
      <c r="C666" s="8">
        <v>0.75737386010963403</v>
      </c>
      <c r="D666" s="8">
        <v>1.3262837369230099E-2</v>
      </c>
      <c r="E666" t="s">
        <v>22</v>
      </c>
      <c r="F666" s="8">
        <v>0.24262613989036599</v>
      </c>
      <c r="G666" s="8">
        <v>1.32628373692302E-2</v>
      </c>
      <c r="H666" s="2">
        <v>9.5923010727994093E-16</v>
      </c>
      <c r="I666" s="9">
        <v>66017</v>
      </c>
      <c r="J666" t="s">
        <v>56</v>
      </c>
      <c r="K666" t="s">
        <v>47</v>
      </c>
    </row>
    <row r="667" spans="1:11" x14ac:dyDescent="0.25">
      <c r="A667" t="s">
        <v>33</v>
      </c>
      <c r="B667" t="s">
        <v>10</v>
      </c>
      <c r="C667" s="8">
        <v>-8.7985201828120694</v>
      </c>
      <c r="D667" s="8">
        <v>1.92171759263426</v>
      </c>
      <c r="E667" t="s">
        <v>24</v>
      </c>
      <c r="F667" s="8">
        <v>9.7985201828120694</v>
      </c>
      <c r="G667" s="8">
        <v>1.92171759263426</v>
      </c>
      <c r="H667" s="2">
        <v>0.77610067567260799</v>
      </c>
      <c r="I667" s="9">
        <v>66017</v>
      </c>
      <c r="J667" t="s">
        <v>56</v>
      </c>
      <c r="K667" t="s">
        <v>47</v>
      </c>
    </row>
    <row r="668" spans="1:11" x14ac:dyDescent="0.25">
      <c r="A668" t="s">
        <v>33</v>
      </c>
      <c r="B668" t="s">
        <v>12</v>
      </c>
      <c r="C668" s="8">
        <v>0.106110754706225</v>
      </c>
      <c r="D668" s="8">
        <v>2.34540190898621E-2</v>
      </c>
      <c r="E668" t="s">
        <v>19</v>
      </c>
      <c r="F668" s="8">
        <v>0.893889245293775</v>
      </c>
      <c r="G668" s="8">
        <v>2.34540190898621E-2</v>
      </c>
      <c r="H668" s="2">
        <v>9.3875186075194292E-97</v>
      </c>
      <c r="I668" s="9">
        <v>66017</v>
      </c>
      <c r="J668" t="s">
        <v>56</v>
      </c>
      <c r="K668" t="s">
        <v>47</v>
      </c>
    </row>
    <row r="669" spans="1:11" x14ac:dyDescent="0.25">
      <c r="A669" t="s">
        <v>33</v>
      </c>
      <c r="B669" t="s">
        <v>12</v>
      </c>
      <c r="C669" s="8">
        <v>0.205527190556756</v>
      </c>
      <c r="D669" s="8">
        <v>2.6143353536550298E-2</v>
      </c>
      <c r="E669" t="s">
        <v>2</v>
      </c>
      <c r="F669" s="8">
        <v>0.79447280944324405</v>
      </c>
      <c r="G669" s="8">
        <v>2.6143353536550298E-2</v>
      </c>
      <c r="H669" s="2">
        <v>1.2671360228056199E-149</v>
      </c>
      <c r="I669" s="9">
        <v>66017</v>
      </c>
      <c r="J669" t="s">
        <v>56</v>
      </c>
      <c r="K669" t="s">
        <v>47</v>
      </c>
    </row>
    <row r="670" spans="1:11" x14ac:dyDescent="0.25">
      <c r="A670" t="s">
        <v>33</v>
      </c>
      <c r="B670" t="s">
        <v>12</v>
      </c>
      <c r="C670" s="8">
        <v>4.8658756502412102E-2</v>
      </c>
      <c r="D670" s="8">
        <v>2.0154129096411001E-2</v>
      </c>
      <c r="E670" t="s">
        <v>14</v>
      </c>
      <c r="F670" s="8">
        <v>0.95134124349758797</v>
      </c>
      <c r="G670" s="8">
        <v>2.0154129096411001E-2</v>
      </c>
      <c r="H670" s="2">
        <v>2.03790127945649E-41</v>
      </c>
      <c r="I670" s="9">
        <v>66017</v>
      </c>
      <c r="J670" t="s">
        <v>56</v>
      </c>
      <c r="K670" t="s">
        <v>47</v>
      </c>
    </row>
    <row r="671" spans="1:11" x14ac:dyDescent="0.25">
      <c r="A671" t="s">
        <v>33</v>
      </c>
      <c r="B671" t="s">
        <v>12</v>
      </c>
      <c r="C671" s="8">
        <v>0.56029801716241301</v>
      </c>
      <c r="D671" s="8">
        <v>2.1485578011490002E-2</v>
      </c>
      <c r="E671" t="s">
        <v>16</v>
      </c>
      <c r="F671" s="8">
        <v>0.43970198283758699</v>
      </c>
      <c r="G671" s="8">
        <v>2.1485578011489901E-2</v>
      </c>
      <c r="H671" s="2">
        <v>2.1646454609361899E-289</v>
      </c>
      <c r="I671" s="9">
        <v>66017</v>
      </c>
      <c r="J671" t="s">
        <v>56</v>
      </c>
      <c r="K671" t="s">
        <v>47</v>
      </c>
    </row>
    <row r="672" spans="1:11" x14ac:dyDescent="0.25">
      <c r="A672" t="s">
        <v>33</v>
      </c>
      <c r="B672" t="s">
        <v>12</v>
      </c>
      <c r="C672" s="8">
        <v>2.8090690088000799E-2</v>
      </c>
      <c r="D672" s="8">
        <v>2.07011267118851E-2</v>
      </c>
      <c r="E672" t="s">
        <v>18</v>
      </c>
      <c r="F672" s="8">
        <v>0.97190930991199898</v>
      </c>
      <c r="G672" s="8">
        <v>2.0701126711884999E-2</v>
      </c>
      <c r="H672" s="2">
        <v>2.0819917396234E-50</v>
      </c>
      <c r="I672" s="9">
        <v>66017</v>
      </c>
      <c r="J672" t="s">
        <v>56</v>
      </c>
      <c r="K672" t="s">
        <v>47</v>
      </c>
    </row>
    <row r="673" spans="1:11" x14ac:dyDescent="0.25">
      <c r="A673" t="s">
        <v>33</v>
      </c>
      <c r="B673" t="s">
        <v>12</v>
      </c>
      <c r="C673" s="8">
        <v>94.206279898196101</v>
      </c>
      <c r="D673" s="8">
        <v>1450.22930192066</v>
      </c>
      <c r="E673" t="s">
        <v>20</v>
      </c>
      <c r="F673" s="8">
        <v>-93.206279898196101</v>
      </c>
      <c r="G673" s="8">
        <v>1450.22930192066</v>
      </c>
      <c r="H673" s="2">
        <v>6.8673075684812001E-3</v>
      </c>
      <c r="I673" s="9">
        <v>66017</v>
      </c>
      <c r="J673" t="s">
        <v>56</v>
      </c>
      <c r="K673" t="s">
        <v>47</v>
      </c>
    </row>
    <row r="674" spans="1:11" x14ac:dyDescent="0.25">
      <c r="A674" t="s">
        <v>33</v>
      </c>
      <c r="B674" t="s">
        <v>12</v>
      </c>
      <c r="C674" s="8">
        <v>0.57545228952102201</v>
      </c>
      <c r="D674" s="8">
        <v>1.9853020702837801E-2</v>
      </c>
      <c r="E674" t="s">
        <v>22</v>
      </c>
      <c r="F674" s="8">
        <v>0.42454771047897799</v>
      </c>
      <c r="G674" s="8">
        <v>1.9853020702837801E-2</v>
      </c>
      <c r="H674" s="2">
        <v>1.6412987624867001E-282</v>
      </c>
      <c r="I674" s="9">
        <v>66017</v>
      </c>
      <c r="J674" t="s">
        <v>56</v>
      </c>
      <c r="K674" t="s">
        <v>47</v>
      </c>
    </row>
    <row r="675" spans="1:11" x14ac:dyDescent="0.25">
      <c r="A675" t="s">
        <v>33</v>
      </c>
      <c r="B675" t="s">
        <v>12</v>
      </c>
      <c r="C675" s="8">
        <v>3.9176984867577903E-2</v>
      </c>
      <c r="D675" s="8">
        <v>1.9438646703283401E-2</v>
      </c>
      <c r="E675" t="s">
        <v>24</v>
      </c>
      <c r="F675" s="8">
        <v>0.96082301513242196</v>
      </c>
      <c r="G675" s="8">
        <v>1.9438646703283401E-2</v>
      </c>
      <c r="H675" s="2">
        <v>4.0786299476069097E-85</v>
      </c>
      <c r="I675" s="9">
        <v>66017</v>
      </c>
      <c r="J675" t="s">
        <v>56</v>
      </c>
      <c r="K675" t="s">
        <v>47</v>
      </c>
    </row>
    <row r="676" spans="1:11" x14ac:dyDescent="0.25">
      <c r="A676" t="s">
        <v>33</v>
      </c>
      <c r="B676" t="s">
        <v>19</v>
      </c>
      <c r="C676" s="8">
        <v>3.4043725181384401</v>
      </c>
      <c r="D676" s="8">
        <v>0.32321212770323299</v>
      </c>
      <c r="E676" t="s">
        <v>2</v>
      </c>
      <c r="F676" s="8">
        <v>-2.4043725181384401</v>
      </c>
      <c r="G676" s="8">
        <v>0.32321212770323199</v>
      </c>
      <c r="H676" s="2">
        <v>2.3390841618553901E-22</v>
      </c>
      <c r="I676" s="9">
        <v>66017</v>
      </c>
      <c r="J676" t="s">
        <v>56</v>
      </c>
      <c r="K676" t="s">
        <v>47</v>
      </c>
    </row>
    <row r="677" spans="1:11" x14ac:dyDescent="0.25">
      <c r="A677" t="s">
        <v>33</v>
      </c>
      <c r="B677" t="s">
        <v>19</v>
      </c>
      <c r="C677" s="8">
        <v>-0.26687129808567001</v>
      </c>
      <c r="D677" s="8">
        <v>8.80453169385403E-2</v>
      </c>
      <c r="E677" t="s">
        <v>14</v>
      </c>
      <c r="F677" s="8">
        <v>1.26687129808567</v>
      </c>
      <c r="G677" s="8">
        <v>8.8045316938540202E-2</v>
      </c>
      <c r="H677" s="2">
        <v>4.02822570125491E-26</v>
      </c>
      <c r="I677" s="9">
        <v>66017</v>
      </c>
      <c r="J677" t="s">
        <v>56</v>
      </c>
      <c r="K677" t="s">
        <v>47</v>
      </c>
    </row>
    <row r="678" spans="1:11" x14ac:dyDescent="0.25">
      <c r="A678" t="s">
        <v>33</v>
      </c>
      <c r="B678" t="s">
        <v>19</v>
      </c>
      <c r="C678" s="8">
        <v>1.5186726856006401</v>
      </c>
      <c r="D678" s="8">
        <v>3.9870069204005099E-2</v>
      </c>
      <c r="E678" t="s">
        <v>16</v>
      </c>
      <c r="F678" s="8">
        <v>-0.51867268560064295</v>
      </c>
      <c r="G678" s="8">
        <v>3.9870069204005099E-2</v>
      </c>
      <c r="H678" s="2">
        <v>8.7634760145816097E-46</v>
      </c>
      <c r="I678" s="9">
        <v>66017</v>
      </c>
      <c r="J678" t="s">
        <v>56</v>
      </c>
      <c r="K678" t="s">
        <v>47</v>
      </c>
    </row>
    <row r="679" spans="1:11" x14ac:dyDescent="0.25">
      <c r="A679" t="s">
        <v>33</v>
      </c>
      <c r="B679" t="s">
        <v>19</v>
      </c>
      <c r="C679" s="8">
        <v>-0.44952321257623301</v>
      </c>
      <c r="D679" s="8">
        <v>0.15439165849302</v>
      </c>
      <c r="E679" t="s">
        <v>18</v>
      </c>
      <c r="F679" s="8">
        <v>1.4495232125762301</v>
      </c>
      <c r="G679" s="8">
        <v>0.154391658493021</v>
      </c>
      <c r="H679" s="2">
        <v>5.0726802112991002E-39</v>
      </c>
      <c r="I679" s="9">
        <v>66017</v>
      </c>
      <c r="J679" t="s">
        <v>56</v>
      </c>
      <c r="K679" t="s">
        <v>47</v>
      </c>
    </row>
    <row r="680" spans="1:11" x14ac:dyDescent="0.25">
      <c r="A680" t="s">
        <v>33</v>
      </c>
      <c r="B680" t="s">
        <v>19</v>
      </c>
      <c r="C680" s="8">
        <v>0.82342216151685599</v>
      </c>
      <c r="D680" s="8">
        <v>2.5660133953021799E-2</v>
      </c>
      <c r="E680" t="s">
        <v>20</v>
      </c>
      <c r="F680" s="8">
        <v>0.17657783848314401</v>
      </c>
      <c r="G680" s="8">
        <v>2.5660133953021701E-2</v>
      </c>
      <c r="H680" s="2">
        <v>7.2573796302380001E-88</v>
      </c>
      <c r="I680" s="9">
        <v>66017</v>
      </c>
      <c r="J680" t="s">
        <v>56</v>
      </c>
      <c r="K680" t="s">
        <v>47</v>
      </c>
    </row>
    <row r="681" spans="1:11" x14ac:dyDescent="0.25">
      <c r="A681" t="s">
        <v>33</v>
      </c>
      <c r="B681" t="s">
        <v>19</v>
      </c>
      <c r="C681" s="8">
        <v>1.4967429870809399</v>
      </c>
      <c r="D681" s="8">
        <v>3.5573413364200099E-2</v>
      </c>
      <c r="E681" t="s">
        <v>22</v>
      </c>
      <c r="F681" s="8">
        <v>-0.496742987080943</v>
      </c>
      <c r="G681" s="8">
        <v>3.5573413364200099E-2</v>
      </c>
      <c r="H681" s="2">
        <v>3.0571737761369301E-41</v>
      </c>
      <c r="I681" s="9">
        <v>66017</v>
      </c>
      <c r="J681" t="s">
        <v>56</v>
      </c>
      <c r="K681" t="s">
        <v>47</v>
      </c>
    </row>
    <row r="682" spans="1:11" x14ac:dyDescent="0.25">
      <c r="A682" t="s">
        <v>33</v>
      </c>
      <c r="B682" t="s">
        <v>19</v>
      </c>
      <c r="C682" s="8">
        <v>0.460634369350853</v>
      </c>
      <c r="D682" s="8">
        <v>2.25874108334705E-2</v>
      </c>
      <c r="E682" t="s">
        <v>24</v>
      </c>
      <c r="F682" s="8">
        <v>0.539365630649147</v>
      </c>
      <c r="G682" s="8">
        <v>2.25874108334705E-2</v>
      </c>
      <c r="H682" s="2">
        <v>6.2426588415122998E-3</v>
      </c>
      <c r="I682" s="9">
        <v>66017</v>
      </c>
      <c r="J682" t="s">
        <v>56</v>
      </c>
      <c r="K682" t="s">
        <v>47</v>
      </c>
    </row>
    <row r="683" spans="1:11" x14ac:dyDescent="0.25">
      <c r="A683" t="s">
        <v>33</v>
      </c>
      <c r="B683" t="s">
        <v>2</v>
      </c>
      <c r="C683" s="8">
        <v>-0.14094066596707899</v>
      </c>
      <c r="D683" s="8">
        <v>5.7455543743273801E-2</v>
      </c>
      <c r="E683" t="s">
        <v>14</v>
      </c>
      <c r="F683" s="8">
        <v>1.14094066596708</v>
      </c>
      <c r="G683" s="8">
        <v>5.7455543743273899E-2</v>
      </c>
      <c r="H683" s="2">
        <v>1.5124301015376301E-38</v>
      </c>
      <c r="I683" s="9">
        <v>66017</v>
      </c>
      <c r="J683" t="s">
        <v>56</v>
      </c>
      <c r="K683" t="s">
        <v>47</v>
      </c>
    </row>
    <row r="684" spans="1:11" x14ac:dyDescent="0.25">
      <c r="A684" t="s">
        <v>33</v>
      </c>
      <c r="B684" t="s">
        <v>2</v>
      </c>
      <c r="C684" s="8">
        <v>1.95275259389407</v>
      </c>
      <c r="D684" s="8">
        <v>8.3147898679234902E-2</v>
      </c>
      <c r="E684" t="s">
        <v>16</v>
      </c>
      <c r="F684" s="8">
        <v>-0.95275259389406797</v>
      </c>
      <c r="G684" s="8">
        <v>8.3147898679234805E-2</v>
      </c>
      <c r="H684" s="2">
        <v>1.2418285865143101E-86</v>
      </c>
      <c r="I684" s="9">
        <v>66017</v>
      </c>
      <c r="J684" t="s">
        <v>56</v>
      </c>
      <c r="K684" t="s">
        <v>47</v>
      </c>
    </row>
    <row r="685" spans="1:11" x14ac:dyDescent="0.25">
      <c r="A685" t="s">
        <v>33</v>
      </c>
      <c r="B685" t="s">
        <v>2</v>
      </c>
      <c r="C685" s="8">
        <v>-0.23241212092931501</v>
      </c>
      <c r="D685" s="8">
        <v>7.0264107919728702E-2</v>
      </c>
      <c r="E685" t="s">
        <v>18</v>
      </c>
      <c r="F685" s="8">
        <v>1.23241212092932</v>
      </c>
      <c r="G685" s="8">
        <v>7.0264107919728605E-2</v>
      </c>
      <c r="H685" s="2">
        <v>2.41681492200098E-35</v>
      </c>
      <c r="I685" s="9">
        <v>66017</v>
      </c>
      <c r="J685" t="s">
        <v>56</v>
      </c>
      <c r="K685" t="s">
        <v>47</v>
      </c>
    </row>
    <row r="686" spans="1:11" x14ac:dyDescent="0.25">
      <c r="A686" t="s">
        <v>33</v>
      </c>
      <c r="B686" t="s">
        <v>2</v>
      </c>
      <c r="C686" s="8">
        <v>0.68234077417685801</v>
      </c>
      <c r="D686" s="8">
        <v>2.6114747882439501E-2</v>
      </c>
      <c r="E686" t="s">
        <v>20</v>
      </c>
      <c r="F686" s="8">
        <v>0.31765922582314199</v>
      </c>
      <c r="G686" s="8">
        <v>2.6114747882439501E-2</v>
      </c>
      <c r="H686" s="2">
        <v>1.7336957195431899E-126</v>
      </c>
      <c r="I686" s="9">
        <v>66017</v>
      </c>
      <c r="J686" t="s">
        <v>56</v>
      </c>
      <c r="K686" t="s">
        <v>47</v>
      </c>
    </row>
    <row r="687" spans="1:11" x14ac:dyDescent="0.25">
      <c r="A687" t="s">
        <v>33</v>
      </c>
      <c r="B687" t="s">
        <v>2</v>
      </c>
      <c r="C687" s="8">
        <v>1.8898580647671499</v>
      </c>
      <c r="D687" s="8">
        <v>7.1838787123579703E-2</v>
      </c>
      <c r="E687" t="s">
        <v>22</v>
      </c>
      <c r="F687" s="8">
        <v>-0.88985806476714902</v>
      </c>
      <c r="G687" s="8">
        <v>7.1838787123579606E-2</v>
      </c>
      <c r="H687" s="2">
        <v>4.9549946453376896E-87</v>
      </c>
      <c r="I687" s="9">
        <v>66017</v>
      </c>
      <c r="J687" t="s">
        <v>56</v>
      </c>
      <c r="K687" t="s">
        <v>47</v>
      </c>
    </row>
    <row r="688" spans="1:11" x14ac:dyDescent="0.25">
      <c r="A688" t="s">
        <v>33</v>
      </c>
      <c r="B688" t="s">
        <v>2</v>
      </c>
      <c r="C688" s="8">
        <v>0.37206457979670499</v>
      </c>
      <c r="D688" s="8">
        <v>1.87924877862428E-2</v>
      </c>
      <c r="E688" t="s">
        <v>24</v>
      </c>
      <c r="F688" s="8">
        <v>0.62793542020329496</v>
      </c>
      <c r="G688" s="8">
        <v>1.8792487786242901E-2</v>
      </c>
      <c r="H688" s="2">
        <v>1.459552191561E-4</v>
      </c>
      <c r="I688" s="9">
        <v>66017</v>
      </c>
      <c r="J688" t="s">
        <v>56</v>
      </c>
      <c r="K688" t="s">
        <v>47</v>
      </c>
    </row>
    <row r="689" spans="1:11" x14ac:dyDescent="0.25">
      <c r="A689" t="s">
        <v>33</v>
      </c>
      <c r="B689" t="s">
        <v>14</v>
      </c>
      <c r="C689" s="8">
        <v>0.997681614415031</v>
      </c>
      <c r="D689" s="8">
        <v>2.2647817741604102E-2</v>
      </c>
      <c r="E689" t="s">
        <v>16</v>
      </c>
      <c r="F689" s="8">
        <v>2.3183855849688E-3</v>
      </c>
      <c r="G689" s="8">
        <v>2.2647817741604199E-2</v>
      </c>
      <c r="H689" s="2">
        <v>8.5532350767854408E-43</v>
      </c>
      <c r="I689" s="9">
        <v>66017</v>
      </c>
      <c r="J689" t="s">
        <v>56</v>
      </c>
      <c r="K689" t="s">
        <v>47</v>
      </c>
    </row>
    <row r="690" spans="1:11" x14ac:dyDescent="0.25">
      <c r="A690" t="s">
        <v>33</v>
      </c>
      <c r="B690" t="s">
        <v>14</v>
      </c>
      <c r="C690" s="8">
        <v>5.9906831372689897</v>
      </c>
      <c r="D690" s="8">
        <v>2.2461243034774898</v>
      </c>
      <c r="E690" t="s">
        <v>18</v>
      </c>
      <c r="F690" s="8">
        <v>-4.9906831372689897</v>
      </c>
      <c r="G690" s="8">
        <v>2.2461243034774898</v>
      </c>
      <c r="H690" s="2">
        <v>1.3374135202590001E-4</v>
      </c>
      <c r="I690" s="9">
        <v>66017</v>
      </c>
      <c r="J690" t="s">
        <v>56</v>
      </c>
      <c r="K690" t="s">
        <v>47</v>
      </c>
    </row>
    <row r="691" spans="1:11" x14ac:dyDescent="0.25">
      <c r="A691" t="s">
        <v>33</v>
      </c>
      <c r="B691" t="s">
        <v>14</v>
      </c>
      <c r="C691" s="8">
        <v>0.91682266113639699</v>
      </c>
      <c r="D691" s="8">
        <v>2.41868659373848E-2</v>
      </c>
      <c r="E691" t="s">
        <v>20</v>
      </c>
      <c r="F691" s="8">
        <v>8.3177338863603401E-2</v>
      </c>
      <c r="G691" s="8">
        <v>2.4186865937384699E-2</v>
      </c>
      <c r="H691" s="2">
        <v>7.3341713747093598E-40</v>
      </c>
      <c r="I691" s="9">
        <v>66017</v>
      </c>
      <c r="J691" t="s">
        <v>56</v>
      </c>
      <c r="K691" t="s">
        <v>47</v>
      </c>
    </row>
    <row r="692" spans="1:11" x14ac:dyDescent="0.25">
      <c r="A692" t="s">
        <v>33</v>
      </c>
      <c r="B692" t="s">
        <v>14</v>
      </c>
      <c r="C692" s="8">
        <v>0.99450968687321795</v>
      </c>
      <c r="D692" s="8">
        <v>2.1083211418361499E-2</v>
      </c>
      <c r="E692" t="s">
        <v>22</v>
      </c>
      <c r="F692" s="8">
        <v>5.4903131267816001E-3</v>
      </c>
      <c r="G692" s="8">
        <v>2.1083211418361499E-2</v>
      </c>
      <c r="H692" s="2">
        <v>1.21062207885621E-42</v>
      </c>
      <c r="I692" s="9">
        <v>66017</v>
      </c>
      <c r="J692" t="s">
        <v>56</v>
      </c>
      <c r="K692" t="s">
        <v>47</v>
      </c>
    </row>
    <row r="693" spans="1:11" x14ac:dyDescent="0.25">
      <c r="A693" t="s">
        <v>33</v>
      </c>
      <c r="B693" t="s">
        <v>14</v>
      </c>
      <c r="C693" s="8">
        <v>0.574955274923306</v>
      </c>
      <c r="D693" s="8">
        <v>3.3566042675700701E-2</v>
      </c>
      <c r="E693" t="s">
        <v>24</v>
      </c>
      <c r="F693" s="8">
        <v>0.425044725076694</v>
      </c>
      <c r="G693" s="8">
        <v>3.3566042675700902E-2</v>
      </c>
      <c r="H693" s="2">
        <v>9.2466097885363596E-14</v>
      </c>
      <c r="I693" s="9">
        <v>66017</v>
      </c>
      <c r="J693" t="s">
        <v>56</v>
      </c>
      <c r="K693" t="s">
        <v>47</v>
      </c>
    </row>
    <row r="694" spans="1:11" x14ac:dyDescent="0.25">
      <c r="A694" t="s">
        <v>33</v>
      </c>
      <c r="B694" t="s">
        <v>16</v>
      </c>
      <c r="C694" s="8">
        <v>-2.8533855197503E-2</v>
      </c>
      <c r="D694" s="8">
        <v>2.44982479923588E-2</v>
      </c>
      <c r="E694" t="s">
        <v>18</v>
      </c>
      <c r="F694" s="8">
        <v>1.0285338551975001</v>
      </c>
      <c r="G694" s="8">
        <v>2.44982479923588E-2</v>
      </c>
      <c r="H694" s="2">
        <v>1.8225016613773901E-50</v>
      </c>
      <c r="I694" s="9">
        <v>66017</v>
      </c>
      <c r="J694" t="s">
        <v>56</v>
      </c>
      <c r="K694" t="s">
        <v>47</v>
      </c>
    </row>
    <row r="695" spans="1:11" x14ac:dyDescent="0.25">
      <c r="A695" t="s">
        <v>33</v>
      </c>
      <c r="B695" t="s">
        <v>16</v>
      </c>
      <c r="C695" s="8">
        <v>0.38477376360349003</v>
      </c>
      <c r="D695" s="8">
        <v>1.9577229160890601E-2</v>
      </c>
      <c r="E695" t="s">
        <v>20</v>
      </c>
      <c r="F695" s="8">
        <v>0.61522623639650997</v>
      </c>
      <c r="G695" s="8">
        <v>1.9577229160890799E-2</v>
      </c>
      <c r="H695" s="2">
        <v>2.4016419812036001E-238</v>
      </c>
      <c r="I695" s="9">
        <v>66017</v>
      </c>
      <c r="J695" t="s">
        <v>56</v>
      </c>
      <c r="K695" t="s">
        <v>47</v>
      </c>
    </row>
    <row r="696" spans="1:11" x14ac:dyDescent="0.25">
      <c r="A696" t="s">
        <v>33</v>
      </c>
      <c r="B696" t="s">
        <v>16</v>
      </c>
      <c r="C696" s="8">
        <v>15.860603001174301</v>
      </c>
      <c r="D696" s="8">
        <v>1.6583393317778901</v>
      </c>
      <c r="E696" t="s">
        <v>22</v>
      </c>
      <c r="F696" s="8">
        <v>-14.860603001174301</v>
      </c>
      <c r="G696" s="8">
        <v>1.6583393317778901</v>
      </c>
      <c r="H696" s="2">
        <v>6.2111396511044298E-61</v>
      </c>
      <c r="I696" s="9">
        <v>66017</v>
      </c>
      <c r="J696" t="s">
        <v>56</v>
      </c>
      <c r="K696" t="s">
        <v>47</v>
      </c>
    </row>
    <row r="697" spans="1:11" x14ac:dyDescent="0.25">
      <c r="A697" t="s">
        <v>33</v>
      </c>
      <c r="B697" t="s">
        <v>16</v>
      </c>
      <c r="C697" s="8">
        <v>0.253591888198828</v>
      </c>
      <c r="D697" s="8">
        <v>1.33272716248198E-2</v>
      </c>
      <c r="E697" t="s">
        <v>24</v>
      </c>
      <c r="F697" s="8">
        <v>0.74640811180117195</v>
      </c>
      <c r="G697" s="8">
        <v>1.3327271624819699E-2</v>
      </c>
      <c r="H697" s="2">
        <v>2.6433234079705901E-15</v>
      </c>
      <c r="I697" s="9">
        <v>66017</v>
      </c>
      <c r="J697" t="s">
        <v>56</v>
      </c>
      <c r="K697" t="s">
        <v>47</v>
      </c>
    </row>
    <row r="698" spans="1:11" x14ac:dyDescent="0.25">
      <c r="A698" t="s">
        <v>33</v>
      </c>
      <c r="B698" t="s">
        <v>18</v>
      </c>
      <c r="C698" s="8">
        <v>0.91521782774697602</v>
      </c>
      <c r="D698" s="8">
        <v>2.5138106668117301E-2</v>
      </c>
      <c r="E698" t="s">
        <v>20</v>
      </c>
      <c r="F698" s="8">
        <v>8.4782172253023605E-2</v>
      </c>
      <c r="G698" s="8">
        <v>2.5138106668117399E-2</v>
      </c>
      <c r="H698" s="2">
        <v>1.57179870513956E-46</v>
      </c>
      <c r="I698" s="9">
        <v>66017</v>
      </c>
      <c r="J698" t="s">
        <v>56</v>
      </c>
      <c r="K698" t="s">
        <v>47</v>
      </c>
    </row>
    <row r="699" spans="1:11" x14ac:dyDescent="0.25">
      <c r="A699" t="s">
        <v>33</v>
      </c>
      <c r="B699" t="s">
        <v>18</v>
      </c>
      <c r="C699" s="8">
        <v>1.0327123976185399</v>
      </c>
      <c r="D699" s="8">
        <v>2.31107530010481E-2</v>
      </c>
      <c r="E699" t="s">
        <v>22</v>
      </c>
      <c r="F699" s="8">
        <v>-3.2712397618536601E-2</v>
      </c>
      <c r="G699" s="8">
        <v>2.31107530010481E-2</v>
      </c>
      <c r="H699" s="2">
        <v>5.6350087962474596E-50</v>
      </c>
      <c r="I699" s="9">
        <v>66017</v>
      </c>
      <c r="J699" t="s">
        <v>56</v>
      </c>
      <c r="K699" t="s">
        <v>47</v>
      </c>
    </row>
    <row r="700" spans="1:11" x14ac:dyDescent="0.25">
      <c r="A700" t="s">
        <v>33</v>
      </c>
      <c r="B700" t="s">
        <v>18</v>
      </c>
      <c r="C700" s="8">
        <v>0.53634175380397298</v>
      </c>
      <c r="D700" s="8">
        <v>3.16137744189856E-2</v>
      </c>
      <c r="E700" t="s">
        <v>24</v>
      </c>
      <c r="F700" s="8">
        <v>0.46365824619602702</v>
      </c>
      <c r="G700" s="8">
        <v>3.16137744189856E-2</v>
      </c>
      <c r="H700" s="2">
        <v>4.3360608203998601E-12</v>
      </c>
      <c r="I700" s="9">
        <v>66017</v>
      </c>
      <c r="J700" t="s">
        <v>56</v>
      </c>
      <c r="K700" t="s">
        <v>47</v>
      </c>
    </row>
    <row r="701" spans="1:11" x14ac:dyDescent="0.25">
      <c r="A701" t="s">
        <v>33</v>
      </c>
      <c r="B701" t="s">
        <v>20</v>
      </c>
      <c r="C701" s="8">
        <v>0.633872580577855</v>
      </c>
      <c r="D701" s="8">
        <v>1.8312333376242301E-2</v>
      </c>
      <c r="E701" t="s">
        <v>22</v>
      </c>
      <c r="F701" s="8">
        <v>0.366127419422145</v>
      </c>
      <c r="G701" s="8">
        <v>1.8312333376242398E-2</v>
      </c>
      <c r="H701" s="2">
        <v>3.1822491618164098E-237</v>
      </c>
      <c r="I701" s="9">
        <v>66017</v>
      </c>
      <c r="J701" t="s">
        <v>56</v>
      </c>
      <c r="K701" t="s">
        <v>47</v>
      </c>
    </row>
    <row r="702" spans="1:11" x14ac:dyDescent="0.25">
      <c r="A702" t="s">
        <v>33</v>
      </c>
      <c r="B702" t="s">
        <v>20</v>
      </c>
      <c r="C702" s="8">
        <v>7.0914894535038894E-2</v>
      </c>
      <c r="D702" s="8">
        <v>2.24233617285877E-2</v>
      </c>
      <c r="E702" t="s">
        <v>24</v>
      </c>
      <c r="F702" s="8">
        <v>0.92908510546496104</v>
      </c>
      <c r="G702" s="8">
        <v>2.24233617285878E-2</v>
      </c>
      <c r="H702" s="2">
        <v>3.4808564860736998E-84</v>
      </c>
      <c r="I702" s="9">
        <v>66017</v>
      </c>
      <c r="J702" t="s">
        <v>56</v>
      </c>
      <c r="K702" t="s">
        <v>47</v>
      </c>
    </row>
    <row r="703" spans="1:11" x14ac:dyDescent="0.25">
      <c r="A703" t="s">
        <v>33</v>
      </c>
      <c r="B703" t="s">
        <v>22</v>
      </c>
      <c r="C703" s="8">
        <v>0.24295595807190901</v>
      </c>
      <c r="D703" s="8">
        <v>1.2718221980727E-2</v>
      </c>
      <c r="E703" t="s">
        <v>24</v>
      </c>
      <c r="F703" s="8">
        <v>0.75704404192809105</v>
      </c>
      <c r="G703" s="8">
        <v>1.27182219807271E-2</v>
      </c>
      <c r="H703" s="2">
        <v>2.9168223839763898E-14</v>
      </c>
      <c r="I703" s="9">
        <v>66017</v>
      </c>
      <c r="J703" t="s">
        <v>56</v>
      </c>
      <c r="K703" t="s">
        <v>47</v>
      </c>
    </row>
    <row r="704" spans="1:11" x14ac:dyDescent="0.25">
      <c r="A704" t="s">
        <v>33</v>
      </c>
      <c r="B704" t="s">
        <v>4</v>
      </c>
      <c r="C704" s="8">
        <v>0.27506909265937801</v>
      </c>
      <c r="D704" s="8">
        <v>1.4494680833644301E-2</v>
      </c>
      <c r="E704" t="s">
        <v>6</v>
      </c>
      <c r="F704" s="8">
        <v>0.72493090734062204</v>
      </c>
      <c r="G704" s="8">
        <v>1.4494680833644301E-2</v>
      </c>
      <c r="H704" s="2">
        <v>4.1040844048486201E-10</v>
      </c>
      <c r="I704" s="9">
        <v>66017</v>
      </c>
      <c r="J704" t="s">
        <v>56</v>
      </c>
      <c r="K704" t="s">
        <v>41</v>
      </c>
    </row>
    <row r="705" spans="1:11" x14ac:dyDescent="0.25">
      <c r="A705" t="s">
        <v>33</v>
      </c>
      <c r="B705" t="s">
        <v>4</v>
      </c>
      <c r="C705" s="8">
        <v>15.9577776456881</v>
      </c>
      <c r="D705" s="8">
        <v>1.69407843033204</v>
      </c>
      <c r="E705" t="s">
        <v>8</v>
      </c>
      <c r="F705" s="8">
        <v>-14.9577776456881</v>
      </c>
      <c r="G705" s="8">
        <v>1.69407843033204</v>
      </c>
      <c r="H705" s="2">
        <v>5.7724490947352098E-62</v>
      </c>
      <c r="I705" s="9">
        <v>66017</v>
      </c>
      <c r="J705" t="s">
        <v>56</v>
      </c>
      <c r="K705" t="s">
        <v>41</v>
      </c>
    </row>
    <row r="706" spans="1:11" x14ac:dyDescent="0.25">
      <c r="A706" t="s">
        <v>33</v>
      </c>
      <c r="B706" t="s">
        <v>4</v>
      </c>
      <c r="C706" s="8">
        <v>0.26948749749622702</v>
      </c>
      <c r="D706" s="8">
        <v>1.47592218305936E-2</v>
      </c>
      <c r="E706" t="s">
        <v>10</v>
      </c>
      <c r="F706" s="8">
        <v>0.73051250250377298</v>
      </c>
      <c r="G706" s="8">
        <v>1.47592218305935E-2</v>
      </c>
      <c r="H706" s="2">
        <v>9.9182641287891498E-16</v>
      </c>
      <c r="I706" s="9">
        <v>66017</v>
      </c>
      <c r="J706" t="s">
        <v>56</v>
      </c>
      <c r="K706" t="s">
        <v>41</v>
      </c>
    </row>
    <row r="707" spans="1:11" x14ac:dyDescent="0.25">
      <c r="A707" t="s">
        <v>33</v>
      </c>
      <c r="B707" t="s">
        <v>4</v>
      </c>
      <c r="C707" s="8">
        <v>0.49054896740878101</v>
      </c>
      <c r="D707" s="8">
        <v>2.2383646288033701E-2</v>
      </c>
      <c r="E707" t="s">
        <v>12</v>
      </c>
      <c r="F707" s="8">
        <v>0.50945103259121904</v>
      </c>
      <c r="G707" s="8">
        <v>2.2383646288033701E-2</v>
      </c>
      <c r="H707" s="2">
        <v>4.0918883699850603E-273</v>
      </c>
      <c r="I707" s="9">
        <v>66017</v>
      </c>
      <c r="J707" t="s">
        <v>56</v>
      </c>
      <c r="K707" t="s">
        <v>41</v>
      </c>
    </row>
    <row r="708" spans="1:11" x14ac:dyDescent="0.25">
      <c r="A708" t="s">
        <v>33</v>
      </c>
      <c r="B708" t="s">
        <v>4</v>
      </c>
      <c r="C708" s="8">
        <v>-1.2659739943877599</v>
      </c>
      <c r="D708" s="8">
        <v>0.11333119424393601</v>
      </c>
      <c r="E708" t="s">
        <v>2</v>
      </c>
      <c r="F708" s="8">
        <v>2.2659739943877599</v>
      </c>
      <c r="G708" s="8">
        <v>0.11333119424393601</v>
      </c>
      <c r="H708" s="2">
        <v>3.8783009802945901E-87</v>
      </c>
      <c r="I708" s="9">
        <v>66017</v>
      </c>
      <c r="J708" t="s">
        <v>56</v>
      </c>
      <c r="K708" t="s">
        <v>41</v>
      </c>
    </row>
    <row r="709" spans="1:11" x14ac:dyDescent="0.25">
      <c r="A709" t="s">
        <v>33</v>
      </c>
      <c r="B709" t="s">
        <v>4</v>
      </c>
      <c r="C709" s="8">
        <v>-4.8491999936748201E-2</v>
      </c>
      <c r="D709" s="8">
        <v>2.5556757378733301E-2</v>
      </c>
      <c r="E709" t="s">
        <v>14</v>
      </c>
      <c r="F709" s="8">
        <v>1.0484919999367499</v>
      </c>
      <c r="G709" s="8">
        <v>2.55567573787332E-2</v>
      </c>
      <c r="H709" s="2">
        <v>7.6337732667204297E-43</v>
      </c>
      <c r="I709" s="9">
        <v>66017</v>
      </c>
      <c r="J709" t="s">
        <v>56</v>
      </c>
      <c r="K709" t="s">
        <v>41</v>
      </c>
    </row>
    <row r="710" spans="1:11" x14ac:dyDescent="0.25">
      <c r="A710" t="s">
        <v>33</v>
      </c>
      <c r="B710" t="s">
        <v>4</v>
      </c>
      <c r="C710" s="8">
        <v>15.556773368854</v>
      </c>
      <c r="D710" s="8">
        <v>1.8285199512650601</v>
      </c>
      <c r="E710" t="s">
        <v>16</v>
      </c>
      <c r="F710" s="8">
        <v>-14.556773368854</v>
      </c>
      <c r="G710" s="8">
        <v>1.8285199512650601</v>
      </c>
      <c r="H710" s="2">
        <v>6.0216602253083301E-66</v>
      </c>
      <c r="I710" s="9">
        <v>66017</v>
      </c>
      <c r="J710" t="s">
        <v>56</v>
      </c>
      <c r="K710" t="s">
        <v>41</v>
      </c>
    </row>
    <row r="711" spans="1:11" x14ac:dyDescent="0.25">
      <c r="A711" t="s">
        <v>33</v>
      </c>
      <c r="B711" t="s">
        <v>4</v>
      </c>
      <c r="C711" s="8">
        <v>-7.6873074419021303E-2</v>
      </c>
      <c r="D711" s="8">
        <v>2.7944979470359399E-2</v>
      </c>
      <c r="E711" t="s">
        <v>18</v>
      </c>
      <c r="F711" s="8">
        <v>1.07687307441902</v>
      </c>
      <c r="G711" s="8">
        <v>2.79449794703595E-2</v>
      </c>
      <c r="H711" s="2">
        <v>1.7585726532738901E-50</v>
      </c>
      <c r="I711" s="9">
        <v>66017</v>
      </c>
      <c r="J711" t="s">
        <v>56</v>
      </c>
      <c r="K711" t="s">
        <v>41</v>
      </c>
    </row>
    <row r="712" spans="1:11" x14ac:dyDescent="0.25">
      <c r="A712" t="s">
        <v>33</v>
      </c>
      <c r="B712" t="s">
        <v>4</v>
      </c>
      <c r="C712" s="8">
        <v>-3.0788131198390398</v>
      </c>
      <c r="D712" s="8">
        <v>0.14633625982985399</v>
      </c>
      <c r="E712" t="s">
        <v>21</v>
      </c>
      <c r="F712" s="8">
        <v>4.0788131198390403</v>
      </c>
      <c r="G712" s="8">
        <v>0.14633625982985399</v>
      </c>
      <c r="H712" s="2">
        <v>2.8518707890083998E-40</v>
      </c>
      <c r="I712" s="9">
        <v>66017</v>
      </c>
      <c r="J712" t="s">
        <v>56</v>
      </c>
      <c r="K712" t="s">
        <v>41</v>
      </c>
    </row>
    <row r="713" spans="1:11" x14ac:dyDescent="0.25">
      <c r="A713" t="s">
        <v>33</v>
      </c>
      <c r="B713" t="s">
        <v>4</v>
      </c>
      <c r="C713" s="8">
        <v>0.42139350820298399</v>
      </c>
      <c r="D713" s="8">
        <v>2.0600243684260701E-2</v>
      </c>
      <c r="E713" t="s">
        <v>20</v>
      </c>
      <c r="F713" s="8">
        <v>0.57860649179701595</v>
      </c>
      <c r="G713" s="8">
        <v>2.0600243684260701E-2</v>
      </c>
      <c r="H713" s="2">
        <v>1.5207545471335801E-228</v>
      </c>
      <c r="I713" s="9">
        <v>66017</v>
      </c>
      <c r="J713" t="s">
        <v>56</v>
      </c>
      <c r="K713" t="s">
        <v>41</v>
      </c>
    </row>
    <row r="714" spans="1:11" x14ac:dyDescent="0.25">
      <c r="A714" t="s">
        <v>33</v>
      </c>
      <c r="B714" t="s">
        <v>4</v>
      </c>
      <c r="C714" s="8">
        <v>8.9248971417552294</v>
      </c>
      <c r="D714" s="8">
        <v>0.63710717015200602</v>
      </c>
      <c r="E714" t="s">
        <v>22</v>
      </c>
      <c r="F714" s="8">
        <v>-7.9248971417552196</v>
      </c>
      <c r="G714" s="8">
        <v>0.63710717015200702</v>
      </c>
      <c r="H714" s="2">
        <v>1.3544598280501299E-91</v>
      </c>
      <c r="I714" s="9">
        <v>66017</v>
      </c>
      <c r="J714" t="s">
        <v>56</v>
      </c>
      <c r="K714" t="s">
        <v>41</v>
      </c>
    </row>
    <row r="715" spans="1:11" x14ac:dyDescent="0.25">
      <c r="A715" t="s">
        <v>33</v>
      </c>
      <c r="B715" t="s">
        <v>4</v>
      </c>
      <c r="C715" s="8">
        <v>0.26744859055586101</v>
      </c>
      <c r="D715" s="8">
        <v>1.39913333233602E-2</v>
      </c>
      <c r="E715" t="s">
        <v>24</v>
      </c>
      <c r="F715" s="8">
        <v>0.73255140944413899</v>
      </c>
      <c r="G715" s="8">
        <v>1.39913333233603E-2</v>
      </c>
      <c r="H715" s="2">
        <v>4.1620194915673603E-14</v>
      </c>
      <c r="I715" s="9">
        <v>66017</v>
      </c>
      <c r="J715" t="s">
        <v>56</v>
      </c>
      <c r="K715" t="s">
        <v>41</v>
      </c>
    </row>
    <row r="716" spans="1:11" x14ac:dyDescent="0.25">
      <c r="A716" t="s">
        <v>33</v>
      </c>
      <c r="B716" t="s">
        <v>6</v>
      </c>
      <c r="C716" s="8">
        <v>0.73865284523979702</v>
      </c>
      <c r="D716" s="8">
        <v>1.4015715935875901E-2</v>
      </c>
      <c r="E716" t="s">
        <v>8</v>
      </c>
      <c r="F716" s="8">
        <v>0.26134715476020298</v>
      </c>
      <c r="G716" s="8">
        <v>1.4015715935875901E-2</v>
      </c>
      <c r="H716" s="2">
        <v>1.59156929171576E-8</v>
      </c>
      <c r="I716" s="9">
        <v>66017</v>
      </c>
      <c r="J716" t="s">
        <v>56</v>
      </c>
      <c r="K716" t="s">
        <v>41</v>
      </c>
    </row>
    <row r="717" spans="1:11" x14ac:dyDescent="0.25">
      <c r="A717" t="s">
        <v>33</v>
      </c>
      <c r="B717" t="s">
        <v>6</v>
      </c>
      <c r="C717" s="8">
        <v>14.7285075990855</v>
      </c>
      <c r="D717" s="8">
        <v>6.6722128365872697</v>
      </c>
      <c r="E717" t="s">
        <v>10</v>
      </c>
      <c r="F717" s="8">
        <v>-13.7285075990855</v>
      </c>
      <c r="G717" s="8">
        <v>6.6722128365872697</v>
      </c>
      <c r="H717" s="2">
        <v>0.121500100784165</v>
      </c>
      <c r="I717" s="9">
        <v>66017</v>
      </c>
      <c r="J717" t="s">
        <v>56</v>
      </c>
      <c r="K717" t="s">
        <v>41</v>
      </c>
    </row>
    <row r="718" spans="1:11" x14ac:dyDescent="0.25">
      <c r="A718" t="s">
        <v>33</v>
      </c>
      <c r="B718" t="s">
        <v>6</v>
      </c>
      <c r="C718" s="8">
        <v>0.94977992265929301</v>
      </c>
      <c r="D718" s="8">
        <v>2.1555004406137401E-2</v>
      </c>
      <c r="E718" t="s">
        <v>12</v>
      </c>
      <c r="F718" s="8">
        <v>5.0220077340707402E-2</v>
      </c>
      <c r="G718" s="8">
        <v>2.1555004406137199E-2</v>
      </c>
      <c r="H718" s="2">
        <v>5.0412410832307597E-72</v>
      </c>
      <c r="I718" s="9">
        <v>66017</v>
      </c>
      <c r="J718" t="s">
        <v>56</v>
      </c>
      <c r="K718" t="s">
        <v>41</v>
      </c>
    </row>
    <row r="719" spans="1:11" x14ac:dyDescent="0.25">
      <c r="A719" t="s">
        <v>33</v>
      </c>
      <c r="B719" t="s">
        <v>6</v>
      </c>
      <c r="C719" s="8">
        <v>0.62511155557422504</v>
      </c>
      <c r="D719" s="8">
        <v>1.90061657946522E-2</v>
      </c>
      <c r="E719" t="s">
        <v>2</v>
      </c>
      <c r="F719" s="8">
        <v>0.37488844442577501</v>
      </c>
      <c r="G719" s="8">
        <v>1.90061657946521E-2</v>
      </c>
      <c r="H719" s="2">
        <v>7.5945348339501E-3</v>
      </c>
      <c r="I719" s="9">
        <v>66017</v>
      </c>
      <c r="J719" t="s">
        <v>56</v>
      </c>
      <c r="K719" t="s">
        <v>41</v>
      </c>
    </row>
    <row r="720" spans="1:11" x14ac:dyDescent="0.25">
      <c r="A720" t="s">
        <v>33</v>
      </c>
      <c r="B720" t="s">
        <v>6</v>
      </c>
      <c r="C720" s="8">
        <v>0.41854546234999201</v>
      </c>
      <c r="D720" s="8">
        <v>3.3382310537177003E-2</v>
      </c>
      <c r="E720" t="s">
        <v>14</v>
      </c>
      <c r="F720" s="8">
        <v>0.58145453765000799</v>
      </c>
      <c r="G720" s="8">
        <v>3.33823105371771E-2</v>
      </c>
      <c r="H720" s="2">
        <v>4.0310878870170299E-13</v>
      </c>
      <c r="I720" s="9">
        <v>66017</v>
      </c>
      <c r="J720" t="s">
        <v>56</v>
      </c>
      <c r="K720" t="s">
        <v>41</v>
      </c>
    </row>
    <row r="721" spans="1:11" x14ac:dyDescent="0.25">
      <c r="A721" t="s">
        <v>33</v>
      </c>
      <c r="B721" t="s">
        <v>6</v>
      </c>
      <c r="C721" s="8">
        <v>0.74040467611479199</v>
      </c>
      <c r="D721" s="8">
        <v>1.3872783868420399E-2</v>
      </c>
      <c r="E721" t="s">
        <v>16</v>
      </c>
      <c r="F721" s="8">
        <v>0.25959532388520801</v>
      </c>
      <c r="G721" s="8">
        <v>1.38727838684205E-2</v>
      </c>
      <c r="H721" s="2">
        <v>5.7554976715340399E-12</v>
      </c>
      <c r="I721" s="9">
        <v>66017</v>
      </c>
      <c r="J721" t="s">
        <v>56</v>
      </c>
      <c r="K721" t="s">
        <v>41</v>
      </c>
    </row>
    <row r="722" spans="1:11" x14ac:dyDescent="0.25">
      <c r="A722" t="s">
        <v>33</v>
      </c>
      <c r="B722" t="s">
        <v>6</v>
      </c>
      <c r="C722" s="8">
        <v>0.47079407347021801</v>
      </c>
      <c r="D722" s="8">
        <v>3.1926151434130703E-2</v>
      </c>
      <c r="E722" t="s">
        <v>18</v>
      </c>
      <c r="F722" s="8">
        <v>0.52920592652978105</v>
      </c>
      <c r="G722" s="8">
        <v>3.1926151434130703E-2</v>
      </c>
      <c r="H722" s="2">
        <v>6.5888085567720999E-12</v>
      </c>
      <c r="I722" s="9">
        <v>66017</v>
      </c>
      <c r="J722" t="s">
        <v>56</v>
      </c>
      <c r="K722" t="s">
        <v>41</v>
      </c>
    </row>
    <row r="723" spans="1:11" x14ac:dyDescent="0.25">
      <c r="A723" t="s">
        <v>33</v>
      </c>
      <c r="B723" t="s">
        <v>6</v>
      </c>
      <c r="C723" s="8">
        <v>0.66636388182727502</v>
      </c>
      <c r="D723" s="8">
        <v>1.6884745204418902E-2</v>
      </c>
      <c r="E723" t="s">
        <v>21</v>
      </c>
      <c r="F723" s="8">
        <v>0.33363611817272498</v>
      </c>
      <c r="G723" s="8">
        <v>1.68847452044187E-2</v>
      </c>
      <c r="H723" s="2">
        <v>1.1958453106524101E-6</v>
      </c>
      <c r="I723" s="9">
        <v>66017</v>
      </c>
      <c r="J723" t="s">
        <v>56</v>
      </c>
      <c r="K723" t="s">
        <v>41</v>
      </c>
    </row>
    <row r="724" spans="1:11" x14ac:dyDescent="0.25">
      <c r="A724" t="s">
        <v>33</v>
      </c>
      <c r="B724" t="s">
        <v>6</v>
      </c>
      <c r="C724" s="8">
        <v>0.923450510276421</v>
      </c>
      <c r="D724" s="8">
        <v>2.4013371201073899E-2</v>
      </c>
      <c r="E724" t="s">
        <v>20</v>
      </c>
      <c r="F724" s="8">
        <v>7.6549489723579195E-2</v>
      </c>
      <c r="G724" s="8">
        <v>2.4013371201073899E-2</v>
      </c>
      <c r="H724" s="2">
        <v>5.0546272097508102E-71</v>
      </c>
      <c r="I724" s="9">
        <v>66017</v>
      </c>
      <c r="J724" t="s">
        <v>56</v>
      </c>
      <c r="K724" t="s">
        <v>41</v>
      </c>
    </row>
    <row r="725" spans="1:11" x14ac:dyDescent="0.25">
      <c r="A725" t="s">
        <v>33</v>
      </c>
      <c r="B725" t="s">
        <v>6</v>
      </c>
      <c r="C725" s="8">
        <v>0.74503950292010201</v>
      </c>
      <c r="D725" s="8">
        <v>1.3417455294469201E-2</v>
      </c>
      <c r="E725" t="s">
        <v>22</v>
      </c>
      <c r="F725" s="8">
        <v>0.25496049707989799</v>
      </c>
      <c r="G725" s="8">
        <v>1.34174552944693E-2</v>
      </c>
      <c r="H725" s="2">
        <v>1.4584438178590899E-9</v>
      </c>
      <c r="I725" s="9">
        <v>66017</v>
      </c>
      <c r="J725" t="s">
        <v>56</v>
      </c>
      <c r="K725" t="s">
        <v>41</v>
      </c>
    </row>
    <row r="726" spans="1:11" x14ac:dyDescent="0.25">
      <c r="A726" t="s">
        <v>33</v>
      </c>
      <c r="B726" t="s">
        <v>6</v>
      </c>
      <c r="C726" s="8">
        <v>-23.968922338903401</v>
      </c>
      <c r="D726" s="8">
        <v>19.582036062812101</v>
      </c>
      <c r="E726" t="s">
        <v>24</v>
      </c>
      <c r="F726" s="8">
        <v>24.968922338903401</v>
      </c>
      <c r="G726" s="8">
        <v>19.582036062812101</v>
      </c>
      <c r="H726" s="2">
        <v>0.26367859879008099</v>
      </c>
      <c r="I726" s="9">
        <v>66017</v>
      </c>
      <c r="J726" t="s">
        <v>56</v>
      </c>
      <c r="K726" t="s">
        <v>41</v>
      </c>
    </row>
    <row r="727" spans="1:11" x14ac:dyDescent="0.25">
      <c r="A727" t="s">
        <v>33</v>
      </c>
      <c r="B727" t="s">
        <v>8</v>
      </c>
      <c r="C727" s="8">
        <v>0.25467750404293099</v>
      </c>
      <c r="D727" s="8">
        <v>1.4117515846397E-2</v>
      </c>
      <c r="E727" t="s">
        <v>10</v>
      </c>
      <c r="F727" s="8">
        <v>0.74532249595706901</v>
      </c>
      <c r="G727" s="8">
        <v>1.4117515846397E-2</v>
      </c>
      <c r="H727" s="2">
        <v>7.7214189319800503E-14</v>
      </c>
      <c r="I727" s="9">
        <v>66017</v>
      </c>
      <c r="J727" t="s">
        <v>56</v>
      </c>
      <c r="K727" t="s">
        <v>41</v>
      </c>
    </row>
    <row r="728" spans="1:11" x14ac:dyDescent="0.25">
      <c r="A728" t="s">
        <v>33</v>
      </c>
      <c r="B728" t="s">
        <v>8</v>
      </c>
      <c r="C728" s="8">
        <v>0.45134970083780501</v>
      </c>
      <c r="D728" s="8">
        <v>2.11332762450194E-2</v>
      </c>
      <c r="E728" t="s">
        <v>12</v>
      </c>
      <c r="F728" s="8">
        <v>0.54865029916219499</v>
      </c>
      <c r="G728" s="8">
        <v>2.11332762450194E-2</v>
      </c>
      <c r="H728" s="2">
        <v>9.2085436397406103E-278</v>
      </c>
      <c r="I728" s="9">
        <v>66017</v>
      </c>
      <c r="J728" t="s">
        <v>56</v>
      </c>
      <c r="K728" t="s">
        <v>41</v>
      </c>
    </row>
    <row r="729" spans="1:11" x14ac:dyDescent="0.25">
      <c r="A729" t="s">
        <v>33</v>
      </c>
      <c r="B729" t="s">
        <v>8</v>
      </c>
      <c r="C729" s="8">
        <v>-0.9616641036986</v>
      </c>
      <c r="D729" s="8">
        <v>7.8059509452035297E-2</v>
      </c>
      <c r="E729" t="s">
        <v>2</v>
      </c>
      <c r="F729" s="8">
        <v>1.9616641036986</v>
      </c>
      <c r="G729" s="8">
        <v>7.8059509452035297E-2</v>
      </c>
      <c r="H729" s="2">
        <v>7.4775421281733507E-71</v>
      </c>
      <c r="I729" s="9">
        <v>66017</v>
      </c>
      <c r="J729" t="s">
        <v>56</v>
      </c>
      <c r="K729" t="s">
        <v>41</v>
      </c>
    </row>
    <row r="730" spans="1:11" x14ac:dyDescent="0.25">
      <c r="A730" t="s">
        <v>33</v>
      </c>
      <c r="B730" t="s">
        <v>8</v>
      </c>
      <c r="C730" s="8">
        <v>-5.8687735499012197E-2</v>
      </c>
      <c r="D730" s="8">
        <v>2.4879395477489099E-2</v>
      </c>
      <c r="E730" t="s">
        <v>14</v>
      </c>
      <c r="F730" s="8">
        <v>1.0586877354990101</v>
      </c>
      <c r="G730" s="8">
        <v>2.48793954774892E-2</v>
      </c>
      <c r="H730" s="2">
        <v>5.88167139442104E-41</v>
      </c>
      <c r="I730" s="9">
        <v>66017</v>
      </c>
      <c r="J730" t="s">
        <v>56</v>
      </c>
      <c r="K730" t="s">
        <v>41</v>
      </c>
    </row>
    <row r="731" spans="1:11" x14ac:dyDescent="0.25">
      <c r="A731" t="s">
        <v>33</v>
      </c>
      <c r="B731" t="s">
        <v>8</v>
      </c>
      <c r="C731" s="8">
        <v>123.626329806371</v>
      </c>
      <c r="D731" s="8">
        <v>109.32443206234301</v>
      </c>
      <c r="E731" t="s">
        <v>16</v>
      </c>
      <c r="F731" s="8">
        <v>-122.626329806371</v>
      </c>
      <c r="G731" s="8">
        <v>109.32443206234301</v>
      </c>
      <c r="H731" s="2">
        <v>1.7932196140992499E-72</v>
      </c>
      <c r="I731" s="9">
        <v>66017</v>
      </c>
      <c r="J731" t="s">
        <v>56</v>
      </c>
      <c r="K731" t="s">
        <v>41</v>
      </c>
    </row>
    <row r="732" spans="1:11" x14ac:dyDescent="0.25">
      <c r="A732" t="s">
        <v>33</v>
      </c>
      <c r="B732" t="s">
        <v>8</v>
      </c>
      <c r="C732" s="8">
        <v>-7.8504357759137999E-2</v>
      </c>
      <c r="D732" s="8">
        <v>2.68153672885428E-2</v>
      </c>
      <c r="E732" t="s">
        <v>18</v>
      </c>
      <c r="F732" s="8">
        <v>1.07850435775914</v>
      </c>
      <c r="G732" s="8">
        <v>2.6815367288542901E-2</v>
      </c>
      <c r="H732" s="2">
        <v>7.8755316775218901E-51</v>
      </c>
      <c r="I732" s="9">
        <v>66017</v>
      </c>
      <c r="J732" t="s">
        <v>56</v>
      </c>
      <c r="K732" t="s">
        <v>41</v>
      </c>
    </row>
    <row r="733" spans="1:11" x14ac:dyDescent="0.25">
      <c r="A733" t="s">
        <v>33</v>
      </c>
      <c r="B733" t="s">
        <v>8</v>
      </c>
      <c r="C733" s="8">
        <v>-2.29808679369168</v>
      </c>
      <c r="D733" s="8">
        <v>0.101661931803202</v>
      </c>
      <c r="E733" t="s">
        <v>21</v>
      </c>
      <c r="F733" s="8">
        <v>3.29808679369168</v>
      </c>
      <c r="G733" s="8">
        <v>0.101661931803202</v>
      </c>
      <c r="H733" s="2">
        <v>4.0216087554541598E-78</v>
      </c>
      <c r="I733" s="9">
        <v>66017</v>
      </c>
      <c r="J733" t="s">
        <v>56</v>
      </c>
      <c r="K733" t="s">
        <v>41</v>
      </c>
    </row>
    <row r="734" spans="1:11" x14ac:dyDescent="0.25">
      <c r="A734" t="s">
        <v>33</v>
      </c>
      <c r="B734" t="s">
        <v>8</v>
      </c>
      <c r="C734" s="8">
        <v>0.391498632738977</v>
      </c>
      <c r="D734" s="8">
        <v>1.94868164100814E-2</v>
      </c>
      <c r="E734" t="s">
        <v>20</v>
      </c>
      <c r="F734" s="8">
        <v>0.608501367261023</v>
      </c>
      <c r="G734" s="8">
        <v>1.9486816410081501E-2</v>
      </c>
      <c r="H734" s="2">
        <v>8.5103139829897794E-230</v>
      </c>
      <c r="I734" s="9">
        <v>66017</v>
      </c>
      <c r="J734" t="s">
        <v>56</v>
      </c>
      <c r="K734" t="s">
        <v>41</v>
      </c>
    </row>
    <row r="735" spans="1:11" x14ac:dyDescent="0.25">
      <c r="A735" t="s">
        <v>33</v>
      </c>
      <c r="B735" t="s">
        <v>8</v>
      </c>
      <c r="C735" s="8">
        <v>20.154799305075201</v>
      </c>
      <c r="D735" s="8">
        <v>2.6588147195898699</v>
      </c>
      <c r="E735" t="s">
        <v>22</v>
      </c>
      <c r="F735" s="8">
        <v>-19.154799305075201</v>
      </c>
      <c r="G735" s="8">
        <v>2.6588147195898801</v>
      </c>
      <c r="H735" s="2">
        <v>8.86860565124192E-108</v>
      </c>
      <c r="I735" s="9">
        <v>66017</v>
      </c>
      <c r="J735" t="s">
        <v>56</v>
      </c>
      <c r="K735" t="s">
        <v>41</v>
      </c>
    </row>
    <row r="736" spans="1:11" x14ac:dyDescent="0.25">
      <c r="A736" t="s">
        <v>33</v>
      </c>
      <c r="B736" t="s">
        <v>8</v>
      </c>
      <c r="C736" s="8">
        <v>0.25316922290007499</v>
      </c>
      <c r="D736" s="8">
        <v>1.3354289666446801E-2</v>
      </c>
      <c r="E736" t="s">
        <v>24</v>
      </c>
      <c r="F736" s="8">
        <v>0.74683077709992496</v>
      </c>
      <c r="G736" s="8">
        <v>1.3354289666446801E-2</v>
      </c>
      <c r="H736" s="2">
        <v>4.5946229003043097E-12</v>
      </c>
      <c r="I736" s="9">
        <v>66017</v>
      </c>
      <c r="J736" t="s">
        <v>56</v>
      </c>
      <c r="K736" t="s">
        <v>41</v>
      </c>
    </row>
    <row r="737" spans="1:11" x14ac:dyDescent="0.25">
      <c r="A737" t="s">
        <v>33</v>
      </c>
      <c r="B737" t="s">
        <v>10</v>
      </c>
      <c r="C737" s="8">
        <v>1.0025155370891901</v>
      </c>
      <c r="D737" s="8">
        <v>2.00618066493982E-2</v>
      </c>
      <c r="E737" t="s">
        <v>12</v>
      </c>
      <c r="F737" s="8">
        <v>-2.5155370891879998E-3</v>
      </c>
      <c r="G737" s="8">
        <v>2.00618066493983E-2</v>
      </c>
      <c r="H737" s="2">
        <v>1.06460017853197E-82</v>
      </c>
      <c r="I737" s="9">
        <v>66017</v>
      </c>
      <c r="J737" t="s">
        <v>56</v>
      </c>
      <c r="K737" t="s">
        <v>41</v>
      </c>
    </row>
    <row r="738" spans="1:11" x14ac:dyDescent="0.25">
      <c r="A738" t="s">
        <v>33</v>
      </c>
      <c r="B738" t="s">
        <v>10</v>
      </c>
      <c r="C738" s="8">
        <v>0.62477676443957797</v>
      </c>
      <c r="D738" s="8">
        <v>1.9557538543701802E-2</v>
      </c>
      <c r="E738" t="s">
        <v>2</v>
      </c>
      <c r="F738" s="8">
        <v>0.37522323556042197</v>
      </c>
      <c r="G738" s="8">
        <v>1.9557538543701802E-2</v>
      </c>
      <c r="H738" s="2">
        <v>3.5636791855956298E-6</v>
      </c>
      <c r="I738" s="9">
        <v>66017</v>
      </c>
      <c r="J738" t="s">
        <v>56</v>
      </c>
      <c r="K738" t="s">
        <v>41</v>
      </c>
    </row>
    <row r="739" spans="1:11" x14ac:dyDescent="0.25">
      <c r="A739" t="s">
        <v>33</v>
      </c>
      <c r="B739" t="s">
        <v>10</v>
      </c>
      <c r="C739" s="8">
        <v>0.413086247663768</v>
      </c>
      <c r="D739" s="8">
        <v>3.5883287003689403E-2</v>
      </c>
      <c r="E739" t="s">
        <v>14</v>
      </c>
      <c r="F739" s="8">
        <v>0.586913752336232</v>
      </c>
      <c r="G739" s="8">
        <v>3.5883287003689299E-2</v>
      </c>
      <c r="H739" s="2">
        <v>6.0224368722705301E-15</v>
      </c>
      <c r="I739" s="9">
        <v>66017</v>
      </c>
      <c r="J739" t="s">
        <v>56</v>
      </c>
      <c r="K739" t="s">
        <v>41</v>
      </c>
    </row>
    <row r="740" spans="1:11" x14ac:dyDescent="0.25">
      <c r="A740" t="s">
        <v>33</v>
      </c>
      <c r="B740" t="s">
        <v>10</v>
      </c>
      <c r="C740" s="8">
        <v>0.74674164151190203</v>
      </c>
      <c r="D740" s="8">
        <v>1.40823054904867E-2</v>
      </c>
      <c r="E740" t="s">
        <v>16</v>
      </c>
      <c r="F740" s="8">
        <v>0.25325835848809802</v>
      </c>
      <c r="G740" s="8">
        <v>1.40823054904868E-2</v>
      </c>
      <c r="H740" s="2">
        <v>8.8533045376483596E-18</v>
      </c>
      <c r="I740" s="9">
        <v>66017</v>
      </c>
      <c r="J740" t="s">
        <v>56</v>
      </c>
      <c r="K740" t="s">
        <v>41</v>
      </c>
    </row>
    <row r="741" spans="1:11" x14ac:dyDescent="0.25">
      <c r="A741" t="s">
        <v>33</v>
      </c>
      <c r="B741" t="s">
        <v>10</v>
      </c>
      <c r="C741" s="8">
        <v>0.45781992526241699</v>
      </c>
      <c r="D741" s="8">
        <v>3.3796208363600998E-2</v>
      </c>
      <c r="E741" t="s">
        <v>18</v>
      </c>
      <c r="F741" s="8">
        <v>0.54218007473758301</v>
      </c>
      <c r="G741" s="8">
        <v>3.3796208363600998E-2</v>
      </c>
      <c r="H741" s="2">
        <v>9.8513577174541503E-14</v>
      </c>
      <c r="I741" s="9">
        <v>66017</v>
      </c>
      <c r="J741" t="s">
        <v>56</v>
      </c>
      <c r="K741" t="s">
        <v>41</v>
      </c>
    </row>
    <row r="742" spans="1:11" x14ac:dyDescent="0.25">
      <c r="A742" t="s">
        <v>33</v>
      </c>
      <c r="B742" t="s">
        <v>10</v>
      </c>
      <c r="C742" s="8">
        <v>0.67047336794882395</v>
      </c>
      <c r="D742" s="8">
        <v>1.75350192211489E-2</v>
      </c>
      <c r="E742" t="s">
        <v>21</v>
      </c>
      <c r="F742" s="8">
        <v>0.32952663205117599</v>
      </c>
      <c r="G742" s="8">
        <v>1.7535019221149001E-2</v>
      </c>
      <c r="H742" s="2">
        <v>3.1490749183253399E-12</v>
      </c>
      <c r="I742" s="9">
        <v>66017</v>
      </c>
      <c r="J742" t="s">
        <v>56</v>
      </c>
      <c r="K742" t="s">
        <v>41</v>
      </c>
    </row>
    <row r="743" spans="1:11" x14ac:dyDescent="0.25">
      <c r="A743" t="s">
        <v>33</v>
      </c>
      <c r="B743" t="s">
        <v>10</v>
      </c>
      <c r="C743" s="8">
        <v>0.95388998311597195</v>
      </c>
      <c r="D743" s="8">
        <v>2.2464250730677201E-2</v>
      </c>
      <c r="E743" t="s">
        <v>20</v>
      </c>
      <c r="F743" s="8">
        <v>4.6110016884027903E-2</v>
      </c>
      <c r="G743" s="8">
        <v>2.2464250730677201E-2</v>
      </c>
      <c r="H743" s="2">
        <v>1.9104871594724201E-80</v>
      </c>
      <c r="I743" s="9">
        <v>66017</v>
      </c>
      <c r="J743" t="s">
        <v>56</v>
      </c>
      <c r="K743" t="s">
        <v>41</v>
      </c>
    </row>
    <row r="744" spans="1:11" x14ac:dyDescent="0.25">
      <c r="A744" t="s">
        <v>33</v>
      </c>
      <c r="B744" t="s">
        <v>10</v>
      </c>
      <c r="C744" s="8">
        <v>0.75481449969626002</v>
      </c>
      <c r="D744" s="8">
        <v>1.33020738840906E-2</v>
      </c>
      <c r="E744" t="s">
        <v>22</v>
      </c>
      <c r="F744" s="8">
        <v>0.24518550030374001</v>
      </c>
      <c r="G744" s="8">
        <v>1.33020738840905E-2</v>
      </c>
      <c r="H744" s="2">
        <v>3.7141454913827397E-15</v>
      </c>
      <c r="I744" s="9">
        <v>66017</v>
      </c>
      <c r="J744" t="s">
        <v>56</v>
      </c>
      <c r="K744" t="s">
        <v>41</v>
      </c>
    </row>
    <row r="745" spans="1:11" x14ac:dyDescent="0.25">
      <c r="A745" t="s">
        <v>33</v>
      </c>
      <c r="B745" t="s">
        <v>10</v>
      </c>
      <c r="C745" s="8">
        <v>-9.0287440925977798</v>
      </c>
      <c r="D745" s="8">
        <v>2.0647993117419299</v>
      </c>
      <c r="E745" t="s">
        <v>24</v>
      </c>
      <c r="F745" s="8">
        <v>10.028744092597799</v>
      </c>
      <c r="G745" s="8">
        <v>2.0647993117419299</v>
      </c>
      <c r="H745" s="2">
        <v>0.17448801095539801</v>
      </c>
      <c r="I745" s="9">
        <v>66017</v>
      </c>
      <c r="J745" t="s">
        <v>56</v>
      </c>
      <c r="K745" t="s">
        <v>41</v>
      </c>
    </row>
    <row r="746" spans="1:11" x14ac:dyDescent="0.25">
      <c r="A746" t="s">
        <v>33</v>
      </c>
      <c r="B746" t="s">
        <v>12</v>
      </c>
      <c r="C746" s="8">
        <v>0.215606572731812</v>
      </c>
      <c r="D746" s="8">
        <v>2.5998317930401801E-2</v>
      </c>
      <c r="E746" t="s">
        <v>2</v>
      </c>
      <c r="F746" s="8">
        <v>0.78439342726818795</v>
      </c>
      <c r="G746" s="8">
        <v>2.59983179304017E-2</v>
      </c>
      <c r="H746" s="2">
        <v>6.3085869426018696E-156</v>
      </c>
      <c r="I746" s="9">
        <v>66017</v>
      </c>
      <c r="J746" t="s">
        <v>56</v>
      </c>
      <c r="K746" t="s">
        <v>41</v>
      </c>
    </row>
    <row r="747" spans="1:11" x14ac:dyDescent="0.25">
      <c r="A747" t="s">
        <v>33</v>
      </c>
      <c r="B747" t="s">
        <v>12</v>
      </c>
      <c r="C747" s="8">
        <v>4.2090137485377502E-2</v>
      </c>
      <c r="D747" s="8">
        <v>2.0336010078818599E-2</v>
      </c>
      <c r="E747" t="s">
        <v>14</v>
      </c>
      <c r="F747" s="8">
        <v>0.95790986251462296</v>
      </c>
      <c r="G747" s="8">
        <v>2.03360100788187E-2</v>
      </c>
      <c r="H747" s="2">
        <v>5.7856296699072902E-43</v>
      </c>
      <c r="I747" s="9">
        <v>66017</v>
      </c>
      <c r="J747" t="s">
        <v>56</v>
      </c>
      <c r="K747" t="s">
        <v>41</v>
      </c>
    </row>
    <row r="748" spans="1:11" x14ac:dyDescent="0.25">
      <c r="A748" t="s">
        <v>33</v>
      </c>
      <c r="B748" t="s">
        <v>12</v>
      </c>
      <c r="C748" s="8">
        <v>0.55935588659235902</v>
      </c>
      <c r="D748" s="8">
        <v>2.13770182987023E-2</v>
      </c>
      <c r="E748" t="s">
        <v>16</v>
      </c>
      <c r="F748" s="8">
        <v>0.44064411340764098</v>
      </c>
      <c r="G748" s="8">
        <v>2.13770182987023E-2</v>
      </c>
      <c r="H748" s="2">
        <v>1.37494289541977E-289</v>
      </c>
      <c r="I748" s="9">
        <v>66017</v>
      </c>
      <c r="J748" t="s">
        <v>56</v>
      </c>
      <c r="K748" t="s">
        <v>41</v>
      </c>
    </row>
    <row r="749" spans="1:11" x14ac:dyDescent="0.25">
      <c r="A749" t="s">
        <v>33</v>
      </c>
      <c r="B749" t="s">
        <v>12</v>
      </c>
      <c r="C749" s="8">
        <v>2.9771019594306801E-2</v>
      </c>
      <c r="D749" s="8">
        <v>2.0479495071969101E-2</v>
      </c>
      <c r="E749" t="s">
        <v>18</v>
      </c>
      <c r="F749" s="8">
        <v>0.97022898040569305</v>
      </c>
      <c r="G749" s="8">
        <v>2.0479495071969101E-2</v>
      </c>
      <c r="H749" s="2">
        <v>5.6511575605030503E-53</v>
      </c>
      <c r="I749" s="9">
        <v>66017</v>
      </c>
      <c r="J749" t="s">
        <v>56</v>
      </c>
      <c r="K749" t="s">
        <v>41</v>
      </c>
    </row>
    <row r="750" spans="1:11" x14ac:dyDescent="0.25">
      <c r="A750" t="s">
        <v>33</v>
      </c>
      <c r="B750" t="s">
        <v>12</v>
      </c>
      <c r="C750" s="8">
        <v>0.35690771253468601</v>
      </c>
      <c r="D750" s="8">
        <v>2.5341753704561699E-2</v>
      </c>
      <c r="E750" t="s">
        <v>21</v>
      </c>
      <c r="F750" s="8">
        <v>0.64309228746531399</v>
      </c>
      <c r="G750" s="8">
        <v>2.5341753704561699E-2</v>
      </c>
      <c r="H750" s="2">
        <v>5.7047466440490199E-229</v>
      </c>
      <c r="I750" s="9">
        <v>66017</v>
      </c>
      <c r="J750" t="s">
        <v>56</v>
      </c>
      <c r="K750" t="s">
        <v>41</v>
      </c>
    </row>
    <row r="751" spans="1:11" x14ac:dyDescent="0.25">
      <c r="A751" t="s">
        <v>33</v>
      </c>
      <c r="B751" t="s">
        <v>12</v>
      </c>
      <c r="C751" s="8">
        <v>-15.0507380701332</v>
      </c>
      <c r="D751" s="8">
        <v>13.2371217262207</v>
      </c>
      <c r="E751" t="s">
        <v>20</v>
      </c>
      <c r="F751" s="8">
        <v>16.0507380701332</v>
      </c>
      <c r="G751" s="8">
        <v>13.2371217262207</v>
      </c>
      <c r="H751" s="2">
        <v>2.0501396388579998E-3</v>
      </c>
      <c r="I751" s="9">
        <v>66017</v>
      </c>
      <c r="J751" t="s">
        <v>56</v>
      </c>
      <c r="K751" t="s">
        <v>41</v>
      </c>
    </row>
    <row r="752" spans="1:11" x14ac:dyDescent="0.25">
      <c r="A752" t="s">
        <v>33</v>
      </c>
      <c r="B752" t="s">
        <v>12</v>
      </c>
      <c r="C752" s="8">
        <v>0.57130184697360298</v>
      </c>
      <c r="D752" s="8">
        <v>1.9620704344209799E-2</v>
      </c>
      <c r="E752" t="s">
        <v>22</v>
      </c>
      <c r="F752" s="8">
        <v>0.42869815302639702</v>
      </c>
      <c r="G752" s="8">
        <v>1.9620704344209799E-2</v>
      </c>
      <c r="H752" s="2">
        <v>4.8707329962197804E-280</v>
      </c>
      <c r="I752" s="9">
        <v>66017</v>
      </c>
      <c r="J752" t="s">
        <v>56</v>
      </c>
      <c r="K752" t="s">
        <v>41</v>
      </c>
    </row>
    <row r="753" spans="1:11" x14ac:dyDescent="0.25">
      <c r="A753" t="s">
        <v>33</v>
      </c>
      <c r="B753" t="s">
        <v>12</v>
      </c>
      <c r="C753" s="8">
        <v>3.9373796944292501E-2</v>
      </c>
      <c r="D753" s="8">
        <v>1.9430537613428001E-2</v>
      </c>
      <c r="E753" t="s">
        <v>24</v>
      </c>
      <c r="F753" s="8">
        <v>0.96062620305570801</v>
      </c>
      <c r="G753" s="8">
        <v>1.9430537613428101E-2</v>
      </c>
      <c r="H753" s="2">
        <v>4.1295148744000699E-85</v>
      </c>
      <c r="I753" s="9">
        <v>66017</v>
      </c>
      <c r="J753" t="s">
        <v>56</v>
      </c>
      <c r="K753" t="s">
        <v>41</v>
      </c>
    </row>
    <row r="754" spans="1:11" x14ac:dyDescent="0.25">
      <c r="A754" t="s">
        <v>33</v>
      </c>
      <c r="B754" t="s">
        <v>2</v>
      </c>
      <c r="C754" s="8">
        <v>-0.24224505188481199</v>
      </c>
      <c r="D754" s="8">
        <v>6.0129577206721602E-2</v>
      </c>
      <c r="E754" t="s">
        <v>14</v>
      </c>
      <c r="F754" s="8">
        <v>1.24224505188481</v>
      </c>
      <c r="G754" s="8">
        <v>6.0129577206721699E-2</v>
      </c>
      <c r="H754" s="2">
        <v>7.0146258876680797E-36</v>
      </c>
      <c r="I754" s="9">
        <v>66017</v>
      </c>
      <c r="J754" t="s">
        <v>56</v>
      </c>
      <c r="K754" t="s">
        <v>41</v>
      </c>
    </row>
    <row r="755" spans="1:11" x14ac:dyDescent="0.25">
      <c r="A755" t="s">
        <v>33</v>
      </c>
      <c r="B755" t="s">
        <v>2</v>
      </c>
      <c r="C755" s="8">
        <v>1.9962796729110901</v>
      </c>
      <c r="D755" s="8">
        <v>8.7788441754863097E-2</v>
      </c>
      <c r="E755" t="s">
        <v>16</v>
      </c>
      <c r="F755" s="8">
        <v>-0.99627967291108699</v>
      </c>
      <c r="G755" s="8">
        <v>8.7788441754863306E-2</v>
      </c>
      <c r="H755" s="2">
        <v>7.0622428116607606E-89</v>
      </c>
      <c r="I755" s="9">
        <v>66017</v>
      </c>
      <c r="J755" t="s">
        <v>56</v>
      </c>
      <c r="K755" t="s">
        <v>41</v>
      </c>
    </row>
    <row r="756" spans="1:11" x14ac:dyDescent="0.25">
      <c r="A756" t="s">
        <v>33</v>
      </c>
      <c r="B756" t="s">
        <v>2</v>
      </c>
      <c r="C756" s="8">
        <v>-0.32267531665445998</v>
      </c>
      <c r="D756" s="8">
        <v>7.4451546261193102E-2</v>
      </c>
      <c r="E756" t="s">
        <v>18</v>
      </c>
      <c r="F756" s="8">
        <v>1.32267531665446</v>
      </c>
      <c r="G756" s="8">
        <v>7.4451546261193102E-2</v>
      </c>
      <c r="H756" s="2">
        <v>1.07005120546386E-34</v>
      </c>
      <c r="I756" s="9">
        <v>66017</v>
      </c>
      <c r="J756" t="s">
        <v>56</v>
      </c>
      <c r="K756" t="s">
        <v>41</v>
      </c>
    </row>
    <row r="757" spans="1:11" x14ac:dyDescent="0.25">
      <c r="A757" t="s">
        <v>33</v>
      </c>
      <c r="B757" t="s">
        <v>2</v>
      </c>
      <c r="C757" s="8">
        <v>3.8555159630795099</v>
      </c>
      <c r="D757" s="8">
        <v>0.37968657498790298</v>
      </c>
      <c r="E757" t="s">
        <v>21</v>
      </c>
      <c r="F757" s="8">
        <v>-2.8555159630795099</v>
      </c>
      <c r="G757" s="8">
        <v>0.37968657498790298</v>
      </c>
      <c r="H757" s="2">
        <v>3.4662565080365801E-79</v>
      </c>
      <c r="I757" s="9">
        <v>66017</v>
      </c>
      <c r="J757" t="s">
        <v>56</v>
      </c>
      <c r="K757" t="s">
        <v>41</v>
      </c>
    </row>
    <row r="758" spans="1:11" x14ac:dyDescent="0.25">
      <c r="A758" t="s">
        <v>33</v>
      </c>
      <c r="B758" t="s">
        <v>2</v>
      </c>
      <c r="C758" s="8">
        <v>0.67037476007595898</v>
      </c>
      <c r="D758" s="8">
        <v>2.6526149233024501E-2</v>
      </c>
      <c r="E758" t="s">
        <v>20</v>
      </c>
      <c r="F758" s="8">
        <v>0.32962523992404102</v>
      </c>
      <c r="G758" s="8">
        <v>2.6526149233024401E-2</v>
      </c>
      <c r="H758" s="2">
        <v>1.51209381576336E-133</v>
      </c>
      <c r="I758" s="9">
        <v>66017</v>
      </c>
      <c r="J758" t="s">
        <v>56</v>
      </c>
      <c r="K758" t="s">
        <v>41</v>
      </c>
    </row>
    <row r="759" spans="1:11" x14ac:dyDescent="0.25">
      <c r="A759" t="s">
        <v>33</v>
      </c>
      <c r="B759" t="s">
        <v>2</v>
      </c>
      <c r="C759" s="8">
        <v>1.8602291802225801</v>
      </c>
      <c r="D759" s="8">
        <v>7.6236353795098105E-2</v>
      </c>
      <c r="E759" t="s">
        <v>22</v>
      </c>
      <c r="F759" s="8">
        <v>-0.86022918022257799</v>
      </c>
      <c r="G759" s="8">
        <v>7.6236353795097994E-2</v>
      </c>
      <c r="H759" s="2">
        <v>3.1688717257509101E-104</v>
      </c>
      <c r="I759" s="9">
        <v>66017</v>
      </c>
      <c r="J759" t="s">
        <v>56</v>
      </c>
      <c r="K759" t="s">
        <v>41</v>
      </c>
    </row>
    <row r="760" spans="1:11" x14ac:dyDescent="0.25">
      <c r="A760" t="s">
        <v>33</v>
      </c>
      <c r="B760" t="s">
        <v>2</v>
      </c>
      <c r="C760" s="8">
        <v>0.36502020779550798</v>
      </c>
      <c r="D760" s="8">
        <v>1.85276775604983E-2</v>
      </c>
      <c r="E760" t="s">
        <v>24</v>
      </c>
      <c r="F760" s="8">
        <v>0.63497979220449197</v>
      </c>
      <c r="G760" s="8">
        <v>1.8527677560498401E-2</v>
      </c>
      <c r="H760" s="2">
        <v>7.6456255486673993E-6</v>
      </c>
      <c r="I760" s="9">
        <v>66017</v>
      </c>
      <c r="J760" t="s">
        <v>56</v>
      </c>
      <c r="K760" t="s">
        <v>41</v>
      </c>
    </row>
    <row r="761" spans="1:11" x14ac:dyDescent="0.25">
      <c r="A761" t="s">
        <v>33</v>
      </c>
      <c r="B761" t="s">
        <v>14</v>
      </c>
      <c r="C761" s="8">
        <v>1.0381378403622299</v>
      </c>
      <c r="D761" s="8">
        <v>2.3998383875801398E-2</v>
      </c>
      <c r="E761" t="s">
        <v>16</v>
      </c>
      <c r="F761" s="8">
        <v>-3.81378403622342E-2</v>
      </c>
      <c r="G761" s="8">
        <v>2.3998383875801398E-2</v>
      </c>
      <c r="H761" s="2">
        <v>8.5197540682670702E-43</v>
      </c>
      <c r="I761" s="9">
        <v>66017</v>
      </c>
      <c r="J761" t="s">
        <v>56</v>
      </c>
      <c r="K761" t="s">
        <v>41</v>
      </c>
    </row>
    <row r="762" spans="1:11" x14ac:dyDescent="0.25">
      <c r="A762" t="s">
        <v>33</v>
      </c>
      <c r="B762" t="s">
        <v>14</v>
      </c>
      <c r="C762" s="8">
        <v>5.4588917489234303</v>
      </c>
      <c r="D762" s="8">
        <v>1.89157330952945</v>
      </c>
      <c r="E762" t="s">
        <v>18</v>
      </c>
      <c r="F762" s="8">
        <v>-4.4588917489234303</v>
      </c>
      <c r="G762" s="8">
        <v>1.89157330952945</v>
      </c>
      <c r="H762" s="2">
        <v>2.6635015222329999E-4</v>
      </c>
      <c r="I762" s="9">
        <v>66017</v>
      </c>
      <c r="J762" t="s">
        <v>56</v>
      </c>
      <c r="K762" t="s">
        <v>41</v>
      </c>
    </row>
    <row r="763" spans="1:11" x14ac:dyDescent="0.25">
      <c r="A763" t="s">
        <v>33</v>
      </c>
      <c r="B763" t="s">
        <v>14</v>
      </c>
      <c r="C763" s="8">
        <v>1.0732694613151299</v>
      </c>
      <c r="D763" s="8">
        <v>3.3269488476088502E-2</v>
      </c>
      <c r="E763" t="s">
        <v>21</v>
      </c>
      <c r="F763" s="8">
        <v>-7.3269461315125906E-2</v>
      </c>
      <c r="G763" s="8">
        <v>3.3269488476088301E-2</v>
      </c>
      <c r="H763" s="2">
        <v>2.7171909371198299E-28</v>
      </c>
      <c r="I763" s="9">
        <v>66017</v>
      </c>
      <c r="J763" t="s">
        <v>56</v>
      </c>
      <c r="K763" t="s">
        <v>41</v>
      </c>
    </row>
    <row r="764" spans="1:11" x14ac:dyDescent="0.25">
      <c r="A764" t="s">
        <v>33</v>
      </c>
      <c r="B764" t="s">
        <v>14</v>
      </c>
      <c r="C764" s="8">
        <v>0.94030862065715104</v>
      </c>
      <c r="D764" s="8">
        <v>2.50019028554588E-2</v>
      </c>
      <c r="E764" t="s">
        <v>20</v>
      </c>
      <c r="F764" s="8">
        <v>5.9691379342849397E-2</v>
      </c>
      <c r="G764" s="8">
        <v>2.50019028554588E-2</v>
      </c>
      <c r="H764" s="2">
        <v>1.26840263348051E-42</v>
      </c>
      <c r="I764" s="9">
        <v>66017</v>
      </c>
      <c r="J764" t="s">
        <v>56</v>
      </c>
      <c r="K764" t="s">
        <v>41</v>
      </c>
    </row>
    <row r="765" spans="1:11" x14ac:dyDescent="0.25">
      <c r="A765" t="s">
        <v>33</v>
      </c>
      <c r="B765" t="s">
        <v>14</v>
      </c>
      <c r="C765" s="8">
        <v>1.01351413380442</v>
      </c>
      <c r="D765" s="8">
        <v>2.20813150601838E-2</v>
      </c>
      <c r="E765" t="s">
        <v>22</v>
      </c>
      <c r="F765" s="8">
        <v>-1.35141338044236E-2</v>
      </c>
      <c r="G765" s="8">
        <v>2.20813150601839E-2</v>
      </c>
      <c r="H765" s="2">
        <v>8.4193464801909602E-44</v>
      </c>
      <c r="I765" s="9">
        <v>66017</v>
      </c>
      <c r="J765" t="s">
        <v>56</v>
      </c>
      <c r="K765" t="s">
        <v>41</v>
      </c>
    </row>
    <row r="766" spans="1:11" x14ac:dyDescent="0.25">
      <c r="A766" t="s">
        <v>33</v>
      </c>
      <c r="B766" t="s">
        <v>14</v>
      </c>
      <c r="C766" s="8">
        <v>0.57051775286289497</v>
      </c>
      <c r="D766" s="8">
        <v>3.3688898624493403E-2</v>
      </c>
      <c r="E766" t="s">
        <v>24</v>
      </c>
      <c r="F766" s="8">
        <v>0.42948224713710498</v>
      </c>
      <c r="G766" s="8">
        <v>3.3688898624493403E-2</v>
      </c>
      <c r="H766" s="2">
        <v>4.1074392074402297E-15</v>
      </c>
      <c r="I766" s="9">
        <v>66017</v>
      </c>
      <c r="J766" t="s">
        <v>56</v>
      </c>
      <c r="K766" t="s">
        <v>41</v>
      </c>
    </row>
    <row r="767" spans="1:11" x14ac:dyDescent="0.25">
      <c r="A767" t="s">
        <v>33</v>
      </c>
      <c r="B767" t="s">
        <v>16</v>
      </c>
      <c r="C767" s="8">
        <v>-5.6593452500463798E-2</v>
      </c>
      <c r="D767" s="8">
        <v>2.59353225131017E-2</v>
      </c>
      <c r="E767" t="s">
        <v>18</v>
      </c>
      <c r="F767" s="8">
        <v>1.0565934525004601</v>
      </c>
      <c r="G767" s="8">
        <v>2.59353225131017E-2</v>
      </c>
      <c r="H767" s="2">
        <v>8.9312721016342905E-52</v>
      </c>
      <c r="I767" s="9">
        <v>66017</v>
      </c>
      <c r="J767" t="s">
        <v>56</v>
      </c>
      <c r="K767" t="s">
        <v>41</v>
      </c>
    </row>
    <row r="768" spans="1:11" x14ac:dyDescent="0.25">
      <c r="A768" t="s">
        <v>33</v>
      </c>
      <c r="B768" t="s">
        <v>16</v>
      </c>
      <c r="C768" s="8">
        <v>-2.3440540129390999</v>
      </c>
      <c r="D768" s="8">
        <v>0.12342849307487901</v>
      </c>
      <c r="E768" t="s">
        <v>21</v>
      </c>
      <c r="F768" s="8">
        <v>3.3440540129390999</v>
      </c>
      <c r="G768" s="8">
        <v>0.12342849307487901</v>
      </c>
      <c r="H768" s="2">
        <v>7.1957450911847796E-96</v>
      </c>
      <c r="I768" s="9">
        <v>66017</v>
      </c>
      <c r="J768" t="s">
        <v>56</v>
      </c>
      <c r="K768" t="s">
        <v>41</v>
      </c>
    </row>
    <row r="769" spans="1:11" x14ac:dyDescent="0.25">
      <c r="A769" t="s">
        <v>33</v>
      </c>
      <c r="B769" t="s">
        <v>16</v>
      </c>
      <c r="C769" s="8">
        <v>0.38357026065151101</v>
      </c>
      <c r="D769" s="8">
        <v>1.9505577522217599E-2</v>
      </c>
      <c r="E769" t="s">
        <v>20</v>
      </c>
      <c r="F769" s="8">
        <v>0.61642973934848899</v>
      </c>
      <c r="G769" s="8">
        <v>1.9505577522217599E-2</v>
      </c>
      <c r="H769" s="2">
        <v>2.4151326568314201E-238</v>
      </c>
      <c r="I769" s="9">
        <v>66017</v>
      </c>
      <c r="J769" t="s">
        <v>56</v>
      </c>
      <c r="K769" t="s">
        <v>41</v>
      </c>
    </row>
    <row r="770" spans="1:11" x14ac:dyDescent="0.25">
      <c r="A770" t="s">
        <v>33</v>
      </c>
      <c r="B770" t="s">
        <v>16</v>
      </c>
      <c r="C770" s="8">
        <v>21.166200858348802</v>
      </c>
      <c r="D770" s="8">
        <v>3.0615907765732402</v>
      </c>
      <c r="E770" t="s">
        <v>22</v>
      </c>
      <c r="F770" s="8">
        <v>-20.166200858348802</v>
      </c>
      <c r="G770" s="8">
        <v>3.0615907765732402</v>
      </c>
      <c r="H770" s="2">
        <v>8.4426458883361895E-89</v>
      </c>
      <c r="I770" s="9">
        <v>66017</v>
      </c>
      <c r="J770" t="s">
        <v>56</v>
      </c>
      <c r="K770" t="s">
        <v>41</v>
      </c>
    </row>
    <row r="771" spans="1:11" x14ac:dyDescent="0.25">
      <c r="A771" t="s">
        <v>33</v>
      </c>
      <c r="B771" t="s">
        <v>16</v>
      </c>
      <c r="C771" s="8">
        <v>0.252716502155441</v>
      </c>
      <c r="D771" s="8">
        <v>1.3297822033692799E-2</v>
      </c>
      <c r="E771" t="s">
        <v>24</v>
      </c>
      <c r="F771" s="8">
        <v>0.74728349784455905</v>
      </c>
      <c r="G771" s="8">
        <v>1.32978220336927E-2</v>
      </c>
      <c r="H771" s="2">
        <v>1.60280064417745E-15</v>
      </c>
      <c r="I771" s="9">
        <v>66017</v>
      </c>
      <c r="J771" t="s">
        <v>56</v>
      </c>
      <c r="K771" t="s">
        <v>41</v>
      </c>
    </row>
    <row r="772" spans="1:11" x14ac:dyDescent="0.25">
      <c r="A772" t="s">
        <v>33</v>
      </c>
      <c r="B772" t="s">
        <v>18</v>
      </c>
      <c r="C772" s="8">
        <v>1.1071622782791599</v>
      </c>
      <c r="D772" s="8">
        <v>3.8152370183452397E-2</v>
      </c>
      <c r="E772" t="s">
        <v>21</v>
      </c>
      <c r="F772" s="8">
        <v>-0.107162278279163</v>
      </c>
      <c r="G772" s="8">
        <v>3.8152370183452397E-2</v>
      </c>
      <c r="H772" s="2">
        <v>3.2517788021903398E-42</v>
      </c>
      <c r="I772" s="9">
        <v>66017</v>
      </c>
      <c r="J772" t="s">
        <v>56</v>
      </c>
      <c r="K772" t="s">
        <v>41</v>
      </c>
    </row>
    <row r="773" spans="1:11" x14ac:dyDescent="0.25">
      <c r="A773" t="s">
        <v>33</v>
      </c>
      <c r="B773" t="s">
        <v>18</v>
      </c>
      <c r="C773" s="8">
        <v>0.92548759059855101</v>
      </c>
      <c r="D773" s="8">
        <v>2.5717088179285402E-2</v>
      </c>
      <c r="E773" t="s">
        <v>20</v>
      </c>
      <c r="F773" s="8">
        <v>7.45124094014495E-2</v>
      </c>
      <c r="G773" s="8">
        <v>2.5717088179285499E-2</v>
      </c>
      <c r="H773" s="2">
        <v>1.1911320524251401E-50</v>
      </c>
      <c r="I773" s="9">
        <v>66017</v>
      </c>
      <c r="J773" t="s">
        <v>56</v>
      </c>
      <c r="K773" t="s">
        <v>41</v>
      </c>
    </row>
    <row r="774" spans="1:11" x14ac:dyDescent="0.25">
      <c r="A774" t="s">
        <v>33</v>
      </c>
      <c r="B774" t="s">
        <v>18</v>
      </c>
      <c r="C774" s="8">
        <v>1.0447358692141999</v>
      </c>
      <c r="D774" s="8">
        <v>2.43936592601426E-2</v>
      </c>
      <c r="E774" t="s">
        <v>22</v>
      </c>
      <c r="F774" s="8">
        <v>-4.47358692141979E-2</v>
      </c>
      <c r="G774" s="8">
        <v>2.4393659260142801E-2</v>
      </c>
      <c r="H774" s="2">
        <v>2.44133450577016E-52</v>
      </c>
      <c r="I774" s="9">
        <v>66017</v>
      </c>
      <c r="J774" t="s">
        <v>56</v>
      </c>
      <c r="K774" t="s">
        <v>41</v>
      </c>
    </row>
    <row r="775" spans="1:11" x14ac:dyDescent="0.25">
      <c r="A775" t="s">
        <v>33</v>
      </c>
      <c r="B775" t="s">
        <v>18</v>
      </c>
      <c r="C775" s="8">
        <v>0.52814328004178701</v>
      </c>
      <c r="D775" s="8">
        <v>3.1407532951594597E-2</v>
      </c>
      <c r="E775" t="s">
        <v>24</v>
      </c>
      <c r="F775" s="8">
        <v>0.47185671995821299</v>
      </c>
      <c r="G775" s="8">
        <v>3.1407532951594597E-2</v>
      </c>
      <c r="H775" s="2">
        <v>1.33263526923201E-13</v>
      </c>
      <c r="I775" s="9">
        <v>66017</v>
      </c>
      <c r="J775" t="s">
        <v>56</v>
      </c>
      <c r="K775" t="s">
        <v>41</v>
      </c>
    </row>
    <row r="776" spans="1:11" x14ac:dyDescent="0.25">
      <c r="A776" t="s">
        <v>33</v>
      </c>
      <c r="B776" t="s">
        <v>21</v>
      </c>
      <c r="C776" s="8">
        <v>0.55672270433392501</v>
      </c>
      <c r="D776" s="8">
        <v>2.29151768990155E-2</v>
      </c>
      <c r="E776" t="s">
        <v>20</v>
      </c>
      <c r="F776" s="8">
        <v>0.44327729566607499</v>
      </c>
      <c r="G776" s="8">
        <v>2.29151768990155E-2</v>
      </c>
      <c r="H776" s="2">
        <v>3.5676768048258999E-189</v>
      </c>
      <c r="I776" s="9">
        <v>66017</v>
      </c>
      <c r="J776" t="s">
        <v>56</v>
      </c>
      <c r="K776" t="s">
        <v>41</v>
      </c>
    </row>
    <row r="777" spans="1:11" x14ac:dyDescent="0.25">
      <c r="A777" t="s">
        <v>33</v>
      </c>
      <c r="B777" t="s">
        <v>21</v>
      </c>
      <c r="C777" s="8">
        <v>2.95437169742726</v>
      </c>
      <c r="D777" s="8">
        <v>8.2328407907093504E-2</v>
      </c>
      <c r="E777" t="s">
        <v>22</v>
      </c>
      <c r="F777" s="8">
        <v>-1.95437169742726</v>
      </c>
      <c r="G777" s="8">
        <v>8.2328407907093504E-2</v>
      </c>
      <c r="H777" s="2">
        <v>2.6878862489001098E-66</v>
      </c>
      <c r="I777" s="9">
        <v>66017</v>
      </c>
      <c r="J777" t="s">
        <v>56</v>
      </c>
      <c r="K777" t="s">
        <v>41</v>
      </c>
    </row>
    <row r="778" spans="1:11" x14ac:dyDescent="0.25">
      <c r="A778" t="s">
        <v>33</v>
      </c>
      <c r="B778" t="s">
        <v>21</v>
      </c>
      <c r="C778" s="8">
        <v>0.32508813839713302</v>
      </c>
      <c r="D778" s="8">
        <v>1.65661927840937E-2</v>
      </c>
      <c r="E778" t="s">
        <v>24</v>
      </c>
      <c r="F778" s="8">
        <v>0.67491186160286698</v>
      </c>
      <c r="G778" s="8">
        <v>1.65661927840937E-2</v>
      </c>
      <c r="H778" s="2">
        <v>2.6760200358542998E-10</v>
      </c>
      <c r="I778" s="9">
        <v>66017</v>
      </c>
      <c r="J778" t="s">
        <v>56</v>
      </c>
      <c r="K778" t="s">
        <v>41</v>
      </c>
    </row>
    <row r="779" spans="1:11" x14ac:dyDescent="0.25">
      <c r="A779" t="s">
        <v>33</v>
      </c>
      <c r="B779" t="s">
        <v>20</v>
      </c>
      <c r="C779" s="8">
        <v>0.62920665998719205</v>
      </c>
      <c r="D779" s="8">
        <v>1.7936776954833901E-2</v>
      </c>
      <c r="E779" t="s">
        <v>22</v>
      </c>
      <c r="F779" s="8">
        <v>0.370793340012808</v>
      </c>
      <c r="G779" s="8">
        <v>1.7936776954833901E-2</v>
      </c>
      <c r="H779" s="2">
        <v>8.5544025063917505E-232</v>
      </c>
      <c r="I779" s="9">
        <v>66017</v>
      </c>
      <c r="J779" t="s">
        <v>56</v>
      </c>
      <c r="K779" t="s">
        <v>41</v>
      </c>
    </row>
    <row r="780" spans="1:11" x14ac:dyDescent="0.25">
      <c r="A780" t="s">
        <v>33</v>
      </c>
      <c r="B780" t="s">
        <v>20</v>
      </c>
      <c r="C780" s="8">
        <v>7.1577863410288101E-2</v>
      </c>
      <c r="D780" s="8">
        <v>2.2400861963138799E-2</v>
      </c>
      <c r="E780" t="s">
        <v>24</v>
      </c>
      <c r="F780" s="8">
        <v>0.92842213658971195</v>
      </c>
      <c r="G780" s="8">
        <v>2.2400861963138799E-2</v>
      </c>
      <c r="H780" s="2">
        <v>3.9221401645011002E-84</v>
      </c>
      <c r="I780" s="9">
        <v>66017</v>
      </c>
      <c r="J780" t="s">
        <v>56</v>
      </c>
      <c r="K780" t="s">
        <v>41</v>
      </c>
    </row>
    <row r="781" spans="1:11" x14ac:dyDescent="0.25">
      <c r="A781" t="s">
        <v>33</v>
      </c>
      <c r="B781" t="s">
        <v>22</v>
      </c>
      <c r="C781" s="8">
        <v>0.24547841116071401</v>
      </c>
      <c r="D781" s="8">
        <v>1.2729262979640599E-2</v>
      </c>
      <c r="E781" t="s">
        <v>24</v>
      </c>
      <c r="F781" s="8">
        <v>0.75452158883928599</v>
      </c>
      <c r="G781" s="8">
        <v>1.27292629796407E-2</v>
      </c>
      <c r="H781" s="2">
        <v>2.2696855966950701E-13</v>
      </c>
      <c r="I781" s="9">
        <v>66017</v>
      </c>
      <c r="J781" t="s">
        <v>56</v>
      </c>
      <c r="K781" t="s">
        <v>41</v>
      </c>
    </row>
    <row r="782" spans="1:11" x14ac:dyDescent="0.25">
      <c r="A782" t="s">
        <v>33</v>
      </c>
      <c r="B782" t="s">
        <v>4</v>
      </c>
      <c r="C782" s="8">
        <v>0.278878815121885</v>
      </c>
      <c r="D782" s="8">
        <v>1.46449369203822E-2</v>
      </c>
      <c r="E782" t="s">
        <v>6</v>
      </c>
      <c r="F782" s="8">
        <v>0.72112118487811505</v>
      </c>
      <c r="G782" s="8">
        <v>1.4644936920382099E-2</v>
      </c>
      <c r="H782" s="2">
        <v>1.23174989895909E-9</v>
      </c>
      <c r="I782" s="9">
        <v>66017</v>
      </c>
      <c r="J782" t="s">
        <v>56</v>
      </c>
      <c r="K782" t="s">
        <v>42</v>
      </c>
    </row>
    <row r="783" spans="1:11" x14ac:dyDescent="0.25">
      <c r="A783" t="s">
        <v>33</v>
      </c>
      <c r="B783" t="s">
        <v>4</v>
      </c>
      <c r="C783" s="8">
        <v>13.8947357041885</v>
      </c>
      <c r="D783" s="8">
        <v>1.3212099218639399</v>
      </c>
      <c r="E783" t="s">
        <v>8</v>
      </c>
      <c r="F783" s="8">
        <v>-12.8947357041885</v>
      </c>
      <c r="G783" s="8">
        <v>1.3212099218639399</v>
      </c>
      <c r="H783" s="2">
        <v>8.92241655622941E-49</v>
      </c>
      <c r="I783" s="9">
        <v>66017</v>
      </c>
      <c r="J783" t="s">
        <v>56</v>
      </c>
      <c r="K783" t="s">
        <v>42</v>
      </c>
    </row>
    <row r="784" spans="1:11" x14ac:dyDescent="0.25">
      <c r="A784" t="s">
        <v>33</v>
      </c>
      <c r="B784" t="s">
        <v>4</v>
      </c>
      <c r="C784" s="8">
        <v>0.27204542762376499</v>
      </c>
      <c r="D784" s="8">
        <v>1.48525210791003E-2</v>
      </c>
      <c r="E784" t="s">
        <v>10</v>
      </c>
      <c r="F784" s="8">
        <v>0.72795457237623495</v>
      </c>
      <c r="G784" s="8">
        <v>1.48525210791003E-2</v>
      </c>
      <c r="H784" s="2">
        <v>5.5894924086049005E-16</v>
      </c>
      <c r="I784" s="9">
        <v>66017</v>
      </c>
      <c r="J784" t="s">
        <v>56</v>
      </c>
      <c r="K784" t="s">
        <v>42</v>
      </c>
    </row>
    <row r="785" spans="1:11" x14ac:dyDescent="0.25">
      <c r="A785" t="s">
        <v>33</v>
      </c>
      <c r="B785" t="s">
        <v>4</v>
      </c>
      <c r="C785" s="8">
        <v>0.49729975275141702</v>
      </c>
      <c r="D785" s="8">
        <v>2.2659542733754701E-2</v>
      </c>
      <c r="E785" t="s">
        <v>12</v>
      </c>
      <c r="F785" s="8">
        <v>0.50270024724858298</v>
      </c>
      <c r="G785" s="8">
        <v>2.2659542733754801E-2</v>
      </c>
      <c r="H785" s="2">
        <v>1.15924269921638E-269</v>
      </c>
      <c r="I785" s="9">
        <v>66017</v>
      </c>
      <c r="J785" t="s">
        <v>56</v>
      </c>
      <c r="K785" t="s">
        <v>42</v>
      </c>
    </row>
    <row r="786" spans="1:11" x14ac:dyDescent="0.25">
      <c r="A786" t="s">
        <v>33</v>
      </c>
      <c r="B786" t="s">
        <v>4</v>
      </c>
      <c r="C786" s="8">
        <v>-1.2132707394943101</v>
      </c>
      <c r="D786" s="8">
        <v>0.10590431305647199</v>
      </c>
      <c r="E786" t="s">
        <v>2</v>
      </c>
      <c r="F786" s="8">
        <v>2.2132707394943099</v>
      </c>
      <c r="G786" s="8">
        <v>0.10590431305647199</v>
      </c>
      <c r="H786" s="2">
        <v>5.2842091484352905E-82</v>
      </c>
      <c r="I786" s="9">
        <v>66017</v>
      </c>
      <c r="J786" t="s">
        <v>56</v>
      </c>
      <c r="K786" t="s">
        <v>42</v>
      </c>
    </row>
    <row r="787" spans="1:11" x14ac:dyDescent="0.25">
      <c r="A787" t="s">
        <v>33</v>
      </c>
      <c r="B787" t="s">
        <v>4</v>
      </c>
      <c r="C787" s="8">
        <v>-2.95738884863549E-2</v>
      </c>
      <c r="D787" s="8">
        <v>2.4653699161063299E-2</v>
      </c>
      <c r="E787" t="s">
        <v>14</v>
      </c>
      <c r="F787" s="8">
        <v>1.0295738884863599</v>
      </c>
      <c r="G787" s="8">
        <v>2.4653699161063299E-2</v>
      </c>
      <c r="H787" s="2">
        <v>1.5563036821697502E-33</v>
      </c>
      <c r="I787" s="9">
        <v>66017</v>
      </c>
      <c r="J787" t="s">
        <v>56</v>
      </c>
      <c r="K787" t="s">
        <v>42</v>
      </c>
    </row>
    <row r="788" spans="1:11" x14ac:dyDescent="0.25">
      <c r="A788" t="s">
        <v>33</v>
      </c>
      <c r="B788" t="s">
        <v>4</v>
      </c>
      <c r="C788" s="8">
        <v>13.466465375798</v>
      </c>
      <c r="D788" s="8">
        <v>1.4090340475258301</v>
      </c>
      <c r="E788" t="s">
        <v>16</v>
      </c>
      <c r="F788" s="8">
        <v>-12.466465375798</v>
      </c>
      <c r="G788" s="8">
        <v>1.4090340475258301</v>
      </c>
      <c r="H788" s="2">
        <v>1.8381533619198999E-56</v>
      </c>
      <c r="I788" s="9">
        <v>66017</v>
      </c>
      <c r="J788" t="s">
        <v>56</v>
      </c>
      <c r="K788" t="s">
        <v>42</v>
      </c>
    </row>
    <row r="789" spans="1:11" x14ac:dyDescent="0.25">
      <c r="A789" t="s">
        <v>33</v>
      </c>
      <c r="B789" t="s">
        <v>4</v>
      </c>
      <c r="C789" s="8">
        <v>-5.7754224057492497E-2</v>
      </c>
      <c r="D789" s="8">
        <v>2.7129581926557299E-2</v>
      </c>
      <c r="E789" t="s">
        <v>18</v>
      </c>
      <c r="F789" s="8">
        <v>1.05775422405749</v>
      </c>
      <c r="G789" s="8">
        <v>2.7129581926557299E-2</v>
      </c>
      <c r="H789" s="2">
        <v>2.8662834456654998E-45</v>
      </c>
      <c r="I789" s="9">
        <v>66017</v>
      </c>
      <c r="J789" t="s">
        <v>56</v>
      </c>
      <c r="K789" t="s">
        <v>42</v>
      </c>
    </row>
    <row r="790" spans="1:11" x14ac:dyDescent="0.25">
      <c r="A790" t="s">
        <v>33</v>
      </c>
      <c r="B790" t="s">
        <v>4</v>
      </c>
      <c r="C790" s="8">
        <v>0.42813465604620699</v>
      </c>
      <c r="D790" s="8">
        <v>2.07741452111629E-2</v>
      </c>
      <c r="E790" t="s">
        <v>20</v>
      </c>
      <c r="F790" s="8">
        <v>0.57186534395379296</v>
      </c>
      <c r="G790" s="8">
        <v>2.0774145211163001E-2</v>
      </c>
      <c r="H790" s="2">
        <v>3.0101873431566601E-225</v>
      </c>
      <c r="I790" s="9">
        <v>66017</v>
      </c>
      <c r="J790" t="s">
        <v>56</v>
      </c>
      <c r="K790" t="s">
        <v>42</v>
      </c>
    </row>
    <row r="791" spans="1:11" x14ac:dyDescent="0.25">
      <c r="A791" t="s">
        <v>33</v>
      </c>
      <c r="B791" t="s">
        <v>4</v>
      </c>
      <c r="C791" s="8">
        <v>-1.36248015516955</v>
      </c>
      <c r="D791" s="8">
        <v>7.9145869024780602E-2</v>
      </c>
      <c r="E791" t="s">
        <v>23</v>
      </c>
      <c r="F791" s="8">
        <v>2.3624801551695498</v>
      </c>
      <c r="G791" s="8">
        <v>7.9145869024780796E-2</v>
      </c>
      <c r="H791" s="2">
        <v>3.5247275614226199E-31</v>
      </c>
      <c r="I791" s="9">
        <v>66017</v>
      </c>
      <c r="J791" t="s">
        <v>56</v>
      </c>
      <c r="K791" t="s">
        <v>42</v>
      </c>
    </row>
    <row r="792" spans="1:11" x14ac:dyDescent="0.25">
      <c r="A792" t="s">
        <v>33</v>
      </c>
      <c r="B792" t="s">
        <v>4</v>
      </c>
      <c r="C792" s="8">
        <v>7.8188862983650402</v>
      </c>
      <c r="D792" s="8">
        <v>0.44526879746480502</v>
      </c>
      <c r="E792" t="s">
        <v>22</v>
      </c>
      <c r="F792" s="8">
        <v>-6.8188862983650402</v>
      </c>
      <c r="G792" s="8">
        <v>0.44526879746480502</v>
      </c>
      <c r="H792" s="2">
        <v>3.9090319484217602E-29</v>
      </c>
      <c r="I792" s="9">
        <v>66017</v>
      </c>
      <c r="J792" t="s">
        <v>56</v>
      </c>
      <c r="K792" t="s">
        <v>42</v>
      </c>
    </row>
    <row r="793" spans="1:11" x14ac:dyDescent="0.25">
      <c r="A793" t="s">
        <v>33</v>
      </c>
      <c r="B793" t="s">
        <v>4</v>
      </c>
      <c r="C793" s="8">
        <v>0.27130772978413897</v>
      </c>
      <c r="D793" s="8">
        <v>1.41107099979716E-2</v>
      </c>
      <c r="E793" t="s">
        <v>24</v>
      </c>
      <c r="F793" s="8">
        <v>0.72869227021586103</v>
      </c>
      <c r="G793" s="8">
        <v>1.41107099979716E-2</v>
      </c>
      <c r="H793" s="2">
        <v>1.27242666820667E-13</v>
      </c>
      <c r="I793" s="9">
        <v>66017</v>
      </c>
      <c r="J793" t="s">
        <v>56</v>
      </c>
      <c r="K793" t="s">
        <v>42</v>
      </c>
    </row>
    <row r="794" spans="1:11" x14ac:dyDescent="0.25">
      <c r="A794" t="s">
        <v>33</v>
      </c>
      <c r="B794" t="s">
        <v>6</v>
      </c>
      <c r="C794" s="8">
        <v>0.73830381161101899</v>
      </c>
      <c r="D794" s="8">
        <v>1.41048101655956E-2</v>
      </c>
      <c r="E794" t="s">
        <v>8</v>
      </c>
      <c r="F794" s="8">
        <v>0.26169618838898101</v>
      </c>
      <c r="G794" s="8">
        <v>1.41048101655955E-2</v>
      </c>
      <c r="H794" s="2">
        <v>8.2648503412651408E-9</v>
      </c>
      <c r="I794" s="9">
        <v>66017</v>
      </c>
      <c r="J794" t="s">
        <v>56</v>
      </c>
      <c r="K794" t="s">
        <v>42</v>
      </c>
    </row>
    <row r="795" spans="1:11" x14ac:dyDescent="0.25">
      <c r="A795" t="s">
        <v>33</v>
      </c>
      <c r="B795" t="s">
        <v>6</v>
      </c>
      <c r="C795" s="8">
        <v>13.333840639059</v>
      </c>
      <c r="D795" s="8">
        <v>5.3560649040156703</v>
      </c>
      <c r="E795" t="s">
        <v>10</v>
      </c>
      <c r="F795" s="8">
        <v>-12.333840639059</v>
      </c>
      <c r="G795" s="8">
        <v>5.3560649040156703</v>
      </c>
      <c r="H795" s="2">
        <v>4.66287472816228E-2</v>
      </c>
      <c r="I795" s="9">
        <v>66017</v>
      </c>
      <c r="J795" t="s">
        <v>56</v>
      </c>
      <c r="K795" t="s">
        <v>42</v>
      </c>
    </row>
    <row r="796" spans="1:11" x14ac:dyDescent="0.25">
      <c r="A796" t="s">
        <v>33</v>
      </c>
      <c r="B796" t="s">
        <v>6</v>
      </c>
      <c r="C796" s="8">
        <v>0.95025306553978806</v>
      </c>
      <c r="D796" s="8">
        <v>2.1651671355755301E-2</v>
      </c>
      <c r="E796" t="s">
        <v>12</v>
      </c>
      <c r="F796" s="8">
        <v>4.9746934460211702E-2</v>
      </c>
      <c r="G796" s="8">
        <v>2.1651671355755402E-2</v>
      </c>
      <c r="H796" s="2">
        <v>5.0476193021090503E-72</v>
      </c>
      <c r="I796" s="9">
        <v>66017</v>
      </c>
      <c r="J796" t="s">
        <v>56</v>
      </c>
      <c r="K796" t="s">
        <v>42</v>
      </c>
    </row>
    <row r="797" spans="1:11" x14ac:dyDescent="0.25">
      <c r="A797" t="s">
        <v>33</v>
      </c>
      <c r="B797" t="s">
        <v>6</v>
      </c>
      <c r="C797" s="8">
        <v>0.61775211727748403</v>
      </c>
      <c r="D797" s="8">
        <v>1.9324276096267499E-2</v>
      </c>
      <c r="E797" t="s">
        <v>2</v>
      </c>
      <c r="F797" s="8">
        <v>0.38224788272251597</v>
      </c>
      <c r="G797" s="8">
        <v>1.9324276096267402E-2</v>
      </c>
      <c r="H797" s="2">
        <v>4.1596485946852599E-2</v>
      </c>
      <c r="I797" s="9">
        <v>66017</v>
      </c>
      <c r="J797" t="s">
        <v>56</v>
      </c>
      <c r="K797" t="s">
        <v>42</v>
      </c>
    </row>
    <row r="798" spans="1:11" x14ac:dyDescent="0.25">
      <c r="A798" t="s">
        <v>33</v>
      </c>
      <c r="B798" t="s">
        <v>6</v>
      </c>
      <c r="C798" s="8">
        <v>0.383010766412957</v>
      </c>
      <c r="D798" s="8">
        <v>3.4915860480403599E-2</v>
      </c>
      <c r="E798" t="s">
        <v>14</v>
      </c>
      <c r="F798" s="8">
        <v>0.61698923358704305</v>
      </c>
      <c r="G798" s="8">
        <v>3.4915860480403599E-2</v>
      </c>
      <c r="H798" s="2">
        <v>8.5218452835487804E-10</v>
      </c>
      <c r="I798" s="9">
        <v>66017</v>
      </c>
      <c r="J798" t="s">
        <v>56</v>
      </c>
      <c r="K798" t="s">
        <v>42</v>
      </c>
    </row>
    <row r="799" spans="1:11" x14ac:dyDescent="0.25">
      <c r="A799" t="s">
        <v>33</v>
      </c>
      <c r="B799" t="s">
        <v>6</v>
      </c>
      <c r="C799" s="8">
        <v>0.74005222002544202</v>
      </c>
      <c r="D799" s="8">
        <v>1.39034983674662E-2</v>
      </c>
      <c r="E799" t="s">
        <v>16</v>
      </c>
      <c r="F799" s="8">
        <v>0.25994777997455798</v>
      </c>
      <c r="G799" s="8">
        <v>1.3903498367466099E-2</v>
      </c>
      <c r="H799" s="2">
        <v>4.4658483420634002E-12</v>
      </c>
      <c r="I799" s="9">
        <v>66017</v>
      </c>
      <c r="J799" t="s">
        <v>56</v>
      </c>
      <c r="K799" t="s">
        <v>42</v>
      </c>
    </row>
    <row r="800" spans="1:11" x14ac:dyDescent="0.25">
      <c r="A800" t="s">
        <v>33</v>
      </c>
      <c r="B800" t="s">
        <v>6</v>
      </c>
      <c r="C800" s="8">
        <v>0.45176017244302002</v>
      </c>
      <c r="D800" s="8">
        <v>3.2838435042638101E-2</v>
      </c>
      <c r="E800" t="s">
        <v>18</v>
      </c>
      <c r="F800" s="8">
        <v>0.54823982755697998</v>
      </c>
      <c r="G800" s="8">
        <v>3.2838435042638101E-2</v>
      </c>
      <c r="H800" s="2">
        <v>6.7097333310553397E-10</v>
      </c>
      <c r="I800" s="9">
        <v>66017</v>
      </c>
      <c r="J800" t="s">
        <v>56</v>
      </c>
      <c r="K800" t="s">
        <v>42</v>
      </c>
    </row>
    <row r="801" spans="1:11" x14ac:dyDescent="0.25">
      <c r="A801" t="s">
        <v>33</v>
      </c>
      <c r="B801" t="s">
        <v>6</v>
      </c>
      <c r="C801" s="8">
        <v>0.92403034285548102</v>
      </c>
      <c r="D801" s="8">
        <v>2.4074965328886599E-2</v>
      </c>
      <c r="E801" t="s">
        <v>20</v>
      </c>
      <c r="F801" s="8">
        <v>7.5969657144519406E-2</v>
      </c>
      <c r="G801" s="8">
        <v>2.4074965328886599E-2</v>
      </c>
      <c r="H801" s="2">
        <v>5.0781569540576703E-71</v>
      </c>
      <c r="I801" s="9">
        <v>66017</v>
      </c>
      <c r="J801" t="s">
        <v>56</v>
      </c>
      <c r="K801" t="s">
        <v>42</v>
      </c>
    </row>
    <row r="802" spans="1:11" x14ac:dyDescent="0.25">
      <c r="A802" t="s">
        <v>33</v>
      </c>
      <c r="B802" t="s">
        <v>6</v>
      </c>
      <c r="C802" s="8">
        <v>0.60491877967987395</v>
      </c>
      <c r="D802" s="8">
        <v>1.9355758716555701E-2</v>
      </c>
      <c r="E802" t="s">
        <v>23</v>
      </c>
      <c r="F802" s="8">
        <v>0.39508122032012599</v>
      </c>
      <c r="G802" s="8">
        <v>1.9355758716555801E-2</v>
      </c>
      <c r="H802" s="2">
        <v>3.5105742350596001E-3</v>
      </c>
      <c r="I802" s="9">
        <v>66017</v>
      </c>
      <c r="J802" t="s">
        <v>56</v>
      </c>
      <c r="K802" t="s">
        <v>42</v>
      </c>
    </row>
    <row r="803" spans="1:11" x14ac:dyDescent="0.25">
      <c r="A803" t="s">
        <v>33</v>
      </c>
      <c r="B803" t="s">
        <v>6</v>
      </c>
      <c r="C803" s="8">
        <v>0.74711410831324598</v>
      </c>
      <c r="D803" s="8">
        <v>1.33658976042609E-2</v>
      </c>
      <c r="E803" t="s">
        <v>22</v>
      </c>
      <c r="F803" s="8">
        <v>0.25288589168675402</v>
      </c>
      <c r="G803" s="8">
        <v>1.3365897604260799E-2</v>
      </c>
      <c r="H803" s="2">
        <v>3.52032324636994E-10</v>
      </c>
      <c r="I803" s="9">
        <v>66017</v>
      </c>
      <c r="J803" t="s">
        <v>56</v>
      </c>
      <c r="K803" t="s">
        <v>42</v>
      </c>
    </row>
    <row r="804" spans="1:11" x14ac:dyDescent="0.25">
      <c r="A804" t="s">
        <v>33</v>
      </c>
      <c r="B804" t="s">
        <v>6</v>
      </c>
      <c r="C804" s="8">
        <v>-26.4687591799348</v>
      </c>
      <c r="D804" s="8">
        <v>23.539977935174299</v>
      </c>
      <c r="E804" t="s">
        <v>24</v>
      </c>
      <c r="F804" s="8">
        <v>27.4687591799348</v>
      </c>
      <c r="G804" s="8">
        <v>23.539977935174299</v>
      </c>
      <c r="H804" s="2">
        <v>0.230390084098271</v>
      </c>
      <c r="I804" s="9">
        <v>66017</v>
      </c>
      <c r="J804" t="s">
        <v>56</v>
      </c>
      <c r="K804" t="s">
        <v>42</v>
      </c>
    </row>
    <row r="805" spans="1:11" x14ac:dyDescent="0.25">
      <c r="A805" t="s">
        <v>33</v>
      </c>
      <c r="B805" t="s">
        <v>8</v>
      </c>
      <c r="C805" s="8">
        <v>0.25471156035766002</v>
      </c>
      <c r="D805" s="8">
        <v>1.41503642486305E-2</v>
      </c>
      <c r="E805" t="s">
        <v>10</v>
      </c>
      <c r="F805" s="8">
        <v>0.74528843964234004</v>
      </c>
      <c r="G805" s="8">
        <v>1.41503642486305E-2</v>
      </c>
      <c r="H805" s="2">
        <v>2.8539493983797001E-15</v>
      </c>
      <c r="I805" s="9">
        <v>66017</v>
      </c>
      <c r="J805" t="s">
        <v>56</v>
      </c>
      <c r="K805" t="s">
        <v>42</v>
      </c>
    </row>
    <row r="806" spans="1:11" x14ac:dyDescent="0.25">
      <c r="A806" t="s">
        <v>33</v>
      </c>
      <c r="B806" t="s">
        <v>8</v>
      </c>
      <c r="C806" s="8">
        <v>0.45317112154892503</v>
      </c>
      <c r="D806" s="8">
        <v>2.1091196168398899E-2</v>
      </c>
      <c r="E806" t="s">
        <v>12</v>
      </c>
      <c r="F806" s="8">
        <v>0.54682887845107497</v>
      </c>
      <c r="G806" s="8">
        <v>2.1091196168398899E-2</v>
      </c>
      <c r="H806" s="2">
        <v>2.1742411400539499E-277</v>
      </c>
      <c r="I806" s="9">
        <v>66017</v>
      </c>
      <c r="J806" t="s">
        <v>56</v>
      </c>
      <c r="K806" t="s">
        <v>42</v>
      </c>
    </row>
    <row r="807" spans="1:11" x14ac:dyDescent="0.25">
      <c r="A807" t="s">
        <v>33</v>
      </c>
      <c r="B807" t="s">
        <v>8</v>
      </c>
      <c r="C807" s="8">
        <v>-0.91435902928150703</v>
      </c>
      <c r="D807" s="8">
        <v>7.0243082825092798E-2</v>
      </c>
      <c r="E807" t="s">
        <v>2</v>
      </c>
      <c r="F807" s="8">
        <v>1.91435902928151</v>
      </c>
      <c r="G807" s="8">
        <v>7.0243082825092895E-2</v>
      </c>
      <c r="H807" s="2">
        <v>2.1646796064864602E-53</v>
      </c>
      <c r="I807" s="9">
        <v>66017</v>
      </c>
      <c r="J807" t="s">
        <v>56</v>
      </c>
      <c r="K807" t="s">
        <v>42</v>
      </c>
    </row>
    <row r="808" spans="1:11" x14ac:dyDescent="0.25">
      <c r="A808" t="s">
        <v>33</v>
      </c>
      <c r="B808" t="s">
        <v>8</v>
      </c>
      <c r="C808" s="8">
        <v>-4.15511085620235E-2</v>
      </c>
      <c r="D808" s="8">
        <v>2.3737075546160599E-2</v>
      </c>
      <c r="E808" t="s">
        <v>14</v>
      </c>
      <c r="F808" s="8">
        <v>1.0415511085620199</v>
      </c>
      <c r="G808" s="8">
        <v>2.3737075546160599E-2</v>
      </c>
      <c r="H808" s="2">
        <v>5.5719763198836101E-33</v>
      </c>
      <c r="I808" s="9">
        <v>66017</v>
      </c>
      <c r="J808" t="s">
        <v>56</v>
      </c>
      <c r="K808" t="s">
        <v>42</v>
      </c>
    </row>
    <row r="809" spans="1:11" x14ac:dyDescent="0.25">
      <c r="A809" t="s">
        <v>33</v>
      </c>
      <c r="B809" t="s">
        <v>8</v>
      </c>
      <c r="C809" s="8">
        <v>131.468338182449</v>
      </c>
      <c r="D809" s="8">
        <v>127.12167004360801</v>
      </c>
      <c r="E809" t="s">
        <v>16</v>
      </c>
      <c r="F809" s="8">
        <v>-130.468338182449</v>
      </c>
      <c r="G809" s="8">
        <v>127.121670043607</v>
      </c>
      <c r="H809" s="2">
        <v>2.3055938102879501E-72</v>
      </c>
      <c r="I809" s="9">
        <v>66017</v>
      </c>
      <c r="J809" t="s">
        <v>56</v>
      </c>
      <c r="K809" t="s">
        <v>42</v>
      </c>
    </row>
    <row r="810" spans="1:11" x14ac:dyDescent="0.25">
      <c r="A810" t="s">
        <v>33</v>
      </c>
      <c r="B810" t="s">
        <v>8</v>
      </c>
      <c r="C810" s="8">
        <v>-6.1217225243284303E-2</v>
      </c>
      <c r="D810" s="8">
        <v>2.573127463957E-2</v>
      </c>
      <c r="E810" t="s">
        <v>18</v>
      </c>
      <c r="F810" s="8">
        <v>1.0612172252432801</v>
      </c>
      <c r="G810" s="8">
        <v>2.573127463957E-2</v>
      </c>
      <c r="H810" s="2">
        <v>5.0015798551563401E-45</v>
      </c>
      <c r="I810" s="9">
        <v>66017</v>
      </c>
      <c r="J810" t="s">
        <v>56</v>
      </c>
      <c r="K810" t="s">
        <v>42</v>
      </c>
    </row>
    <row r="811" spans="1:11" x14ac:dyDescent="0.25">
      <c r="A811" t="s">
        <v>33</v>
      </c>
      <c r="B811" t="s">
        <v>8</v>
      </c>
      <c r="C811" s="8">
        <v>0.39397145483156798</v>
      </c>
      <c r="D811" s="8">
        <v>1.9368825225930301E-2</v>
      </c>
      <c r="E811" t="s">
        <v>20</v>
      </c>
      <c r="F811" s="8">
        <v>0.60602854516843196</v>
      </c>
      <c r="G811" s="8">
        <v>1.9368825225930201E-2</v>
      </c>
      <c r="H811" s="2">
        <v>2.0294227111698001E-228</v>
      </c>
      <c r="I811" s="9">
        <v>66017</v>
      </c>
      <c r="J811" t="s">
        <v>56</v>
      </c>
      <c r="K811" t="s">
        <v>42</v>
      </c>
    </row>
    <row r="812" spans="1:11" x14ac:dyDescent="0.25">
      <c r="A812" t="s">
        <v>33</v>
      </c>
      <c r="B812" t="s">
        <v>8</v>
      </c>
      <c r="C812" s="8">
        <v>-1.16991450103362</v>
      </c>
      <c r="D812" s="8">
        <v>6.3859735790881403E-2</v>
      </c>
      <c r="E812" t="s">
        <v>23</v>
      </c>
      <c r="F812" s="8">
        <v>2.1699145010336198</v>
      </c>
      <c r="G812" s="8">
        <v>6.3859735790881195E-2</v>
      </c>
      <c r="H812" s="2">
        <v>1.7656220397053E-38</v>
      </c>
      <c r="I812" s="9">
        <v>66017</v>
      </c>
      <c r="J812" t="s">
        <v>56</v>
      </c>
      <c r="K812" t="s">
        <v>42</v>
      </c>
    </row>
    <row r="813" spans="1:11" x14ac:dyDescent="0.25">
      <c r="A813" t="s">
        <v>33</v>
      </c>
      <c r="B813" t="s">
        <v>8</v>
      </c>
      <c r="C813" s="8">
        <v>16.392722827217</v>
      </c>
      <c r="D813" s="8">
        <v>1.76875357620546</v>
      </c>
      <c r="E813" t="s">
        <v>22</v>
      </c>
      <c r="F813" s="8">
        <v>-15.392722827217</v>
      </c>
      <c r="G813" s="8">
        <v>1.76875357620545</v>
      </c>
      <c r="H813" s="2">
        <v>6.2020655532043904E-87</v>
      </c>
      <c r="I813" s="9">
        <v>66017</v>
      </c>
      <c r="J813" t="s">
        <v>56</v>
      </c>
      <c r="K813" t="s">
        <v>42</v>
      </c>
    </row>
    <row r="814" spans="1:11" x14ac:dyDescent="0.25">
      <c r="A814" t="s">
        <v>33</v>
      </c>
      <c r="B814" t="s">
        <v>8</v>
      </c>
      <c r="C814" s="8">
        <v>0.253960261137402</v>
      </c>
      <c r="D814" s="8">
        <v>1.3414126579427499E-2</v>
      </c>
      <c r="E814" t="s">
        <v>24</v>
      </c>
      <c r="F814" s="8">
        <v>0.746039738862598</v>
      </c>
      <c r="G814" s="8">
        <v>1.3414126579427499E-2</v>
      </c>
      <c r="H814" s="2">
        <v>8.0346287645826705E-13</v>
      </c>
      <c r="I814" s="9">
        <v>66017</v>
      </c>
      <c r="J814" t="s">
        <v>56</v>
      </c>
      <c r="K814" t="s">
        <v>42</v>
      </c>
    </row>
    <row r="815" spans="1:11" x14ac:dyDescent="0.25">
      <c r="A815" t="s">
        <v>33</v>
      </c>
      <c r="B815" t="s">
        <v>10</v>
      </c>
      <c r="C815" s="8">
        <v>1.0040096056244401</v>
      </c>
      <c r="D815" s="8">
        <v>2.0125974288603202E-2</v>
      </c>
      <c r="E815" t="s">
        <v>12</v>
      </c>
      <c r="F815" s="8">
        <v>-4.0096056244400997E-3</v>
      </c>
      <c r="G815" s="8">
        <v>2.0125974288603202E-2</v>
      </c>
      <c r="H815" s="2">
        <v>2.2769174021500402E-83</v>
      </c>
      <c r="I815" s="9">
        <v>66017</v>
      </c>
      <c r="J815" t="s">
        <v>56</v>
      </c>
      <c r="K815" t="s">
        <v>42</v>
      </c>
    </row>
    <row r="816" spans="1:11" x14ac:dyDescent="0.25">
      <c r="A816" t="s">
        <v>33</v>
      </c>
      <c r="B816" t="s">
        <v>10</v>
      </c>
      <c r="C816" s="8">
        <v>0.61804094089769201</v>
      </c>
      <c r="D816" s="8">
        <v>1.9870067818867101E-2</v>
      </c>
      <c r="E816" t="s">
        <v>2</v>
      </c>
      <c r="F816" s="8">
        <v>0.38195905910230799</v>
      </c>
      <c r="G816" s="8">
        <v>1.9870067818867E-2</v>
      </c>
      <c r="H816" s="2">
        <v>1.12275448040211E-5</v>
      </c>
      <c r="I816" s="9">
        <v>66017</v>
      </c>
      <c r="J816" t="s">
        <v>56</v>
      </c>
      <c r="K816" t="s">
        <v>42</v>
      </c>
    </row>
    <row r="817" spans="1:11" x14ac:dyDescent="0.25">
      <c r="A817" t="s">
        <v>33</v>
      </c>
      <c r="B817" t="s">
        <v>10</v>
      </c>
      <c r="C817" s="8">
        <v>0.38287880450671802</v>
      </c>
      <c r="D817" s="8">
        <v>3.6598543674727702E-2</v>
      </c>
      <c r="E817" t="s">
        <v>14</v>
      </c>
      <c r="F817" s="8">
        <v>0.61712119549328104</v>
      </c>
      <c r="G817" s="8">
        <v>3.6598543674727799E-2</v>
      </c>
      <c r="H817" s="2">
        <v>7.4380724766981804E-11</v>
      </c>
      <c r="I817" s="9">
        <v>66017</v>
      </c>
      <c r="J817" t="s">
        <v>56</v>
      </c>
      <c r="K817" t="s">
        <v>42</v>
      </c>
    </row>
    <row r="818" spans="1:11" x14ac:dyDescent="0.25">
      <c r="A818" t="s">
        <v>33</v>
      </c>
      <c r="B818" t="s">
        <v>10</v>
      </c>
      <c r="C818" s="8">
        <v>0.74682920135911202</v>
      </c>
      <c r="D818" s="8">
        <v>1.40918839899628E-2</v>
      </c>
      <c r="E818" t="s">
        <v>16</v>
      </c>
      <c r="F818" s="8">
        <v>0.25317079864088798</v>
      </c>
      <c r="G818" s="8">
        <v>1.40918839899627E-2</v>
      </c>
      <c r="H818" s="2">
        <v>8.2457372969569803E-19</v>
      </c>
      <c r="I818" s="9">
        <v>66017</v>
      </c>
      <c r="J818" t="s">
        <v>56</v>
      </c>
      <c r="K818" t="s">
        <v>42</v>
      </c>
    </row>
    <row r="819" spans="1:11" x14ac:dyDescent="0.25">
      <c r="A819" t="s">
        <v>33</v>
      </c>
      <c r="B819" t="s">
        <v>10</v>
      </c>
      <c r="C819" s="8">
        <v>0.44311313934149399</v>
      </c>
      <c r="D819" s="8">
        <v>3.4299968135677601E-2</v>
      </c>
      <c r="E819" t="s">
        <v>18</v>
      </c>
      <c r="F819" s="8">
        <v>0.55688686065850601</v>
      </c>
      <c r="G819" s="8">
        <v>3.4299968135677601E-2</v>
      </c>
      <c r="H819" s="2">
        <v>1.8234856326626401E-11</v>
      </c>
      <c r="I819" s="9">
        <v>66017</v>
      </c>
      <c r="J819" t="s">
        <v>56</v>
      </c>
      <c r="K819" t="s">
        <v>42</v>
      </c>
    </row>
    <row r="820" spans="1:11" x14ac:dyDescent="0.25">
      <c r="A820" t="s">
        <v>33</v>
      </c>
      <c r="B820" t="s">
        <v>10</v>
      </c>
      <c r="C820" s="8">
        <v>0.95480250178732995</v>
      </c>
      <c r="D820" s="8">
        <v>2.2543576685000899E-2</v>
      </c>
      <c r="E820" t="s">
        <v>20</v>
      </c>
      <c r="F820" s="8">
        <v>4.5197498212670002E-2</v>
      </c>
      <c r="G820" s="8">
        <v>2.2543576685001E-2</v>
      </c>
      <c r="H820" s="2">
        <v>5.8552895806100802E-81</v>
      </c>
      <c r="I820" s="9">
        <v>66017</v>
      </c>
      <c r="J820" t="s">
        <v>56</v>
      </c>
      <c r="K820" t="s">
        <v>42</v>
      </c>
    </row>
    <row r="821" spans="1:11" x14ac:dyDescent="0.25">
      <c r="A821" t="s">
        <v>33</v>
      </c>
      <c r="B821" t="s">
        <v>10</v>
      </c>
      <c r="C821" s="8">
        <v>0.60328712063755197</v>
      </c>
      <c r="D821" s="8">
        <v>2.0301988600062399E-2</v>
      </c>
      <c r="E821" t="s">
        <v>23</v>
      </c>
      <c r="F821" s="8">
        <v>0.39671287936244798</v>
      </c>
      <c r="G821" s="8">
        <v>2.0301988600062399E-2</v>
      </c>
      <c r="H821" s="2">
        <v>1.6489845021257801E-6</v>
      </c>
      <c r="I821" s="9">
        <v>66017</v>
      </c>
      <c r="J821" t="s">
        <v>56</v>
      </c>
      <c r="K821" t="s">
        <v>42</v>
      </c>
    </row>
    <row r="822" spans="1:11" x14ac:dyDescent="0.25">
      <c r="A822" t="s">
        <v>33</v>
      </c>
      <c r="B822" t="s">
        <v>10</v>
      </c>
      <c r="C822" s="8">
        <v>0.757479990463228</v>
      </c>
      <c r="D822" s="8">
        <v>1.3362917645631101E-2</v>
      </c>
      <c r="E822" t="s">
        <v>22</v>
      </c>
      <c r="F822" s="8">
        <v>0.242520009536772</v>
      </c>
      <c r="G822" s="8">
        <v>1.3362917645631101E-2</v>
      </c>
      <c r="H822" s="2">
        <v>2.5727927772867401E-17</v>
      </c>
      <c r="I822" s="9">
        <v>66017</v>
      </c>
      <c r="J822" t="s">
        <v>56</v>
      </c>
      <c r="K822" t="s">
        <v>42</v>
      </c>
    </row>
    <row r="823" spans="1:11" x14ac:dyDescent="0.25">
      <c r="A823" t="s">
        <v>33</v>
      </c>
      <c r="B823" t="s">
        <v>10</v>
      </c>
      <c r="C823" s="8">
        <v>-8.6883512438663093</v>
      </c>
      <c r="D823" s="8">
        <v>1.8943818364168701</v>
      </c>
      <c r="E823" t="s">
        <v>24</v>
      </c>
      <c r="F823" s="8">
        <v>9.6883512438663093</v>
      </c>
      <c r="G823" s="8">
        <v>1.8943818364168701</v>
      </c>
      <c r="H823" s="2">
        <v>0.64329342482960306</v>
      </c>
      <c r="I823" s="9">
        <v>66017</v>
      </c>
      <c r="J823" t="s">
        <v>56</v>
      </c>
      <c r="K823" t="s">
        <v>42</v>
      </c>
    </row>
    <row r="824" spans="1:11" x14ac:dyDescent="0.25">
      <c r="A824" t="s">
        <v>33</v>
      </c>
      <c r="B824" t="s">
        <v>12</v>
      </c>
      <c r="C824" s="8">
        <v>0.20535144636213101</v>
      </c>
      <c r="D824" s="8">
        <v>2.60650542766377E-2</v>
      </c>
      <c r="E824" t="s">
        <v>2</v>
      </c>
      <c r="F824" s="8">
        <v>0.79464855363786902</v>
      </c>
      <c r="G824" s="8">
        <v>2.60650542766377E-2</v>
      </c>
      <c r="H824" s="2">
        <v>1.37433785524785E-149</v>
      </c>
      <c r="I824" s="9">
        <v>66017</v>
      </c>
      <c r="J824" t="s">
        <v>56</v>
      </c>
      <c r="K824" t="s">
        <v>42</v>
      </c>
    </row>
    <row r="825" spans="1:11" x14ac:dyDescent="0.25">
      <c r="A825" t="s">
        <v>33</v>
      </c>
      <c r="B825" t="s">
        <v>12</v>
      </c>
      <c r="C825" s="8">
        <v>2.8369458650986699E-2</v>
      </c>
      <c r="D825" s="8">
        <v>2.0407614012384501E-2</v>
      </c>
      <c r="E825" t="s">
        <v>14</v>
      </c>
      <c r="F825" s="8">
        <v>0.97163054134901305</v>
      </c>
      <c r="G825" s="8">
        <v>2.0407614012384501E-2</v>
      </c>
      <c r="H825" s="2">
        <v>2.0782592306670399E-33</v>
      </c>
      <c r="I825" s="9">
        <v>66017</v>
      </c>
      <c r="J825" t="s">
        <v>56</v>
      </c>
      <c r="K825" t="s">
        <v>42</v>
      </c>
    </row>
    <row r="826" spans="1:11" x14ac:dyDescent="0.25">
      <c r="A826" t="s">
        <v>33</v>
      </c>
      <c r="B826" t="s">
        <v>12</v>
      </c>
      <c r="C826" s="8">
        <v>0.55961482144144004</v>
      </c>
      <c r="D826" s="8">
        <v>2.13963272515677E-2</v>
      </c>
      <c r="E826" t="s">
        <v>16</v>
      </c>
      <c r="F826" s="8">
        <v>0.44038517855856002</v>
      </c>
      <c r="G826" s="8">
        <v>2.13963272515676E-2</v>
      </c>
      <c r="H826" s="2">
        <v>2.04126792216074E-289</v>
      </c>
      <c r="I826" s="9">
        <v>66017</v>
      </c>
      <c r="J826" t="s">
        <v>56</v>
      </c>
      <c r="K826" t="s">
        <v>42</v>
      </c>
    </row>
    <row r="827" spans="1:11" x14ac:dyDescent="0.25">
      <c r="A827" t="s">
        <v>33</v>
      </c>
      <c r="B827" t="s">
        <v>12</v>
      </c>
      <c r="C827" s="8">
        <v>2.0104468595977601E-2</v>
      </c>
      <c r="D827" s="8">
        <v>2.0573825782786801E-2</v>
      </c>
      <c r="E827" t="s">
        <v>18</v>
      </c>
      <c r="F827" s="8">
        <v>0.97989553140402197</v>
      </c>
      <c r="G827" s="8">
        <v>2.0573825782786801E-2</v>
      </c>
      <c r="H827" s="2">
        <v>2.1223117861193899E-46</v>
      </c>
      <c r="I827" s="9">
        <v>66017</v>
      </c>
      <c r="J827" t="s">
        <v>56</v>
      </c>
      <c r="K827" t="s">
        <v>42</v>
      </c>
    </row>
    <row r="828" spans="1:11" x14ac:dyDescent="0.25">
      <c r="A828" t="s">
        <v>33</v>
      </c>
      <c r="B828" t="s">
        <v>12</v>
      </c>
      <c r="C828" s="8">
        <v>118.354166433072</v>
      </c>
      <c r="D828" s="8">
        <v>43226.596867234301</v>
      </c>
      <c r="E828" t="s">
        <v>20</v>
      </c>
      <c r="F828" s="8">
        <v>-117.354166433072</v>
      </c>
      <c r="G828" s="8">
        <v>43226.596867234301</v>
      </c>
      <c r="H828" s="2">
        <v>3.3353642522862001E-3</v>
      </c>
      <c r="I828" s="9">
        <v>66017</v>
      </c>
      <c r="J828" t="s">
        <v>56</v>
      </c>
      <c r="K828" t="s">
        <v>42</v>
      </c>
    </row>
    <row r="829" spans="1:11" x14ac:dyDescent="0.25">
      <c r="A829" t="s">
        <v>33</v>
      </c>
      <c r="B829" t="s">
        <v>12</v>
      </c>
      <c r="C829" s="8">
        <v>0.19465236605490599</v>
      </c>
      <c r="D829" s="8">
        <v>2.7453065887211001E-2</v>
      </c>
      <c r="E829" t="s">
        <v>23</v>
      </c>
      <c r="F829" s="8">
        <v>0.80534763394509301</v>
      </c>
      <c r="G829" s="8">
        <v>2.7453065887211001E-2</v>
      </c>
      <c r="H829" s="2">
        <v>1.8014846048094099E-162</v>
      </c>
      <c r="I829" s="9">
        <v>66017</v>
      </c>
      <c r="J829" t="s">
        <v>56</v>
      </c>
      <c r="K829" t="s">
        <v>42</v>
      </c>
    </row>
    <row r="830" spans="1:11" x14ac:dyDescent="0.25">
      <c r="A830" t="s">
        <v>33</v>
      </c>
      <c r="B830" t="s">
        <v>12</v>
      </c>
      <c r="C830" s="8">
        <v>0.57393982426208301</v>
      </c>
      <c r="D830" s="8">
        <v>1.9762822956031299E-2</v>
      </c>
      <c r="E830" t="s">
        <v>22</v>
      </c>
      <c r="F830" s="8">
        <v>0.42606017573791699</v>
      </c>
      <c r="G830" s="8">
        <v>1.9762822956031399E-2</v>
      </c>
      <c r="H830" s="2">
        <v>1.72962514491162E-282</v>
      </c>
      <c r="I830" s="9">
        <v>66017</v>
      </c>
      <c r="J830" t="s">
        <v>56</v>
      </c>
      <c r="K830" t="s">
        <v>42</v>
      </c>
    </row>
    <row r="831" spans="1:11" x14ac:dyDescent="0.25">
      <c r="A831" t="s">
        <v>33</v>
      </c>
      <c r="B831" t="s">
        <v>12</v>
      </c>
      <c r="C831" s="8">
        <v>3.8616787025770601E-2</v>
      </c>
      <c r="D831" s="8">
        <v>1.9471094412361899E-2</v>
      </c>
      <c r="E831" t="s">
        <v>24</v>
      </c>
      <c r="F831" s="8">
        <v>0.96138321297422902</v>
      </c>
      <c r="G831" s="8">
        <v>1.9471094412361899E-2</v>
      </c>
      <c r="H831" s="2">
        <v>1.44988578153714E-85</v>
      </c>
      <c r="I831" s="9">
        <v>66017</v>
      </c>
      <c r="J831" t="s">
        <v>56</v>
      </c>
      <c r="K831" t="s">
        <v>42</v>
      </c>
    </row>
    <row r="832" spans="1:11" x14ac:dyDescent="0.25">
      <c r="A832" t="s">
        <v>33</v>
      </c>
      <c r="B832" t="s">
        <v>2</v>
      </c>
      <c r="C832" s="8">
        <v>-0.17120832077328399</v>
      </c>
      <c r="D832" s="8">
        <v>5.2934305823212902E-2</v>
      </c>
      <c r="E832" t="s">
        <v>14</v>
      </c>
      <c r="F832" s="8">
        <v>1.17120832077328</v>
      </c>
      <c r="G832" s="8">
        <v>5.2934305823212902E-2</v>
      </c>
      <c r="H832" s="2">
        <v>3.3322588445263503E-27</v>
      </c>
      <c r="I832" s="9">
        <v>66017</v>
      </c>
      <c r="J832" t="s">
        <v>56</v>
      </c>
      <c r="K832" t="s">
        <v>42</v>
      </c>
    </row>
    <row r="833" spans="1:11" x14ac:dyDescent="0.25">
      <c r="A833" t="s">
        <v>33</v>
      </c>
      <c r="B833" t="s">
        <v>2</v>
      </c>
      <c r="C833" s="8">
        <v>1.9786768769888501</v>
      </c>
      <c r="D833" s="8">
        <v>8.3790537972757706E-2</v>
      </c>
      <c r="E833" t="s">
        <v>16</v>
      </c>
      <c r="F833" s="8">
        <v>-0.97867687698884498</v>
      </c>
      <c r="G833" s="8">
        <v>8.3790537972757595E-2</v>
      </c>
      <c r="H833" s="2">
        <v>5.9437957487522199E-84</v>
      </c>
      <c r="I833" s="9">
        <v>66017</v>
      </c>
      <c r="J833" t="s">
        <v>56</v>
      </c>
      <c r="K833" t="s">
        <v>42</v>
      </c>
    </row>
    <row r="834" spans="1:11" x14ac:dyDescent="0.25">
      <c r="A834" t="s">
        <v>33</v>
      </c>
      <c r="B834" t="s">
        <v>2</v>
      </c>
      <c r="C834" s="8">
        <v>-0.250764981400384</v>
      </c>
      <c r="D834" s="8">
        <v>6.50862194912772E-2</v>
      </c>
      <c r="E834" t="s">
        <v>18</v>
      </c>
      <c r="F834" s="8">
        <v>1.2507649814003801</v>
      </c>
      <c r="G834" s="8">
        <v>6.50862194912772E-2</v>
      </c>
      <c r="H834" s="2">
        <v>4.8708421302919102E-29</v>
      </c>
      <c r="I834" s="9">
        <v>66017</v>
      </c>
      <c r="J834" t="s">
        <v>56</v>
      </c>
      <c r="K834" t="s">
        <v>42</v>
      </c>
    </row>
    <row r="835" spans="1:11" x14ac:dyDescent="0.25">
      <c r="A835" t="s">
        <v>33</v>
      </c>
      <c r="B835" t="s">
        <v>2</v>
      </c>
      <c r="C835" s="8">
        <v>0.679740522579656</v>
      </c>
      <c r="D835" s="8">
        <v>2.6293961113029899E-2</v>
      </c>
      <c r="E835" t="s">
        <v>20</v>
      </c>
      <c r="F835" s="8">
        <v>0.320259477420344</v>
      </c>
      <c r="G835" s="8">
        <v>2.6293961113029798E-2</v>
      </c>
      <c r="H835" s="2">
        <v>1.9154957131404801E-126</v>
      </c>
      <c r="I835" s="9">
        <v>66017</v>
      </c>
      <c r="J835" t="s">
        <v>56</v>
      </c>
      <c r="K835" t="s">
        <v>42</v>
      </c>
    </row>
    <row r="836" spans="1:11" x14ac:dyDescent="0.25">
      <c r="A836" t="s">
        <v>33</v>
      </c>
      <c r="B836" t="s">
        <v>2</v>
      </c>
      <c r="C836" s="8">
        <v>-23.886705689422602</v>
      </c>
      <c r="D836" s="8">
        <v>18.74450171586</v>
      </c>
      <c r="E836" t="s">
        <v>23</v>
      </c>
      <c r="F836" s="8">
        <v>24.886705689422602</v>
      </c>
      <c r="G836" s="8">
        <v>18.74450171586</v>
      </c>
      <c r="H836" s="2">
        <v>2.8423587146490501E-42</v>
      </c>
      <c r="I836" s="9">
        <v>66017</v>
      </c>
      <c r="J836" t="s">
        <v>56</v>
      </c>
      <c r="K836" t="s">
        <v>42</v>
      </c>
    </row>
    <row r="837" spans="1:11" x14ac:dyDescent="0.25">
      <c r="A837" t="s">
        <v>33</v>
      </c>
      <c r="B837" t="s">
        <v>2</v>
      </c>
      <c r="C837" s="8">
        <v>1.9075221189592899</v>
      </c>
      <c r="D837" s="8">
        <v>7.2478276927327001E-2</v>
      </c>
      <c r="E837" t="s">
        <v>22</v>
      </c>
      <c r="F837" s="8">
        <v>-0.90752211895928903</v>
      </c>
      <c r="G837" s="8">
        <v>7.2478276927327098E-2</v>
      </c>
      <c r="H837" s="2">
        <v>5.3667906562212099E-85</v>
      </c>
      <c r="I837" s="9">
        <v>66017</v>
      </c>
      <c r="J837" t="s">
        <v>56</v>
      </c>
      <c r="K837" t="s">
        <v>42</v>
      </c>
    </row>
    <row r="838" spans="1:11" x14ac:dyDescent="0.25">
      <c r="A838" t="s">
        <v>33</v>
      </c>
      <c r="B838" t="s">
        <v>2</v>
      </c>
      <c r="C838" s="8">
        <v>0.37268408817415299</v>
      </c>
      <c r="D838" s="8">
        <v>1.88600725462609E-2</v>
      </c>
      <c r="E838" t="s">
        <v>24</v>
      </c>
      <c r="F838" s="8">
        <v>0.62731591182584701</v>
      </c>
      <c r="G838" s="8">
        <v>1.88600725462609E-2</v>
      </c>
      <c r="H838" s="2">
        <v>7.4165143899647005E-5</v>
      </c>
      <c r="I838" s="9">
        <v>66017</v>
      </c>
      <c r="J838" t="s">
        <v>56</v>
      </c>
      <c r="K838" t="s">
        <v>42</v>
      </c>
    </row>
    <row r="839" spans="1:11" x14ac:dyDescent="0.25">
      <c r="A839" t="s">
        <v>33</v>
      </c>
      <c r="B839" t="s">
        <v>14</v>
      </c>
      <c r="C839" s="8">
        <v>1.0269237836804701</v>
      </c>
      <c r="D839" s="8">
        <v>2.31069744587135E-2</v>
      </c>
      <c r="E839" t="s">
        <v>16</v>
      </c>
      <c r="F839" s="8">
        <v>-2.6923783680466801E-2</v>
      </c>
      <c r="G839" s="8">
        <v>2.31069744587135E-2</v>
      </c>
      <c r="H839" s="2">
        <v>1.47483248330487E-33</v>
      </c>
      <c r="I839" s="9">
        <v>66017</v>
      </c>
      <c r="J839" t="s">
        <v>56</v>
      </c>
      <c r="K839" t="s">
        <v>42</v>
      </c>
    </row>
    <row r="840" spans="1:11" x14ac:dyDescent="0.25">
      <c r="A840" t="s">
        <v>33</v>
      </c>
      <c r="B840" t="s">
        <v>14</v>
      </c>
      <c r="C840" s="8">
        <v>4.0383316111099603</v>
      </c>
      <c r="D840" s="8">
        <v>0.98645538928419296</v>
      </c>
      <c r="E840" t="s">
        <v>18</v>
      </c>
      <c r="F840" s="8">
        <v>-3.0383316111099599</v>
      </c>
      <c r="G840" s="8">
        <v>0.98645538928419296</v>
      </c>
      <c r="H840" s="2">
        <v>1.01652281662252E-2</v>
      </c>
      <c r="I840" s="9">
        <v>66017</v>
      </c>
      <c r="J840" t="s">
        <v>56</v>
      </c>
      <c r="K840" t="s">
        <v>42</v>
      </c>
    </row>
    <row r="841" spans="1:11" x14ac:dyDescent="0.25">
      <c r="A841" t="s">
        <v>33</v>
      </c>
      <c r="B841" t="s">
        <v>14</v>
      </c>
      <c r="C841" s="8">
        <v>0.94798783826661304</v>
      </c>
      <c r="D841" s="8">
        <v>2.4638842643938001E-2</v>
      </c>
      <c r="E841" t="s">
        <v>20</v>
      </c>
      <c r="F841" s="8">
        <v>5.2012161733387498E-2</v>
      </c>
      <c r="G841" s="8">
        <v>2.4638842643938001E-2</v>
      </c>
      <c r="H841" s="2">
        <v>1.02345649525578E-32</v>
      </c>
      <c r="I841" s="9">
        <v>66017</v>
      </c>
      <c r="J841" t="s">
        <v>56</v>
      </c>
      <c r="K841" t="s">
        <v>42</v>
      </c>
    </row>
    <row r="842" spans="1:11" x14ac:dyDescent="0.25">
      <c r="A842" t="s">
        <v>33</v>
      </c>
      <c r="B842" t="s">
        <v>14</v>
      </c>
      <c r="C842" s="8">
        <v>1.11468450033373</v>
      </c>
      <c r="D842" s="8">
        <v>4.8234463939220901E-2</v>
      </c>
      <c r="E842" t="s">
        <v>23</v>
      </c>
      <c r="F842" s="8">
        <v>-0.114684500333732</v>
      </c>
      <c r="G842" s="8">
        <v>4.8234463939220797E-2</v>
      </c>
      <c r="H842" s="2">
        <v>6.4807987692061401E-28</v>
      </c>
      <c r="I842" s="9">
        <v>66017</v>
      </c>
      <c r="J842" t="s">
        <v>56</v>
      </c>
      <c r="K842" t="s">
        <v>42</v>
      </c>
    </row>
    <row r="843" spans="1:11" x14ac:dyDescent="0.25">
      <c r="A843" t="s">
        <v>33</v>
      </c>
      <c r="B843" t="s">
        <v>14</v>
      </c>
      <c r="C843" s="8">
        <v>1.02352919727088</v>
      </c>
      <c r="D843" s="8">
        <v>2.1430162804815502E-2</v>
      </c>
      <c r="E843" t="s">
        <v>22</v>
      </c>
      <c r="F843" s="8">
        <v>-2.35291972708794E-2</v>
      </c>
      <c r="G843" s="8">
        <v>2.1430162804815502E-2</v>
      </c>
      <c r="H843" s="2">
        <v>2.3231222634746102E-33</v>
      </c>
      <c r="I843" s="9">
        <v>66017</v>
      </c>
      <c r="J843" t="s">
        <v>56</v>
      </c>
      <c r="K843" t="s">
        <v>42</v>
      </c>
    </row>
    <row r="844" spans="1:11" x14ac:dyDescent="0.25">
      <c r="A844" t="s">
        <v>33</v>
      </c>
      <c r="B844" t="s">
        <v>14</v>
      </c>
      <c r="C844" s="8">
        <v>0.60523905091654595</v>
      </c>
      <c r="D844" s="8">
        <v>3.5100941467568397E-2</v>
      </c>
      <c r="E844" t="s">
        <v>24</v>
      </c>
      <c r="F844" s="8">
        <v>0.39476094908345399</v>
      </c>
      <c r="G844" s="8">
        <v>3.5100941467568397E-2</v>
      </c>
      <c r="H844" s="2">
        <v>9.4478509497093199E-11</v>
      </c>
      <c r="I844" s="9">
        <v>66017</v>
      </c>
      <c r="J844" t="s">
        <v>56</v>
      </c>
      <c r="K844" t="s">
        <v>42</v>
      </c>
    </row>
    <row r="845" spans="1:11" x14ac:dyDescent="0.25">
      <c r="A845" t="s">
        <v>33</v>
      </c>
      <c r="B845" t="s">
        <v>16</v>
      </c>
      <c r="C845" s="8">
        <v>-4.4684335609315097E-2</v>
      </c>
      <c r="D845" s="8">
        <v>2.4929055355473202E-2</v>
      </c>
      <c r="E845" t="s">
        <v>18</v>
      </c>
      <c r="F845" s="8">
        <v>1.0446843356093201</v>
      </c>
      <c r="G845" s="8">
        <v>2.4929055355473101E-2</v>
      </c>
      <c r="H845" s="2">
        <v>9.8414663797141101E-46</v>
      </c>
      <c r="I845" s="9">
        <v>66017</v>
      </c>
      <c r="J845" t="s">
        <v>56</v>
      </c>
      <c r="K845" t="s">
        <v>42</v>
      </c>
    </row>
    <row r="846" spans="1:11" x14ac:dyDescent="0.25">
      <c r="A846" t="s">
        <v>33</v>
      </c>
      <c r="B846" t="s">
        <v>16</v>
      </c>
      <c r="C846" s="8">
        <v>0.38350417973359302</v>
      </c>
      <c r="D846" s="8">
        <v>1.9410485133609899E-2</v>
      </c>
      <c r="E846" t="s">
        <v>20</v>
      </c>
      <c r="F846" s="8">
        <v>0.61649582026640704</v>
      </c>
      <c r="G846" s="8">
        <v>1.9410485133609899E-2</v>
      </c>
      <c r="H846" s="2">
        <v>3.8100641531371401E-236</v>
      </c>
      <c r="I846" s="9">
        <v>66017</v>
      </c>
      <c r="J846" t="s">
        <v>56</v>
      </c>
      <c r="K846" t="s">
        <v>42</v>
      </c>
    </row>
    <row r="847" spans="1:11" x14ac:dyDescent="0.25">
      <c r="A847" t="s">
        <v>33</v>
      </c>
      <c r="B847" t="s">
        <v>16</v>
      </c>
      <c r="C847" s="8">
        <v>-1.1738556400601701</v>
      </c>
      <c r="D847" s="8">
        <v>6.8065978689463402E-2</v>
      </c>
      <c r="E847" t="s">
        <v>23</v>
      </c>
      <c r="F847" s="8">
        <v>2.1738556400601801</v>
      </c>
      <c r="G847" s="8">
        <v>6.8065978689463402E-2</v>
      </c>
      <c r="H847" s="2">
        <v>1.0404802257044899E-42</v>
      </c>
      <c r="I847" s="9">
        <v>66017</v>
      </c>
      <c r="J847" t="s">
        <v>56</v>
      </c>
      <c r="K847" t="s">
        <v>42</v>
      </c>
    </row>
    <row r="848" spans="1:11" x14ac:dyDescent="0.25">
      <c r="A848" t="s">
        <v>33</v>
      </c>
      <c r="B848" t="s">
        <v>16</v>
      </c>
      <c r="C848" s="8">
        <v>16.191559285406001</v>
      </c>
      <c r="D848" s="8">
        <v>1.74916667289549</v>
      </c>
      <c r="E848" t="s">
        <v>22</v>
      </c>
      <c r="F848" s="8">
        <v>-15.191559285406001</v>
      </c>
      <c r="G848" s="8">
        <v>1.74916667289548</v>
      </c>
      <c r="H848" s="2">
        <v>3.0427369511867701E-64</v>
      </c>
      <c r="I848" s="9">
        <v>66017</v>
      </c>
      <c r="J848" t="s">
        <v>56</v>
      </c>
      <c r="K848" t="s">
        <v>42</v>
      </c>
    </row>
    <row r="849" spans="1:11" x14ac:dyDescent="0.25">
      <c r="A849" t="s">
        <v>33</v>
      </c>
      <c r="B849" t="s">
        <v>16</v>
      </c>
      <c r="C849" s="8">
        <v>0.253705224906909</v>
      </c>
      <c r="D849" s="8">
        <v>1.33278203689938E-2</v>
      </c>
      <c r="E849" t="s">
        <v>24</v>
      </c>
      <c r="F849" s="8">
        <v>0.74629477509309095</v>
      </c>
      <c r="G849" s="8">
        <v>1.33278203689939E-2</v>
      </c>
      <c r="H849" s="2">
        <v>9.2049515689971506E-16</v>
      </c>
      <c r="I849" s="9">
        <v>66017</v>
      </c>
      <c r="J849" t="s">
        <v>56</v>
      </c>
      <c r="K849" t="s">
        <v>42</v>
      </c>
    </row>
    <row r="850" spans="1:11" x14ac:dyDescent="0.25">
      <c r="A850" t="s">
        <v>33</v>
      </c>
      <c r="B850" t="s">
        <v>18</v>
      </c>
      <c r="C850" s="8">
        <v>0.93090560911125197</v>
      </c>
      <c r="D850" s="8">
        <v>2.5356945305519098E-2</v>
      </c>
      <c r="E850" t="s">
        <v>20</v>
      </c>
      <c r="F850" s="8">
        <v>6.9094390888748497E-2</v>
      </c>
      <c r="G850" s="8">
        <v>2.5356945305519098E-2</v>
      </c>
      <c r="H850" s="2">
        <v>1.5598340466790801E-43</v>
      </c>
      <c r="I850" s="9">
        <v>66017</v>
      </c>
      <c r="J850" t="s">
        <v>56</v>
      </c>
      <c r="K850" t="s">
        <v>42</v>
      </c>
    </row>
    <row r="851" spans="1:11" x14ac:dyDescent="0.25">
      <c r="A851" t="s">
        <v>33</v>
      </c>
      <c r="B851" t="s">
        <v>18</v>
      </c>
      <c r="C851" s="8">
        <v>1.1733703975694201</v>
      </c>
      <c r="D851" s="8">
        <v>5.7215237349926701E-2</v>
      </c>
      <c r="E851" t="s">
        <v>23</v>
      </c>
      <c r="F851" s="8">
        <v>-0.17337039756942099</v>
      </c>
      <c r="G851" s="8">
        <v>5.7215237349926798E-2</v>
      </c>
      <c r="H851" s="2">
        <v>1.8810202546756501E-41</v>
      </c>
      <c r="I851" s="9">
        <v>66017</v>
      </c>
      <c r="J851" t="s">
        <v>56</v>
      </c>
      <c r="K851" t="s">
        <v>42</v>
      </c>
    </row>
    <row r="852" spans="1:11" x14ac:dyDescent="0.25">
      <c r="A852" t="s">
        <v>33</v>
      </c>
      <c r="B852" t="s">
        <v>18</v>
      </c>
      <c r="C852" s="8">
        <v>1.0490947415995999</v>
      </c>
      <c r="D852" s="8">
        <v>2.3584205509198899E-2</v>
      </c>
      <c r="E852" t="s">
        <v>22</v>
      </c>
      <c r="F852" s="8">
        <v>-4.9094741599598E-2</v>
      </c>
      <c r="G852" s="8">
        <v>2.3584205509198701E-2</v>
      </c>
      <c r="H852" s="2">
        <v>4.4124689090871001E-45</v>
      </c>
      <c r="I852" s="9">
        <v>66017</v>
      </c>
      <c r="J852" t="s">
        <v>56</v>
      </c>
      <c r="K852" t="s">
        <v>42</v>
      </c>
    </row>
    <row r="853" spans="1:11" x14ac:dyDescent="0.25">
      <c r="A853" t="s">
        <v>33</v>
      </c>
      <c r="B853" t="s">
        <v>18</v>
      </c>
      <c r="C853" s="8">
        <v>0.54750954284992703</v>
      </c>
      <c r="D853" s="8">
        <v>3.2386360076552101E-2</v>
      </c>
      <c r="E853" t="s">
        <v>24</v>
      </c>
      <c r="F853" s="8">
        <v>0.45249045715007302</v>
      </c>
      <c r="G853" s="8">
        <v>3.2386360076552101E-2</v>
      </c>
      <c r="H853" s="2">
        <v>5.5687893915270103E-11</v>
      </c>
      <c r="I853" s="9">
        <v>66017</v>
      </c>
      <c r="J853" t="s">
        <v>56</v>
      </c>
      <c r="K853" t="s">
        <v>42</v>
      </c>
    </row>
    <row r="854" spans="1:11" x14ac:dyDescent="0.25">
      <c r="A854" t="s">
        <v>33</v>
      </c>
      <c r="B854" t="s">
        <v>20</v>
      </c>
      <c r="C854" s="8">
        <v>0.29440770601986599</v>
      </c>
      <c r="D854" s="8">
        <v>2.67124759064956E-2</v>
      </c>
      <c r="E854" t="s">
        <v>23</v>
      </c>
      <c r="F854" s="8">
        <v>0.70559229398013401</v>
      </c>
      <c r="G854" s="8">
        <v>2.67124759064956E-2</v>
      </c>
      <c r="H854" s="2">
        <v>1.41867410206693E-139</v>
      </c>
      <c r="I854" s="9">
        <v>66017</v>
      </c>
      <c r="J854" t="s">
        <v>56</v>
      </c>
      <c r="K854" t="s">
        <v>42</v>
      </c>
    </row>
    <row r="855" spans="1:11" x14ac:dyDescent="0.25">
      <c r="A855" t="s">
        <v>33</v>
      </c>
      <c r="B855" t="s">
        <v>20</v>
      </c>
      <c r="C855" s="8">
        <v>0.63337076084707</v>
      </c>
      <c r="D855" s="8">
        <v>1.8045586763978799E-2</v>
      </c>
      <c r="E855" t="s">
        <v>22</v>
      </c>
      <c r="F855" s="8">
        <v>0.36662923915293</v>
      </c>
      <c r="G855" s="8">
        <v>1.8045586763978699E-2</v>
      </c>
      <c r="H855" s="2">
        <v>9.4314420322224003E-234</v>
      </c>
      <c r="I855" s="9">
        <v>66017</v>
      </c>
      <c r="J855" t="s">
        <v>56</v>
      </c>
      <c r="K855" t="s">
        <v>42</v>
      </c>
    </row>
    <row r="856" spans="1:11" x14ac:dyDescent="0.25">
      <c r="A856" t="s">
        <v>33</v>
      </c>
      <c r="B856" t="s">
        <v>20</v>
      </c>
      <c r="C856" s="8">
        <v>7.1575689662484093E-2</v>
      </c>
      <c r="D856" s="8">
        <v>2.2504663191105601E-2</v>
      </c>
      <c r="E856" t="s">
        <v>24</v>
      </c>
      <c r="F856" s="8">
        <v>0.92842431033751605</v>
      </c>
      <c r="G856" s="8">
        <v>2.2504663191105601E-2</v>
      </c>
      <c r="H856" s="2">
        <v>1.8860808734018399E-84</v>
      </c>
      <c r="I856" s="9">
        <v>66017</v>
      </c>
      <c r="J856" t="s">
        <v>56</v>
      </c>
      <c r="K856" t="s">
        <v>42</v>
      </c>
    </row>
    <row r="857" spans="1:11" x14ac:dyDescent="0.25">
      <c r="A857" t="s">
        <v>33</v>
      </c>
      <c r="B857" t="s">
        <v>23</v>
      </c>
      <c r="C857" s="8">
        <v>2.03577471742947</v>
      </c>
      <c r="D857" s="8">
        <v>5.5327891808502498E-2</v>
      </c>
      <c r="E857" t="s">
        <v>22</v>
      </c>
      <c r="F857" s="8">
        <v>-1.03577471742947</v>
      </c>
      <c r="G857" s="8">
        <v>5.5327891808502498E-2</v>
      </c>
      <c r="H857" s="2">
        <v>1.9171628805471799E-38</v>
      </c>
      <c r="I857" s="9">
        <v>66017</v>
      </c>
      <c r="J857" t="s">
        <v>56</v>
      </c>
      <c r="K857" t="s">
        <v>42</v>
      </c>
    </row>
    <row r="858" spans="1:11" x14ac:dyDescent="0.25">
      <c r="A858" t="s">
        <v>33</v>
      </c>
      <c r="B858" t="s">
        <v>23</v>
      </c>
      <c r="C858" s="8">
        <v>0.38683694877323299</v>
      </c>
      <c r="D858" s="8">
        <v>1.9147272644351E-2</v>
      </c>
      <c r="E858" t="s">
        <v>24</v>
      </c>
      <c r="F858" s="8">
        <v>0.61316305122676795</v>
      </c>
      <c r="G858" s="8">
        <v>1.91472726443511E-2</v>
      </c>
      <c r="H858" s="2">
        <v>2.6608738731475599E-5</v>
      </c>
      <c r="I858" s="9">
        <v>66017</v>
      </c>
      <c r="J858" t="s">
        <v>56</v>
      </c>
      <c r="K858" t="s">
        <v>42</v>
      </c>
    </row>
    <row r="859" spans="1:11" x14ac:dyDescent="0.25">
      <c r="A859" t="s">
        <v>33</v>
      </c>
      <c r="B859" t="s">
        <v>22</v>
      </c>
      <c r="C859" s="8">
        <v>0.24306938840311401</v>
      </c>
      <c r="D859" s="8">
        <v>1.2726968729503E-2</v>
      </c>
      <c r="E859" t="s">
        <v>24</v>
      </c>
      <c r="F859" s="8">
        <v>0.75693061159688602</v>
      </c>
      <c r="G859" s="8">
        <v>1.2726968729503E-2</v>
      </c>
      <c r="H859" s="2">
        <v>6.4814348229955999E-15</v>
      </c>
      <c r="I859" s="9">
        <v>66017</v>
      </c>
      <c r="J859" t="s">
        <v>56</v>
      </c>
      <c r="K859" t="s">
        <v>42</v>
      </c>
    </row>
    <row r="860" spans="1:11" x14ac:dyDescent="0.25">
      <c r="A860" t="s">
        <v>33</v>
      </c>
      <c r="B860" t="s">
        <v>4</v>
      </c>
      <c r="C860" s="8">
        <v>0.28079973939943498</v>
      </c>
      <c r="D860" s="8">
        <v>1.49915470701467E-2</v>
      </c>
      <c r="E860" t="s">
        <v>6</v>
      </c>
      <c r="F860" s="8">
        <v>0.71920026060056497</v>
      </c>
      <c r="G860" s="8">
        <v>1.4991547070146801E-2</v>
      </c>
      <c r="H860" s="2">
        <v>2.79436500797177E-10</v>
      </c>
      <c r="I860" s="9">
        <v>65637</v>
      </c>
      <c r="J860" t="s">
        <v>56</v>
      </c>
      <c r="K860" t="s">
        <v>43</v>
      </c>
    </row>
    <row r="861" spans="1:11" x14ac:dyDescent="0.25">
      <c r="A861" t="s">
        <v>33</v>
      </c>
      <c r="B861" t="s">
        <v>4</v>
      </c>
      <c r="C861" s="8">
        <v>13.9021167349749</v>
      </c>
      <c r="D861" s="8">
        <v>1.3142547288058499</v>
      </c>
      <c r="E861" t="s">
        <v>8</v>
      </c>
      <c r="F861" s="8">
        <v>-12.9021167349749</v>
      </c>
      <c r="G861" s="8">
        <v>1.3142547288058499</v>
      </c>
      <c r="H861" s="2">
        <v>1.80381125560451E-49</v>
      </c>
      <c r="I861" s="9">
        <v>65637</v>
      </c>
      <c r="J861" t="s">
        <v>56</v>
      </c>
      <c r="K861" t="s">
        <v>43</v>
      </c>
    </row>
    <row r="862" spans="1:11" x14ac:dyDescent="0.25">
      <c r="A862" t="s">
        <v>33</v>
      </c>
      <c r="B862" t="s">
        <v>4</v>
      </c>
      <c r="C862" s="8">
        <v>0.27419469797497897</v>
      </c>
      <c r="D862" s="8">
        <v>1.47598934314971E-2</v>
      </c>
      <c r="E862" t="s">
        <v>10</v>
      </c>
      <c r="F862" s="8">
        <v>0.72580530202502103</v>
      </c>
      <c r="G862" s="8">
        <v>1.47598934314972E-2</v>
      </c>
      <c r="H862" s="2">
        <v>1.54064378809793E-15</v>
      </c>
      <c r="I862" s="9">
        <v>65637</v>
      </c>
      <c r="J862" t="s">
        <v>56</v>
      </c>
      <c r="K862" t="s">
        <v>43</v>
      </c>
    </row>
    <row r="863" spans="1:11" x14ac:dyDescent="0.25">
      <c r="A863" t="s">
        <v>33</v>
      </c>
      <c r="B863" t="s">
        <v>4</v>
      </c>
      <c r="C863" s="8">
        <v>0.49555273599185501</v>
      </c>
      <c r="D863" s="8">
        <v>2.22937026279778E-2</v>
      </c>
      <c r="E863" t="s">
        <v>12</v>
      </c>
      <c r="F863" s="8">
        <v>0.50444726400814499</v>
      </c>
      <c r="G863" s="8">
        <v>2.22937026279778E-2</v>
      </c>
      <c r="H863" s="2">
        <v>1.8291100557123299E-267</v>
      </c>
      <c r="I863" s="9">
        <v>65637</v>
      </c>
      <c r="J863" t="s">
        <v>56</v>
      </c>
      <c r="K863" t="s">
        <v>43</v>
      </c>
    </row>
    <row r="864" spans="1:11" x14ac:dyDescent="0.25">
      <c r="A864" t="s">
        <v>33</v>
      </c>
      <c r="B864" t="s">
        <v>4</v>
      </c>
      <c r="C864" s="8">
        <v>-1.1801330782939901</v>
      </c>
      <c r="D864" s="8">
        <v>9.9249829235335693E-2</v>
      </c>
      <c r="E864" t="s">
        <v>2</v>
      </c>
      <c r="F864" s="8">
        <v>2.1801330782939901</v>
      </c>
      <c r="G864" s="8">
        <v>9.9249829235335804E-2</v>
      </c>
      <c r="H864" s="2">
        <v>5.12596787297246E-77</v>
      </c>
      <c r="I864" s="9">
        <v>65637</v>
      </c>
      <c r="J864" t="s">
        <v>56</v>
      </c>
      <c r="K864" t="s">
        <v>43</v>
      </c>
    </row>
    <row r="865" spans="1:11" x14ac:dyDescent="0.25">
      <c r="A865" t="s">
        <v>33</v>
      </c>
      <c r="B865" t="s">
        <v>4</v>
      </c>
      <c r="C865" s="8">
        <v>4.1097948057200001E-4</v>
      </c>
      <c r="D865" s="8">
        <v>2.4633542756916899E-2</v>
      </c>
      <c r="E865" t="s">
        <v>14</v>
      </c>
      <c r="F865" s="8">
        <v>0.999589020519428</v>
      </c>
      <c r="G865" s="8">
        <v>2.46335427569172E-2</v>
      </c>
      <c r="H865" s="2">
        <v>1.5852112842830399E-43</v>
      </c>
      <c r="I865" s="9">
        <v>65637</v>
      </c>
      <c r="J865" t="s">
        <v>56</v>
      </c>
      <c r="K865" t="s">
        <v>43</v>
      </c>
    </row>
    <row r="866" spans="1:11" x14ac:dyDescent="0.25">
      <c r="A866" t="s">
        <v>33</v>
      </c>
      <c r="B866" t="s">
        <v>4</v>
      </c>
      <c r="C866" s="8">
        <v>13.2041147042086</v>
      </c>
      <c r="D866" s="8">
        <v>1.3577812335491699</v>
      </c>
      <c r="E866" t="s">
        <v>16</v>
      </c>
      <c r="F866" s="8">
        <v>-12.2041147042086</v>
      </c>
      <c r="G866" s="8">
        <v>1.3577812335491699</v>
      </c>
      <c r="H866" s="2">
        <v>2.7742400095416702E-57</v>
      </c>
      <c r="I866" s="9">
        <v>65637</v>
      </c>
      <c r="J866" t="s">
        <v>56</v>
      </c>
      <c r="K866" t="s">
        <v>43</v>
      </c>
    </row>
    <row r="867" spans="1:11" x14ac:dyDescent="0.25">
      <c r="A867" t="s">
        <v>33</v>
      </c>
      <c r="B867" t="s">
        <v>4</v>
      </c>
      <c r="C867" s="8">
        <v>-6.6814702375617804E-2</v>
      </c>
      <c r="D867" s="8">
        <v>2.7225398367542002E-2</v>
      </c>
      <c r="E867" t="s">
        <v>18</v>
      </c>
      <c r="F867" s="8">
        <v>1.06681470237562</v>
      </c>
      <c r="G867" s="8">
        <v>2.72253983675418E-2</v>
      </c>
      <c r="H867" s="2">
        <v>1.59247097429832E-43</v>
      </c>
      <c r="I867" s="9">
        <v>65637</v>
      </c>
      <c r="J867" t="s">
        <v>56</v>
      </c>
      <c r="K867" t="s">
        <v>43</v>
      </c>
    </row>
    <row r="868" spans="1:11" x14ac:dyDescent="0.25">
      <c r="A868" t="s">
        <v>33</v>
      </c>
      <c r="B868" t="s">
        <v>4</v>
      </c>
      <c r="C868" s="8">
        <v>0.42870868273297003</v>
      </c>
      <c r="D868" s="8">
        <v>2.0553700428994601E-2</v>
      </c>
      <c r="E868" t="s">
        <v>20</v>
      </c>
      <c r="F868" s="8">
        <v>0.57129131726702997</v>
      </c>
      <c r="G868" s="8">
        <v>2.0553700428994601E-2</v>
      </c>
      <c r="H868" s="2">
        <v>2.4378943753514598E-223</v>
      </c>
      <c r="I868" s="9">
        <v>65637</v>
      </c>
      <c r="J868" t="s">
        <v>56</v>
      </c>
      <c r="K868" t="s">
        <v>43</v>
      </c>
    </row>
    <row r="869" spans="1:11" x14ac:dyDescent="0.25">
      <c r="A869" t="s">
        <v>33</v>
      </c>
      <c r="B869" t="s">
        <v>4</v>
      </c>
      <c r="C869" s="8">
        <v>-0.59543441683333698</v>
      </c>
      <c r="D869" s="8">
        <v>3.8540789215782703E-2</v>
      </c>
      <c r="E869" t="s">
        <v>25</v>
      </c>
      <c r="F869" s="8">
        <v>1.5954344168333401</v>
      </c>
      <c r="G869" s="8">
        <v>3.8540789215782599E-2</v>
      </c>
      <c r="H869" s="2">
        <v>7.6834425454922994E-17</v>
      </c>
      <c r="I869" s="9">
        <v>65637</v>
      </c>
      <c r="J869" t="s">
        <v>56</v>
      </c>
      <c r="K869" t="s">
        <v>43</v>
      </c>
    </row>
    <row r="870" spans="1:11" x14ac:dyDescent="0.25">
      <c r="A870" t="s">
        <v>33</v>
      </c>
      <c r="B870" t="s">
        <v>4</v>
      </c>
      <c r="C870" s="8">
        <v>7.6816971775756899</v>
      </c>
      <c r="D870" s="8">
        <v>0.439324506664861</v>
      </c>
      <c r="E870" t="s">
        <v>22</v>
      </c>
      <c r="F870" s="8">
        <v>-6.6816971775756899</v>
      </c>
      <c r="G870" s="8">
        <v>0.439324506664862</v>
      </c>
      <c r="H870" s="2">
        <v>1.3603831203188399E-33</v>
      </c>
      <c r="I870" s="9">
        <v>65637</v>
      </c>
      <c r="J870" t="s">
        <v>56</v>
      </c>
      <c r="K870" t="s">
        <v>43</v>
      </c>
    </row>
    <row r="871" spans="1:11" x14ac:dyDescent="0.25">
      <c r="A871" t="s">
        <v>33</v>
      </c>
      <c r="B871" t="s">
        <v>4</v>
      </c>
      <c r="C871" s="8">
        <v>0.27397573260056302</v>
      </c>
      <c r="D871" s="8">
        <v>1.4325012703754801E-2</v>
      </c>
      <c r="E871" t="s">
        <v>24</v>
      </c>
      <c r="F871" s="8">
        <v>0.72602426739943704</v>
      </c>
      <c r="G871" s="8">
        <v>1.43250127037549E-2</v>
      </c>
      <c r="H871" s="2">
        <v>3.7341787035830601E-13</v>
      </c>
      <c r="I871" s="9">
        <v>65637</v>
      </c>
      <c r="J871" t="s">
        <v>56</v>
      </c>
      <c r="K871" t="s">
        <v>43</v>
      </c>
    </row>
    <row r="872" spans="1:11" x14ac:dyDescent="0.25">
      <c r="A872" t="s">
        <v>33</v>
      </c>
      <c r="B872" t="s">
        <v>6</v>
      </c>
      <c r="C872" s="8">
        <v>0.73670108771170995</v>
      </c>
      <c r="D872" s="8">
        <v>1.43666832886718E-2</v>
      </c>
      <c r="E872" t="s">
        <v>8</v>
      </c>
      <c r="F872" s="8">
        <v>0.26329891228829</v>
      </c>
      <c r="G872" s="8">
        <v>1.43666832886718E-2</v>
      </c>
      <c r="H872" s="2">
        <v>1.3881307615216901E-9</v>
      </c>
      <c r="I872" s="9">
        <v>65637</v>
      </c>
      <c r="J872" t="s">
        <v>56</v>
      </c>
      <c r="K872" t="s">
        <v>43</v>
      </c>
    </row>
    <row r="873" spans="1:11" x14ac:dyDescent="0.25">
      <c r="A873" t="s">
        <v>33</v>
      </c>
      <c r="B873" t="s">
        <v>6</v>
      </c>
      <c r="C873" s="8">
        <v>17.062091095786499</v>
      </c>
      <c r="D873" s="8">
        <v>9.2317269126473196</v>
      </c>
      <c r="E873" t="s">
        <v>10</v>
      </c>
      <c r="F873" s="8">
        <v>-16.062091095786499</v>
      </c>
      <c r="G873" s="8">
        <v>9.2317269126473196</v>
      </c>
      <c r="H873" s="2">
        <v>0.29776019641978202</v>
      </c>
      <c r="I873" s="9">
        <v>65637</v>
      </c>
      <c r="J873" t="s">
        <v>56</v>
      </c>
      <c r="K873" t="s">
        <v>43</v>
      </c>
    </row>
    <row r="874" spans="1:11" x14ac:dyDescent="0.25">
      <c r="A874" t="s">
        <v>33</v>
      </c>
      <c r="B874" t="s">
        <v>6</v>
      </c>
      <c r="C874" s="8">
        <v>0.95095971106257204</v>
      </c>
      <c r="D874" s="8">
        <v>2.1742809026064201E-2</v>
      </c>
      <c r="E874" t="s">
        <v>12</v>
      </c>
      <c r="F874" s="8">
        <v>4.9040288937427699E-2</v>
      </c>
      <c r="G874" s="8">
        <v>2.1742809026064298E-2</v>
      </c>
      <c r="H874" s="2">
        <v>1.05450241120667E-72</v>
      </c>
      <c r="I874" s="9">
        <v>65637</v>
      </c>
      <c r="J874" t="s">
        <v>56</v>
      </c>
      <c r="K874" t="s">
        <v>43</v>
      </c>
    </row>
    <row r="875" spans="1:11" x14ac:dyDescent="0.25">
      <c r="A875" t="s">
        <v>33</v>
      </c>
      <c r="B875" t="s">
        <v>6</v>
      </c>
      <c r="C875" s="8">
        <v>0.61355091115024996</v>
      </c>
      <c r="D875" s="8">
        <v>2.0716693286572802E-2</v>
      </c>
      <c r="E875" t="s">
        <v>2</v>
      </c>
      <c r="F875" s="8">
        <v>0.38644908884974999</v>
      </c>
      <c r="G875" s="8">
        <v>2.0716693286572802E-2</v>
      </c>
      <c r="H875" s="2">
        <v>1.0480039614336601E-2</v>
      </c>
      <c r="I875" s="9">
        <v>65637</v>
      </c>
      <c r="J875" t="s">
        <v>56</v>
      </c>
      <c r="K875" t="s">
        <v>43</v>
      </c>
    </row>
    <row r="876" spans="1:11" x14ac:dyDescent="0.25">
      <c r="A876" t="s">
        <v>33</v>
      </c>
      <c r="B876" t="s">
        <v>6</v>
      </c>
      <c r="C876" s="8">
        <v>0.41749094062388198</v>
      </c>
      <c r="D876" s="8">
        <v>3.4130165361360702E-2</v>
      </c>
      <c r="E876" t="s">
        <v>14</v>
      </c>
      <c r="F876" s="8">
        <v>0.58250905937611797</v>
      </c>
      <c r="G876" s="8">
        <v>3.4130165361360799E-2</v>
      </c>
      <c r="H876" s="2">
        <v>1.69134801687892E-12</v>
      </c>
      <c r="I876" s="9">
        <v>65637</v>
      </c>
      <c r="J876" t="s">
        <v>56</v>
      </c>
      <c r="K876" t="s">
        <v>43</v>
      </c>
    </row>
    <row r="877" spans="1:11" x14ac:dyDescent="0.25">
      <c r="A877" t="s">
        <v>33</v>
      </c>
      <c r="B877" t="s">
        <v>6</v>
      </c>
      <c r="C877" s="8">
        <v>0.738975737848934</v>
      </c>
      <c r="D877" s="8">
        <v>1.43373899043974E-2</v>
      </c>
      <c r="E877" t="s">
        <v>16</v>
      </c>
      <c r="F877" s="8">
        <v>0.261024262151066</v>
      </c>
      <c r="G877" s="8">
        <v>1.4337389904397301E-2</v>
      </c>
      <c r="H877" s="2">
        <v>6.5135643333218801E-13</v>
      </c>
      <c r="I877" s="9">
        <v>65637</v>
      </c>
      <c r="J877" t="s">
        <v>56</v>
      </c>
      <c r="K877" t="s">
        <v>43</v>
      </c>
    </row>
    <row r="878" spans="1:11" x14ac:dyDescent="0.25">
      <c r="A878" t="s">
        <v>33</v>
      </c>
      <c r="B878" t="s">
        <v>6</v>
      </c>
      <c r="C878" s="8">
        <v>0.44517710032692698</v>
      </c>
      <c r="D878" s="8">
        <v>3.48182482524729E-2</v>
      </c>
      <c r="E878" t="s">
        <v>18</v>
      </c>
      <c r="F878" s="8">
        <v>0.55482289967307297</v>
      </c>
      <c r="G878" s="8">
        <v>3.48182482524729E-2</v>
      </c>
      <c r="H878" s="2">
        <v>1.9177761027943199E-9</v>
      </c>
      <c r="I878" s="9">
        <v>65637</v>
      </c>
      <c r="J878" t="s">
        <v>56</v>
      </c>
      <c r="K878" t="s">
        <v>43</v>
      </c>
    </row>
    <row r="879" spans="1:11" x14ac:dyDescent="0.25">
      <c r="A879" t="s">
        <v>33</v>
      </c>
      <c r="B879" t="s">
        <v>6</v>
      </c>
      <c r="C879" s="8">
        <v>0.92374074982499299</v>
      </c>
      <c r="D879" s="8">
        <v>2.4630439403342901E-2</v>
      </c>
      <c r="E879" t="s">
        <v>20</v>
      </c>
      <c r="F879" s="8">
        <v>7.6259250175007204E-2</v>
      </c>
      <c r="G879" s="8">
        <v>2.4630439403342998E-2</v>
      </c>
      <c r="H879" s="2">
        <v>9.7603707094216395E-72</v>
      </c>
      <c r="I879" s="9">
        <v>65637</v>
      </c>
      <c r="J879" t="s">
        <v>56</v>
      </c>
      <c r="K879" t="s">
        <v>43</v>
      </c>
    </row>
    <row r="880" spans="1:11" x14ac:dyDescent="0.25">
      <c r="A880" t="s">
        <v>33</v>
      </c>
      <c r="B880" t="s">
        <v>6</v>
      </c>
      <c r="C880" s="8">
        <v>0.50434814560084396</v>
      </c>
      <c r="D880" s="8">
        <v>2.5469645368545402E-2</v>
      </c>
      <c r="E880" t="s">
        <v>25</v>
      </c>
      <c r="F880" s="8">
        <v>0.49565185439915599</v>
      </c>
      <c r="G880" s="8">
        <v>2.5469645368545402E-2</v>
      </c>
      <c r="H880" s="2">
        <v>5.6622089800960004E-4</v>
      </c>
      <c r="I880" s="9">
        <v>65637</v>
      </c>
      <c r="J880" t="s">
        <v>56</v>
      </c>
      <c r="K880" t="s">
        <v>43</v>
      </c>
    </row>
    <row r="881" spans="1:11" x14ac:dyDescent="0.25">
      <c r="A881" t="s">
        <v>33</v>
      </c>
      <c r="B881" t="s">
        <v>6</v>
      </c>
      <c r="C881" s="8">
        <v>0.74554754036624504</v>
      </c>
      <c r="D881" s="8">
        <v>1.39244465389086E-2</v>
      </c>
      <c r="E881" t="s">
        <v>22</v>
      </c>
      <c r="F881" s="8">
        <v>0.25445245963375501</v>
      </c>
      <c r="G881" s="8">
        <v>1.39244465389086E-2</v>
      </c>
      <c r="H881" s="2">
        <v>3.6562676926330398E-11</v>
      </c>
      <c r="I881" s="9">
        <v>65637</v>
      </c>
      <c r="J881" t="s">
        <v>56</v>
      </c>
      <c r="K881" t="s">
        <v>43</v>
      </c>
    </row>
    <row r="882" spans="1:11" x14ac:dyDescent="0.25">
      <c r="A882" t="s">
        <v>33</v>
      </c>
      <c r="B882" t="s">
        <v>6</v>
      </c>
      <c r="C882" s="8">
        <v>-24.940162858030099</v>
      </c>
      <c r="D882" s="8">
        <v>21.050370523382</v>
      </c>
      <c r="E882" t="s">
        <v>24</v>
      </c>
      <c r="F882" s="8">
        <v>25.940162858030099</v>
      </c>
      <c r="G882" s="8">
        <v>21.050370523382</v>
      </c>
      <c r="H882" s="2">
        <v>0.138785817682643</v>
      </c>
      <c r="I882" s="9">
        <v>65637</v>
      </c>
      <c r="J882" t="s">
        <v>56</v>
      </c>
      <c r="K882" t="s">
        <v>43</v>
      </c>
    </row>
    <row r="883" spans="1:11" x14ac:dyDescent="0.25">
      <c r="A883" t="s">
        <v>33</v>
      </c>
      <c r="B883" t="s">
        <v>8</v>
      </c>
      <c r="C883" s="8">
        <v>0.25641282805287802</v>
      </c>
      <c r="D883" s="8">
        <v>1.4038705854132499E-2</v>
      </c>
      <c r="E883" t="s">
        <v>10</v>
      </c>
      <c r="F883" s="8">
        <v>0.74358717194712198</v>
      </c>
      <c r="G883" s="8">
        <v>1.4038705854132401E-2</v>
      </c>
      <c r="H883" s="2">
        <v>1.1238203443585399E-14</v>
      </c>
      <c r="I883" s="9">
        <v>65637</v>
      </c>
      <c r="J883" t="s">
        <v>56</v>
      </c>
      <c r="K883" t="s">
        <v>43</v>
      </c>
    </row>
    <row r="884" spans="1:11" x14ac:dyDescent="0.25">
      <c r="A884" t="s">
        <v>33</v>
      </c>
      <c r="B884" t="s">
        <v>8</v>
      </c>
      <c r="C884" s="8">
        <v>0.45160009952094898</v>
      </c>
      <c r="D884" s="8">
        <v>2.0920164085973501E-2</v>
      </c>
      <c r="E884" t="s">
        <v>12</v>
      </c>
      <c r="F884" s="8">
        <v>0.54839990047905096</v>
      </c>
      <c r="G884" s="8">
        <v>2.0920164085973501E-2</v>
      </c>
      <c r="H884" s="2">
        <v>2.12042973433624E-275</v>
      </c>
      <c r="I884" s="9">
        <v>65637</v>
      </c>
      <c r="J884" t="s">
        <v>56</v>
      </c>
      <c r="K884" t="s">
        <v>43</v>
      </c>
    </row>
    <row r="885" spans="1:11" x14ac:dyDescent="0.25">
      <c r="A885" t="s">
        <v>33</v>
      </c>
      <c r="B885" t="s">
        <v>8</v>
      </c>
      <c r="C885" s="8">
        <v>-0.90103229563064002</v>
      </c>
      <c r="D885" s="8">
        <v>6.7795706593145405E-2</v>
      </c>
      <c r="E885" t="s">
        <v>2</v>
      </c>
      <c r="F885" s="8">
        <v>1.90103229563064</v>
      </c>
      <c r="G885" s="8">
        <v>6.7795706593145599E-2</v>
      </c>
      <c r="H885" s="2">
        <v>1.84409581410499E-49</v>
      </c>
      <c r="I885" s="9">
        <v>65637</v>
      </c>
      <c r="J885" t="s">
        <v>56</v>
      </c>
      <c r="K885" t="s">
        <v>43</v>
      </c>
    </row>
    <row r="886" spans="1:11" x14ac:dyDescent="0.25">
      <c r="A886" t="s">
        <v>33</v>
      </c>
      <c r="B886" t="s">
        <v>8</v>
      </c>
      <c r="C886" s="8">
        <v>-1.48662232475959E-2</v>
      </c>
      <c r="D886" s="8">
        <v>2.39572796671348E-2</v>
      </c>
      <c r="E886" t="s">
        <v>14</v>
      </c>
      <c r="F886" s="8">
        <v>1.0148662232476</v>
      </c>
      <c r="G886" s="8">
        <v>2.39572796671348E-2</v>
      </c>
      <c r="H886" s="2">
        <v>1.6647094631043801E-42</v>
      </c>
      <c r="I886" s="9">
        <v>65637</v>
      </c>
      <c r="J886" t="s">
        <v>56</v>
      </c>
      <c r="K886" t="s">
        <v>43</v>
      </c>
    </row>
    <row r="887" spans="1:11" x14ac:dyDescent="0.25">
      <c r="A887" t="s">
        <v>33</v>
      </c>
      <c r="B887" t="s">
        <v>8</v>
      </c>
      <c r="C887" s="8">
        <v>140.78379821159299</v>
      </c>
      <c r="D887" s="8">
        <v>150.569161266565</v>
      </c>
      <c r="E887" t="s">
        <v>16</v>
      </c>
      <c r="F887" s="8">
        <v>-139.78379821159299</v>
      </c>
      <c r="G887" s="8">
        <v>150.569161266565</v>
      </c>
      <c r="H887" s="2">
        <v>3.6137864411719497E-73</v>
      </c>
      <c r="I887" s="9">
        <v>65637</v>
      </c>
      <c r="J887" t="s">
        <v>56</v>
      </c>
      <c r="K887" t="s">
        <v>43</v>
      </c>
    </row>
    <row r="888" spans="1:11" x14ac:dyDescent="0.25">
      <c r="A888" t="s">
        <v>33</v>
      </c>
      <c r="B888" t="s">
        <v>8</v>
      </c>
      <c r="C888" s="8">
        <v>-7.1415092342994702E-2</v>
      </c>
      <c r="D888" s="8">
        <v>2.59523718675304E-2</v>
      </c>
      <c r="E888" t="s">
        <v>18</v>
      </c>
      <c r="F888" s="8">
        <v>1.0714150923429899</v>
      </c>
      <c r="G888" s="8">
        <v>2.59523718675304E-2</v>
      </c>
      <c r="H888" s="2">
        <v>3.9568541135371698E-43</v>
      </c>
      <c r="I888" s="9">
        <v>65637</v>
      </c>
      <c r="J888" t="s">
        <v>56</v>
      </c>
      <c r="K888" t="s">
        <v>43</v>
      </c>
    </row>
    <row r="889" spans="1:11" x14ac:dyDescent="0.25">
      <c r="A889" t="s">
        <v>33</v>
      </c>
      <c r="B889" t="s">
        <v>8</v>
      </c>
      <c r="C889" s="8">
        <v>0.39480832524456999</v>
      </c>
      <c r="D889" s="8">
        <v>1.9349215433283801E-2</v>
      </c>
      <c r="E889" t="s">
        <v>20</v>
      </c>
      <c r="F889" s="8">
        <v>0.60519167475543001</v>
      </c>
      <c r="G889" s="8">
        <v>1.9349215433283801E-2</v>
      </c>
      <c r="H889" s="2">
        <v>7.6630328933024296E-227</v>
      </c>
      <c r="I889" s="9">
        <v>65637</v>
      </c>
      <c r="J889" t="s">
        <v>56</v>
      </c>
      <c r="K889" t="s">
        <v>43</v>
      </c>
    </row>
    <row r="890" spans="1:11" x14ac:dyDescent="0.25">
      <c r="A890" t="s">
        <v>33</v>
      </c>
      <c r="B890" t="s">
        <v>8</v>
      </c>
      <c r="C890" s="8">
        <v>-0.521325937868656</v>
      </c>
      <c r="D890" s="8">
        <v>3.3458688936933101E-2</v>
      </c>
      <c r="E890" t="s">
        <v>25</v>
      </c>
      <c r="F890" s="8">
        <v>1.5213259378686601</v>
      </c>
      <c r="G890" s="8">
        <v>3.3458688936933101E-2</v>
      </c>
      <c r="H890" s="2">
        <v>3.7244963943118499E-23</v>
      </c>
      <c r="I890" s="9">
        <v>65637</v>
      </c>
      <c r="J890" t="s">
        <v>56</v>
      </c>
      <c r="K890" t="s">
        <v>43</v>
      </c>
    </row>
    <row r="891" spans="1:11" x14ac:dyDescent="0.25">
      <c r="A891" t="s">
        <v>33</v>
      </c>
      <c r="B891" t="s">
        <v>8</v>
      </c>
      <c r="C891" s="8">
        <v>15.8627453825607</v>
      </c>
      <c r="D891" s="8">
        <v>1.68650207330137</v>
      </c>
      <c r="E891" t="s">
        <v>22</v>
      </c>
      <c r="F891" s="8">
        <v>-14.8627453825607</v>
      </c>
      <c r="G891" s="8">
        <v>1.68650207330137</v>
      </c>
      <c r="H891" s="2">
        <v>1.1159497156309601E-89</v>
      </c>
      <c r="I891" s="9">
        <v>65637</v>
      </c>
      <c r="J891" t="s">
        <v>56</v>
      </c>
      <c r="K891" t="s">
        <v>43</v>
      </c>
    </row>
    <row r="892" spans="1:11" x14ac:dyDescent="0.25">
      <c r="A892" t="s">
        <v>33</v>
      </c>
      <c r="B892" t="s">
        <v>8</v>
      </c>
      <c r="C892" s="8">
        <v>0.25665727130420801</v>
      </c>
      <c r="D892" s="8">
        <v>1.35893753872621E-2</v>
      </c>
      <c r="E892" t="s">
        <v>24</v>
      </c>
      <c r="F892" s="8">
        <v>0.74334272869579199</v>
      </c>
      <c r="G892" s="8">
        <v>1.35893753872621E-2</v>
      </c>
      <c r="H892" s="2">
        <v>3.8944868863530403E-12</v>
      </c>
      <c r="I892" s="9">
        <v>65637</v>
      </c>
      <c r="J892" t="s">
        <v>56</v>
      </c>
      <c r="K892" t="s">
        <v>43</v>
      </c>
    </row>
    <row r="893" spans="1:11" x14ac:dyDescent="0.25">
      <c r="A893" t="s">
        <v>33</v>
      </c>
      <c r="B893" t="s">
        <v>10</v>
      </c>
      <c r="C893" s="8">
        <v>0.999787793298761</v>
      </c>
      <c r="D893" s="8">
        <v>1.9914219531001101E-2</v>
      </c>
      <c r="E893" t="s">
        <v>12</v>
      </c>
      <c r="F893" s="8">
        <v>2.1220670123910001E-4</v>
      </c>
      <c r="G893" s="8">
        <v>1.9914219531000699E-2</v>
      </c>
      <c r="H893" s="2">
        <v>1.01976121349668E-84</v>
      </c>
      <c r="I893" s="9">
        <v>65637</v>
      </c>
      <c r="J893" t="s">
        <v>56</v>
      </c>
      <c r="K893" t="s">
        <v>43</v>
      </c>
    </row>
    <row r="894" spans="1:11" x14ac:dyDescent="0.25">
      <c r="A894" t="s">
        <v>33</v>
      </c>
      <c r="B894" t="s">
        <v>10</v>
      </c>
      <c r="C894" s="8">
        <v>0.61494199925497495</v>
      </c>
      <c r="D894" s="8">
        <v>2.0551046397591699E-2</v>
      </c>
      <c r="E894" t="s">
        <v>2</v>
      </c>
      <c r="F894" s="8">
        <v>0.385058000745025</v>
      </c>
      <c r="G894" s="8">
        <v>2.05510463975918E-2</v>
      </c>
      <c r="H894" s="2">
        <v>7.52715306538844E-6</v>
      </c>
      <c r="I894" s="9">
        <v>65637</v>
      </c>
      <c r="J894" t="s">
        <v>56</v>
      </c>
      <c r="K894" t="s">
        <v>43</v>
      </c>
    </row>
    <row r="895" spans="1:11" x14ac:dyDescent="0.25">
      <c r="A895" t="s">
        <v>33</v>
      </c>
      <c r="B895" t="s">
        <v>10</v>
      </c>
      <c r="C895" s="8">
        <v>0.40736530202301502</v>
      </c>
      <c r="D895" s="8">
        <v>3.5505278563106403E-2</v>
      </c>
      <c r="E895" t="s">
        <v>14</v>
      </c>
      <c r="F895" s="8">
        <v>0.59263469797698498</v>
      </c>
      <c r="G895" s="8">
        <v>3.5505278563106299E-2</v>
      </c>
      <c r="H895" s="2">
        <v>6.9513438396091296E-15</v>
      </c>
      <c r="I895" s="9">
        <v>65637</v>
      </c>
      <c r="J895" t="s">
        <v>56</v>
      </c>
      <c r="K895" t="s">
        <v>43</v>
      </c>
    </row>
    <row r="896" spans="1:11" x14ac:dyDescent="0.25">
      <c r="A896" t="s">
        <v>33</v>
      </c>
      <c r="B896" t="s">
        <v>10</v>
      </c>
      <c r="C896" s="8">
        <v>0.74505194183933299</v>
      </c>
      <c r="D896" s="8">
        <v>1.40625519798244E-2</v>
      </c>
      <c r="E896" t="s">
        <v>16</v>
      </c>
      <c r="F896" s="8">
        <v>0.25494805816066701</v>
      </c>
      <c r="G896" s="8">
        <v>1.4062551979824501E-2</v>
      </c>
      <c r="H896" s="2">
        <v>2.5046479859673599E-18</v>
      </c>
      <c r="I896" s="9">
        <v>65637</v>
      </c>
      <c r="J896" t="s">
        <v>56</v>
      </c>
      <c r="K896" t="s">
        <v>43</v>
      </c>
    </row>
    <row r="897" spans="1:11" x14ac:dyDescent="0.25">
      <c r="A897" t="s">
        <v>33</v>
      </c>
      <c r="B897" t="s">
        <v>10</v>
      </c>
      <c r="C897" s="8">
        <v>0.42843020672256299</v>
      </c>
      <c r="D897" s="8">
        <v>3.6643769321452503E-2</v>
      </c>
      <c r="E897" t="s">
        <v>18</v>
      </c>
      <c r="F897" s="8">
        <v>0.57156979327743695</v>
      </c>
      <c r="G897" s="8">
        <v>3.6643769321452399E-2</v>
      </c>
      <c r="H897" s="2">
        <v>1.0861636817810401E-11</v>
      </c>
      <c r="I897" s="9">
        <v>65637</v>
      </c>
      <c r="J897" t="s">
        <v>56</v>
      </c>
      <c r="K897" t="s">
        <v>43</v>
      </c>
    </row>
    <row r="898" spans="1:11" x14ac:dyDescent="0.25">
      <c r="A898" t="s">
        <v>33</v>
      </c>
      <c r="B898" t="s">
        <v>10</v>
      </c>
      <c r="C898" s="8">
        <v>0.94830938424753997</v>
      </c>
      <c r="D898" s="8">
        <v>2.2671047909788099E-2</v>
      </c>
      <c r="E898" t="s">
        <v>20</v>
      </c>
      <c r="F898" s="8">
        <v>5.1690615752460298E-2</v>
      </c>
      <c r="G898" s="8">
        <v>2.2671047909788199E-2</v>
      </c>
      <c r="H898" s="2">
        <v>3.6646023803253203E-82</v>
      </c>
      <c r="I898" s="9">
        <v>65637</v>
      </c>
      <c r="J898" t="s">
        <v>56</v>
      </c>
      <c r="K898" t="s">
        <v>43</v>
      </c>
    </row>
    <row r="899" spans="1:11" x14ac:dyDescent="0.25">
      <c r="A899" t="s">
        <v>33</v>
      </c>
      <c r="B899" t="s">
        <v>10</v>
      </c>
      <c r="C899" s="8">
        <v>0.49234064737829503</v>
      </c>
      <c r="D899" s="8">
        <v>2.6964357925034401E-2</v>
      </c>
      <c r="E899" t="s">
        <v>25</v>
      </c>
      <c r="F899" s="8">
        <v>0.50765935262170503</v>
      </c>
      <c r="G899" s="8">
        <v>2.6964357925034502E-2</v>
      </c>
      <c r="H899" s="2">
        <v>4.3321763797058002E-7</v>
      </c>
      <c r="I899" s="9">
        <v>65637</v>
      </c>
      <c r="J899" t="s">
        <v>56</v>
      </c>
      <c r="K899" t="s">
        <v>43</v>
      </c>
    </row>
    <row r="900" spans="1:11" x14ac:dyDescent="0.25">
      <c r="A900" t="s">
        <v>33</v>
      </c>
      <c r="B900" t="s">
        <v>10</v>
      </c>
      <c r="C900" s="8">
        <v>0.755083780597818</v>
      </c>
      <c r="D900" s="8">
        <v>1.3439734831599401E-2</v>
      </c>
      <c r="E900" t="s">
        <v>22</v>
      </c>
      <c r="F900" s="8">
        <v>0.244916219402182</v>
      </c>
      <c r="G900" s="8">
        <v>1.3439734831599199E-2</v>
      </c>
      <c r="H900" s="2">
        <v>1.69103446303344E-16</v>
      </c>
      <c r="I900" s="9">
        <v>65637</v>
      </c>
      <c r="J900" t="s">
        <v>56</v>
      </c>
      <c r="K900" t="s">
        <v>43</v>
      </c>
    </row>
    <row r="901" spans="1:11" x14ac:dyDescent="0.25">
      <c r="A901" t="s">
        <v>33</v>
      </c>
      <c r="B901" t="s">
        <v>10</v>
      </c>
      <c r="C901" s="8">
        <v>-9.8104530222181907</v>
      </c>
      <c r="D901" s="8">
        <v>2.5733018036761099</v>
      </c>
      <c r="E901" t="s">
        <v>24</v>
      </c>
      <c r="F901" s="8">
        <v>10.8104530222182</v>
      </c>
      <c r="G901" s="8">
        <v>2.5733018036761099</v>
      </c>
      <c r="H901" s="2">
        <v>1.5344537507231901E-2</v>
      </c>
      <c r="I901" s="9">
        <v>65637</v>
      </c>
      <c r="J901" t="s">
        <v>56</v>
      </c>
      <c r="K901" t="s">
        <v>43</v>
      </c>
    </row>
    <row r="902" spans="1:11" x14ac:dyDescent="0.25">
      <c r="A902" t="s">
        <v>33</v>
      </c>
      <c r="B902" t="s">
        <v>12</v>
      </c>
      <c r="C902" s="8">
        <v>0.19875669123117301</v>
      </c>
      <c r="D902" s="8">
        <v>2.5702855082697301E-2</v>
      </c>
      <c r="E902" t="s">
        <v>2</v>
      </c>
      <c r="F902" s="8">
        <v>0.80124330876882699</v>
      </c>
      <c r="G902" s="8">
        <v>2.57028550826972E-2</v>
      </c>
      <c r="H902" s="2">
        <v>2.0427196239687499E-146</v>
      </c>
      <c r="I902" s="9">
        <v>65637</v>
      </c>
      <c r="J902" t="s">
        <v>56</v>
      </c>
      <c r="K902" t="s">
        <v>43</v>
      </c>
    </row>
    <row r="903" spans="1:11" x14ac:dyDescent="0.25">
      <c r="A903" t="s">
        <v>33</v>
      </c>
      <c r="B903" t="s">
        <v>12</v>
      </c>
      <c r="C903" s="8">
        <v>4.4971848260193098E-2</v>
      </c>
      <c r="D903" s="8">
        <v>2.03420970949581E-2</v>
      </c>
      <c r="E903" t="s">
        <v>14</v>
      </c>
      <c r="F903" s="8">
        <v>0.95502815173980704</v>
      </c>
      <c r="G903" s="8">
        <v>2.0342097094958201E-2</v>
      </c>
      <c r="H903" s="2">
        <v>2.55417916025581E-42</v>
      </c>
      <c r="I903" s="9">
        <v>65637</v>
      </c>
      <c r="J903" t="s">
        <v>56</v>
      </c>
      <c r="K903" t="s">
        <v>43</v>
      </c>
    </row>
    <row r="904" spans="1:11" x14ac:dyDescent="0.25">
      <c r="A904" t="s">
        <v>33</v>
      </c>
      <c r="B904" t="s">
        <v>12</v>
      </c>
      <c r="C904" s="8">
        <v>0.55911541148875199</v>
      </c>
      <c r="D904" s="8">
        <v>2.1267970162846501E-2</v>
      </c>
      <c r="E904" t="s">
        <v>16</v>
      </c>
      <c r="F904" s="8">
        <v>0.44088458851124801</v>
      </c>
      <c r="G904" s="8">
        <v>2.1267970162846501E-2</v>
      </c>
      <c r="H904" s="2">
        <v>7.41565758291207E-287</v>
      </c>
      <c r="I904" s="9">
        <v>65637</v>
      </c>
      <c r="J904" t="s">
        <v>56</v>
      </c>
      <c r="K904" t="s">
        <v>43</v>
      </c>
    </row>
    <row r="905" spans="1:11" x14ac:dyDescent="0.25">
      <c r="A905" t="s">
        <v>33</v>
      </c>
      <c r="B905" t="s">
        <v>12</v>
      </c>
      <c r="C905" s="8">
        <v>1.35716807047587E-2</v>
      </c>
      <c r="D905" s="8">
        <v>2.0600362690383699E-2</v>
      </c>
      <c r="E905" t="s">
        <v>18</v>
      </c>
      <c r="F905" s="8">
        <v>0.986428319295241</v>
      </c>
      <c r="G905" s="8">
        <v>2.0600362690383699E-2</v>
      </c>
      <c r="H905" s="2">
        <v>4.2179819374011097E-45</v>
      </c>
      <c r="I905" s="9">
        <v>65637</v>
      </c>
      <c r="J905" t="s">
        <v>56</v>
      </c>
      <c r="K905" t="s">
        <v>43</v>
      </c>
    </row>
    <row r="906" spans="1:11" x14ac:dyDescent="0.25">
      <c r="A906" t="s">
        <v>33</v>
      </c>
      <c r="B906" t="s">
        <v>12</v>
      </c>
      <c r="C906" s="8">
        <v>-99.598661970178895</v>
      </c>
      <c r="D906" s="8">
        <v>1629.0711063173801</v>
      </c>
      <c r="E906" t="s">
        <v>20</v>
      </c>
      <c r="F906" s="8">
        <v>100.59866197017899</v>
      </c>
      <c r="G906" s="8">
        <v>1629.0711063173801</v>
      </c>
      <c r="H906" s="2">
        <v>4.7968150550014004E-3</v>
      </c>
      <c r="I906" s="9">
        <v>65637</v>
      </c>
      <c r="J906" t="s">
        <v>56</v>
      </c>
      <c r="K906" t="s">
        <v>43</v>
      </c>
    </row>
    <row r="907" spans="1:11" x14ac:dyDescent="0.25">
      <c r="A907" t="s">
        <v>33</v>
      </c>
      <c r="B907" t="s">
        <v>12</v>
      </c>
      <c r="C907" s="8">
        <v>5.2990988018368199E-2</v>
      </c>
      <c r="D907" s="8">
        <v>2.1696335890506301E-2</v>
      </c>
      <c r="E907" t="s">
        <v>25</v>
      </c>
      <c r="F907" s="8">
        <v>0.94700901198163201</v>
      </c>
      <c r="G907" s="8">
        <v>2.1696335890506301E-2</v>
      </c>
      <c r="H907" s="2">
        <v>7.5617322295908498E-86</v>
      </c>
      <c r="I907" s="9">
        <v>65637</v>
      </c>
      <c r="J907" t="s">
        <v>56</v>
      </c>
      <c r="K907" t="s">
        <v>43</v>
      </c>
    </row>
    <row r="908" spans="1:11" x14ac:dyDescent="0.25">
      <c r="A908" t="s">
        <v>33</v>
      </c>
      <c r="B908" t="s">
        <v>12</v>
      </c>
      <c r="C908" s="8">
        <v>0.57288400210309398</v>
      </c>
      <c r="D908" s="8">
        <v>1.9655728688538401E-2</v>
      </c>
      <c r="E908" t="s">
        <v>22</v>
      </c>
      <c r="F908" s="8">
        <v>0.42711599789690602</v>
      </c>
      <c r="G908" s="8">
        <v>1.9655728688538501E-2</v>
      </c>
      <c r="H908" s="2">
        <v>6.0700472892648603E-280</v>
      </c>
      <c r="I908" s="9">
        <v>65637</v>
      </c>
      <c r="J908" t="s">
        <v>56</v>
      </c>
      <c r="K908" t="s">
        <v>43</v>
      </c>
    </row>
    <row r="909" spans="1:11" x14ac:dyDescent="0.25">
      <c r="A909" t="s">
        <v>33</v>
      </c>
      <c r="B909" t="s">
        <v>12</v>
      </c>
      <c r="C909" s="8">
        <v>3.9118793085614098E-2</v>
      </c>
      <c r="D909" s="8">
        <v>1.9350466814530599E-2</v>
      </c>
      <c r="E909" t="s">
        <v>24</v>
      </c>
      <c r="F909" s="8">
        <v>0.96088120691438605</v>
      </c>
      <c r="G909" s="8">
        <v>1.9350466814530599E-2</v>
      </c>
      <c r="H909" s="2">
        <v>5.2573445358095899E-86</v>
      </c>
      <c r="I909" s="9">
        <v>65637</v>
      </c>
      <c r="J909" t="s">
        <v>56</v>
      </c>
      <c r="K909" t="s">
        <v>43</v>
      </c>
    </row>
    <row r="910" spans="1:11" x14ac:dyDescent="0.25">
      <c r="A910" t="s">
        <v>33</v>
      </c>
      <c r="B910" t="s">
        <v>2</v>
      </c>
      <c r="C910" s="8">
        <v>-4.71233480472888E-2</v>
      </c>
      <c r="D910" s="8">
        <v>5.5256250959878503E-2</v>
      </c>
      <c r="E910" t="s">
        <v>14</v>
      </c>
      <c r="F910" s="8">
        <v>1.0471233480472899</v>
      </c>
      <c r="G910" s="8">
        <v>5.5256250959878503E-2</v>
      </c>
      <c r="H910" s="2">
        <v>1.20140802870701E-40</v>
      </c>
      <c r="I910" s="9">
        <v>65637</v>
      </c>
      <c r="J910" t="s">
        <v>56</v>
      </c>
      <c r="K910" t="s">
        <v>43</v>
      </c>
    </row>
    <row r="911" spans="1:11" x14ac:dyDescent="0.25">
      <c r="A911" t="s">
        <v>33</v>
      </c>
      <c r="B911" t="s">
        <v>2</v>
      </c>
      <c r="C911" s="8">
        <v>1.95947925458554</v>
      </c>
      <c r="D911" s="8">
        <v>8.0357589275233302E-2</v>
      </c>
      <c r="E911" t="s">
        <v>16</v>
      </c>
      <c r="F911" s="8">
        <v>-0.95947925458553995</v>
      </c>
      <c r="G911" s="8">
        <v>8.0357589275233399E-2</v>
      </c>
      <c r="H911" s="2">
        <v>2.53185503556142E-80</v>
      </c>
      <c r="I911" s="9">
        <v>65637</v>
      </c>
      <c r="J911" t="s">
        <v>56</v>
      </c>
      <c r="K911" t="s">
        <v>43</v>
      </c>
    </row>
    <row r="912" spans="1:11" x14ac:dyDescent="0.25">
      <c r="A912" t="s">
        <v>33</v>
      </c>
      <c r="B912" t="s">
        <v>2</v>
      </c>
      <c r="C912" s="8">
        <v>-0.25705264348590001</v>
      </c>
      <c r="D912" s="8">
        <v>6.5988411783232795E-2</v>
      </c>
      <c r="E912" t="s">
        <v>18</v>
      </c>
      <c r="F912" s="8">
        <v>1.2570526434859</v>
      </c>
      <c r="G912" s="8">
        <v>6.5988411783232906E-2</v>
      </c>
      <c r="H912" s="2">
        <v>4.3141341651406699E-27</v>
      </c>
      <c r="I912" s="9">
        <v>65637</v>
      </c>
      <c r="J912" t="s">
        <v>56</v>
      </c>
      <c r="K912" t="s">
        <v>43</v>
      </c>
    </row>
    <row r="913" spans="1:11" x14ac:dyDescent="0.25">
      <c r="A913" t="s">
        <v>33</v>
      </c>
      <c r="B913" t="s">
        <v>2</v>
      </c>
      <c r="C913" s="8">
        <v>0.68971301349563097</v>
      </c>
      <c r="D913" s="8">
        <v>2.65702041787154E-2</v>
      </c>
      <c r="E913" t="s">
        <v>20</v>
      </c>
      <c r="F913" s="8">
        <v>0.31028698650436898</v>
      </c>
      <c r="G913" s="8">
        <v>2.65702041787154E-2</v>
      </c>
      <c r="H913" s="2">
        <v>3.4094470156451099E-124</v>
      </c>
      <c r="I913" s="9">
        <v>65637</v>
      </c>
      <c r="J913" t="s">
        <v>56</v>
      </c>
      <c r="K913" t="s">
        <v>43</v>
      </c>
    </row>
    <row r="914" spans="1:11" x14ac:dyDescent="0.25">
      <c r="A914" t="s">
        <v>33</v>
      </c>
      <c r="B914" t="s">
        <v>2</v>
      </c>
      <c r="C914" s="8">
        <v>-1.31611784661261</v>
      </c>
      <c r="D914" s="8">
        <v>0.182304901773197</v>
      </c>
      <c r="E914" t="s">
        <v>25</v>
      </c>
      <c r="F914" s="8">
        <v>2.31611784661261</v>
      </c>
      <c r="G914" s="8">
        <v>0.182304901773197</v>
      </c>
      <c r="H914" s="2">
        <v>3.2823036401890498E-42</v>
      </c>
      <c r="I914" s="9">
        <v>65637</v>
      </c>
      <c r="J914" t="s">
        <v>56</v>
      </c>
      <c r="K914" t="s">
        <v>43</v>
      </c>
    </row>
    <row r="915" spans="1:11" x14ac:dyDescent="0.25">
      <c r="A915" t="s">
        <v>33</v>
      </c>
      <c r="B915" t="s">
        <v>2</v>
      </c>
      <c r="C915" s="8">
        <v>1.89135613297991</v>
      </c>
      <c r="D915" s="8">
        <v>6.9772214658250398E-2</v>
      </c>
      <c r="E915" t="s">
        <v>22</v>
      </c>
      <c r="F915" s="8">
        <v>-0.89135613297990501</v>
      </c>
      <c r="G915" s="8">
        <v>6.9772214658250301E-2</v>
      </c>
      <c r="H915" s="2">
        <v>6.55843030019276E-81</v>
      </c>
      <c r="I915" s="9">
        <v>65637</v>
      </c>
      <c r="J915" t="s">
        <v>56</v>
      </c>
      <c r="K915" t="s">
        <v>43</v>
      </c>
    </row>
    <row r="916" spans="1:11" x14ac:dyDescent="0.25">
      <c r="A916" t="s">
        <v>33</v>
      </c>
      <c r="B916" t="s">
        <v>2</v>
      </c>
      <c r="C916" s="8">
        <v>0.377266054744401</v>
      </c>
      <c r="D916" s="8">
        <v>2.00522138995009E-2</v>
      </c>
      <c r="E916" t="s">
        <v>24</v>
      </c>
      <c r="F916" s="8">
        <v>0.622733945255599</v>
      </c>
      <c r="G916" s="8">
        <v>2.00522138995009E-2</v>
      </c>
      <c r="H916" s="2">
        <v>1.045335957715E-4</v>
      </c>
      <c r="I916" s="9">
        <v>65637</v>
      </c>
      <c r="J916" t="s">
        <v>56</v>
      </c>
      <c r="K916" t="s">
        <v>43</v>
      </c>
    </row>
    <row r="917" spans="1:11" x14ac:dyDescent="0.25">
      <c r="A917" t="s">
        <v>33</v>
      </c>
      <c r="B917" t="s">
        <v>14</v>
      </c>
      <c r="C917" s="8">
        <v>0.99993410342576605</v>
      </c>
      <c r="D917" s="8">
        <v>2.3553718798829601E-2</v>
      </c>
      <c r="E917" t="s">
        <v>16</v>
      </c>
      <c r="F917" s="8">
        <v>6.5896574234010095E-5</v>
      </c>
      <c r="G917" s="8">
        <v>2.3553718798829198E-2</v>
      </c>
      <c r="H917" s="2">
        <v>1.5608717869692E-43</v>
      </c>
      <c r="I917" s="9">
        <v>65637</v>
      </c>
      <c r="J917" t="s">
        <v>56</v>
      </c>
      <c r="K917" t="s">
        <v>43</v>
      </c>
    </row>
    <row r="918" spans="1:11" x14ac:dyDescent="0.25">
      <c r="A918" t="s">
        <v>33</v>
      </c>
      <c r="B918" t="s">
        <v>14</v>
      </c>
      <c r="C918" s="8">
        <v>-71.281437319092007</v>
      </c>
      <c r="D918" s="8">
        <v>3222.48351294136</v>
      </c>
      <c r="E918" t="s">
        <v>18</v>
      </c>
      <c r="F918" s="8">
        <v>72.281437319092007</v>
      </c>
      <c r="G918" s="8">
        <v>3222.48351294136</v>
      </c>
      <c r="H918" s="2">
        <v>4.6078253586955595E-16</v>
      </c>
      <c r="I918" s="9">
        <v>65637</v>
      </c>
      <c r="J918" t="s">
        <v>56</v>
      </c>
      <c r="K918" t="s">
        <v>43</v>
      </c>
    </row>
    <row r="919" spans="1:11" x14ac:dyDescent="0.25">
      <c r="A919" t="s">
        <v>33</v>
      </c>
      <c r="B919" t="s">
        <v>14</v>
      </c>
      <c r="C919" s="8">
        <v>0.92609115141833898</v>
      </c>
      <c r="D919" s="8">
        <v>2.4202644116728001E-2</v>
      </c>
      <c r="E919" t="s">
        <v>20</v>
      </c>
      <c r="F919" s="8">
        <v>7.3908848581660996E-2</v>
      </c>
      <c r="G919" s="8">
        <v>2.4202644116728001E-2</v>
      </c>
      <c r="H919" s="2">
        <v>3.1349471776890399E-41</v>
      </c>
      <c r="I919" s="9">
        <v>65637</v>
      </c>
      <c r="J919" t="s">
        <v>56</v>
      </c>
      <c r="K919" t="s">
        <v>43</v>
      </c>
    </row>
    <row r="920" spans="1:11" x14ac:dyDescent="0.25">
      <c r="A920" t="s">
        <v>33</v>
      </c>
      <c r="B920" t="s">
        <v>14</v>
      </c>
      <c r="C920" s="8">
        <v>0.98038370081581405</v>
      </c>
      <c r="D920" s="8">
        <v>7.4134839544078401E-2</v>
      </c>
      <c r="E920" t="s">
        <v>25</v>
      </c>
      <c r="F920" s="8">
        <v>1.9616299184185601E-2</v>
      </c>
      <c r="G920" s="8">
        <v>7.4134839544078304E-2</v>
      </c>
      <c r="H920" s="2">
        <v>6.1893730306654202E-29</v>
      </c>
      <c r="I920" s="9">
        <v>65637</v>
      </c>
      <c r="J920" t="s">
        <v>56</v>
      </c>
      <c r="K920" t="s">
        <v>43</v>
      </c>
    </row>
    <row r="921" spans="1:11" x14ac:dyDescent="0.25">
      <c r="A921" t="s">
        <v>33</v>
      </c>
      <c r="B921" t="s">
        <v>14</v>
      </c>
      <c r="C921" s="8">
        <v>0.98991123073943199</v>
      </c>
      <c r="D921" s="8">
        <v>2.1553720577148501E-2</v>
      </c>
      <c r="E921" t="s">
        <v>22</v>
      </c>
      <c r="F921" s="8">
        <v>1.0088769260567799E-2</v>
      </c>
      <c r="G921" s="8">
        <v>2.1553720577148501E-2</v>
      </c>
      <c r="H921" s="2">
        <v>1.6663860181213501E-43</v>
      </c>
      <c r="I921" s="9">
        <v>65637</v>
      </c>
      <c r="J921" t="s">
        <v>56</v>
      </c>
      <c r="K921" t="s">
        <v>43</v>
      </c>
    </row>
    <row r="922" spans="1:11" x14ac:dyDescent="0.25">
      <c r="A922" t="s">
        <v>33</v>
      </c>
      <c r="B922" t="s">
        <v>14</v>
      </c>
      <c r="C922" s="8">
        <v>0.57633632177557004</v>
      </c>
      <c r="D922" s="8">
        <v>3.4914158909500399E-2</v>
      </c>
      <c r="E922" t="s">
        <v>24</v>
      </c>
      <c r="F922" s="8">
        <v>0.42366367822443002</v>
      </c>
      <c r="G922" s="8">
        <v>3.4914158909500503E-2</v>
      </c>
      <c r="H922" s="2">
        <v>4.0590642219317998E-15</v>
      </c>
      <c r="I922" s="9">
        <v>65637</v>
      </c>
      <c r="J922" t="s">
        <v>56</v>
      </c>
      <c r="K922" t="s">
        <v>43</v>
      </c>
    </row>
    <row r="923" spans="1:11" x14ac:dyDescent="0.25">
      <c r="A923" t="s">
        <v>33</v>
      </c>
      <c r="B923" t="s">
        <v>16</v>
      </c>
      <c r="C923" s="8">
        <v>-5.4416950585345798E-2</v>
      </c>
      <c r="D923" s="8">
        <v>2.5271975788619699E-2</v>
      </c>
      <c r="E923" t="s">
        <v>18</v>
      </c>
      <c r="F923" s="8">
        <v>1.05441695058535</v>
      </c>
      <c r="G923" s="8">
        <v>2.5271975788619699E-2</v>
      </c>
      <c r="H923" s="2">
        <v>6.9455325792766996E-44</v>
      </c>
      <c r="I923" s="9">
        <v>65637</v>
      </c>
      <c r="J923" t="s">
        <v>56</v>
      </c>
      <c r="K923" t="s">
        <v>43</v>
      </c>
    </row>
    <row r="924" spans="1:11" x14ac:dyDescent="0.25">
      <c r="A924" t="s">
        <v>33</v>
      </c>
      <c r="B924" t="s">
        <v>16</v>
      </c>
      <c r="C924" s="8">
        <v>0.38483204305681101</v>
      </c>
      <c r="D924" s="8">
        <v>1.9542187148820198E-2</v>
      </c>
      <c r="E924" t="s">
        <v>20</v>
      </c>
      <c r="F924" s="8">
        <v>0.61516795694318904</v>
      </c>
      <c r="G924" s="8">
        <v>1.9542187148820198E-2</v>
      </c>
      <c r="H924" s="2">
        <v>9.68722716037785E-235</v>
      </c>
      <c r="I924" s="9">
        <v>65637</v>
      </c>
      <c r="J924" t="s">
        <v>56</v>
      </c>
      <c r="K924" t="s">
        <v>43</v>
      </c>
    </row>
    <row r="925" spans="1:11" x14ac:dyDescent="0.25">
      <c r="A925" t="s">
        <v>33</v>
      </c>
      <c r="B925" t="s">
        <v>16</v>
      </c>
      <c r="C925" s="8">
        <v>-0.52540581009786003</v>
      </c>
      <c r="D925" s="8">
        <v>3.4221762227601898E-2</v>
      </c>
      <c r="E925" t="s">
        <v>25</v>
      </c>
      <c r="F925" s="8">
        <v>1.52540581009786</v>
      </c>
      <c r="G925" s="8">
        <v>3.4221762227601801E-2</v>
      </c>
      <c r="H925" s="2">
        <v>2.8616306045082802E-21</v>
      </c>
      <c r="I925" s="9">
        <v>65637</v>
      </c>
      <c r="J925" t="s">
        <v>56</v>
      </c>
      <c r="K925" t="s">
        <v>43</v>
      </c>
    </row>
    <row r="926" spans="1:11" x14ac:dyDescent="0.25">
      <c r="A926" t="s">
        <v>33</v>
      </c>
      <c r="B926" t="s">
        <v>16</v>
      </c>
      <c r="C926" s="8">
        <v>15.223172399968901</v>
      </c>
      <c r="D926" s="8">
        <v>1.6073003288032199</v>
      </c>
      <c r="E926" t="s">
        <v>22</v>
      </c>
      <c r="F926" s="8">
        <v>-14.223172399968901</v>
      </c>
      <c r="G926" s="8">
        <v>1.6073003288032299</v>
      </c>
      <c r="H926" s="2">
        <v>1.2666002041879301E-65</v>
      </c>
      <c r="I926" s="9">
        <v>65637</v>
      </c>
      <c r="J926" t="s">
        <v>56</v>
      </c>
      <c r="K926" t="s">
        <v>43</v>
      </c>
    </row>
    <row r="927" spans="1:11" x14ac:dyDescent="0.25">
      <c r="A927" t="s">
        <v>33</v>
      </c>
      <c r="B927" t="s">
        <v>16</v>
      </c>
      <c r="C927" s="8">
        <v>0.25630901738832601</v>
      </c>
      <c r="D927" s="8">
        <v>1.36356575133325E-2</v>
      </c>
      <c r="E927" t="s">
        <v>24</v>
      </c>
      <c r="F927" s="8">
        <v>0.74369098261167499</v>
      </c>
      <c r="G927" s="8">
        <v>1.36356575133325E-2</v>
      </c>
      <c r="H927" s="2">
        <v>3.1892711431773101E-15</v>
      </c>
      <c r="I927" s="9">
        <v>65637</v>
      </c>
      <c r="J927" t="s">
        <v>56</v>
      </c>
      <c r="K927" t="s">
        <v>43</v>
      </c>
    </row>
    <row r="928" spans="1:11" x14ac:dyDescent="0.25">
      <c r="A928" t="s">
        <v>33</v>
      </c>
      <c r="B928" t="s">
        <v>18</v>
      </c>
      <c r="C928" s="8">
        <v>0.93493904616186096</v>
      </c>
      <c r="D928" s="8">
        <v>2.5269926058586498E-2</v>
      </c>
      <c r="E928" t="s">
        <v>20</v>
      </c>
      <c r="F928" s="8">
        <v>6.5060953838139396E-2</v>
      </c>
      <c r="G928" s="8">
        <v>2.5269926058586599E-2</v>
      </c>
      <c r="H928" s="2">
        <v>4.3716657261345E-42</v>
      </c>
      <c r="I928" s="9">
        <v>65637</v>
      </c>
      <c r="J928" t="s">
        <v>56</v>
      </c>
      <c r="K928" t="s">
        <v>43</v>
      </c>
    </row>
    <row r="929" spans="1:11" x14ac:dyDescent="0.25">
      <c r="A929" t="s">
        <v>33</v>
      </c>
      <c r="B929" t="s">
        <v>18</v>
      </c>
      <c r="C929" s="8">
        <v>1.08199147346614</v>
      </c>
      <c r="D929" s="8">
        <v>0.111896674705629</v>
      </c>
      <c r="E929" t="s">
        <v>25</v>
      </c>
      <c r="F929" s="8">
        <v>-8.1991473466136305E-2</v>
      </c>
      <c r="G929" s="8">
        <v>0.111896674705629</v>
      </c>
      <c r="H929" s="2">
        <v>8.9472222808009499E-44</v>
      </c>
      <c r="I929" s="9">
        <v>65637</v>
      </c>
      <c r="J929" t="s">
        <v>56</v>
      </c>
      <c r="K929" t="s">
        <v>43</v>
      </c>
    </row>
    <row r="930" spans="1:11" x14ac:dyDescent="0.25">
      <c r="A930" t="s">
        <v>33</v>
      </c>
      <c r="B930" t="s">
        <v>18</v>
      </c>
      <c r="C930" s="8">
        <v>1.0595352489801899</v>
      </c>
      <c r="D930" s="8">
        <v>2.3932330538039899E-2</v>
      </c>
      <c r="E930" t="s">
        <v>22</v>
      </c>
      <c r="F930" s="8">
        <v>-5.95352489801943E-2</v>
      </c>
      <c r="G930" s="8">
        <v>2.3932330538039899E-2</v>
      </c>
      <c r="H930" s="2">
        <v>3.3743967343504901E-43</v>
      </c>
      <c r="I930" s="9">
        <v>65637</v>
      </c>
      <c r="J930" t="s">
        <v>56</v>
      </c>
      <c r="K930" t="s">
        <v>43</v>
      </c>
    </row>
    <row r="931" spans="1:11" x14ac:dyDescent="0.25">
      <c r="A931" t="s">
        <v>33</v>
      </c>
      <c r="B931" t="s">
        <v>18</v>
      </c>
      <c r="C931" s="8">
        <v>0.55573112056817198</v>
      </c>
      <c r="D931" s="8">
        <v>3.41593686154298E-2</v>
      </c>
      <c r="E931" t="s">
        <v>24</v>
      </c>
      <c r="F931" s="8">
        <v>0.44426887943182802</v>
      </c>
      <c r="G931" s="8">
        <v>3.41593686154298E-2</v>
      </c>
      <c r="H931" s="2">
        <v>4.3004719939355303E-11</v>
      </c>
      <c r="I931" s="9">
        <v>65637</v>
      </c>
      <c r="J931" t="s">
        <v>56</v>
      </c>
      <c r="K931" t="s">
        <v>43</v>
      </c>
    </row>
    <row r="932" spans="1:11" x14ac:dyDescent="0.25">
      <c r="A932" t="s">
        <v>33</v>
      </c>
      <c r="B932" t="s">
        <v>20</v>
      </c>
      <c r="C932" s="8">
        <v>0.12887415158464699</v>
      </c>
      <c r="D932" s="8">
        <v>2.4698814833467701E-2</v>
      </c>
      <c r="E932" t="s">
        <v>25</v>
      </c>
      <c r="F932" s="8">
        <v>0.87112584841535301</v>
      </c>
      <c r="G932" s="8">
        <v>2.4698814833467801E-2</v>
      </c>
      <c r="H932" s="2">
        <v>2.6374454459093899E-77</v>
      </c>
      <c r="I932" s="9">
        <v>65637</v>
      </c>
      <c r="J932" t="s">
        <v>56</v>
      </c>
      <c r="K932" t="s">
        <v>43</v>
      </c>
    </row>
    <row r="933" spans="1:11" x14ac:dyDescent="0.25">
      <c r="A933" t="s">
        <v>33</v>
      </c>
      <c r="B933" t="s">
        <v>20</v>
      </c>
      <c r="C933" s="8">
        <v>0.63114274314450802</v>
      </c>
      <c r="D933" s="8">
        <v>1.8165102157511201E-2</v>
      </c>
      <c r="E933" t="s">
        <v>22</v>
      </c>
      <c r="F933" s="8">
        <v>0.36885725685549198</v>
      </c>
      <c r="G933" s="8">
        <v>1.81651021575111E-2</v>
      </c>
      <c r="H933" s="2">
        <v>1.05156139844701E-231</v>
      </c>
      <c r="I933" s="9">
        <v>65637</v>
      </c>
      <c r="J933" t="s">
        <v>56</v>
      </c>
      <c r="K933" t="s">
        <v>43</v>
      </c>
    </row>
    <row r="934" spans="1:11" x14ac:dyDescent="0.25">
      <c r="A934" t="s">
        <v>33</v>
      </c>
      <c r="B934" t="s">
        <v>20</v>
      </c>
      <c r="C934" s="8">
        <v>7.2994074132162495E-2</v>
      </c>
      <c r="D934" s="8">
        <v>2.2507555834977998E-2</v>
      </c>
      <c r="E934" t="s">
        <v>24</v>
      </c>
      <c r="F934" s="8">
        <v>0.92700592586783703</v>
      </c>
      <c r="G934" s="8">
        <v>2.2507555834977998E-2</v>
      </c>
      <c r="H934" s="2">
        <v>6.7547354727932595E-85</v>
      </c>
      <c r="I934" s="9">
        <v>65637</v>
      </c>
      <c r="J934" t="s">
        <v>56</v>
      </c>
      <c r="K934" t="s">
        <v>43</v>
      </c>
    </row>
    <row r="935" spans="1:11" x14ac:dyDescent="0.25">
      <c r="A935" t="s">
        <v>33</v>
      </c>
      <c r="B935" t="s">
        <v>25</v>
      </c>
      <c r="C935" s="8">
        <v>1.4957507530702701</v>
      </c>
      <c r="D935" s="8">
        <v>3.1328144955309299E-2</v>
      </c>
      <c r="E935" t="s">
        <v>22</v>
      </c>
      <c r="F935" s="8">
        <v>-0.49575075307027</v>
      </c>
      <c r="G935" s="8">
        <v>3.1328144955309299E-2</v>
      </c>
      <c r="H935" s="2">
        <v>2.8248468189073999E-20</v>
      </c>
      <c r="I935" s="9">
        <v>65637</v>
      </c>
      <c r="J935" t="s">
        <v>56</v>
      </c>
      <c r="K935" t="s">
        <v>43</v>
      </c>
    </row>
    <row r="936" spans="1:11" x14ac:dyDescent="0.25">
      <c r="A936" t="s">
        <v>33</v>
      </c>
      <c r="B936" t="s">
        <v>25</v>
      </c>
      <c r="C936" s="8">
        <v>0.49151869631168998</v>
      </c>
      <c r="D936" s="8">
        <v>2.5294566792856899E-2</v>
      </c>
      <c r="E936" t="s">
        <v>24</v>
      </c>
      <c r="F936" s="8">
        <v>0.50848130368831002</v>
      </c>
      <c r="G936" s="8">
        <v>2.5294566792856799E-2</v>
      </c>
      <c r="H936" s="2">
        <v>5.13171767796788E-6</v>
      </c>
      <c r="I936" s="9">
        <v>65637</v>
      </c>
      <c r="J936" t="s">
        <v>56</v>
      </c>
      <c r="K936" t="s">
        <v>43</v>
      </c>
    </row>
    <row r="937" spans="1:11" x14ac:dyDescent="0.25">
      <c r="A937" t="s">
        <v>33</v>
      </c>
      <c r="B937" t="s">
        <v>22</v>
      </c>
      <c r="C937" s="8">
        <v>0.24659559044596099</v>
      </c>
      <c r="D937" s="8">
        <v>1.31753039343171E-2</v>
      </c>
      <c r="E937" t="s">
        <v>24</v>
      </c>
      <c r="F937" s="8">
        <v>0.75340440955403898</v>
      </c>
      <c r="G937" s="8">
        <v>1.31753039343171E-2</v>
      </c>
      <c r="H937" s="2">
        <v>5.3922378728575101E-14</v>
      </c>
      <c r="I937" s="9">
        <v>65637</v>
      </c>
      <c r="J937" t="s">
        <v>56</v>
      </c>
      <c r="K937" t="s">
        <v>43</v>
      </c>
    </row>
    <row r="938" spans="1:11" x14ac:dyDescent="0.25">
      <c r="A938" t="s">
        <v>33</v>
      </c>
      <c r="B938" t="s">
        <v>4</v>
      </c>
      <c r="C938" s="8">
        <v>0.278568141284944</v>
      </c>
      <c r="D938" s="8">
        <v>1.46307380204067E-2</v>
      </c>
      <c r="E938" t="s">
        <v>6</v>
      </c>
      <c r="F938" s="8">
        <v>0.721431858715056</v>
      </c>
      <c r="G938" s="8">
        <v>1.46307380204068E-2</v>
      </c>
      <c r="H938" s="2">
        <v>1.56089791678358E-9</v>
      </c>
      <c r="I938" s="9">
        <v>66017</v>
      </c>
      <c r="J938" t="s">
        <v>56</v>
      </c>
      <c r="K938" t="s">
        <v>44</v>
      </c>
    </row>
    <row r="939" spans="1:11" x14ac:dyDescent="0.25">
      <c r="A939" t="s">
        <v>33</v>
      </c>
      <c r="B939" t="s">
        <v>4</v>
      </c>
      <c r="C939" s="8">
        <v>15.1020558658849</v>
      </c>
      <c r="D939" s="8">
        <v>1.56509391753667</v>
      </c>
      <c r="E939" t="s">
        <v>8</v>
      </c>
      <c r="F939" s="8">
        <v>-14.1020558658849</v>
      </c>
      <c r="G939" s="8">
        <v>1.56509391753668</v>
      </c>
      <c r="H939" s="2">
        <v>8.6752428167918097E-57</v>
      </c>
      <c r="I939" s="9">
        <v>66017</v>
      </c>
      <c r="J939" t="s">
        <v>56</v>
      </c>
      <c r="K939" t="s">
        <v>44</v>
      </c>
    </row>
    <row r="940" spans="1:11" x14ac:dyDescent="0.25">
      <c r="A940" t="s">
        <v>33</v>
      </c>
      <c r="B940" t="s">
        <v>4</v>
      </c>
      <c r="C940" s="8">
        <v>0.27226563883864202</v>
      </c>
      <c r="D940" s="8">
        <v>1.4797054898111299E-2</v>
      </c>
      <c r="E940" t="s">
        <v>10</v>
      </c>
      <c r="F940" s="8">
        <v>0.72773436116135803</v>
      </c>
      <c r="G940" s="8">
        <v>1.47970548981112E-2</v>
      </c>
      <c r="H940" s="2">
        <v>6.2667725255479004E-15</v>
      </c>
      <c r="I940" s="9">
        <v>66017</v>
      </c>
      <c r="J940" t="s">
        <v>56</v>
      </c>
      <c r="K940" t="s">
        <v>44</v>
      </c>
    </row>
    <row r="941" spans="1:11" x14ac:dyDescent="0.25">
      <c r="A941" t="s">
        <v>33</v>
      </c>
      <c r="B941" t="s">
        <v>4</v>
      </c>
      <c r="C941" s="8">
        <v>0.49705304218330698</v>
      </c>
      <c r="D941" s="8">
        <v>2.25421189985535E-2</v>
      </c>
      <c r="E941" t="s">
        <v>12</v>
      </c>
      <c r="F941" s="8">
        <v>0.50294695781669296</v>
      </c>
      <c r="G941" s="8">
        <v>2.25421189985535E-2</v>
      </c>
      <c r="H941" s="2">
        <v>3.0956764482484097E-269</v>
      </c>
      <c r="I941" s="9">
        <v>66017</v>
      </c>
      <c r="J941" t="s">
        <v>56</v>
      </c>
      <c r="K941" t="s">
        <v>44</v>
      </c>
    </row>
    <row r="942" spans="1:11" x14ac:dyDescent="0.25">
      <c r="A942" t="s">
        <v>33</v>
      </c>
      <c r="B942" t="s">
        <v>4</v>
      </c>
      <c r="C942" s="8">
        <v>-1.2612242738424899</v>
      </c>
      <c r="D942" s="8">
        <v>0.11306010057791401</v>
      </c>
      <c r="E942" t="s">
        <v>2</v>
      </c>
      <c r="F942" s="8">
        <v>2.2612242738424899</v>
      </c>
      <c r="G942" s="8">
        <v>0.11306010057791301</v>
      </c>
      <c r="H942" s="2">
        <v>1.7607827395324701E-86</v>
      </c>
      <c r="I942" s="9">
        <v>66017</v>
      </c>
      <c r="J942" t="s">
        <v>56</v>
      </c>
      <c r="K942" t="s">
        <v>44</v>
      </c>
    </row>
    <row r="943" spans="1:11" x14ac:dyDescent="0.25">
      <c r="A943" t="s">
        <v>33</v>
      </c>
      <c r="B943" t="s">
        <v>4</v>
      </c>
      <c r="C943" s="8">
        <v>-2.9912235157423001E-2</v>
      </c>
      <c r="D943" s="8">
        <v>2.5406751039216201E-2</v>
      </c>
      <c r="E943" t="s">
        <v>14</v>
      </c>
      <c r="F943" s="8">
        <v>1.0299122351574199</v>
      </c>
      <c r="G943" s="8">
        <v>2.5406751039216201E-2</v>
      </c>
      <c r="H943" s="2">
        <v>3.9577235685412297E-42</v>
      </c>
      <c r="I943" s="9">
        <v>66017</v>
      </c>
      <c r="J943" t="s">
        <v>56</v>
      </c>
      <c r="K943" t="s">
        <v>44</v>
      </c>
    </row>
    <row r="944" spans="1:11" x14ac:dyDescent="0.25">
      <c r="A944" t="s">
        <v>33</v>
      </c>
      <c r="B944" t="s">
        <v>4</v>
      </c>
      <c r="C944" s="8">
        <v>14.3919152796734</v>
      </c>
      <c r="D944" s="8">
        <v>1.63865149848672</v>
      </c>
      <c r="E944" t="s">
        <v>16</v>
      </c>
      <c r="F944" s="8">
        <v>-13.3919152796734</v>
      </c>
      <c r="G944" s="8">
        <v>1.63865149848672</v>
      </c>
      <c r="H944" s="2">
        <v>6.2673328475391798E-70</v>
      </c>
      <c r="I944" s="9">
        <v>66017</v>
      </c>
      <c r="J944" t="s">
        <v>56</v>
      </c>
      <c r="K944" t="s">
        <v>44</v>
      </c>
    </row>
    <row r="945" spans="1:11" x14ac:dyDescent="0.25">
      <c r="A945" t="s">
        <v>33</v>
      </c>
      <c r="B945" t="s">
        <v>4</v>
      </c>
      <c r="C945" s="8">
        <v>-5.9760175012248597E-2</v>
      </c>
      <c r="D945" s="8">
        <v>2.7516772570616899E-2</v>
      </c>
      <c r="E945" t="s">
        <v>18</v>
      </c>
      <c r="F945" s="8">
        <v>1.0597601750122501</v>
      </c>
      <c r="G945" s="8">
        <v>2.7516772570616799E-2</v>
      </c>
      <c r="H945" s="2">
        <v>4.7186820707459903E-51</v>
      </c>
      <c r="I945" s="9">
        <v>66017</v>
      </c>
      <c r="J945" t="s">
        <v>56</v>
      </c>
      <c r="K945" t="s">
        <v>44</v>
      </c>
    </row>
    <row r="946" spans="1:11" x14ac:dyDescent="0.25">
      <c r="A946" t="s">
        <v>33</v>
      </c>
      <c r="B946" t="s">
        <v>4</v>
      </c>
      <c r="C946" s="8">
        <v>0.42725193157376901</v>
      </c>
      <c r="D946" s="8">
        <v>2.07173616997193E-2</v>
      </c>
      <c r="E946" t="s">
        <v>20</v>
      </c>
      <c r="F946" s="8">
        <v>0.57274806842623005</v>
      </c>
      <c r="G946" s="8">
        <v>2.07173616997193E-2</v>
      </c>
      <c r="H946" s="2">
        <v>1.4106424599388601E-224</v>
      </c>
      <c r="I946" s="9">
        <v>66017</v>
      </c>
      <c r="J946" t="s">
        <v>56</v>
      </c>
      <c r="K946" t="s">
        <v>44</v>
      </c>
    </row>
    <row r="947" spans="1:11" x14ac:dyDescent="0.25">
      <c r="A947" t="s">
        <v>33</v>
      </c>
      <c r="B947" t="s">
        <v>4</v>
      </c>
      <c r="C947" s="8">
        <v>8.6422156311436993</v>
      </c>
      <c r="D947" s="8">
        <v>0.63510006322410095</v>
      </c>
      <c r="E947" t="s">
        <v>22</v>
      </c>
      <c r="F947" s="8">
        <v>-7.6422156311437002</v>
      </c>
      <c r="G947" s="8">
        <v>0.63510006322410195</v>
      </c>
      <c r="H947" s="2">
        <v>3.5680823387492602E-85</v>
      </c>
      <c r="I947" s="9">
        <v>66017</v>
      </c>
      <c r="J947" t="s">
        <v>56</v>
      </c>
      <c r="K947" t="s">
        <v>44</v>
      </c>
    </row>
    <row r="948" spans="1:11" x14ac:dyDescent="0.25">
      <c r="A948" t="s">
        <v>33</v>
      </c>
      <c r="B948" t="s">
        <v>4</v>
      </c>
      <c r="C948" s="8">
        <v>-2.4725455438777502</v>
      </c>
      <c r="D948" s="8">
        <v>0.113525526967951</v>
      </c>
      <c r="E948" t="s">
        <v>26</v>
      </c>
      <c r="F948" s="8">
        <v>3.4725455438777502</v>
      </c>
      <c r="G948" s="8">
        <v>0.113525526967951</v>
      </c>
      <c r="H948" s="2">
        <v>1.6103495523186199E-48</v>
      </c>
      <c r="I948" s="9">
        <v>66017</v>
      </c>
      <c r="J948" t="s">
        <v>56</v>
      </c>
      <c r="K948" t="s">
        <v>44</v>
      </c>
    </row>
    <row r="949" spans="1:11" x14ac:dyDescent="0.25">
      <c r="A949" t="s">
        <v>33</v>
      </c>
      <c r="B949" t="s">
        <v>4</v>
      </c>
      <c r="C949" s="8">
        <v>0.271252632825559</v>
      </c>
      <c r="D949" s="8">
        <v>1.4084706625816601E-2</v>
      </c>
      <c r="E949" t="s">
        <v>24</v>
      </c>
      <c r="F949" s="8">
        <v>0.728747367174441</v>
      </c>
      <c r="G949" s="8">
        <v>1.4084706625816699E-2</v>
      </c>
      <c r="H949" s="2">
        <v>4.4643722800488198E-13</v>
      </c>
      <c r="I949" s="9">
        <v>66017</v>
      </c>
      <c r="J949" t="s">
        <v>56</v>
      </c>
      <c r="K949" t="s">
        <v>44</v>
      </c>
    </row>
    <row r="950" spans="1:11" x14ac:dyDescent="0.25">
      <c r="A950" t="s">
        <v>33</v>
      </c>
      <c r="B950" t="s">
        <v>6</v>
      </c>
      <c r="C950" s="8">
        <v>0.73731207147202404</v>
      </c>
      <c r="D950" s="8">
        <v>1.41002628674622E-2</v>
      </c>
      <c r="E950" t="s">
        <v>8</v>
      </c>
      <c r="F950" s="8">
        <v>0.26268792852797601</v>
      </c>
      <c r="G950" s="8">
        <v>1.41002628674623E-2</v>
      </c>
      <c r="H950" s="2">
        <v>2.0645740682626901E-8</v>
      </c>
      <c r="I950" s="9">
        <v>66017</v>
      </c>
      <c r="J950" t="s">
        <v>56</v>
      </c>
      <c r="K950" t="s">
        <v>44</v>
      </c>
    </row>
    <row r="951" spans="1:11" x14ac:dyDescent="0.25">
      <c r="A951" t="s">
        <v>33</v>
      </c>
      <c r="B951" t="s">
        <v>6</v>
      </c>
      <c r="C951" s="8">
        <v>14.447131639456201</v>
      </c>
      <c r="D951" s="8">
        <v>6.4369525051153298</v>
      </c>
      <c r="E951" t="s">
        <v>10</v>
      </c>
      <c r="F951" s="8">
        <v>-13.447131639456201</v>
      </c>
      <c r="G951" s="8">
        <v>6.4369525051153298</v>
      </c>
      <c r="H951" s="2">
        <v>4.80185915886958E-2</v>
      </c>
      <c r="I951" s="9">
        <v>66017</v>
      </c>
      <c r="J951" t="s">
        <v>56</v>
      </c>
      <c r="K951" t="s">
        <v>44</v>
      </c>
    </row>
    <row r="952" spans="1:11" x14ac:dyDescent="0.25">
      <c r="A952" t="s">
        <v>33</v>
      </c>
      <c r="B952" t="s">
        <v>6</v>
      </c>
      <c r="C952" s="8">
        <v>0.95002449283425505</v>
      </c>
      <c r="D952" s="8">
        <v>2.1638645003308098E-2</v>
      </c>
      <c r="E952" t="s">
        <v>12</v>
      </c>
      <c r="F952" s="8">
        <v>4.9975507165745003E-2</v>
      </c>
      <c r="G952" s="8">
        <v>2.1638645003308199E-2</v>
      </c>
      <c r="H952" s="2">
        <v>5.1310251712979301E-72</v>
      </c>
      <c r="I952" s="9">
        <v>66017</v>
      </c>
      <c r="J952" t="s">
        <v>56</v>
      </c>
      <c r="K952" t="s">
        <v>44</v>
      </c>
    </row>
    <row r="953" spans="1:11" x14ac:dyDescent="0.25">
      <c r="A953" t="s">
        <v>33</v>
      </c>
      <c r="B953" t="s">
        <v>6</v>
      </c>
      <c r="C953" s="8">
        <v>0.62110455282760801</v>
      </c>
      <c r="D953" s="8">
        <v>1.91474326252862E-2</v>
      </c>
      <c r="E953" t="s">
        <v>2</v>
      </c>
      <c r="F953" s="8">
        <v>0.37889544717239199</v>
      </c>
      <c r="G953" s="8">
        <v>1.91474326252862E-2</v>
      </c>
      <c r="H953" s="2">
        <v>2.0363670652480299E-2</v>
      </c>
      <c r="I953" s="9">
        <v>66017</v>
      </c>
      <c r="J953" t="s">
        <v>56</v>
      </c>
      <c r="K953" t="s">
        <v>44</v>
      </c>
    </row>
    <row r="954" spans="1:11" x14ac:dyDescent="0.25">
      <c r="A954" t="s">
        <v>33</v>
      </c>
      <c r="B954" t="s">
        <v>6</v>
      </c>
      <c r="C954" s="8">
        <v>0.41159807018223099</v>
      </c>
      <c r="D954" s="8">
        <v>3.56280234569291E-2</v>
      </c>
      <c r="E954" t="s">
        <v>14</v>
      </c>
      <c r="F954" s="8">
        <v>0.58840192981776895</v>
      </c>
      <c r="G954" s="8">
        <v>3.56280234569291E-2</v>
      </c>
      <c r="H954" s="2">
        <v>3.7354756769642899E-14</v>
      </c>
      <c r="I954" s="9">
        <v>66017</v>
      </c>
      <c r="J954" t="s">
        <v>56</v>
      </c>
      <c r="K954" t="s">
        <v>44</v>
      </c>
    </row>
    <row r="955" spans="1:11" x14ac:dyDescent="0.25">
      <c r="A955" t="s">
        <v>33</v>
      </c>
      <c r="B955" t="s">
        <v>6</v>
      </c>
      <c r="C955" s="8">
        <v>0.73885941427025303</v>
      </c>
      <c r="D955" s="8">
        <v>1.3922845569351E-2</v>
      </c>
      <c r="E955" t="s">
        <v>16</v>
      </c>
      <c r="F955" s="8">
        <v>0.26114058572974602</v>
      </c>
      <c r="G955" s="8">
        <v>1.3922845569350899E-2</v>
      </c>
      <c r="H955" s="2">
        <v>1.1233895187214E-11</v>
      </c>
      <c r="I955" s="9">
        <v>66017</v>
      </c>
      <c r="J955" t="s">
        <v>56</v>
      </c>
      <c r="K955" t="s">
        <v>44</v>
      </c>
    </row>
    <row r="956" spans="1:11" x14ac:dyDescent="0.25">
      <c r="A956" t="s">
        <v>33</v>
      </c>
      <c r="B956" t="s">
        <v>6</v>
      </c>
      <c r="C956" s="8">
        <v>0.46890325245404502</v>
      </c>
      <c r="D956" s="8">
        <v>3.2598113869569498E-2</v>
      </c>
      <c r="E956" t="s">
        <v>18</v>
      </c>
      <c r="F956" s="8">
        <v>0.53109674754595504</v>
      </c>
      <c r="G956" s="8">
        <v>3.2598113869569498E-2</v>
      </c>
      <c r="H956" s="2">
        <v>3.2321329443893098E-12</v>
      </c>
      <c r="I956" s="9">
        <v>66017</v>
      </c>
      <c r="J956" t="s">
        <v>56</v>
      </c>
      <c r="K956" t="s">
        <v>44</v>
      </c>
    </row>
    <row r="957" spans="1:11" x14ac:dyDescent="0.25">
      <c r="A957" t="s">
        <v>33</v>
      </c>
      <c r="B957" t="s">
        <v>6</v>
      </c>
      <c r="C957" s="8">
        <v>0.92452396539870996</v>
      </c>
      <c r="D957" s="8">
        <v>2.4093722628696398E-2</v>
      </c>
      <c r="E957" t="s">
        <v>20</v>
      </c>
      <c r="F957" s="8">
        <v>7.5476034601289793E-2</v>
      </c>
      <c r="G957" s="8">
        <v>2.4093722628696499E-2</v>
      </c>
      <c r="H957" s="2">
        <v>4.7193600250889997E-71</v>
      </c>
      <c r="I957" s="9">
        <v>66017</v>
      </c>
      <c r="J957" t="s">
        <v>56</v>
      </c>
      <c r="K957" t="s">
        <v>44</v>
      </c>
    </row>
    <row r="958" spans="1:11" x14ac:dyDescent="0.25">
      <c r="A958" t="s">
        <v>33</v>
      </c>
      <c r="B958" t="s">
        <v>6</v>
      </c>
      <c r="C958" s="8">
        <v>0.74614634770590904</v>
      </c>
      <c r="D958" s="8">
        <v>1.3388875853517701E-2</v>
      </c>
      <c r="E958" t="s">
        <v>22</v>
      </c>
      <c r="F958" s="8">
        <v>0.25385365229409101</v>
      </c>
      <c r="G958" s="8">
        <v>1.33888758535176E-2</v>
      </c>
      <c r="H958" s="2">
        <v>7.8807461781354901E-10</v>
      </c>
      <c r="I958" s="9">
        <v>66017</v>
      </c>
      <c r="J958" t="s">
        <v>56</v>
      </c>
      <c r="K958" t="s">
        <v>44</v>
      </c>
    </row>
    <row r="959" spans="1:11" x14ac:dyDescent="0.25">
      <c r="A959" t="s">
        <v>33</v>
      </c>
      <c r="B959" t="s">
        <v>6</v>
      </c>
      <c r="C959" s="8">
        <v>0.655739553260964</v>
      </c>
      <c r="D959" s="8">
        <v>1.7147555931480499E-2</v>
      </c>
      <c r="E959" t="s">
        <v>26</v>
      </c>
      <c r="F959" s="8">
        <v>0.344260446739036</v>
      </c>
      <c r="G959" s="8">
        <v>1.71475559314807E-2</v>
      </c>
      <c r="H959" s="2">
        <v>1.9632515561714602E-5</v>
      </c>
      <c r="I959" s="9">
        <v>66017</v>
      </c>
      <c r="J959" t="s">
        <v>56</v>
      </c>
      <c r="K959" t="s">
        <v>44</v>
      </c>
    </row>
    <row r="960" spans="1:11" x14ac:dyDescent="0.25">
      <c r="A960" t="s">
        <v>33</v>
      </c>
      <c r="B960" t="s">
        <v>6</v>
      </c>
      <c r="C960" s="8">
        <v>-24.671114289700501</v>
      </c>
      <c r="D960" s="8">
        <v>20.580624433638299</v>
      </c>
      <c r="E960" t="s">
        <v>24</v>
      </c>
      <c r="F960" s="8">
        <v>25.671114289700501</v>
      </c>
      <c r="G960" s="8">
        <v>20.580624433638299</v>
      </c>
      <c r="H960" s="2">
        <v>0.285595832891746</v>
      </c>
      <c r="I960" s="9">
        <v>66017</v>
      </c>
      <c r="J960" t="s">
        <v>56</v>
      </c>
      <c r="K960" t="s">
        <v>44</v>
      </c>
    </row>
    <row r="961" spans="1:11" x14ac:dyDescent="0.25">
      <c r="A961" t="s">
        <v>33</v>
      </c>
      <c r="B961" t="s">
        <v>8</v>
      </c>
      <c r="C961" s="8">
        <v>0.25606782812169598</v>
      </c>
      <c r="D961" s="8">
        <v>1.41210339594985E-2</v>
      </c>
      <c r="E961" t="s">
        <v>10</v>
      </c>
      <c r="F961" s="8">
        <v>0.74393217187830396</v>
      </c>
      <c r="G961" s="8">
        <v>1.41210339594985E-2</v>
      </c>
      <c r="H961" s="2">
        <v>7.0051363106877705E-14</v>
      </c>
      <c r="I961" s="9">
        <v>66017</v>
      </c>
      <c r="J961" t="s">
        <v>56</v>
      </c>
      <c r="K961" t="s">
        <v>44</v>
      </c>
    </row>
    <row r="962" spans="1:11" x14ac:dyDescent="0.25">
      <c r="A962" t="s">
        <v>33</v>
      </c>
      <c r="B962" t="s">
        <v>8</v>
      </c>
      <c r="C962" s="8">
        <v>0.45319078833256199</v>
      </c>
      <c r="D962" s="8">
        <v>2.10774162638174E-2</v>
      </c>
      <c r="E962" t="s">
        <v>12</v>
      </c>
      <c r="F962" s="8">
        <v>0.54680921166743801</v>
      </c>
      <c r="G962" s="8">
        <v>2.10774162638174E-2</v>
      </c>
      <c r="H962" s="2">
        <v>3.8748314120306496E-276</v>
      </c>
      <c r="I962" s="9">
        <v>66017</v>
      </c>
      <c r="J962" t="s">
        <v>56</v>
      </c>
      <c r="K962" t="s">
        <v>44</v>
      </c>
    </row>
    <row r="963" spans="1:11" x14ac:dyDescent="0.25">
      <c r="A963" t="s">
        <v>33</v>
      </c>
      <c r="B963" t="s">
        <v>8</v>
      </c>
      <c r="C963" s="8">
        <v>-0.96805069088833795</v>
      </c>
      <c r="D963" s="8">
        <v>7.8371076216369698E-2</v>
      </c>
      <c r="E963" t="s">
        <v>2</v>
      </c>
      <c r="F963" s="8">
        <v>1.9680506908883399</v>
      </c>
      <c r="G963" s="8">
        <v>7.8371076216369795E-2</v>
      </c>
      <c r="H963" s="2">
        <v>1.4595867928484199E-67</v>
      </c>
      <c r="I963" s="9">
        <v>66017</v>
      </c>
      <c r="J963" t="s">
        <v>56</v>
      </c>
      <c r="K963" t="s">
        <v>44</v>
      </c>
    </row>
    <row r="964" spans="1:11" x14ac:dyDescent="0.25">
      <c r="A964" t="s">
        <v>33</v>
      </c>
      <c r="B964" t="s">
        <v>8</v>
      </c>
      <c r="C964" s="8">
        <v>-4.5714349806501901E-2</v>
      </c>
      <c r="D964" s="8">
        <v>2.4477247701758902E-2</v>
      </c>
      <c r="E964" t="s">
        <v>14</v>
      </c>
      <c r="F964" s="8">
        <v>1.0457143498065</v>
      </c>
      <c r="G964" s="8">
        <v>2.4477247701758902E-2</v>
      </c>
      <c r="H964" s="2">
        <v>4.8046956333536598E-40</v>
      </c>
      <c r="I964" s="9">
        <v>66017</v>
      </c>
      <c r="J964" t="s">
        <v>56</v>
      </c>
      <c r="K964" t="s">
        <v>44</v>
      </c>
    </row>
    <row r="965" spans="1:11" x14ac:dyDescent="0.25">
      <c r="A965" t="s">
        <v>33</v>
      </c>
      <c r="B965" t="s">
        <v>8</v>
      </c>
      <c r="C965" s="8">
        <v>238.332769224938</v>
      </c>
      <c r="D965" s="8">
        <v>413.75255638113498</v>
      </c>
      <c r="E965" t="s">
        <v>16</v>
      </c>
      <c r="F965" s="8">
        <v>-237.332769224938</v>
      </c>
      <c r="G965" s="8">
        <v>413.75255638113498</v>
      </c>
      <c r="H965" s="2">
        <v>2.0319233028292399E-74</v>
      </c>
      <c r="I965" s="9">
        <v>66017</v>
      </c>
      <c r="J965" t="s">
        <v>56</v>
      </c>
      <c r="K965" t="s">
        <v>44</v>
      </c>
    </row>
    <row r="966" spans="1:11" x14ac:dyDescent="0.25">
      <c r="A966" t="s">
        <v>33</v>
      </c>
      <c r="B966" t="s">
        <v>8</v>
      </c>
      <c r="C966" s="8">
        <v>-6.6315039029833295E-2</v>
      </c>
      <c r="D966" s="8">
        <v>2.63401990279096E-2</v>
      </c>
      <c r="E966" t="s">
        <v>18</v>
      </c>
      <c r="F966" s="8">
        <v>1.0663150390298299</v>
      </c>
      <c r="G966" s="8">
        <v>2.63401990279096E-2</v>
      </c>
      <c r="H966" s="2">
        <v>7.9876944219547495E-51</v>
      </c>
      <c r="I966" s="9">
        <v>66017</v>
      </c>
      <c r="J966" t="s">
        <v>56</v>
      </c>
      <c r="K966" t="s">
        <v>44</v>
      </c>
    </row>
    <row r="967" spans="1:11" x14ac:dyDescent="0.25">
      <c r="A967" t="s">
        <v>33</v>
      </c>
      <c r="B967" t="s">
        <v>8</v>
      </c>
      <c r="C967" s="8">
        <v>0.39392546076712098</v>
      </c>
      <c r="D967" s="8">
        <v>1.9352065551316099E-2</v>
      </c>
      <c r="E967" t="s">
        <v>20</v>
      </c>
      <c r="F967" s="8">
        <v>0.60607453923287902</v>
      </c>
      <c r="G967" s="8">
        <v>1.9352065551316099E-2</v>
      </c>
      <c r="H967" s="2">
        <v>2.02598757561061E-227</v>
      </c>
      <c r="I967" s="9">
        <v>66017</v>
      </c>
      <c r="J967" t="s">
        <v>56</v>
      </c>
      <c r="K967" t="s">
        <v>44</v>
      </c>
    </row>
    <row r="968" spans="1:11" x14ac:dyDescent="0.25">
      <c r="A968" t="s">
        <v>33</v>
      </c>
      <c r="B968" t="s">
        <v>8</v>
      </c>
      <c r="C968" s="8">
        <v>20.093295294857299</v>
      </c>
      <c r="D968" s="8">
        <v>2.7325875276043399</v>
      </c>
      <c r="E968" t="s">
        <v>22</v>
      </c>
      <c r="F968" s="8">
        <v>-19.093295294857299</v>
      </c>
      <c r="G968" s="8">
        <v>2.7325875276043399</v>
      </c>
      <c r="H968" s="2">
        <v>7.7120586609226903E-117</v>
      </c>
      <c r="I968" s="9">
        <v>66017</v>
      </c>
      <c r="J968" t="s">
        <v>56</v>
      </c>
      <c r="K968" t="s">
        <v>44</v>
      </c>
    </row>
    <row r="969" spans="1:11" x14ac:dyDescent="0.25">
      <c r="A969" t="s">
        <v>33</v>
      </c>
      <c r="B969" t="s">
        <v>8</v>
      </c>
      <c r="C969" s="8">
        <v>-1.9218183722567601</v>
      </c>
      <c r="D969" s="8">
        <v>8.1649855718434694E-2</v>
      </c>
      <c r="E969" t="s">
        <v>26</v>
      </c>
      <c r="F969" s="8">
        <v>2.9218183722567601</v>
      </c>
      <c r="G969" s="8">
        <v>8.1649855718434694E-2</v>
      </c>
      <c r="H969" s="2">
        <v>5.4717936124213896E-75</v>
      </c>
      <c r="I969" s="9">
        <v>66017</v>
      </c>
      <c r="J969" t="s">
        <v>56</v>
      </c>
      <c r="K969" t="s">
        <v>44</v>
      </c>
    </row>
    <row r="970" spans="1:11" x14ac:dyDescent="0.25">
      <c r="A970" t="s">
        <v>33</v>
      </c>
      <c r="B970" t="s">
        <v>8</v>
      </c>
      <c r="C970" s="8">
        <v>0.25490198041733497</v>
      </c>
      <c r="D970" s="8">
        <v>1.34001288846466E-2</v>
      </c>
      <c r="E970" t="s">
        <v>24</v>
      </c>
      <c r="F970" s="8">
        <v>0.74509801958266497</v>
      </c>
      <c r="G970" s="8">
        <v>1.34001288846466E-2</v>
      </c>
      <c r="H970" s="2">
        <v>8.3405552721850707E-12</v>
      </c>
      <c r="I970" s="9">
        <v>66017</v>
      </c>
      <c r="J970" t="s">
        <v>56</v>
      </c>
      <c r="K970" t="s">
        <v>44</v>
      </c>
    </row>
    <row r="971" spans="1:11" x14ac:dyDescent="0.25">
      <c r="A971" t="s">
        <v>33</v>
      </c>
      <c r="B971" t="s">
        <v>10</v>
      </c>
      <c r="C971" s="8">
        <v>1.0027163324158801</v>
      </c>
      <c r="D971" s="8">
        <v>2.00674615332046E-2</v>
      </c>
      <c r="E971" t="s">
        <v>12</v>
      </c>
      <c r="F971" s="8">
        <v>-2.7163324158801E-3</v>
      </c>
      <c r="G971" s="8">
        <v>2.0067461533204701E-2</v>
      </c>
      <c r="H971" s="2">
        <v>1.12636047833639E-82</v>
      </c>
      <c r="I971" s="9">
        <v>66017</v>
      </c>
      <c r="J971" t="s">
        <v>56</v>
      </c>
      <c r="K971" t="s">
        <v>44</v>
      </c>
    </row>
    <row r="972" spans="1:11" x14ac:dyDescent="0.25">
      <c r="A972" t="s">
        <v>33</v>
      </c>
      <c r="B972" t="s">
        <v>10</v>
      </c>
      <c r="C972" s="8">
        <v>0.62148716704943496</v>
      </c>
      <c r="D972" s="8">
        <v>1.9554894918969001E-2</v>
      </c>
      <c r="E972" t="s">
        <v>2</v>
      </c>
      <c r="F972" s="8">
        <v>0.37851283295056498</v>
      </c>
      <c r="G972" s="8">
        <v>1.9554894918969098E-2</v>
      </c>
      <c r="H972" s="2">
        <v>1.9826409057586099E-5</v>
      </c>
      <c r="I972" s="9">
        <v>66017</v>
      </c>
      <c r="J972" t="s">
        <v>56</v>
      </c>
      <c r="K972" t="s">
        <v>44</v>
      </c>
    </row>
    <row r="973" spans="1:11" x14ac:dyDescent="0.25">
      <c r="A973" t="s">
        <v>33</v>
      </c>
      <c r="B973" t="s">
        <v>10</v>
      </c>
      <c r="C973" s="8">
        <v>0.41487551153461599</v>
      </c>
      <c r="D973" s="8">
        <v>3.6777523843010702E-2</v>
      </c>
      <c r="E973" t="s">
        <v>14</v>
      </c>
      <c r="F973" s="8">
        <v>0.58512448846538401</v>
      </c>
      <c r="G973" s="8">
        <v>3.6777523843010598E-2</v>
      </c>
      <c r="H973" s="2">
        <v>1.2291707255336599E-15</v>
      </c>
      <c r="I973" s="9">
        <v>66017</v>
      </c>
      <c r="J973" t="s">
        <v>56</v>
      </c>
      <c r="K973" t="s">
        <v>44</v>
      </c>
    </row>
    <row r="974" spans="1:11" x14ac:dyDescent="0.25">
      <c r="A974" t="s">
        <v>33</v>
      </c>
      <c r="B974" t="s">
        <v>10</v>
      </c>
      <c r="C974" s="8">
        <v>0.74573080811660797</v>
      </c>
      <c r="D974" s="8">
        <v>1.4071796378039601E-2</v>
      </c>
      <c r="E974" t="s">
        <v>16</v>
      </c>
      <c r="F974" s="8">
        <v>0.25426919188339198</v>
      </c>
      <c r="G974" s="8">
        <v>1.40717963780397E-2</v>
      </c>
      <c r="H974" s="2">
        <v>1.69981823676459E-17</v>
      </c>
      <c r="I974" s="9">
        <v>66017</v>
      </c>
      <c r="J974" t="s">
        <v>56</v>
      </c>
      <c r="K974" t="s">
        <v>44</v>
      </c>
    </row>
    <row r="975" spans="1:11" x14ac:dyDescent="0.25">
      <c r="A975" t="s">
        <v>33</v>
      </c>
      <c r="B975" t="s">
        <v>10</v>
      </c>
      <c r="C975" s="8">
        <v>0.46257937008098998</v>
      </c>
      <c r="D975" s="8">
        <v>3.3807280566294298E-2</v>
      </c>
      <c r="E975" t="s">
        <v>18</v>
      </c>
      <c r="F975" s="8">
        <v>0.53742062991900996</v>
      </c>
      <c r="G975" s="8">
        <v>3.3807280566294298E-2</v>
      </c>
      <c r="H975" s="2">
        <v>5.9345106187030999E-14</v>
      </c>
      <c r="I975" s="9">
        <v>66017</v>
      </c>
      <c r="J975" t="s">
        <v>56</v>
      </c>
      <c r="K975" t="s">
        <v>44</v>
      </c>
    </row>
    <row r="976" spans="1:11" x14ac:dyDescent="0.25">
      <c r="A976" t="s">
        <v>33</v>
      </c>
      <c r="B976" t="s">
        <v>10</v>
      </c>
      <c r="C976" s="8">
        <v>0.953770348618316</v>
      </c>
      <c r="D976" s="8">
        <v>2.2510328598183801E-2</v>
      </c>
      <c r="E976" t="s">
        <v>20</v>
      </c>
      <c r="F976" s="8">
        <v>4.62296513816845E-2</v>
      </c>
      <c r="G976" s="8">
        <v>2.25103285981837E-2</v>
      </c>
      <c r="H976" s="2">
        <v>2.40351035308831E-80</v>
      </c>
      <c r="I976" s="9">
        <v>66017</v>
      </c>
      <c r="J976" t="s">
        <v>56</v>
      </c>
      <c r="K976" t="s">
        <v>44</v>
      </c>
    </row>
    <row r="977" spans="1:11" x14ac:dyDescent="0.25">
      <c r="A977" t="s">
        <v>33</v>
      </c>
      <c r="B977" t="s">
        <v>10</v>
      </c>
      <c r="C977" s="8">
        <v>0.75730384444497001</v>
      </c>
      <c r="D977" s="8">
        <v>1.3286216446293801E-2</v>
      </c>
      <c r="E977" t="s">
        <v>22</v>
      </c>
      <c r="F977" s="8">
        <v>0.24269615555502999</v>
      </c>
      <c r="G977" s="8">
        <v>1.3286216446293899E-2</v>
      </c>
      <c r="H977" s="2">
        <v>4.32849176591286E-16</v>
      </c>
      <c r="I977" s="9">
        <v>66017</v>
      </c>
      <c r="J977" t="s">
        <v>56</v>
      </c>
      <c r="K977" t="s">
        <v>44</v>
      </c>
    </row>
    <row r="978" spans="1:11" x14ac:dyDescent="0.25">
      <c r="A978" t="s">
        <v>33</v>
      </c>
      <c r="B978" t="s">
        <v>10</v>
      </c>
      <c r="C978" s="8">
        <v>0.65788834296690701</v>
      </c>
      <c r="D978" s="8">
        <v>1.7846515402137102E-2</v>
      </c>
      <c r="E978" t="s">
        <v>26</v>
      </c>
      <c r="F978" s="8">
        <v>0.34211165703309299</v>
      </c>
      <c r="G978" s="8">
        <v>1.7846515402137102E-2</v>
      </c>
      <c r="H978" s="2">
        <v>2.2536111167672301E-10</v>
      </c>
      <c r="I978" s="9">
        <v>66017</v>
      </c>
      <c r="J978" t="s">
        <v>56</v>
      </c>
      <c r="K978" t="s">
        <v>44</v>
      </c>
    </row>
    <row r="979" spans="1:11" x14ac:dyDescent="0.25">
      <c r="A979" t="s">
        <v>33</v>
      </c>
      <c r="B979" t="s">
        <v>10</v>
      </c>
      <c r="C979" s="8">
        <v>-8.9894704467833702</v>
      </c>
      <c r="D979" s="8">
        <v>1.9989987502650399</v>
      </c>
      <c r="E979" t="s">
        <v>24</v>
      </c>
      <c r="F979" s="8">
        <v>9.9894704467833702</v>
      </c>
      <c r="G979" s="8">
        <v>1.9989987502650399</v>
      </c>
      <c r="H979" s="2">
        <v>0.444405311684064</v>
      </c>
      <c r="I979" s="9">
        <v>66017</v>
      </c>
      <c r="J979" t="s">
        <v>56</v>
      </c>
      <c r="K979" t="s">
        <v>44</v>
      </c>
    </row>
    <row r="980" spans="1:11" x14ac:dyDescent="0.25">
      <c r="A980" t="s">
        <v>33</v>
      </c>
      <c r="B980" t="s">
        <v>12</v>
      </c>
      <c r="C980" s="8">
        <v>0.21475888197617199</v>
      </c>
      <c r="D980" s="8">
        <v>2.5262510600721901E-2</v>
      </c>
      <c r="E980" t="s">
        <v>2</v>
      </c>
      <c r="F980" s="8">
        <v>0.78524111802382801</v>
      </c>
      <c r="G980" s="8">
        <v>2.5262510600721998E-2</v>
      </c>
      <c r="H980" s="2">
        <v>4.4820455547059299E-152</v>
      </c>
      <c r="I980" s="9">
        <v>66017</v>
      </c>
      <c r="J980" t="s">
        <v>56</v>
      </c>
      <c r="K980" t="s">
        <v>44</v>
      </c>
    </row>
    <row r="981" spans="1:11" x14ac:dyDescent="0.25">
      <c r="A981" t="s">
        <v>33</v>
      </c>
      <c r="B981" t="s">
        <v>12</v>
      </c>
      <c r="C981" s="8">
        <v>3.6182056003766998E-2</v>
      </c>
      <c r="D981" s="8">
        <v>2.03398838060312E-2</v>
      </c>
      <c r="E981" t="s">
        <v>14</v>
      </c>
      <c r="F981" s="8">
        <v>0.963817943996233</v>
      </c>
      <c r="G981" s="8">
        <v>2.03398838060312E-2</v>
      </c>
      <c r="H981" s="2">
        <v>7.6888287389706405E-42</v>
      </c>
      <c r="I981" s="9">
        <v>66017</v>
      </c>
      <c r="J981" t="s">
        <v>56</v>
      </c>
      <c r="K981" t="s">
        <v>44</v>
      </c>
    </row>
    <row r="982" spans="1:11" x14ac:dyDescent="0.25">
      <c r="A982" t="s">
        <v>33</v>
      </c>
      <c r="B982" t="s">
        <v>12</v>
      </c>
      <c r="C982" s="8">
        <v>0.559500534748262</v>
      </c>
      <c r="D982" s="8">
        <v>2.1309742561634499E-2</v>
      </c>
      <c r="E982" t="s">
        <v>16</v>
      </c>
      <c r="F982" s="8">
        <v>0.440499465251738</v>
      </c>
      <c r="G982" s="8">
        <v>2.1309742561634398E-2</v>
      </c>
      <c r="H982" s="2">
        <v>4.7078235320540501E-288</v>
      </c>
      <c r="I982" s="9">
        <v>66017</v>
      </c>
      <c r="J982" t="s">
        <v>56</v>
      </c>
      <c r="K982" t="s">
        <v>44</v>
      </c>
    </row>
    <row r="983" spans="1:11" x14ac:dyDescent="0.25">
      <c r="A983" t="s">
        <v>33</v>
      </c>
      <c r="B983" t="s">
        <v>12</v>
      </c>
      <c r="C983" s="8">
        <v>3.06136574838697E-2</v>
      </c>
      <c r="D983" s="8">
        <v>2.0429649483560401E-2</v>
      </c>
      <c r="E983" t="s">
        <v>18</v>
      </c>
      <c r="F983" s="8">
        <v>0.96938634251612998</v>
      </c>
      <c r="G983" s="8">
        <v>2.0429649483560401E-2</v>
      </c>
      <c r="H983" s="2">
        <v>2.80056245195019E-52</v>
      </c>
      <c r="I983" s="9">
        <v>66017</v>
      </c>
      <c r="J983" t="s">
        <v>56</v>
      </c>
      <c r="K983" t="s">
        <v>44</v>
      </c>
    </row>
    <row r="984" spans="1:11" x14ac:dyDescent="0.25">
      <c r="A984" t="s">
        <v>33</v>
      </c>
      <c r="B984" t="s">
        <v>12</v>
      </c>
      <c r="C984" s="8">
        <v>-24.195249155827</v>
      </c>
      <c r="D984" s="8">
        <v>39.3875360202492</v>
      </c>
      <c r="E984" t="s">
        <v>20</v>
      </c>
      <c r="F984" s="8">
        <v>25.195249155827</v>
      </c>
      <c r="G984" s="8">
        <v>39.3875360202492</v>
      </c>
      <c r="H984" s="2">
        <v>2.3002452311982001E-3</v>
      </c>
      <c r="I984" s="9">
        <v>66017</v>
      </c>
      <c r="J984" t="s">
        <v>56</v>
      </c>
      <c r="K984" t="s">
        <v>44</v>
      </c>
    </row>
    <row r="985" spans="1:11" x14ac:dyDescent="0.25">
      <c r="A985" t="s">
        <v>33</v>
      </c>
      <c r="B985" t="s">
        <v>12</v>
      </c>
      <c r="C985" s="8">
        <v>0.57787627602560399</v>
      </c>
      <c r="D985" s="8">
        <v>1.95118942778378E-2</v>
      </c>
      <c r="E985" t="s">
        <v>22</v>
      </c>
      <c r="F985" s="8">
        <v>0.42212372397439601</v>
      </c>
      <c r="G985" s="8">
        <v>1.9511894277837699E-2</v>
      </c>
      <c r="H985" s="2">
        <v>2.19734876699961E-281</v>
      </c>
      <c r="I985" s="9">
        <v>66017</v>
      </c>
      <c r="J985" t="s">
        <v>56</v>
      </c>
      <c r="K985" t="s">
        <v>44</v>
      </c>
    </row>
    <row r="986" spans="1:11" x14ac:dyDescent="0.25">
      <c r="A986" t="s">
        <v>33</v>
      </c>
      <c r="B986" t="s">
        <v>12</v>
      </c>
      <c r="C986" s="8">
        <v>0.347735662263499</v>
      </c>
      <c r="D986" s="8">
        <v>2.3769995256340201E-2</v>
      </c>
      <c r="E986" t="s">
        <v>26</v>
      </c>
      <c r="F986" s="8">
        <v>0.65226433773650105</v>
      </c>
      <c r="G986" s="8">
        <v>2.3769995256340298E-2</v>
      </c>
      <c r="H986" s="2">
        <v>4.3637516509589099E-219</v>
      </c>
      <c r="I986" s="9">
        <v>66017</v>
      </c>
      <c r="J986" t="s">
        <v>56</v>
      </c>
      <c r="K986" t="s">
        <v>44</v>
      </c>
    </row>
    <row r="987" spans="1:11" x14ac:dyDescent="0.25">
      <c r="A987" t="s">
        <v>33</v>
      </c>
      <c r="B987" t="s">
        <v>12</v>
      </c>
      <c r="C987" s="8">
        <v>3.9643858724672999E-2</v>
      </c>
      <c r="D987" s="8">
        <v>1.9429819041050799E-2</v>
      </c>
      <c r="E987" t="s">
        <v>24</v>
      </c>
      <c r="F987" s="8">
        <v>0.96035614127532698</v>
      </c>
      <c r="G987" s="8">
        <v>1.9429819041050799E-2</v>
      </c>
      <c r="H987" s="2">
        <v>4.0123486466622702E-85</v>
      </c>
      <c r="I987" s="9">
        <v>66017</v>
      </c>
      <c r="J987" t="s">
        <v>56</v>
      </c>
      <c r="K987" t="s">
        <v>44</v>
      </c>
    </row>
    <row r="988" spans="1:11" x14ac:dyDescent="0.25">
      <c r="A988" t="s">
        <v>33</v>
      </c>
      <c r="B988" t="s">
        <v>2</v>
      </c>
      <c r="C988" s="8">
        <v>-0.18439790716100701</v>
      </c>
      <c r="D988" s="8">
        <v>5.6636061157118701E-2</v>
      </c>
      <c r="E988" t="s">
        <v>14</v>
      </c>
      <c r="F988" s="8">
        <v>1.18439790716101</v>
      </c>
      <c r="G988" s="8">
        <v>5.6636061157118701E-2</v>
      </c>
      <c r="H988" s="2">
        <v>1.3801126128819999E-36</v>
      </c>
      <c r="I988" s="9">
        <v>66017</v>
      </c>
      <c r="J988" t="s">
        <v>56</v>
      </c>
      <c r="K988" t="s">
        <v>44</v>
      </c>
    </row>
    <row r="989" spans="1:11" x14ac:dyDescent="0.25">
      <c r="A989" t="s">
        <v>33</v>
      </c>
      <c r="B989" t="s">
        <v>2</v>
      </c>
      <c r="C989" s="8">
        <v>1.97594249066808</v>
      </c>
      <c r="D989" s="8">
        <v>8.6556524140316393E-2</v>
      </c>
      <c r="E989" t="s">
        <v>16</v>
      </c>
      <c r="F989" s="8">
        <v>-0.97594249066808103</v>
      </c>
      <c r="G989" s="8">
        <v>8.6556524140316296E-2</v>
      </c>
      <c r="H989" s="2">
        <v>1.5917546131057899E-89</v>
      </c>
      <c r="I989" s="9">
        <v>66017</v>
      </c>
      <c r="J989" t="s">
        <v>56</v>
      </c>
      <c r="K989" t="s">
        <v>44</v>
      </c>
    </row>
    <row r="990" spans="1:11" x14ac:dyDescent="0.25">
      <c r="A990" t="s">
        <v>33</v>
      </c>
      <c r="B990" t="s">
        <v>2</v>
      </c>
      <c r="C990" s="8">
        <v>-0.291670354787465</v>
      </c>
      <c r="D990" s="8">
        <v>7.4160450786339094E-2</v>
      </c>
      <c r="E990" t="s">
        <v>18</v>
      </c>
      <c r="F990" s="8">
        <v>1.29167035478746</v>
      </c>
      <c r="G990" s="8">
        <v>7.4160450786339205E-2</v>
      </c>
      <c r="H990" s="2">
        <v>2.4189219266573001E-35</v>
      </c>
      <c r="I990" s="9">
        <v>66017</v>
      </c>
      <c r="J990" t="s">
        <v>56</v>
      </c>
      <c r="K990" t="s">
        <v>44</v>
      </c>
    </row>
    <row r="991" spans="1:11" x14ac:dyDescent="0.25">
      <c r="A991" t="s">
        <v>33</v>
      </c>
      <c r="B991" t="s">
        <v>2</v>
      </c>
      <c r="C991" s="8">
        <v>0.67031376220106498</v>
      </c>
      <c r="D991" s="8">
        <v>2.55866861484596E-2</v>
      </c>
      <c r="E991" t="s">
        <v>20</v>
      </c>
      <c r="F991" s="8">
        <v>0.32968623779893502</v>
      </c>
      <c r="G991" s="8">
        <v>2.5586686148459499E-2</v>
      </c>
      <c r="H991" s="2">
        <v>1.67626160204335E-128</v>
      </c>
      <c r="I991" s="9">
        <v>66017</v>
      </c>
      <c r="J991" t="s">
        <v>56</v>
      </c>
      <c r="K991" t="s">
        <v>44</v>
      </c>
    </row>
    <row r="992" spans="1:11" x14ac:dyDescent="0.25">
      <c r="A992" t="s">
        <v>33</v>
      </c>
      <c r="B992" t="s">
        <v>2</v>
      </c>
      <c r="C992" s="8">
        <v>1.8530050019825499</v>
      </c>
      <c r="D992" s="8">
        <v>7.6129212351698602E-2</v>
      </c>
      <c r="E992" t="s">
        <v>22</v>
      </c>
      <c r="F992" s="8">
        <v>-0.85300500198255302</v>
      </c>
      <c r="G992" s="8">
        <v>7.6129212351698505E-2</v>
      </c>
      <c r="H992" s="2">
        <v>2.6800889944688902E-102</v>
      </c>
      <c r="I992" s="9">
        <v>66017</v>
      </c>
      <c r="J992" t="s">
        <v>56</v>
      </c>
      <c r="K992" t="s">
        <v>44</v>
      </c>
    </row>
    <row r="993" spans="1:11" x14ac:dyDescent="0.25">
      <c r="A993" t="s">
        <v>33</v>
      </c>
      <c r="B993" t="s">
        <v>2</v>
      </c>
      <c r="C993" s="8">
        <v>5.2447459970793799</v>
      </c>
      <c r="D993" s="8">
        <v>0.70430739980539003</v>
      </c>
      <c r="E993" t="s">
        <v>26</v>
      </c>
      <c r="F993" s="8">
        <v>-4.2447459970793799</v>
      </c>
      <c r="G993" s="8">
        <v>0.70430739980538903</v>
      </c>
      <c r="H993" s="2">
        <v>5.0003358896623001E-67</v>
      </c>
      <c r="I993" s="9">
        <v>66017</v>
      </c>
      <c r="J993" t="s">
        <v>56</v>
      </c>
      <c r="K993" t="s">
        <v>44</v>
      </c>
    </row>
    <row r="994" spans="1:11" x14ac:dyDescent="0.25">
      <c r="A994" t="s">
        <v>33</v>
      </c>
      <c r="B994" t="s">
        <v>2</v>
      </c>
      <c r="C994" s="8">
        <v>0.369460604364305</v>
      </c>
      <c r="D994" s="8">
        <v>1.8599231949529199E-2</v>
      </c>
      <c r="E994" t="s">
        <v>24</v>
      </c>
      <c r="F994" s="8">
        <v>0.63053939563569505</v>
      </c>
      <c r="G994" s="8">
        <v>1.8599231949529199E-2</v>
      </c>
      <c r="H994" s="2">
        <v>6.0024774929245298E-5</v>
      </c>
      <c r="I994" s="9">
        <v>66017</v>
      </c>
      <c r="J994" t="s">
        <v>56</v>
      </c>
      <c r="K994" t="s">
        <v>44</v>
      </c>
    </row>
    <row r="995" spans="1:11" x14ac:dyDescent="0.25">
      <c r="A995" t="s">
        <v>33</v>
      </c>
      <c r="B995" t="s">
        <v>14</v>
      </c>
      <c r="C995" s="8">
        <v>1.0191559356374</v>
      </c>
      <c r="D995" s="8">
        <v>2.3485262626414798E-2</v>
      </c>
      <c r="E995" t="s">
        <v>16</v>
      </c>
      <c r="F995" s="8">
        <v>-1.9155935637398799E-2</v>
      </c>
      <c r="G995" s="8">
        <v>2.3485262626414899E-2</v>
      </c>
      <c r="H995" s="2">
        <v>3.2379477289738201E-42</v>
      </c>
      <c r="I995" s="9">
        <v>66017</v>
      </c>
      <c r="J995" t="s">
        <v>56</v>
      </c>
      <c r="K995" t="s">
        <v>44</v>
      </c>
    </row>
    <row r="996" spans="1:11" x14ac:dyDescent="0.25">
      <c r="A996" t="s">
        <v>33</v>
      </c>
      <c r="B996" t="s">
        <v>14</v>
      </c>
      <c r="C996" s="8">
        <v>6.7086691033335404</v>
      </c>
      <c r="D996" s="8">
        <v>3.0984075246362401</v>
      </c>
      <c r="E996" t="s">
        <v>18</v>
      </c>
      <c r="F996" s="8">
        <v>-5.7086691033335404</v>
      </c>
      <c r="G996" s="8">
        <v>3.0984075246362299</v>
      </c>
      <c r="H996" s="2">
        <v>1.11193998788602E-5</v>
      </c>
      <c r="I996" s="9">
        <v>66017</v>
      </c>
      <c r="J996" t="s">
        <v>56</v>
      </c>
      <c r="K996" t="s">
        <v>44</v>
      </c>
    </row>
    <row r="997" spans="1:11" x14ac:dyDescent="0.25">
      <c r="A997" t="s">
        <v>33</v>
      </c>
      <c r="B997" t="s">
        <v>14</v>
      </c>
      <c r="C997" s="8">
        <v>0.93148731970392096</v>
      </c>
      <c r="D997" s="8">
        <v>2.4512810359544199E-2</v>
      </c>
      <c r="E997" t="s">
        <v>20</v>
      </c>
      <c r="F997" s="8">
        <v>6.8512680296079098E-2</v>
      </c>
      <c r="G997" s="8">
        <v>2.45128103595443E-2</v>
      </c>
      <c r="H997" s="2">
        <v>1.2995447919700901E-40</v>
      </c>
      <c r="I997" s="9">
        <v>66017</v>
      </c>
      <c r="J997" t="s">
        <v>56</v>
      </c>
      <c r="K997" t="s">
        <v>44</v>
      </c>
    </row>
    <row r="998" spans="1:11" x14ac:dyDescent="0.25">
      <c r="A998" t="s">
        <v>33</v>
      </c>
      <c r="B998" t="s">
        <v>14</v>
      </c>
      <c r="C998" s="8">
        <v>1.0035103484722201</v>
      </c>
      <c r="D998" s="8">
        <v>2.1550805907491699E-2</v>
      </c>
      <c r="E998" t="s">
        <v>22</v>
      </c>
      <c r="F998" s="8">
        <v>-3.5103484722169001E-3</v>
      </c>
      <c r="G998" s="8">
        <v>2.1550805907491699E-2</v>
      </c>
      <c r="H998" s="2">
        <v>1.8834468444774501E-42</v>
      </c>
      <c r="I998" s="9">
        <v>66017</v>
      </c>
      <c r="J998" t="s">
        <v>56</v>
      </c>
      <c r="K998" t="s">
        <v>44</v>
      </c>
    </row>
    <row r="999" spans="1:11" x14ac:dyDescent="0.25">
      <c r="A999" t="s">
        <v>33</v>
      </c>
      <c r="B999" t="s">
        <v>14</v>
      </c>
      <c r="C999" s="8">
        <v>1.0812349647363799</v>
      </c>
      <c r="D999" s="8">
        <v>3.5109857097901903E-2</v>
      </c>
      <c r="E999" t="s">
        <v>26</v>
      </c>
      <c r="F999" s="8">
        <v>-8.1234964736382698E-2</v>
      </c>
      <c r="G999" s="8">
        <v>3.5109857097901903E-2</v>
      </c>
      <c r="H999" s="2">
        <v>3.7693747623175898E-28</v>
      </c>
      <c r="I999" s="9">
        <v>66017</v>
      </c>
      <c r="J999" t="s">
        <v>56</v>
      </c>
      <c r="K999" t="s">
        <v>44</v>
      </c>
    </row>
    <row r="1000" spans="1:11" x14ac:dyDescent="0.25">
      <c r="A1000" t="s">
        <v>33</v>
      </c>
      <c r="B1000" t="s">
        <v>14</v>
      </c>
      <c r="C1000" s="8">
        <v>0.57706668836825203</v>
      </c>
      <c r="D1000" s="8">
        <v>3.5237286191071998E-2</v>
      </c>
      <c r="E1000" t="s">
        <v>24</v>
      </c>
      <c r="F1000" s="8">
        <v>0.42293331163174802</v>
      </c>
      <c r="G1000" s="8">
        <v>3.5237286191071901E-2</v>
      </c>
      <c r="H1000" s="2">
        <v>8.5987190114073898E-16</v>
      </c>
      <c r="I1000" s="9">
        <v>66017</v>
      </c>
      <c r="J1000" t="s">
        <v>56</v>
      </c>
      <c r="K1000" t="s">
        <v>44</v>
      </c>
    </row>
    <row r="1001" spans="1:11" x14ac:dyDescent="0.25">
      <c r="A1001" t="s">
        <v>33</v>
      </c>
      <c r="B1001" t="s">
        <v>16</v>
      </c>
      <c r="C1001" s="8">
        <v>-4.0159346994403003E-2</v>
      </c>
      <c r="D1001" s="8">
        <v>2.52058240329694E-2</v>
      </c>
      <c r="E1001" t="s">
        <v>18</v>
      </c>
      <c r="F1001" s="8">
        <v>1.0401593469943999</v>
      </c>
      <c r="G1001" s="8">
        <v>2.5205824032969299E-2</v>
      </c>
      <c r="H1001" s="2">
        <v>7.0226002960177502E-52</v>
      </c>
      <c r="I1001" s="9">
        <v>66017</v>
      </c>
      <c r="J1001" t="s">
        <v>56</v>
      </c>
      <c r="K1001" t="s">
        <v>44</v>
      </c>
    </row>
    <row r="1002" spans="1:11" x14ac:dyDescent="0.25">
      <c r="A1002" t="s">
        <v>33</v>
      </c>
      <c r="B1002" t="s">
        <v>16</v>
      </c>
      <c r="C1002" s="8">
        <v>0.384050968475594</v>
      </c>
      <c r="D1002" s="8">
        <v>1.9413710113934099E-2</v>
      </c>
      <c r="E1002" t="s">
        <v>20</v>
      </c>
      <c r="F1002" s="8">
        <v>0.61594903152440605</v>
      </c>
      <c r="G1002" s="8">
        <v>1.9413710113934099E-2</v>
      </c>
      <c r="H1002" s="2">
        <v>2.84182567527442E-235</v>
      </c>
      <c r="I1002" s="9">
        <v>66017</v>
      </c>
      <c r="J1002" t="s">
        <v>56</v>
      </c>
      <c r="K1002" t="s">
        <v>44</v>
      </c>
    </row>
    <row r="1003" spans="1:11" x14ac:dyDescent="0.25">
      <c r="A1003" t="s">
        <v>33</v>
      </c>
      <c r="B1003" t="s">
        <v>16</v>
      </c>
      <c r="C1003" s="8">
        <v>17.9191342016756</v>
      </c>
      <c r="D1003" s="8">
        <v>2.2124536593520299</v>
      </c>
      <c r="E1003" t="s">
        <v>22</v>
      </c>
      <c r="F1003" s="8">
        <v>-16.9191342016756</v>
      </c>
      <c r="G1003" s="8">
        <v>2.2124536593520299</v>
      </c>
      <c r="H1003" s="2">
        <v>1.9469820781725899E-78</v>
      </c>
      <c r="I1003" s="9">
        <v>66017</v>
      </c>
      <c r="J1003" t="s">
        <v>56</v>
      </c>
      <c r="K1003" t="s">
        <v>44</v>
      </c>
    </row>
    <row r="1004" spans="1:11" x14ac:dyDescent="0.25">
      <c r="A1004" t="s">
        <v>33</v>
      </c>
      <c r="B1004" t="s">
        <v>16</v>
      </c>
      <c r="C1004" s="8">
        <v>-1.9463658317595101</v>
      </c>
      <c r="D1004" s="8">
        <v>9.9777505549959802E-2</v>
      </c>
      <c r="E1004" t="s">
        <v>26</v>
      </c>
      <c r="F1004" s="8">
        <v>2.9463658317595098</v>
      </c>
      <c r="G1004" s="8">
        <v>9.97775055499599E-2</v>
      </c>
      <c r="H1004" s="2">
        <v>1.50564741537144E-100</v>
      </c>
      <c r="I1004" s="9">
        <v>66017</v>
      </c>
      <c r="J1004" t="s">
        <v>56</v>
      </c>
      <c r="K1004" t="s">
        <v>44</v>
      </c>
    </row>
    <row r="1005" spans="1:11" x14ac:dyDescent="0.25">
      <c r="A1005" t="s">
        <v>33</v>
      </c>
      <c r="B1005" t="s">
        <v>16</v>
      </c>
      <c r="C1005" s="8">
        <v>0.25470887484611299</v>
      </c>
      <c r="D1005" s="8">
        <v>1.3316572766057201E-2</v>
      </c>
      <c r="E1005" t="s">
        <v>24</v>
      </c>
      <c r="F1005" s="8">
        <v>0.74529112515388696</v>
      </c>
      <c r="G1005" s="8">
        <v>1.33165727660573E-2</v>
      </c>
      <c r="H1005" s="2">
        <v>8.0517045507894796E-15</v>
      </c>
      <c r="I1005" s="9">
        <v>66017</v>
      </c>
      <c r="J1005" t="s">
        <v>56</v>
      </c>
      <c r="K1005" t="s">
        <v>44</v>
      </c>
    </row>
    <row r="1006" spans="1:11" x14ac:dyDescent="0.25">
      <c r="A1006" t="s">
        <v>33</v>
      </c>
      <c r="B1006" t="s">
        <v>18</v>
      </c>
      <c r="C1006" s="8">
        <v>0.91741682531938096</v>
      </c>
      <c r="D1006" s="8">
        <v>2.5320419984536099E-2</v>
      </c>
      <c r="E1006" t="s">
        <v>20</v>
      </c>
      <c r="F1006" s="8">
        <v>8.2583174680618807E-2</v>
      </c>
      <c r="G1006" s="8">
        <v>2.5320419984536002E-2</v>
      </c>
      <c r="H1006" s="2">
        <v>2.8981153209658502E-49</v>
      </c>
      <c r="I1006" s="9">
        <v>66017</v>
      </c>
      <c r="J1006" t="s">
        <v>56</v>
      </c>
      <c r="K1006" t="s">
        <v>44</v>
      </c>
    </row>
    <row r="1007" spans="1:11" x14ac:dyDescent="0.25">
      <c r="A1007" t="s">
        <v>33</v>
      </c>
      <c r="B1007" t="s">
        <v>18</v>
      </c>
      <c r="C1007" s="8">
        <v>1.0312105729062999</v>
      </c>
      <c r="D1007" s="8">
        <v>2.3481022883222801E-2</v>
      </c>
      <c r="E1007" t="s">
        <v>22</v>
      </c>
      <c r="F1007" s="8">
        <v>-3.1210572906295302E-2</v>
      </c>
      <c r="G1007" s="8">
        <v>2.3481022883222801E-2</v>
      </c>
      <c r="H1007" s="2">
        <v>4.0022330721775498E-52</v>
      </c>
      <c r="I1007" s="9">
        <v>66017</v>
      </c>
      <c r="J1007" t="s">
        <v>56</v>
      </c>
      <c r="K1007" t="s">
        <v>44</v>
      </c>
    </row>
    <row r="1008" spans="1:11" x14ac:dyDescent="0.25">
      <c r="A1008" t="s">
        <v>33</v>
      </c>
      <c r="B1008" t="s">
        <v>18</v>
      </c>
      <c r="C1008" s="8">
        <v>1.1231048625184801</v>
      </c>
      <c r="D1008" s="8">
        <v>4.1011221341410498E-2</v>
      </c>
      <c r="E1008" t="s">
        <v>26</v>
      </c>
      <c r="F1008" s="8">
        <v>-0.123104862518481</v>
      </c>
      <c r="G1008" s="8">
        <v>4.1011221341410602E-2</v>
      </c>
      <c r="H1008" s="2">
        <v>7.5300130952780896E-42</v>
      </c>
      <c r="I1008" s="9">
        <v>66017</v>
      </c>
      <c r="J1008" t="s">
        <v>56</v>
      </c>
      <c r="K1008" t="s">
        <v>44</v>
      </c>
    </row>
    <row r="1009" spans="1:11" x14ac:dyDescent="0.25">
      <c r="A1009" t="s">
        <v>33</v>
      </c>
      <c r="B1009" t="s">
        <v>18</v>
      </c>
      <c r="C1009" s="8">
        <v>0.52977467265796796</v>
      </c>
      <c r="D1009" s="8">
        <v>3.19398607199275E-2</v>
      </c>
      <c r="E1009" t="s">
        <v>24</v>
      </c>
      <c r="F1009" s="8">
        <v>0.47022532734203198</v>
      </c>
      <c r="G1009" s="8">
        <v>3.19398607199275E-2</v>
      </c>
      <c r="H1009" s="2">
        <v>1.09752037138434E-13</v>
      </c>
      <c r="I1009" s="9">
        <v>66017</v>
      </c>
      <c r="J1009" t="s">
        <v>56</v>
      </c>
      <c r="K1009" t="s">
        <v>44</v>
      </c>
    </row>
    <row r="1010" spans="1:11" x14ac:dyDescent="0.25">
      <c r="A1010" t="s">
        <v>33</v>
      </c>
      <c r="B1010" t="s">
        <v>20</v>
      </c>
      <c r="C1010" s="8">
        <v>0.63532064522202103</v>
      </c>
      <c r="D1010" s="8">
        <v>1.7957859541851001E-2</v>
      </c>
      <c r="E1010" t="s">
        <v>22</v>
      </c>
      <c r="F1010" s="8">
        <v>0.36467935477797903</v>
      </c>
      <c r="G1010" s="8">
        <v>1.7957859541851001E-2</v>
      </c>
      <c r="H1010" s="2">
        <v>4.0196185410196499E-233</v>
      </c>
      <c r="I1010" s="9">
        <v>66017</v>
      </c>
      <c r="J1010" t="s">
        <v>56</v>
      </c>
      <c r="K1010" t="s">
        <v>44</v>
      </c>
    </row>
    <row r="1011" spans="1:11" x14ac:dyDescent="0.25">
      <c r="A1011" t="s">
        <v>33</v>
      </c>
      <c r="B1011" t="s">
        <v>20</v>
      </c>
      <c r="C1011" s="8">
        <v>0.427999323237575</v>
      </c>
      <c r="D1011" s="8">
        <v>2.26020063568774E-2</v>
      </c>
      <c r="E1011" t="s">
        <v>26</v>
      </c>
      <c r="F1011" s="8">
        <v>0.57200067676242505</v>
      </c>
      <c r="G1011" s="8">
        <v>2.2602006356877299E-2</v>
      </c>
      <c r="H1011" s="2">
        <v>5.7889929515713196E-183</v>
      </c>
      <c r="I1011" s="9">
        <v>66017</v>
      </c>
      <c r="J1011" t="s">
        <v>56</v>
      </c>
      <c r="K1011" t="s">
        <v>44</v>
      </c>
    </row>
    <row r="1012" spans="1:11" x14ac:dyDescent="0.25">
      <c r="A1012" t="s">
        <v>33</v>
      </c>
      <c r="B1012" t="s">
        <v>20</v>
      </c>
      <c r="C1012" s="8">
        <v>7.2319373889845301E-2</v>
      </c>
      <c r="D1012" s="8">
        <v>2.24515075750031E-2</v>
      </c>
      <c r="E1012" t="s">
        <v>24</v>
      </c>
      <c r="F1012" s="8">
        <v>0.927680626110155</v>
      </c>
      <c r="G1012" s="8">
        <v>2.24515075750031E-2</v>
      </c>
      <c r="H1012" s="2">
        <v>4.5788407748340099E-84</v>
      </c>
      <c r="I1012" s="9">
        <v>66017</v>
      </c>
      <c r="J1012" t="s">
        <v>56</v>
      </c>
      <c r="K1012" t="s">
        <v>44</v>
      </c>
    </row>
    <row r="1013" spans="1:11" x14ac:dyDescent="0.25">
      <c r="A1013" t="s">
        <v>33</v>
      </c>
      <c r="B1013" t="s">
        <v>22</v>
      </c>
      <c r="C1013" s="8">
        <v>-1.7142672697977801</v>
      </c>
      <c r="D1013" s="8">
        <v>7.2188339900465207E-2</v>
      </c>
      <c r="E1013" t="s">
        <v>26</v>
      </c>
      <c r="F1013" s="8">
        <v>2.7142672697977801</v>
      </c>
      <c r="G1013" s="8">
        <v>7.2188339900465207E-2</v>
      </c>
      <c r="H1013" s="2">
        <v>8.3150389504565495E-69</v>
      </c>
      <c r="I1013" s="9">
        <v>66017</v>
      </c>
      <c r="J1013" t="s">
        <v>56</v>
      </c>
      <c r="K1013" t="s">
        <v>44</v>
      </c>
    </row>
    <row r="1014" spans="1:11" x14ac:dyDescent="0.25">
      <c r="A1014" t="s">
        <v>33</v>
      </c>
      <c r="B1014" t="s">
        <v>22</v>
      </c>
      <c r="C1014" s="8">
        <v>0.243507869457358</v>
      </c>
      <c r="D1014" s="8">
        <v>1.26715305809119E-2</v>
      </c>
      <c r="E1014" t="s">
        <v>24</v>
      </c>
      <c r="F1014" s="8">
        <v>0.75649213054264197</v>
      </c>
      <c r="G1014" s="8">
        <v>1.26715305809118E-2</v>
      </c>
      <c r="H1014" s="2">
        <v>7.5498773440006601E-14</v>
      </c>
      <c r="I1014" s="9">
        <v>66017</v>
      </c>
      <c r="J1014" t="s">
        <v>56</v>
      </c>
      <c r="K1014" t="s">
        <v>44</v>
      </c>
    </row>
    <row r="1015" spans="1:11" x14ac:dyDescent="0.25">
      <c r="A1015" t="s">
        <v>33</v>
      </c>
      <c r="B1015" t="s">
        <v>26</v>
      </c>
      <c r="C1015" s="8">
        <v>0.33664582527991599</v>
      </c>
      <c r="D1015" s="8">
        <v>1.68499889951528E-2</v>
      </c>
      <c r="E1015" t="s">
        <v>24</v>
      </c>
      <c r="F1015" s="8">
        <v>0.66335417472008396</v>
      </c>
      <c r="G1015" s="8">
        <v>1.68499889951528E-2</v>
      </c>
      <c r="H1015" s="2">
        <v>1.1053880613851499E-8</v>
      </c>
      <c r="I1015" s="9">
        <v>66017</v>
      </c>
      <c r="J1015" t="s">
        <v>56</v>
      </c>
      <c r="K1015" t="s">
        <v>44</v>
      </c>
    </row>
    <row r="1016" spans="1:11" x14ac:dyDescent="0.25">
      <c r="A1016" t="s">
        <v>33</v>
      </c>
      <c r="B1016" t="s">
        <v>4</v>
      </c>
      <c r="C1016" s="8">
        <v>0.28159656732690802</v>
      </c>
      <c r="D1016" s="8">
        <v>1.5245735140215801E-2</v>
      </c>
      <c r="E1016" t="s">
        <v>6</v>
      </c>
      <c r="F1016" s="8">
        <v>0.71840343267309204</v>
      </c>
      <c r="G1016" s="8">
        <v>1.52457351402157E-2</v>
      </c>
      <c r="H1016" s="2">
        <v>1.95807648284371E-10</v>
      </c>
      <c r="I1016" s="9">
        <v>65616</v>
      </c>
      <c r="J1016" t="s">
        <v>56</v>
      </c>
      <c r="K1016" t="s">
        <v>45</v>
      </c>
    </row>
    <row r="1017" spans="1:11" x14ac:dyDescent="0.25">
      <c r="A1017" t="s">
        <v>33</v>
      </c>
      <c r="B1017" t="s">
        <v>4</v>
      </c>
      <c r="C1017" s="8">
        <v>13.672284364851</v>
      </c>
      <c r="D1017" s="8">
        <v>1.2713600214309</v>
      </c>
      <c r="E1017" t="s">
        <v>8</v>
      </c>
      <c r="F1017" s="8">
        <v>-12.672284364851</v>
      </c>
      <c r="G1017" s="8">
        <v>1.2713600214309</v>
      </c>
      <c r="H1017" s="2">
        <v>1.9570939423474101E-48</v>
      </c>
      <c r="I1017" s="9">
        <v>65616</v>
      </c>
      <c r="J1017" t="s">
        <v>56</v>
      </c>
      <c r="K1017" t="s">
        <v>45</v>
      </c>
    </row>
    <row r="1018" spans="1:11" x14ac:dyDescent="0.25">
      <c r="A1018" t="s">
        <v>33</v>
      </c>
      <c r="B1018" t="s">
        <v>4</v>
      </c>
      <c r="C1018" s="8">
        <v>0.27490489834828802</v>
      </c>
      <c r="D1018" s="8">
        <v>1.49768380864659E-2</v>
      </c>
      <c r="E1018" t="s">
        <v>10</v>
      </c>
      <c r="F1018" s="8">
        <v>0.72509510165171198</v>
      </c>
      <c r="G1018" s="8">
        <v>1.4976838086465801E-2</v>
      </c>
      <c r="H1018" s="2">
        <v>2.7806438032251501E-16</v>
      </c>
      <c r="I1018" s="9">
        <v>65616</v>
      </c>
      <c r="J1018" t="s">
        <v>56</v>
      </c>
      <c r="K1018" t="s">
        <v>45</v>
      </c>
    </row>
    <row r="1019" spans="1:11" x14ac:dyDescent="0.25">
      <c r="A1019" t="s">
        <v>33</v>
      </c>
      <c r="B1019" t="s">
        <v>4</v>
      </c>
      <c r="C1019" s="8">
        <v>0.49731070935062399</v>
      </c>
      <c r="D1019" s="8">
        <v>2.2376995372644998E-2</v>
      </c>
      <c r="E1019" t="s">
        <v>12</v>
      </c>
      <c r="F1019" s="8">
        <v>0.50268929064937595</v>
      </c>
      <c r="G1019" s="8">
        <v>2.2376995372644998E-2</v>
      </c>
      <c r="H1019" s="2">
        <v>1.1052186676480501E-268</v>
      </c>
      <c r="I1019" s="9">
        <v>65616</v>
      </c>
      <c r="J1019" t="s">
        <v>56</v>
      </c>
      <c r="K1019" t="s">
        <v>45</v>
      </c>
    </row>
    <row r="1020" spans="1:11" x14ac:dyDescent="0.25">
      <c r="A1020" t="s">
        <v>33</v>
      </c>
      <c r="B1020" t="s">
        <v>4</v>
      </c>
      <c r="C1020" s="8">
        <v>-1.1788714946725301</v>
      </c>
      <c r="D1020" s="8">
        <v>9.8613977501955594E-2</v>
      </c>
      <c r="E1020" t="s">
        <v>2</v>
      </c>
      <c r="F1020" s="8">
        <v>2.1788714946725301</v>
      </c>
      <c r="G1020" s="8">
        <v>9.8613977501955594E-2</v>
      </c>
      <c r="H1020" s="2">
        <v>1.6358706338087599E-76</v>
      </c>
      <c r="I1020" s="9">
        <v>65616</v>
      </c>
      <c r="J1020" t="s">
        <v>56</v>
      </c>
      <c r="K1020" t="s">
        <v>45</v>
      </c>
    </row>
    <row r="1021" spans="1:11" x14ac:dyDescent="0.25">
      <c r="A1021" t="s">
        <v>33</v>
      </c>
      <c r="B1021" t="s">
        <v>4</v>
      </c>
      <c r="C1021" s="8">
        <v>2.2193204537375001E-3</v>
      </c>
      <c r="D1021" s="8">
        <v>2.4403882437800801E-2</v>
      </c>
      <c r="E1021" t="s">
        <v>14</v>
      </c>
      <c r="F1021" s="8">
        <v>0.99778067954626204</v>
      </c>
      <c r="G1021" s="8">
        <v>2.4403882437800901E-2</v>
      </c>
      <c r="H1021" s="2">
        <v>1.34629380782689E-43</v>
      </c>
      <c r="I1021" s="9">
        <v>65616</v>
      </c>
      <c r="J1021" t="s">
        <v>56</v>
      </c>
      <c r="K1021" t="s">
        <v>45</v>
      </c>
    </row>
    <row r="1022" spans="1:11" x14ac:dyDescent="0.25">
      <c r="A1022" t="s">
        <v>33</v>
      </c>
      <c r="B1022" t="s">
        <v>4</v>
      </c>
      <c r="C1022" s="8">
        <v>13.2891038975283</v>
      </c>
      <c r="D1022" s="8">
        <v>1.43060692238798</v>
      </c>
      <c r="E1022" t="s">
        <v>16</v>
      </c>
      <c r="F1022" s="8">
        <v>-12.2891038975283</v>
      </c>
      <c r="G1022" s="8">
        <v>1.43060692238798</v>
      </c>
      <c r="H1022" s="2">
        <v>2.57475540121463E-62</v>
      </c>
      <c r="I1022" s="9">
        <v>65616</v>
      </c>
      <c r="J1022" t="s">
        <v>56</v>
      </c>
      <c r="K1022" t="s">
        <v>45</v>
      </c>
    </row>
    <row r="1023" spans="1:11" x14ac:dyDescent="0.25">
      <c r="A1023" t="s">
        <v>33</v>
      </c>
      <c r="B1023" t="s">
        <v>4</v>
      </c>
      <c r="C1023" s="8">
        <v>-5.2077518301524399E-2</v>
      </c>
      <c r="D1023" s="8">
        <v>2.6783472699587099E-2</v>
      </c>
      <c r="E1023" t="s">
        <v>18</v>
      </c>
      <c r="F1023" s="8">
        <v>1.0520775183015201</v>
      </c>
      <c r="G1023" s="8">
        <v>2.67834726995872E-2</v>
      </c>
      <c r="H1023" s="2">
        <v>2.514206098373E-47</v>
      </c>
      <c r="I1023" s="9">
        <v>65616</v>
      </c>
      <c r="J1023" t="s">
        <v>56</v>
      </c>
      <c r="K1023" t="s">
        <v>45</v>
      </c>
    </row>
    <row r="1024" spans="1:11" x14ac:dyDescent="0.25">
      <c r="A1024" t="s">
        <v>33</v>
      </c>
      <c r="B1024" t="s">
        <v>4</v>
      </c>
      <c r="C1024" s="8">
        <v>0.432398414295806</v>
      </c>
      <c r="D1024" s="8">
        <v>2.0722589041469001E-2</v>
      </c>
      <c r="E1024" t="s">
        <v>20</v>
      </c>
      <c r="F1024" s="8">
        <v>0.56760158570419394</v>
      </c>
      <c r="G1024" s="8">
        <v>2.0722589041468901E-2</v>
      </c>
      <c r="H1024" s="2">
        <v>1.37527404065707E-225</v>
      </c>
      <c r="I1024" s="9">
        <v>65616</v>
      </c>
      <c r="J1024" t="s">
        <v>56</v>
      </c>
      <c r="K1024" t="s">
        <v>45</v>
      </c>
    </row>
    <row r="1025" spans="1:11" x14ac:dyDescent="0.25">
      <c r="A1025" t="s">
        <v>33</v>
      </c>
      <c r="B1025" t="s">
        <v>4</v>
      </c>
      <c r="C1025" s="8">
        <v>7.5482677148545401</v>
      </c>
      <c r="D1025" s="8">
        <v>0.42467173786784601</v>
      </c>
      <c r="E1025" t="s">
        <v>22</v>
      </c>
      <c r="F1025" s="8">
        <v>-6.5482677148545401</v>
      </c>
      <c r="G1025" s="8">
        <v>0.42467173786784601</v>
      </c>
      <c r="H1025" s="2">
        <v>4.2630903091737301E-37</v>
      </c>
      <c r="I1025" s="9">
        <v>65616</v>
      </c>
      <c r="J1025" t="s">
        <v>56</v>
      </c>
      <c r="K1025" t="s">
        <v>45</v>
      </c>
    </row>
    <row r="1026" spans="1:11" x14ac:dyDescent="0.25">
      <c r="A1026" t="s">
        <v>33</v>
      </c>
      <c r="B1026" t="s">
        <v>4</v>
      </c>
      <c r="C1026" s="8">
        <v>-0.88210974825444899</v>
      </c>
      <c r="D1026" s="8">
        <v>5.3856621821584703E-2</v>
      </c>
      <c r="E1026" t="s">
        <v>27</v>
      </c>
      <c r="F1026" s="8">
        <v>1.88210974825445</v>
      </c>
      <c r="G1026" s="8">
        <v>5.3856621821584801E-2</v>
      </c>
      <c r="H1026" s="2">
        <v>1.6039650397421801E-53</v>
      </c>
      <c r="I1026" s="9">
        <v>65616</v>
      </c>
      <c r="J1026" t="s">
        <v>56</v>
      </c>
      <c r="K1026" t="s">
        <v>45</v>
      </c>
    </row>
    <row r="1027" spans="1:11" x14ac:dyDescent="0.25">
      <c r="A1027" t="s">
        <v>33</v>
      </c>
      <c r="B1027" t="s">
        <v>4</v>
      </c>
      <c r="C1027" s="8">
        <v>0.27494148050623801</v>
      </c>
      <c r="D1027" s="8">
        <v>1.45616650257293E-2</v>
      </c>
      <c r="E1027" t="s">
        <v>24</v>
      </c>
      <c r="F1027" s="8">
        <v>0.72505851949376199</v>
      </c>
      <c r="G1027" s="8">
        <v>1.4561665025729399E-2</v>
      </c>
      <c r="H1027" s="2">
        <v>6.0830465719102203E-14</v>
      </c>
      <c r="I1027" s="9">
        <v>65616</v>
      </c>
      <c r="J1027" t="s">
        <v>56</v>
      </c>
      <c r="K1027" t="s">
        <v>45</v>
      </c>
    </row>
    <row r="1028" spans="1:11" x14ac:dyDescent="0.25">
      <c r="A1028" t="s">
        <v>33</v>
      </c>
      <c r="B1028" t="s">
        <v>6</v>
      </c>
      <c r="C1028" s="8">
        <v>0.73515935431319701</v>
      </c>
      <c r="D1028" s="8">
        <v>1.4671277766438499E-2</v>
      </c>
      <c r="E1028" t="s">
        <v>8</v>
      </c>
      <c r="F1028" s="8">
        <v>0.26484064568680299</v>
      </c>
      <c r="G1028" s="8">
        <v>1.46712777664386E-2</v>
      </c>
      <c r="H1028" s="2">
        <v>1.2116502151483299E-9</v>
      </c>
      <c r="I1028" s="9">
        <v>65616</v>
      </c>
      <c r="J1028" t="s">
        <v>56</v>
      </c>
      <c r="K1028" t="s">
        <v>45</v>
      </c>
    </row>
    <row r="1029" spans="1:11" x14ac:dyDescent="0.25">
      <c r="A1029" t="s">
        <v>33</v>
      </c>
      <c r="B1029" t="s">
        <v>6</v>
      </c>
      <c r="C1029" s="8">
        <v>15.7795278289629</v>
      </c>
      <c r="D1029" s="8">
        <v>7.8248401972803201</v>
      </c>
      <c r="E1029" t="s">
        <v>10</v>
      </c>
      <c r="F1029" s="8">
        <v>-14.7795278289629</v>
      </c>
      <c r="G1029" s="8">
        <v>7.8248401972803201</v>
      </c>
      <c r="H1029" s="2">
        <v>0.205696451340318</v>
      </c>
      <c r="I1029" s="9">
        <v>65616</v>
      </c>
      <c r="J1029" t="s">
        <v>56</v>
      </c>
      <c r="K1029" t="s">
        <v>45</v>
      </c>
    </row>
    <row r="1030" spans="1:11" x14ac:dyDescent="0.25">
      <c r="A1030" t="s">
        <v>33</v>
      </c>
      <c r="B1030" t="s">
        <v>6</v>
      </c>
      <c r="C1030" s="8">
        <v>0.94835740348800401</v>
      </c>
      <c r="D1030" s="8">
        <v>2.1493287709195699E-2</v>
      </c>
      <c r="E1030" t="s">
        <v>12</v>
      </c>
      <c r="F1030" s="8">
        <v>5.1642596511996201E-2</v>
      </c>
      <c r="G1030" s="8">
        <v>2.1493287709195799E-2</v>
      </c>
      <c r="H1030" s="2">
        <v>3.5011103574011998E-72</v>
      </c>
      <c r="I1030" s="9">
        <v>65616</v>
      </c>
      <c r="J1030" t="s">
        <v>56</v>
      </c>
      <c r="K1030" t="s">
        <v>45</v>
      </c>
    </row>
    <row r="1031" spans="1:11" x14ac:dyDescent="0.25">
      <c r="A1031" t="s">
        <v>33</v>
      </c>
      <c r="B1031" t="s">
        <v>6</v>
      </c>
      <c r="C1031" s="8">
        <v>0.612713821856126</v>
      </c>
      <c r="D1031" s="8">
        <v>2.1023855781149701E-2</v>
      </c>
      <c r="E1031" t="s">
        <v>2</v>
      </c>
      <c r="F1031" s="8">
        <v>0.387286178143874</v>
      </c>
      <c r="G1031" s="8">
        <v>2.1023855781149601E-2</v>
      </c>
      <c r="H1031" s="2">
        <v>2.5257551542786399E-2</v>
      </c>
      <c r="I1031" s="9">
        <v>65616</v>
      </c>
      <c r="J1031" t="s">
        <v>56</v>
      </c>
      <c r="K1031" t="s">
        <v>45</v>
      </c>
    </row>
    <row r="1032" spans="1:11" x14ac:dyDescent="0.25">
      <c r="A1032" t="s">
        <v>33</v>
      </c>
      <c r="B1032" t="s">
        <v>6</v>
      </c>
      <c r="C1032" s="8">
        <v>0.42174428184547003</v>
      </c>
      <c r="D1032" s="8">
        <v>3.6499730786315403E-2</v>
      </c>
      <c r="E1032" t="s">
        <v>14</v>
      </c>
      <c r="F1032" s="8">
        <v>0.57825571815453003</v>
      </c>
      <c r="G1032" s="8">
        <v>3.6499730786315403E-2</v>
      </c>
      <c r="H1032" s="2">
        <v>3.7019938701796699E-13</v>
      </c>
      <c r="I1032" s="9">
        <v>65616</v>
      </c>
      <c r="J1032" t="s">
        <v>56</v>
      </c>
      <c r="K1032" t="s">
        <v>45</v>
      </c>
    </row>
    <row r="1033" spans="1:11" x14ac:dyDescent="0.25">
      <c r="A1033" t="s">
        <v>33</v>
      </c>
      <c r="B1033" t="s">
        <v>6</v>
      </c>
      <c r="C1033" s="8">
        <v>0.73817522445967798</v>
      </c>
      <c r="D1033" s="8">
        <v>1.4660299145430799E-2</v>
      </c>
      <c r="E1033" t="s">
        <v>16</v>
      </c>
      <c r="F1033" s="8">
        <v>0.26182477554032202</v>
      </c>
      <c r="G1033" s="8">
        <v>1.46602991454307E-2</v>
      </c>
      <c r="H1033" s="2">
        <v>3.9503464690762501E-13</v>
      </c>
      <c r="I1033" s="9">
        <v>65616</v>
      </c>
      <c r="J1033" t="s">
        <v>56</v>
      </c>
      <c r="K1033" t="s">
        <v>45</v>
      </c>
    </row>
    <row r="1034" spans="1:11" x14ac:dyDescent="0.25">
      <c r="A1034" t="s">
        <v>33</v>
      </c>
      <c r="B1034" t="s">
        <v>6</v>
      </c>
      <c r="C1034" s="8">
        <v>0.45655132789763803</v>
      </c>
      <c r="D1034" s="8">
        <v>3.5099867880403403E-2</v>
      </c>
      <c r="E1034" t="s">
        <v>18</v>
      </c>
      <c r="F1034" s="8">
        <v>0.54344867210236203</v>
      </c>
      <c r="G1034" s="8">
        <v>3.5099867880403403E-2</v>
      </c>
      <c r="H1034" s="2">
        <v>1.7738463816182601E-10</v>
      </c>
      <c r="I1034" s="9">
        <v>65616</v>
      </c>
      <c r="J1034" t="s">
        <v>56</v>
      </c>
      <c r="K1034" t="s">
        <v>45</v>
      </c>
    </row>
    <row r="1035" spans="1:11" x14ac:dyDescent="0.25">
      <c r="A1035" t="s">
        <v>33</v>
      </c>
      <c r="B1035" t="s">
        <v>6</v>
      </c>
      <c r="C1035" s="8">
        <v>0.92456633940160304</v>
      </c>
      <c r="D1035" s="8">
        <v>2.4346687999924298E-2</v>
      </c>
      <c r="E1035" t="s">
        <v>20</v>
      </c>
      <c r="F1035" s="8">
        <v>7.5433660598396998E-2</v>
      </c>
      <c r="G1035" s="8">
        <v>2.4346687999924298E-2</v>
      </c>
      <c r="H1035" s="2">
        <v>1.57382304194115E-71</v>
      </c>
      <c r="I1035" s="9">
        <v>65616</v>
      </c>
      <c r="J1035" t="s">
        <v>56</v>
      </c>
      <c r="K1035" t="s">
        <v>45</v>
      </c>
    </row>
    <row r="1036" spans="1:11" x14ac:dyDescent="0.25">
      <c r="A1036" t="s">
        <v>33</v>
      </c>
      <c r="B1036" t="s">
        <v>6</v>
      </c>
      <c r="C1036" s="8">
        <v>0.74546383570810704</v>
      </c>
      <c r="D1036" s="8">
        <v>1.42295853242371E-2</v>
      </c>
      <c r="E1036" t="s">
        <v>22</v>
      </c>
      <c r="F1036" s="8">
        <v>0.25453616429189302</v>
      </c>
      <c r="G1036" s="8">
        <v>1.42295853242371E-2</v>
      </c>
      <c r="H1036" s="2">
        <v>1.14437122998017E-11</v>
      </c>
      <c r="I1036" s="9">
        <v>65616</v>
      </c>
      <c r="J1036" t="s">
        <v>56</v>
      </c>
      <c r="K1036" t="s">
        <v>45</v>
      </c>
    </row>
    <row r="1037" spans="1:11" x14ac:dyDescent="0.25">
      <c r="A1037" t="s">
        <v>33</v>
      </c>
      <c r="B1037" t="s">
        <v>6</v>
      </c>
      <c r="C1037" s="8">
        <v>0.577392246203424</v>
      </c>
      <c r="D1037" s="8">
        <v>2.13030611808275E-2</v>
      </c>
      <c r="E1037" t="s">
        <v>27</v>
      </c>
      <c r="F1037" s="8">
        <v>0.422607753796576</v>
      </c>
      <c r="G1037" s="8">
        <v>2.13030611808274E-2</v>
      </c>
      <c r="H1037" s="2">
        <v>4.3962722173457099E-2</v>
      </c>
      <c r="I1037" s="9">
        <v>65616</v>
      </c>
      <c r="J1037" t="s">
        <v>56</v>
      </c>
      <c r="K1037" t="s">
        <v>45</v>
      </c>
    </row>
    <row r="1038" spans="1:11" x14ac:dyDescent="0.25">
      <c r="A1038" t="s">
        <v>33</v>
      </c>
      <c r="B1038" t="s">
        <v>6</v>
      </c>
      <c r="C1038" s="8">
        <v>-26.9851000195419</v>
      </c>
      <c r="D1038" s="8">
        <v>23.6674779396667</v>
      </c>
      <c r="E1038" t="s">
        <v>24</v>
      </c>
      <c r="F1038" s="8">
        <v>27.9851000195419</v>
      </c>
      <c r="G1038" s="8">
        <v>23.6674779396667</v>
      </c>
      <c r="H1038" s="2">
        <v>0.40970570968314302</v>
      </c>
      <c r="I1038" s="9">
        <v>65616</v>
      </c>
      <c r="J1038" t="s">
        <v>56</v>
      </c>
      <c r="K1038" t="s">
        <v>45</v>
      </c>
    </row>
    <row r="1039" spans="1:11" x14ac:dyDescent="0.25">
      <c r="A1039" t="s">
        <v>33</v>
      </c>
      <c r="B1039" t="s">
        <v>8</v>
      </c>
      <c r="C1039" s="8">
        <v>0.25821660147192799</v>
      </c>
      <c r="D1039" s="8">
        <v>1.42555132111091E-2</v>
      </c>
      <c r="E1039" t="s">
        <v>10</v>
      </c>
      <c r="F1039" s="8">
        <v>0.74178339852807196</v>
      </c>
      <c r="G1039" s="8">
        <v>1.42555132111092E-2</v>
      </c>
      <c r="H1039" s="2">
        <v>1.8749087994528202E-15</v>
      </c>
      <c r="I1039" s="9">
        <v>65616</v>
      </c>
      <c r="J1039" t="s">
        <v>56</v>
      </c>
      <c r="K1039" t="s">
        <v>45</v>
      </c>
    </row>
    <row r="1040" spans="1:11" x14ac:dyDescent="0.25">
      <c r="A1040" t="s">
        <v>33</v>
      </c>
      <c r="B1040" t="s">
        <v>8</v>
      </c>
      <c r="C1040" s="8">
        <v>0.45453782377803298</v>
      </c>
      <c r="D1040" s="8">
        <v>2.10429181370432E-2</v>
      </c>
      <c r="E1040" t="s">
        <v>12</v>
      </c>
      <c r="F1040" s="8">
        <v>0.54546217622196702</v>
      </c>
      <c r="G1040" s="8">
        <v>2.10429181370432E-2</v>
      </c>
      <c r="H1040" s="2">
        <v>2.6251531323377501E-276</v>
      </c>
      <c r="I1040" s="9">
        <v>65616</v>
      </c>
      <c r="J1040" t="s">
        <v>56</v>
      </c>
      <c r="K1040" t="s">
        <v>45</v>
      </c>
    </row>
    <row r="1041" spans="1:11" x14ac:dyDescent="0.25">
      <c r="A1041" t="s">
        <v>33</v>
      </c>
      <c r="B1041" t="s">
        <v>8</v>
      </c>
      <c r="C1041" s="8">
        <v>-0.89331511271513597</v>
      </c>
      <c r="D1041" s="8">
        <v>6.7291028561297803E-2</v>
      </c>
      <c r="E1041" t="s">
        <v>2</v>
      </c>
      <c r="F1041" s="8">
        <v>1.89331511271514</v>
      </c>
      <c r="G1041" s="8">
        <v>6.7291028561297705E-2</v>
      </c>
      <c r="H1041" s="2">
        <v>9.2546667747189501E-51</v>
      </c>
      <c r="I1041" s="9">
        <v>65616</v>
      </c>
      <c r="J1041" t="s">
        <v>56</v>
      </c>
      <c r="K1041" t="s">
        <v>45</v>
      </c>
    </row>
    <row r="1042" spans="1:11" x14ac:dyDescent="0.25">
      <c r="A1042" t="s">
        <v>33</v>
      </c>
      <c r="B1042" t="s">
        <v>8</v>
      </c>
      <c r="C1042" s="8">
        <v>-1.4329809226854799E-2</v>
      </c>
      <c r="D1042" s="8">
        <v>2.3798237866630299E-2</v>
      </c>
      <c r="E1042" t="s">
        <v>14</v>
      </c>
      <c r="F1042" s="8">
        <v>1.01432980922685</v>
      </c>
      <c r="G1042" s="8">
        <v>2.3798237866630201E-2</v>
      </c>
      <c r="H1042" s="2">
        <v>1.16033663398977E-42</v>
      </c>
      <c r="I1042" s="9">
        <v>65616</v>
      </c>
      <c r="J1042" t="s">
        <v>56</v>
      </c>
      <c r="K1042" t="s">
        <v>45</v>
      </c>
    </row>
    <row r="1043" spans="1:11" x14ac:dyDescent="0.25">
      <c r="A1043" t="s">
        <v>33</v>
      </c>
      <c r="B1043" t="s">
        <v>8</v>
      </c>
      <c r="C1043" s="8">
        <v>186.11593194695101</v>
      </c>
      <c r="D1043" s="8">
        <v>259.95365084932001</v>
      </c>
      <c r="E1043" t="s">
        <v>16</v>
      </c>
      <c r="F1043" s="8">
        <v>-185.11593194695101</v>
      </c>
      <c r="G1043" s="8">
        <v>259.95365084932001</v>
      </c>
      <c r="H1043" s="2">
        <v>4.4887378160800201E-76</v>
      </c>
      <c r="I1043" s="9">
        <v>65616</v>
      </c>
      <c r="J1043" t="s">
        <v>56</v>
      </c>
      <c r="K1043" t="s">
        <v>45</v>
      </c>
    </row>
    <row r="1044" spans="1:11" x14ac:dyDescent="0.25">
      <c r="A1044" t="s">
        <v>33</v>
      </c>
      <c r="B1044" t="s">
        <v>8</v>
      </c>
      <c r="C1044" s="8">
        <v>-5.7568995208516001E-2</v>
      </c>
      <c r="D1044" s="8">
        <v>2.5366435977120499E-2</v>
      </c>
      <c r="E1044" t="s">
        <v>18</v>
      </c>
      <c r="F1044" s="8">
        <v>1.0575689952085201</v>
      </c>
      <c r="G1044" s="8">
        <v>2.5366435977120499E-2</v>
      </c>
      <c r="H1044" s="2">
        <v>4.2991514219058602E-47</v>
      </c>
      <c r="I1044" s="9">
        <v>65616</v>
      </c>
      <c r="J1044" t="s">
        <v>56</v>
      </c>
      <c r="K1044" t="s">
        <v>45</v>
      </c>
    </row>
    <row r="1045" spans="1:11" x14ac:dyDescent="0.25">
      <c r="A1045" t="s">
        <v>33</v>
      </c>
      <c r="B1045" t="s">
        <v>8</v>
      </c>
      <c r="C1045" s="8">
        <v>0.39957128806116399</v>
      </c>
      <c r="D1045" s="8">
        <v>1.9529186964952299E-2</v>
      </c>
      <c r="E1045" t="s">
        <v>20</v>
      </c>
      <c r="F1045" s="8">
        <v>0.60042871193883596</v>
      </c>
      <c r="G1045" s="8">
        <v>1.9529186964952299E-2</v>
      </c>
      <c r="H1045" s="2">
        <v>6.3874909498860797E-229</v>
      </c>
      <c r="I1045" s="9">
        <v>65616</v>
      </c>
      <c r="J1045" t="s">
        <v>56</v>
      </c>
      <c r="K1045" t="s">
        <v>45</v>
      </c>
    </row>
    <row r="1046" spans="1:11" x14ac:dyDescent="0.25">
      <c r="A1046" t="s">
        <v>33</v>
      </c>
      <c r="B1046" t="s">
        <v>8</v>
      </c>
      <c r="C1046" s="8">
        <v>14.879037384740499</v>
      </c>
      <c r="D1046" s="8">
        <v>1.51886726568268</v>
      </c>
      <c r="E1046" t="s">
        <v>22</v>
      </c>
      <c r="F1046" s="8">
        <v>-13.879037384740499</v>
      </c>
      <c r="G1046" s="8">
        <v>1.51886726568268</v>
      </c>
      <c r="H1046" s="2">
        <v>5.64111092255738E-99</v>
      </c>
      <c r="I1046" s="9">
        <v>65616</v>
      </c>
      <c r="J1046" t="s">
        <v>56</v>
      </c>
      <c r="K1046" t="s">
        <v>45</v>
      </c>
    </row>
    <row r="1047" spans="1:11" x14ac:dyDescent="0.25">
      <c r="A1047" t="s">
        <v>33</v>
      </c>
      <c r="B1047" t="s">
        <v>8</v>
      </c>
      <c r="C1047" s="8">
        <v>-0.78846731622900401</v>
      </c>
      <c r="D1047" s="8">
        <v>4.6897797508514402E-2</v>
      </c>
      <c r="E1047" t="s">
        <v>27</v>
      </c>
      <c r="F1047" s="8">
        <v>1.7884673162289999</v>
      </c>
      <c r="G1047" s="8">
        <v>4.6897797508514499E-2</v>
      </c>
      <c r="H1047" s="2">
        <v>2.04907392124042E-56</v>
      </c>
      <c r="I1047" s="9">
        <v>65616</v>
      </c>
      <c r="J1047" t="s">
        <v>56</v>
      </c>
      <c r="K1047" t="s">
        <v>45</v>
      </c>
    </row>
    <row r="1048" spans="1:11" x14ac:dyDescent="0.25">
      <c r="A1048" t="s">
        <v>33</v>
      </c>
      <c r="B1048" t="s">
        <v>8</v>
      </c>
      <c r="C1048" s="8">
        <v>0.25836995915294397</v>
      </c>
      <c r="D1048" s="8">
        <v>1.3839781482666E-2</v>
      </c>
      <c r="E1048" t="s">
        <v>24</v>
      </c>
      <c r="F1048" s="8">
        <v>0.74163004084705597</v>
      </c>
      <c r="G1048" s="8">
        <v>1.38397814826661E-2</v>
      </c>
      <c r="H1048" s="2">
        <v>5.1798163050565702E-13</v>
      </c>
      <c r="I1048" s="9">
        <v>65616</v>
      </c>
      <c r="J1048" t="s">
        <v>56</v>
      </c>
      <c r="K1048" t="s">
        <v>45</v>
      </c>
    </row>
    <row r="1049" spans="1:11" x14ac:dyDescent="0.25">
      <c r="A1049" t="s">
        <v>33</v>
      </c>
      <c r="B1049" t="s">
        <v>10</v>
      </c>
      <c r="C1049" s="8">
        <v>0.99788925376882098</v>
      </c>
      <c r="D1049" s="8">
        <v>1.99521142245834E-2</v>
      </c>
      <c r="E1049" t="s">
        <v>12</v>
      </c>
      <c r="F1049" s="8">
        <v>2.1107462311787E-3</v>
      </c>
      <c r="G1049" s="8">
        <v>1.99521142245834E-2</v>
      </c>
      <c r="H1049" s="2">
        <v>5.0699434021793402E-85</v>
      </c>
      <c r="I1049" s="9">
        <v>65616</v>
      </c>
      <c r="J1049" t="s">
        <v>56</v>
      </c>
      <c r="K1049" t="s">
        <v>45</v>
      </c>
    </row>
    <row r="1050" spans="1:11" x14ac:dyDescent="0.25">
      <c r="A1050" t="s">
        <v>33</v>
      </c>
      <c r="B1050" t="s">
        <v>10</v>
      </c>
      <c r="C1050" s="8">
        <v>0.61205380615231197</v>
      </c>
      <c r="D1050" s="8">
        <v>2.0709322391139401E-2</v>
      </c>
      <c r="E1050" t="s">
        <v>2</v>
      </c>
      <c r="F1050" s="8">
        <v>0.38794619384768803</v>
      </c>
      <c r="G1050" s="8">
        <v>2.07093223911393E-2</v>
      </c>
      <c r="H1050" s="2">
        <v>7.9370323966312799E-6</v>
      </c>
      <c r="I1050" s="9">
        <v>65616</v>
      </c>
      <c r="J1050" t="s">
        <v>56</v>
      </c>
      <c r="K1050" t="s">
        <v>45</v>
      </c>
    </row>
    <row r="1051" spans="1:11" x14ac:dyDescent="0.25">
      <c r="A1051" t="s">
        <v>33</v>
      </c>
      <c r="B1051" t="s">
        <v>10</v>
      </c>
      <c r="C1051" s="8">
        <v>0.41512701988332801</v>
      </c>
      <c r="D1051" s="8">
        <v>3.5954651252018299E-2</v>
      </c>
      <c r="E1051" t="s">
        <v>14</v>
      </c>
      <c r="F1051" s="8">
        <v>0.58487298011667199</v>
      </c>
      <c r="G1051" s="8">
        <v>3.5954651252018403E-2</v>
      </c>
      <c r="H1051" s="2">
        <v>1.1070661107809399E-14</v>
      </c>
      <c r="I1051" s="9">
        <v>65616</v>
      </c>
      <c r="J1051" t="s">
        <v>56</v>
      </c>
      <c r="K1051" t="s">
        <v>45</v>
      </c>
    </row>
    <row r="1052" spans="1:11" x14ac:dyDescent="0.25">
      <c r="A1052" t="s">
        <v>33</v>
      </c>
      <c r="B1052" t="s">
        <v>10</v>
      </c>
      <c r="C1052" s="8">
        <v>0.74446003758896295</v>
      </c>
      <c r="D1052" s="8">
        <v>1.43193216906588E-2</v>
      </c>
      <c r="E1052" t="s">
        <v>16</v>
      </c>
      <c r="F1052" s="8">
        <v>0.25553996241103699</v>
      </c>
      <c r="G1052" s="8">
        <v>1.43193216906588E-2</v>
      </c>
      <c r="H1052" s="2">
        <v>3.3705192120030001E-19</v>
      </c>
      <c r="I1052" s="9">
        <v>65616</v>
      </c>
      <c r="J1052" t="s">
        <v>56</v>
      </c>
      <c r="K1052" t="s">
        <v>45</v>
      </c>
    </row>
    <row r="1053" spans="1:11" x14ac:dyDescent="0.25">
      <c r="A1053" t="s">
        <v>33</v>
      </c>
      <c r="B1053" t="s">
        <v>10</v>
      </c>
      <c r="C1053" s="8">
        <v>0.43829135514668599</v>
      </c>
      <c r="D1053" s="8">
        <v>3.64509281791058E-2</v>
      </c>
      <c r="E1053" t="s">
        <v>18</v>
      </c>
      <c r="F1053" s="8">
        <v>0.56170864485331395</v>
      </c>
      <c r="G1053" s="8">
        <v>3.64509281791058E-2</v>
      </c>
      <c r="H1053" s="2">
        <v>1.8024330066088099E-12</v>
      </c>
      <c r="I1053" s="9">
        <v>65616</v>
      </c>
      <c r="J1053" t="s">
        <v>56</v>
      </c>
      <c r="K1053" t="s">
        <v>45</v>
      </c>
    </row>
    <row r="1054" spans="1:11" x14ac:dyDescent="0.25">
      <c r="A1054" t="s">
        <v>33</v>
      </c>
      <c r="B1054" t="s">
        <v>10</v>
      </c>
      <c r="C1054" s="8">
        <v>0.94847658106252197</v>
      </c>
      <c r="D1054" s="8">
        <v>2.26270688805317E-2</v>
      </c>
      <c r="E1054" t="s">
        <v>20</v>
      </c>
      <c r="F1054" s="8">
        <v>5.1523418937478402E-2</v>
      </c>
      <c r="G1054" s="8">
        <v>2.26270688805317E-2</v>
      </c>
      <c r="H1054" s="2">
        <v>1.14277943831719E-82</v>
      </c>
      <c r="I1054" s="9">
        <v>65616</v>
      </c>
      <c r="J1054" t="s">
        <v>56</v>
      </c>
      <c r="K1054" t="s">
        <v>45</v>
      </c>
    </row>
    <row r="1055" spans="1:11" x14ac:dyDescent="0.25">
      <c r="A1055" t="s">
        <v>33</v>
      </c>
      <c r="B1055" t="s">
        <v>10</v>
      </c>
      <c r="C1055" s="8">
        <v>0.75545274058832301</v>
      </c>
      <c r="D1055" s="8">
        <v>1.3712758402846199E-2</v>
      </c>
      <c r="E1055" t="s">
        <v>22</v>
      </c>
      <c r="F1055" s="8">
        <v>0.24454725941167699</v>
      </c>
      <c r="G1055" s="8">
        <v>1.37127584028463E-2</v>
      </c>
      <c r="H1055" s="2">
        <v>8.6049284036382895E-18</v>
      </c>
      <c r="I1055" s="9">
        <v>65616</v>
      </c>
      <c r="J1055" t="s">
        <v>56</v>
      </c>
      <c r="K1055" t="s">
        <v>45</v>
      </c>
    </row>
    <row r="1056" spans="1:11" x14ac:dyDescent="0.25">
      <c r="A1056" t="s">
        <v>33</v>
      </c>
      <c r="B1056" t="s">
        <v>10</v>
      </c>
      <c r="C1056" s="8">
        <v>0.569231273640324</v>
      </c>
      <c r="D1056" s="8">
        <v>2.1978854652025401E-2</v>
      </c>
      <c r="E1056" t="s">
        <v>27</v>
      </c>
      <c r="F1056" s="8">
        <v>0.430768726359676</v>
      </c>
      <c r="G1056" s="8">
        <v>2.1978854652025401E-2</v>
      </c>
      <c r="H1056" s="2">
        <v>6.3428094144806293E-5</v>
      </c>
      <c r="I1056" s="9">
        <v>65616</v>
      </c>
      <c r="J1056" t="s">
        <v>56</v>
      </c>
      <c r="K1056" t="s">
        <v>45</v>
      </c>
    </row>
    <row r="1057" spans="1:11" x14ac:dyDescent="0.25">
      <c r="A1057" t="s">
        <v>33</v>
      </c>
      <c r="B1057" t="s">
        <v>10</v>
      </c>
      <c r="C1057" s="8">
        <v>-9.2564115709120003</v>
      </c>
      <c r="D1057" s="8">
        <v>2.2126332343791302</v>
      </c>
      <c r="E1057" t="s">
        <v>24</v>
      </c>
      <c r="F1057" s="8">
        <v>10.256411570912</v>
      </c>
      <c r="G1057" s="8">
        <v>2.2126332343791302</v>
      </c>
      <c r="H1057" s="2">
        <v>0.30942168042520202</v>
      </c>
      <c r="I1057" s="9">
        <v>65616</v>
      </c>
      <c r="J1057" t="s">
        <v>56</v>
      </c>
      <c r="K1057" t="s">
        <v>45</v>
      </c>
    </row>
    <row r="1058" spans="1:11" x14ac:dyDescent="0.25">
      <c r="A1058" t="s">
        <v>33</v>
      </c>
      <c r="B1058" t="s">
        <v>12</v>
      </c>
      <c r="C1058" s="8">
        <v>0.19793573142746601</v>
      </c>
      <c r="D1058" s="8">
        <v>2.57047340322362E-2</v>
      </c>
      <c r="E1058" t="s">
        <v>2</v>
      </c>
      <c r="F1058" s="8">
        <v>0.80206426857253399</v>
      </c>
      <c r="G1058" s="8">
        <v>2.57047340322362E-2</v>
      </c>
      <c r="H1058" s="2">
        <v>1.4621161194227301E-146</v>
      </c>
      <c r="I1058" s="9">
        <v>65616</v>
      </c>
      <c r="J1058" t="s">
        <v>56</v>
      </c>
      <c r="K1058" t="s">
        <v>45</v>
      </c>
    </row>
    <row r="1059" spans="1:11" x14ac:dyDescent="0.25">
      <c r="A1059" t="s">
        <v>33</v>
      </c>
      <c r="B1059" t="s">
        <v>12</v>
      </c>
      <c r="C1059" s="8">
        <v>4.3988440722964997E-2</v>
      </c>
      <c r="D1059" s="8">
        <v>2.0285842017475301E-2</v>
      </c>
      <c r="E1059" t="s">
        <v>14</v>
      </c>
      <c r="F1059" s="8">
        <v>0.95601155927703496</v>
      </c>
      <c r="G1059" s="8">
        <v>2.0285842017475301E-2</v>
      </c>
      <c r="H1059" s="2">
        <v>1.31299891925568E-42</v>
      </c>
      <c r="I1059" s="9">
        <v>65616</v>
      </c>
      <c r="J1059" t="s">
        <v>56</v>
      </c>
      <c r="K1059" t="s">
        <v>45</v>
      </c>
    </row>
    <row r="1060" spans="1:11" x14ac:dyDescent="0.25">
      <c r="A1060" t="s">
        <v>33</v>
      </c>
      <c r="B1060" t="s">
        <v>12</v>
      </c>
      <c r="C1060" s="8">
        <v>0.55705636477091902</v>
      </c>
      <c r="D1060" s="8">
        <v>2.1549210761011E-2</v>
      </c>
      <c r="E1060" t="s">
        <v>16</v>
      </c>
      <c r="F1060" s="8">
        <v>0.44294363522908098</v>
      </c>
      <c r="G1060" s="8">
        <v>2.1549210761011E-2</v>
      </c>
      <c r="H1060" s="2">
        <v>2.8622176323904001E-288</v>
      </c>
      <c r="I1060" s="9">
        <v>65616</v>
      </c>
      <c r="J1060" t="s">
        <v>56</v>
      </c>
      <c r="K1060" t="s">
        <v>45</v>
      </c>
    </row>
    <row r="1061" spans="1:11" x14ac:dyDescent="0.25">
      <c r="A1061" t="s">
        <v>33</v>
      </c>
      <c r="B1061" t="s">
        <v>12</v>
      </c>
      <c r="C1061" s="8">
        <v>1.6619849405938102E-2</v>
      </c>
      <c r="D1061" s="8">
        <v>2.0654252658347302E-2</v>
      </c>
      <c r="E1061" t="s">
        <v>18</v>
      </c>
      <c r="F1061" s="8">
        <v>0.98338015059406203</v>
      </c>
      <c r="G1061" s="8">
        <v>2.0654252658347201E-2</v>
      </c>
      <c r="H1061" s="2">
        <v>2.53112384241693E-48</v>
      </c>
      <c r="I1061" s="9">
        <v>65616</v>
      </c>
      <c r="J1061" t="s">
        <v>56</v>
      </c>
      <c r="K1061" t="s">
        <v>45</v>
      </c>
    </row>
    <row r="1062" spans="1:11" x14ac:dyDescent="0.25">
      <c r="A1062" t="s">
        <v>33</v>
      </c>
      <c r="B1062" t="s">
        <v>12</v>
      </c>
      <c r="C1062" s="8">
        <v>48145.450424005998</v>
      </c>
      <c r="D1062" s="8">
        <v>261113.92732460299</v>
      </c>
      <c r="E1062" t="s">
        <v>20</v>
      </c>
      <c r="F1062" s="8">
        <v>-48144.450424005998</v>
      </c>
      <c r="G1062" s="8">
        <v>261113.92732460299</v>
      </c>
      <c r="H1062" s="2">
        <v>9.6699385272812008E-3</v>
      </c>
      <c r="I1062" s="9">
        <v>65616</v>
      </c>
      <c r="J1062" t="s">
        <v>56</v>
      </c>
      <c r="K1062" t="s">
        <v>45</v>
      </c>
    </row>
    <row r="1063" spans="1:11" x14ac:dyDescent="0.25">
      <c r="A1063" t="s">
        <v>33</v>
      </c>
      <c r="B1063" t="s">
        <v>12</v>
      </c>
      <c r="C1063" s="8">
        <v>0.57222575689018595</v>
      </c>
      <c r="D1063" s="8">
        <v>1.99417126964174E-2</v>
      </c>
      <c r="E1063" t="s">
        <v>22</v>
      </c>
      <c r="F1063" s="8">
        <v>0.42777424310981499</v>
      </c>
      <c r="G1063" s="8">
        <v>1.9941712696417299E-2</v>
      </c>
      <c r="H1063" s="2">
        <v>7.6080912743617693E-282</v>
      </c>
      <c r="I1063" s="9">
        <v>65616</v>
      </c>
      <c r="J1063" t="s">
        <v>56</v>
      </c>
      <c r="K1063" t="s">
        <v>45</v>
      </c>
    </row>
    <row r="1064" spans="1:11" x14ac:dyDescent="0.25">
      <c r="A1064" t="s">
        <v>33</v>
      </c>
      <c r="B1064" t="s">
        <v>12</v>
      </c>
      <c r="C1064" s="8">
        <v>0.17828260386605399</v>
      </c>
      <c r="D1064" s="8">
        <v>2.2922984478329501E-2</v>
      </c>
      <c r="E1064" t="s">
        <v>27</v>
      </c>
      <c r="F1064" s="8">
        <v>0.82171739613394501</v>
      </c>
      <c r="G1064" s="8">
        <v>2.2922984478329599E-2</v>
      </c>
      <c r="H1064" s="2">
        <v>7.2957639041958199E-137</v>
      </c>
      <c r="I1064" s="9">
        <v>65616</v>
      </c>
      <c r="J1064" t="s">
        <v>56</v>
      </c>
      <c r="K1064" t="s">
        <v>45</v>
      </c>
    </row>
    <row r="1065" spans="1:11" x14ac:dyDescent="0.25">
      <c r="A1065" t="s">
        <v>33</v>
      </c>
      <c r="B1065" t="s">
        <v>12</v>
      </c>
      <c r="C1065" s="8">
        <v>4.2612120324043802E-2</v>
      </c>
      <c r="D1065" s="8">
        <v>1.9342054320631401E-2</v>
      </c>
      <c r="E1065" t="s">
        <v>24</v>
      </c>
      <c r="F1065" s="8">
        <v>0.95738787967595596</v>
      </c>
      <c r="G1065" s="8">
        <v>1.93420543206313E-2</v>
      </c>
      <c r="H1065" s="2">
        <v>2.53304242335537E-86</v>
      </c>
      <c r="I1065" s="9">
        <v>65616</v>
      </c>
      <c r="J1065" t="s">
        <v>56</v>
      </c>
      <c r="K1065" t="s">
        <v>45</v>
      </c>
    </row>
    <row r="1066" spans="1:11" x14ac:dyDescent="0.25">
      <c r="A1066" t="s">
        <v>33</v>
      </c>
      <c r="B1066" t="s">
        <v>2</v>
      </c>
      <c r="C1066" s="8">
        <v>-7.2237345630664904E-2</v>
      </c>
      <c r="D1066" s="8">
        <v>6.0200278466300099E-2</v>
      </c>
      <c r="E1066" t="s">
        <v>14</v>
      </c>
      <c r="F1066" s="8">
        <v>1.07223734563066</v>
      </c>
      <c r="G1066" s="8">
        <v>6.0200278466300099E-2</v>
      </c>
      <c r="H1066" s="2">
        <v>5.0847438515232301E-41</v>
      </c>
      <c r="I1066" s="9">
        <v>65616</v>
      </c>
      <c r="J1066" t="s">
        <v>56</v>
      </c>
      <c r="K1066" t="s">
        <v>45</v>
      </c>
    </row>
    <row r="1067" spans="1:11" x14ac:dyDescent="0.25">
      <c r="A1067" t="s">
        <v>33</v>
      </c>
      <c r="B1067" t="s">
        <v>2</v>
      </c>
      <c r="C1067" s="8">
        <v>1.9453348685566501</v>
      </c>
      <c r="D1067" s="8">
        <v>7.9486916389195805E-2</v>
      </c>
      <c r="E1067" t="s">
        <v>16</v>
      </c>
      <c r="F1067" s="8">
        <v>-0.94533486855664595</v>
      </c>
      <c r="G1067" s="8">
        <v>7.9486916389196E-2</v>
      </c>
      <c r="H1067" s="2">
        <v>1.9099236701266801E-81</v>
      </c>
      <c r="I1067" s="9">
        <v>65616</v>
      </c>
      <c r="J1067" t="s">
        <v>56</v>
      </c>
      <c r="K1067" t="s">
        <v>45</v>
      </c>
    </row>
    <row r="1068" spans="1:11" x14ac:dyDescent="0.25">
      <c r="A1068" t="s">
        <v>33</v>
      </c>
      <c r="B1068" t="s">
        <v>2</v>
      </c>
      <c r="C1068" s="8">
        <v>-0.213053071179784</v>
      </c>
      <c r="D1068" s="8">
        <v>6.8778562161857404E-2</v>
      </c>
      <c r="E1068" t="s">
        <v>18</v>
      </c>
      <c r="F1068" s="8">
        <v>1.21305307117978</v>
      </c>
      <c r="G1068" s="8">
        <v>6.8778562161857501E-2</v>
      </c>
      <c r="H1068" s="2">
        <v>2.8518878901486599E-34</v>
      </c>
      <c r="I1068" s="9">
        <v>65616</v>
      </c>
      <c r="J1068" t="s">
        <v>56</v>
      </c>
      <c r="K1068" t="s">
        <v>45</v>
      </c>
    </row>
    <row r="1069" spans="1:11" x14ac:dyDescent="0.25">
      <c r="A1069" t="s">
        <v>33</v>
      </c>
      <c r="B1069" t="s">
        <v>2</v>
      </c>
      <c r="C1069" s="8">
        <v>0.69192349198006997</v>
      </c>
      <c r="D1069" s="8">
        <v>2.6278481425444099E-2</v>
      </c>
      <c r="E1069" t="s">
        <v>20</v>
      </c>
      <c r="F1069" s="8">
        <v>0.30807650801992997</v>
      </c>
      <c r="G1069" s="8">
        <v>2.6278481425443999E-2</v>
      </c>
      <c r="H1069" s="2">
        <v>6.5039878968136899E-124</v>
      </c>
      <c r="I1069" s="9">
        <v>65616</v>
      </c>
      <c r="J1069" t="s">
        <v>56</v>
      </c>
      <c r="K1069" t="s">
        <v>45</v>
      </c>
    </row>
    <row r="1070" spans="1:11" x14ac:dyDescent="0.25">
      <c r="A1070" t="s">
        <v>33</v>
      </c>
      <c r="B1070" t="s">
        <v>2</v>
      </c>
      <c r="C1070" s="8">
        <v>1.8715108136769001</v>
      </c>
      <c r="D1070" s="8">
        <v>6.8285106631929299E-2</v>
      </c>
      <c r="E1070" t="s">
        <v>22</v>
      </c>
      <c r="F1070" s="8">
        <v>-0.87151081367690197</v>
      </c>
      <c r="G1070" s="8">
        <v>6.8285106631928993E-2</v>
      </c>
      <c r="H1070" s="2">
        <v>4.2623413129967898E-83</v>
      </c>
      <c r="I1070" s="9">
        <v>65616</v>
      </c>
      <c r="J1070" t="s">
        <v>56</v>
      </c>
      <c r="K1070" t="s">
        <v>45</v>
      </c>
    </row>
    <row r="1071" spans="1:11" x14ac:dyDescent="0.25">
      <c r="A1071" t="s">
        <v>33</v>
      </c>
      <c r="B1071" t="s">
        <v>2</v>
      </c>
      <c r="C1071" s="8">
        <v>-6.8641552833914004</v>
      </c>
      <c r="D1071" s="8">
        <v>1.7047427918131599</v>
      </c>
      <c r="E1071" t="s">
        <v>27</v>
      </c>
      <c r="F1071" s="8">
        <v>7.8641552833914004</v>
      </c>
      <c r="G1071" s="8">
        <v>1.7047427918131599</v>
      </c>
      <c r="H1071" s="2">
        <v>2.00237569506411E-31</v>
      </c>
      <c r="I1071" s="9">
        <v>65616</v>
      </c>
      <c r="J1071" t="s">
        <v>56</v>
      </c>
      <c r="K1071" t="s">
        <v>45</v>
      </c>
    </row>
    <row r="1072" spans="1:11" x14ac:dyDescent="0.25">
      <c r="A1072" t="s">
        <v>33</v>
      </c>
      <c r="B1072" t="s">
        <v>2</v>
      </c>
      <c r="C1072" s="8">
        <v>0.37944638471250602</v>
      </c>
      <c r="D1072" s="8">
        <v>2.0496122206566401E-2</v>
      </c>
      <c r="E1072" t="s">
        <v>24</v>
      </c>
      <c r="F1072" s="8">
        <v>0.62055361528749398</v>
      </c>
      <c r="G1072" s="8">
        <v>2.0496122206566301E-2</v>
      </c>
      <c r="H1072" s="2">
        <v>7.0530858605647495E-5</v>
      </c>
      <c r="I1072" s="9">
        <v>65616</v>
      </c>
      <c r="J1072" t="s">
        <v>56</v>
      </c>
      <c r="K1072" t="s">
        <v>45</v>
      </c>
    </row>
    <row r="1073" spans="1:11" x14ac:dyDescent="0.25">
      <c r="A1073" t="s">
        <v>33</v>
      </c>
      <c r="B1073" t="s">
        <v>14</v>
      </c>
      <c r="C1073" s="8">
        <v>0.99483111953426395</v>
      </c>
      <c r="D1073" s="8">
        <v>2.3025533105354001E-2</v>
      </c>
      <c r="E1073" t="s">
        <v>16</v>
      </c>
      <c r="F1073" s="8">
        <v>5.1688804657362003E-3</v>
      </c>
      <c r="G1073" s="8">
        <v>2.3025533105354001E-2</v>
      </c>
      <c r="H1073" s="2">
        <v>9.6101695661623895E-44</v>
      </c>
      <c r="I1073" s="9">
        <v>65616</v>
      </c>
      <c r="J1073" t="s">
        <v>56</v>
      </c>
      <c r="K1073" t="s">
        <v>45</v>
      </c>
    </row>
    <row r="1074" spans="1:11" x14ac:dyDescent="0.25">
      <c r="A1074" t="s">
        <v>33</v>
      </c>
      <c r="B1074" t="s">
        <v>14</v>
      </c>
      <c r="C1074" s="8">
        <v>9.1513858274706106</v>
      </c>
      <c r="D1074" s="8">
        <v>6.5879353494138702</v>
      </c>
      <c r="E1074" t="s">
        <v>18</v>
      </c>
      <c r="F1074" s="8">
        <v>-8.1513858274706106</v>
      </c>
      <c r="G1074" s="8">
        <v>6.5879353494138702</v>
      </c>
      <c r="H1074" s="2">
        <v>4.9136488513482702E-8</v>
      </c>
      <c r="I1074" s="9">
        <v>65616</v>
      </c>
      <c r="J1074" t="s">
        <v>56</v>
      </c>
      <c r="K1074" t="s">
        <v>45</v>
      </c>
    </row>
    <row r="1075" spans="1:11" x14ac:dyDescent="0.25">
      <c r="A1075" t="s">
        <v>33</v>
      </c>
      <c r="B1075" t="s">
        <v>14</v>
      </c>
      <c r="C1075" s="8">
        <v>0.91469573781323399</v>
      </c>
      <c r="D1075" s="8">
        <v>2.4043261486141301E-2</v>
      </c>
      <c r="E1075" t="s">
        <v>20</v>
      </c>
      <c r="F1075" s="8">
        <v>8.5304262186765706E-2</v>
      </c>
      <c r="G1075" s="8">
        <v>2.4043261486141301E-2</v>
      </c>
      <c r="H1075" s="2">
        <v>2.1910097951652401E-40</v>
      </c>
      <c r="I1075" s="9">
        <v>65616</v>
      </c>
      <c r="J1075" t="s">
        <v>56</v>
      </c>
      <c r="K1075" t="s">
        <v>45</v>
      </c>
    </row>
    <row r="1076" spans="1:11" x14ac:dyDescent="0.25">
      <c r="A1076" t="s">
        <v>33</v>
      </c>
      <c r="B1076" t="s">
        <v>14</v>
      </c>
      <c r="C1076" s="8">
        <v>0.98719590785214095</v>
      </c>
      <c r="D1076" s="8">
        <v>2.16674569933893E-2</v>
      </c>
      <c r="E1076" t="s">
        <v>22</v>
      </c>
      <c r="F1076" s="8">
        <v>1.28040921478594E-2</v>
      </c>
      <c r="G1076" s="8">
        <v>2.16674569933893E-2</v>
      </c>
      <c r="H1076" s="2">
        <v>1.1356394903320101E-43</v>
      </c>
      <c r="I1076" s="9">
        <v>65616</v>
      </c>
      <c r="J1076" t="s">
        <v>56</v>
      </c>
      <c r="K1076" t="s">
        <v>45</v>
      </c>
    </row>
    <row r="1077" spans="1:11" x14ac:dyDescent="0.25">
      <c r="A1077" t="s">
        <v>33</v>
      </c>
      <c r="B1077" t="s">
        <v>14</v>
      </c>
      <c r="C1077" s="8">
        <v>1.1459041614907</v>
      </c>
      <c r="D1077" s="8">
        <v>6.0697216551390799E-2</v>
      </c>
      <c r="E1077" t="s">
        <v>27</v>
      </c>
      <c r="F1077" s="8">
        <v>-0.14590416149069599</v>
      </c>
      <c r="G1077" s="8">
        <v>6.0697216551390903E-2</v>
      </c>
      <c r="H1077" s="2">
        <v>1.2247982155790199E-26</v>
      </c>
      <c r="I1077" s="9">
        <v>65616</v>
      </c>
      <c r="J1077" t="s">
        <v>56</v>
      </c>
      <c r="K1077" t="s">
        <v>45</v>
      </c>
    </row>
    <row r="1078" spans="1:11" x14ac:dyDescent="0.25">
      <c r="A1078" t="s">
        <v>33</v>
      </c>
      <c r="B1078" t="s">
        <v>14</v>
      </c>
      <c r="C1078" s="8">
        <v>0.56963903473823596</v>
      </c>
      <c r="D1078" s="8">
        <v>3.6316470511900997E-2</v>
      </c>
      <c r="E1078" t="s">
        <v>24</v>
      </c>
      <c r="F1078" s="8">
        <v>0.43036096526176398</v>
      </c>
      <c r="G1078" s="8">
        <v>3.6316470511900997E-2</v>
      </c>
      <c r="H1078" s="2">
        <v>1.15682505112808E-14</v>
      </c>
      <c r="I1078" s="9">
        <v>65616</v>
      </c>
      <c r="J1078" t="s">
        <v>56</v>
      </c>
      <c r="K1078" t="s">
        <v>45</v>
      </c>
    </row>
    <row r="1079" spans="1:11" x14ac:dyDescent="0.25">
      <c r="A1079" t="s">
        <v>33</v>
      </c>
      <c r="B1079" t="s">
        <v>16</v>
      </c>
      <c r="C1079" s="8">
        <v>-3.8398962228722001E-2</v>
      </c>
      <c r="D1079" s="8">
        <v>2.4494527194295401E-2</v>
      </c>
      <c r="E1079" t="s">
        <v>18</v>
      </c>
      <c r="F1079" s="8">
        <v>1.03839896222872</v>
      </c>
      <c r="G1079" s="8">
        <v>2.4494527194295401E-2</v>
      </c>
      <c r="H1079" s="2">
        <v>8.8475051499979297E-48</v>
      </c>
      <c r="I1079" s="9">
        <v>65616</v>
      </c>
      <c r="J1079" t="s">
        <v>56</v>
      </c>
      <c r="K1079" t="s">
        <v>45</v>
      </c>
    </row>
    <row r="1080" spans="1:11" x14ac:dyDescent="0.25">
      <c r="A1080" t="s">
        <v>33</v>
      </c>
      <c r="B1080" t="s">
        <v>16</v>
      </c>
      <c r="C1080" s="8">
        <v>0.38818234348432101</v>
      </c>
      <c r="D1080" s="8">
        <v>1.9823452737617198E-2</v>
      </c>
      <c r="E1080" t="s">
        <v>20</v>
      </c>
      <c r="F1080" s="8">
        <v>0.61181765651567899</v>
      </c>
      <c r="G1080" s="8">
        <v>1.9823452737617198E-2</v>
      </c>
      <c r="H1080" s="2">
        <v>5.3566188384473299E-237</v>
      </c>
      <c r="I1080" s="9">
        <v>65616</v>
      </c>
      <c r="J1080" t="s">
        <v>56</v>
      </c>
      <c r="K1080" t="s">
        <v>45</v>
      </c>
    </row>
    <row r="1081" spans="1:11" x14ac:dyDescent="0.25">
      <c r="A1081" t="s">
        <v>33</v>
      </c>
      <c r="B1081" t="s">
        <v>16</v>
      </c>
      <c r="C1081" s="8">
        <v>15.4415148841844</v>
      </c>
      <c r="D1081" s="8">
        <v>1.64492386769475</v>
      </c>
      <c r="E1081" t="s">
        <v>22</v>
      </c>
      <c r="F1081" s="8">
        <v>-14.4415148841844</v>
      </c>
      <c r="G1081" s="8">
        <v>1.64492386769475</v>
      </c>
      <c r="H1081" s="2">
        <v>1.76257704662926E-64</v>
      </c>
      <c r="I1081" s="9">
        <v>65616</v>
      </c>
      <c r="J1081" t="s">
        <v>56</v>
      </c>
      <c r="K1081" t="s">
        <v>45</v>
      </c>
    </row>
    <row r="1082" spans="1:11" x14ac:dyDescent="0.25">
      <c r="A1082" t="s">
        <v>33</v>
      </c>
      <c r="B1082" t="s">
        <v>16</v>
      </c>
      <c r="C1082" s="8">
        <v>-0.74540366100927502</v>
      </c>
      <c r="D1082" s="8">
        <v>4.9154329067250799E-2</v>
      </c>
      <c r="E1082" t="s">
        <v>27</v>
      </c>
      <c r="F1082" s="8">
        <v>1.74540366100927</v>
      </c>
      <c r="G1082" s="8">
        <v>4.9154329067250799E-2</v>
      </c>
      <c r="H1082" s="2">
        <v>5.5016932897179001E-68</v>
      </c>
      <c r="I1082" s="9">
        <v>65616</v>
      </c>
      <c r="J1082" t="s">
        <v>56</v>
      </c>
      <c r="K1082" t="s">
        <v>45</v>
      </c>
    </row>
    <row r="1083" spans="1:11" x14ac:dyDescent="0.25">
      <c r="A1083" t="s">
        <v>33</v>
      </c>
      <c r="B1083" t="s">
        <v>16</v>
      </c>
      <c r="C1083" s="8">
        <v>0.25709027471438001</v>
      </c>
      <c r="D1083" s="8">
        <v>1.3921558992738E-2</v>
      </c>
      <c r="E1083" t="s">
        <v>24</v>
      </c>
      <c r="F1083" s="8">
        <v>0.74290972528562105</v>
      </c>
      <c r="G1083" s="8">
        <v>1.3921558992738E-2</v>
      </c>
      <c r="H1083" s="2">
        <v>3.7642216658916899E-16</v>
      </c>
      <c r="I1083" s="9">
        <v>65616</v>
      </c>
      <c r="J1083" t="s">
        <v>56</v>
      </c>
      <c r="K1083" t="s">
        <v>45</v>
      </c>
    </row>
    <row r="1084" spans="1:11" x14ac:dyDescent="0.25">
      <c r="A1084" t="s">
        <v>33</v>
      </c>
      <c r="B1084" t="s">
        <v>18</v>
      </c>
      <c r="C1084" s="8">
        <v>0.92559539302873295</v>
      </c>
      <c r="D1084" s="8">
        <v>2.5175443404960401E-2</v>
      </c>
      <c r="E1084" t="s">
        <v>20</v>
      </c>
      <c r="F1084" s="8">
        <v>7.4404606971267107E-2</v>
      </c>
      <c r="G1084" s="8">
        <v>2.51754434049603E-2</v>
      </c>
      <c r="H1084" s="2">
        <v>1.3462234924940999E-44</v>
      </c>
      <c r="I1084" s="9">
        <v>65616</v>
      </c>
      <c r="J1084" t="s">
        <v>56</v>
      </c>
      <c r="K1084" t="s">
        <v>45</v>
      </c>
    </row>
    <row r="1085" spans="1:11" x14ac:dyDescent="0.25">
      <c r="A1085" t="s">
        <v>33</v>
      </c>
      <c r="B1085" t="s">
        <v>18</v>
      </c>
      <c r="C1085" s="8">
        <v>1.0408761319745099</v>
      </c>
      <c r="D1085" s="8">
        <v>2.3189000518114199E-2</v>
      </c>
      <c r="E1085" t="s">
        <v>22</v>
      </c>
      <c r="F1085" s="8">
        <v>-4.0876131974505903E-2</v>
      </c>
      <c r="G1085" s="8">
        <v>2.3189000518114102E-2</v>
      </c>
      <c r="H1085" s="2">
        <v>2.16937563288059E-47</v>
      </c>
      <c r="I1085" s="9">
        <v>65616</v>
      </c>
      <c r="J1085" t="s">
        <v>56</v>
      </c>
      <c r="K1085" t="s">
        <v>45</v>
      </c>
    </row>
    <row r="1086" spans="1:11" x14ac:dyDescent="0.25">
      <c r="A1086" t="s">
        <v>33</v>
      </c>
      <c r="B1086" t="s">
        <v>18</v>
      </c>
      <c r="C1086" s="8">
        <v>1.2686483736924199</v>
      </c>
      <c r="D1086" s="8">
        <v>7.64475071481623E-2</v>
      </c>
      <c r="E1086" t="s">
        <v>27</v>
      </c>
      <c r="F1086" s="8">
        <v>-0.26864837369241701</v>
      </c>
      <c r="G1086" s="8">
        <v>7.6447507148162203E-2</v>
      </c>
      <c r="H1086" s="2">
        <v>4.94846432372556E-39</v>
      </c>
      <c r="I1086" s="9">
        <v>65616</v>
      </c>
      <c r="J1086" t="s">
        <v>56</v>
      </c>
      <c r="K1086" t="s">
        <v>45</v>
      </c>
    </row>
    <row r="1087" spans="1:11" x14ac:dyDescent="0.25">
      <c r="A1087" t="s">
        <v>33</v>
      </c>
      <c r="B1087" t="s">
        <v>18</v>
      </c>
      <c r="C1087" s="8">
        <v>0.54543702316396803</v>
      </c>
      <c r="D1087" s="8">
        <v>3.4014608441151999E-2</v>
      </c>
      <c r="E1087" t="s">
        <v>24</v>
      </c>
      <c r="F1087" s="8">
        <v>0.45456297683603197</v>
      </c>
      <c r="G1087" s="8">
        <v>3.4014608441152103E-2</v>
      </c>
      <c r="H1087" s="2">
        <v>7.0623294120514697E-12</v>
      </c>
      <c r="I1087" s="9">
        <v>65616</v>
      </c>
      <c r="J1087" t="s">
        <v>56</v>
      </c>
      <c r="K1087" t="s">
        <v>45</v>
      </c>
    </row>
    <row r="1088" spans="1:11" x14ac:dyDescent="0.25">
      <c r="A1088" t="s">
        <v>33</v>
      </c>
      <c r="B1088" t="s">
        <v>20</v>
      </c>
      <c r="C1088" s="8">
        <v>0.63081577926341104</v>
      </c>
      <c r="D1088" s="8">
        <v>1.8581010580381901E-2</v>
      </c>
      <c r="E1088" t="s">
        <v>22</v>
      </c>
      <c r="F1088" s="8">
        <v>0.36918422073658902</v>
      </c>
      <c r="G1088" s="8">
        <v>1.85810105803818E-2</v>
      </c>
      <c r="H1088" s="2">
        <v>4.7240457777293604E-236</v>
      </c>
      <c r="I1088" s="9">
        <v>65616</v>
      </c>
      <c r="J1088" t="s">
        <v>56</v>
      </c>
      <c r="K1088" t="s">
        <v>45</v>
      </c>
    </row>
    <row r="1089" spans="1:11" x14ac:dyDescent="0.25">
      <c r="A1089" t="s">
        <v>33</v>
      </c>
      <c r="B1089" t="s">
        <v>20</v>
      </c>
      <c r="C1089" s="8">
        <v>0.26616021903811199</v>
      </c>
      <c r="D1089" s="8">
        <v>2.42819709694597E-2</v>
      </c>
      <c r="E1089" t="s">
        <v>27</v>
      </c>
      <c r="F1089" s="8">
        <v>0.73383978096188796</v>
      </c>
      <c r="G1089" s="8">
        <v>2.4281970969459599E-2</v>
      </c>
      <c r="H1089" s="2">
        <v>3.0981932784255097E-120</v>
      </c>
      <c r="I1089" s="9">
        <v>65616</v>
      </c>
      <c r="J1089" t="s">
        <v>56</v>
      </c>
      <c r="K1089" t="s">
        <v>45</v>
      </c>
    </row>
    <row r="1090" spans="1:11" x14ac:dyDescent="0.25">
      <c r="A1090" t="s">
        <v>33</v>
      </c>
      <c r="B1090" t="s">
        <v>20</v>
      </c>
      <c r="C1090" s="8">
        <v>7.2510191479871505E-2</v>
      </c>
      <c r="D1090" s="8">
        <v>2.2447874718731699E-2</v>
      </c>
      <c r="E1090" t="s">
        <v>24</v>
      </c>
      <c r="F1090" s="8">
        <v>0.92748980852012897</v>
      </c>
      <c r="G1090" s="8">
        <v>2.2447874718731602E-2</v>
      </c>
      <c r="H1090" s="2">
        <v>1.11364412442734E-85</v>
      </c>
      <c r="I1090" s="9">
        <v>65616</v>
      </c>
      <c r="J1090" t="s">
        <v>56</v>
      </c>
      <c r="K1090" t="s">
        <v>45</v>
      </c>
    </row>
    <row r="1091" spans="1:11" x14ac:dyDescent="0.25">
      <c r="A1091" t="s">
        <v>33</v>
      </c>
      <c r="B1091" t="s">
        <v>22</v>
      </c>
      <c r="C1091" s="8">
        <v>-0.71815467218274798</v>
      </c>
      <c r="D1091" s="8">
        <v>4.1747809827745397E-2</v>
      </c>
      <c r="E1091" t="s">
        <v>27</v>
      </c>
      <c r="F1091" s="8">
        <v>1.7181546721827501</v>
      </c>
      <c r="G1091" s="8">
        <v>4.1747809827745501E-2</v>
      </c>
      <c r="H1091" s="2">
        <v>3.8173094340716202E-56</v>
      </c>
      <c r="I1091" s="9">
        <v>65616</v>
      </c>
      <c r="J1091" t="s">
        <v>56</v>
      </c>
      <c r="K1091" t="s">
        <v>45</v>
      </c>
    </row>
    <row r="1092" spans="1:11" x14ac:dyDescent="0.25">
      <c r="A1092" t="s">
        <v>33</v>
      </c>
      <c r="B1092" t="s">
        <v>22</v>
      </c>
      <c r="C1092" s="8">
        <v>0.24624992740427301</v>
      </c>
      <c r="D1092" s="8">
        <v>1.3497249321883099E-2</v>
      </c>
      <c r="E1092" t="s">
        <v>24</v>
      </c>
      <c r="F1092" s="8">
        <v>0.75375007259572702</v>
      </c>
      <c r="G1092" s="8">
        <v>1.3497249321883099E-2</v>
      </c>
      <c r="H1092" s="2">
        <v>1.9497236199026102E-15</v>
      </c>
      <c r="I1092" s="9">
        <v>65616</v>
      </c>
      <c r="J1092" t="s">
        <v>56</v>
      </c>
      <c r="K1092" t="s">
        <v>45</v>
      </c>
    </row>
    <row r="1093" spans="1:11" x14ac:dyDescent="0.25">
      <c r="A1093" t="s">
        <v>33</v>
      </c>
      <c r="B1093" t="s">
        <v>27</v>
      </c>
      <c r="C1093" s="8">
        <v>0.41661848109293398</v>
      </c>
      <c r="D1093" s="8">
        <v>2.10840535248864E-2</v>
      </c>
      <c r="E1093" t="s">
        <v>24</v>
      </c>
      <c r="F1093" s="8">
        <v>0.58338151890706602</v>
      </c>
      <c r="G1093" s="8">
        <v>2.10840535248864E-2</v>
      </c>
      <c r="H1093" s="2">
        <v>4.2689046667730002E-4</v>
      </c>
      <c r="I1093" s="9">
        <v>65616</v>
      </c>
      <c r="J1093" t="s">
        <v>56</v>
      </c>
      <c r="K1093" t="s">
        <v>45</v>
      </c>
    </row>
    <row r="1094" spans="1:11" x14ac:dyDescent="0.25">
      <c r="C1094" s="8"/>
      <c r="D1094" s="8"/>
      <c r="F1094" s="8"/>
      <c r="G1094" s="8"/>
      <c r="H1094" s="2"/>
      <c r="I1094" s="9"/>
    </row>
    <row r="1095" spans="1:11" x14ac:dyDescent="0.25">
      <c r="C1095" s="8"/>
      <c r="D1095" s="8"/>
      <c r="F1095" s="8"/>
      <c r="G1095" s="8"/>
      <c r="H1095" s="2"/>
      <c r="I1095" s="9"/>
    </row>
    <row r="1096" spans="1:11" x14ac:dyDescent="0.25">
      <c r="C1096" s="8"/>
      <c r="D1096" s="8"/>
      <c r="F1096" s="8"/>
      <c r="G1096" s="8"/>
      <c r="H1096" s="2"/>
      <c r="I1096" s="9"/>
    </row>
    <row r="1097" spans="1:11" x14ac:dyDescent="0.25">
      <c r="C1097" s="8"/>
      <c r="D1097" s="8"/>
      <c r="F1097" s="8"/>
      <c r="G1097" s="8"/>
      <c r="H1097" s="2"/>
      <c r="I1097" s="9"/>
    </row>
    <row r="1098" spans="1:11" x14ac:dyDescent="0.25">
      <c r="C1098" s="8"/>
      <c r="D1098" s="8"/>
      <c r="F1098" s="8"/>
      <c r="G1098" s="8"/>
      <c r="H1098" s="2"/>
      <c r="I1098" s="9"/>
    </row>
    <row r="1099" spans="1:11" x14ac:dyDescent="0.25">
      <c r="C1099" s="8"/>
      <c r="D1099" s="8"/>
      <c r="F1099" s="8"/>
      <c r="G1099" s="8"/>
      <c r="H1099" s="2"/>
      <c r="I1099" s="9"/>
    </row>
    <row r="1100" spans="1:11" x14ac:dyDescent="0.25">
      <c r="C1100" s="8"/>
      <c r="D1100" s="8"/>
      <c r="F1100" s="8"/>
      <c r="G1100" s="8"/>
      <c r="H1100" s="2"/>
      <c r="I1100" s="9"/>
    </row>
    <row r="1101" spans="1:11" x14ac:dyDescent="0.25">
      <c r="C1101" s="8"/>
      <c r="D1101" s="8"/>
      <c r="F1101" s="8"/>
      <c r="G1101" s="8"/>
      <c r="H1101" s="2"/>
      <c r="I1101" s="9"/>
    </row>
    <row r="1102" spans="1:11" x14ac:dyDescent="0.25">
      <c r="C1102" s="8"/>
      <c r="D1102" s="8"/>
      <c r="F1102" s="8"/>
      <c r="G1102" s="8"/>
      <c r="H1102" s="2"/>
      <c r="I1102" s="9"/>
    </row>
    <row r="1103" spans="1:11" x14ac:dyDescent="0.25">
      <c r="C1103" s="8"/>
      <c r="D1103" s="8"/>
      <c r="F1103" s="8"/>
      <c r="G1103" s="8"/>
      <c r="H1103" s="2"/>
      <c r="I1103" s="9"/>
    </row>
    <row r="1104" spans="1:11" x14ac:dyDescent="0.25">
      <c r="C1104" s="8"/>
      <c r="D1104" s="8"/>
      <c r="F1104" s="8"/>
      <c r="G1104" s="8"/>
      <c r="H1104" s="2"/>
      <c r="I1104" s="9"/>
    </row>
    <row r="1105" spans="3:9" x14ac:dyDescent="0.25">
      <c r="C1105" s="8"/>
      <c r="D1105" s="8"/>
      <c r="F1105" s="8"/>
      <c r="G1105" s="8"/>
      <c r="H1105" s="2"/>
      <c r="I1105" s="9"/>
    </row>
    <row r="1106" spans="3:9" x14ac:dyDescent="0.25">
      <c r="C1106" s="8"/>
      <c r="D1106" s="8"/>
      <c r="F1106" s="8"/>
      <c r="G1106" s="8"/>
      <c r="H1106" s="2"/>
      <c r="I1106" s="9"/>
    </row>
    <row r="1107" spans="3:9" x14ac:dyDescent="0.25">
      <c r="C1107" s="8"/>
      <c r="D1107" s="8"/>
      <c r="F1107" s="8"/>
      <c r="G1107" s="8"/>
      <c r="H1107" s="2"/>
      <c r="I1107" s="9"/>
    </row>
    <row r="1108" spans="3:9" x14ac:dyDescent="0.25">
      <c r="C1108" s="8"/>
      <c r="D1108" s="8"/>
      <c r="F1108" s="8"/>
      <c r="G1108" s="8"/>
      <c r="H1108" s="2"/>
      <c r="I1108" s="9"/>
    </row>
    <row r="1109" spans="3:9" x14ac:dyDescent="0.25">
      <c r="C1109" s="8"/>
      <c r="D1109" s="8"/>
      <c r="F1109" s="8"/>
      <c r="G1109" s="8"/>
      <c r="H1109" s="2"/>
      <c r="I1109" s="9"/>
    </row>
    <row r="1110" spans="3:9" x14ac:dyDescent="0.25">
      <c r="C1110" s="8"/>
      <c r="D1110" s="8"/>
      <c r="F1110" s="8"/>
      <c r="G1110" s="8"/>
      <c r="H1110" s="2"/>
      <c r="I1110" s="9"/>
    </row>
    <row r="1111" spans="3:9" x14ac:dyDescent="0.25">
      <c r="C1111" s="8"/>
      <c r="D1111" s="8"/>
      <c r="F1111" s="8"/>
      <c r="G1111" s="8"/>
      <c r="H1111" s="2"/>
      <c r="I1111" s="9"/>
    </row>
    <row r="1112" spans="3:9" x14ac:dyDescent="0.25">
      <c r="C1112" s="8"/>
      <c r="D1112" s="8"/>
      <c r="F1112" s="8"/>
      <c r="G1112" s="8"/>
      <c r="H1112" s="2"/>
      <c r="I1112" s="9"/>
    </row>
    <row r="1113" spans="3:9" x14ac:dyDescent="0.25">
      <c r="C1113" s="8"/>
      <c r="D1113" s="8"/>
      <c r="F1113" s="8"/>
      <c r="G1113" s="8"/>
      <c r="H1113" s="2"/>
      <c r="I1113" s="9"/>
    </row>
    <row r="1114" spans="3:9" x14ac:dyDescent="0.25">
      <c r="C1114" s="8"/>
      <c r="D1114" s="8"/>
      <c r="F1114" s="8"/>
      <c r="G1114" s="8"/>
      <c r="H1114" s="2"/>
      <c r="I1114" s="9"/>
    </row>
    <row r="1115" spans="3:9" x14ac:dyDescent="0.25">
      <c r="C1115" s="8"/>
      <c r="D1115" s="8"/>
      <c r="F1115" s="8"/>
      <c r="G1115" s="8"/>
      <c r="H1115" s="2"/>
      <c r="I1115" s="9"/>
    </row>
    <row r="1116" spans="3:9" x14ac:dyDescent="0.25">
      <c r="C1116" s="8"/>
      <c r="D1116" s="8"/>
      <c r="F1116" s="8"/>
      <c r="G1116" s="8"/>
      <c r="H1116" s="2"/>
      <c r="I1116" s="9"/>
    </row>
    <row r="1117" spans="3:9" x14ac:dyDescent="0.25">
      <c r="C1117" s="8"/>
      <c r="D1117" s="8"/>
      <c r="F1117" s="8"/>
      <c r="G1117" s="8"/>
      <c r="H1117" s="2"/>
      <c r="I1117" s="9"/>
    </row>
    <row r="1118" spans="3:9" x14ac:dyDescent="0.25">
      <c r="C1118" s="8"/>
      <c r="D1118" s="8"/>
      <c r="F1118" s="8"/>
      <c r="G1118" s="8"/>
      <c r="H1118" s="2"/>
      <c r="I1118" s="9"/>
    </row>
    <row r="1119" spans="3:9" x14ac:dyDescent="0.25">
      <c r="C1119" s="8"/>
      <c r="D1119" s="8"/>
      <c r="F1119" s="8"/>
      <c r="G1119" s="8"/>
      <c r="H1119" s="2"/>
      <c r="I1119" s="9"/>
    </row>
    <row r="1120" spans="3:9" x14ac:dyDescent="0.25">
      <c r="C1120" s="8"/>
      <c r="D1120" s="8"/>
      <c r="F1120" s="8"/>
      <c r="G1120" s="8"/>
      <c r="H1120" s="2"/>
      <c r="I1120" s="9"/>
    </row>
    <row r="1121" spans="3:9" x14ac:dyDescent="0.25">
      <c r="C1121" s="8"/>
      <c r="D1121" s="8"/>
      <c r="F1121" s="8"/>
      <c r="G1121" s="8"/>
      <c r="H1121" s="2"/>
      <c r="I1121" s="9"/>
    </row>
    <row r="1122" spans="3:9" x14ac:dyDescent="0.25">
      <c r="C1122" s="8"/>
      <c r="D1122" s="8"/>
      <c r="F1122" s="8"/>
      <c r="G1122" s="8"/>
      <c r="H1122" s="2"/>
      <c r="I1122" s="9"/>
    </row>
    <row r="1123" spans="3:9" x14ac:dyDescent="0.25">
      <c r="C1123" s="8"/>
      <c r="D1123" s="8"/>
      <c r="F1123" s="8"/>
      <c r="G1123" s="8"/>
      <c r="H1123" s="2"/>
      <c r="I1123" s="9"/>
    </row>
    <row r="1124" spans="3:9" x14ac:dyDescent="0.25">
      <c r="C1124" s="8"/>
      <c r="D1124" s="8"/>
      <c r="F1124" s="8"/>
      <c r="G1124" s="8"/>
      <c r="H1124" s="2"/>
      <c r="I1124" s="9"/>
    </row>
    <row r="1125" spans="3:9" x14ac:dyDescent="0.25">
      <c r="C1125" s="8"/>
      <c r="D1125" s="8"/>
      <c r="F1125" s="8"/>
      <c r="G1125" s="8"/>
      <c r="H1125" s="2"/>
      <c r="I1125" s="9"/>
    </row>
    <row r="1126" spans="3:9" x14ac:dyDescent="0.25">
      <c r="C1126" s="8"/>
      <c r="D1126" s="8"/>
      <c r="F1126" s="8"/>
      <c r="G1126" s="8"/>
      <c r="H1126" s="2"/>
      <c r="I1126" s="9"/>
    </row>
    <row r="1127" spans="3:9" x14ac:dyDescent="0.25">
      <c r="C1127" s="8"/>
      <c r="D1127" s="8"/>
      <c r="F1127" s="8"/>
      <c r="G1127" s="8"/>
      <c r="H1127" s="2"/>
      <c r="I1127" s="9"/>
    </row>
    <row r="1128" spans="3:9" x14ac:dyDescent="0.25">
      <c r="C1128" s="8"/>
      <c r="D1128" s="8"/>
      <c r="F1128" s="8"/>
      <c r="G1128" s="8"/>
      <c r="H1128" s="2"/>
      <c r="I1128" s="9"/>
    </row>
    <row r="1129" spans="3:9" x14ac:dyDescent="0.25">
      <c r="C1129" s="8"/>
      <c r="D1129" s="8"/>
      <c r="F1129" s="8"/>
      <c r="G1129" s="8"/>
      <c r="H1129" s="2"/>
      <c r="I1129" s="9"/>
    </row>
    <row r="1130" spans="3:9" x14ac:dyDescent="0.25">
      <c r="C1130" s="8"/>
      <c r="D1130" s="8"/>
      <c r="F1130" s="8"/>
      <c r="G1130" s="8"/>
      <c r="H1130" s="2"/>
      <c r="I1130" s="9"/>
    </row>
    <row r="1131" spans="3:9" x14ac:dyDescent="0.25">
      <c r="C1131" s="8"/>
      <c r="D1131" s="8"/>
      <c r="F1131" s="8"/>
      <c r="G1131" s="8"/>
      <c r="H1131" s="2"/>
      <c r="I1131" s="9"/>
    </row>
    <row r="1132" spans="3:9" x14ac:dyDescent="0.25">
      <c r="C1132" s="8"/>
      <c r="D1132" s="8"/>
      <c r="F1132" s="8"/>
      <c r="G1132" s="8"/>
      <c r="H1132" s="2"/>
      <c r="I1132" s="9"/>
    </row>
    <row r="1133" spans="3:9" x14ac:dyDescent="0.25">
      <c r="C1133" s="8"/>
      <c r="D1133" s="8"/>
      <c r="F1133" s="8"/>
      <c r="G1133" s="8"/>
      <c r="H1133" s="2"/>
      <c r="I1133" s="9"/>
    </row>
    <row r="1134" spans="3:9" x14ac:dyDescent="0.25">
      <c r="C1134" s="8"/>
      <c r="D1134" s="8"/>
      <c r="F1134" s="8"/>
      <c r="G1134" s="8"/>
      <c r="H1134" s="2"/>
      <c r="I1134" s="9"/>
    </row>
    <row r="1135" spans="3:9" x14ac:dyDescent="0.25">
      <c r="C1135" s="8"/>
      <c r="D1135" s="8"/>
      <c r="F1135" s="8"/>
      <c r="G1135" s="8"/>
      <c r="H1135" s="2"/>
      <c r="I1135" s="9"/>
    </row>
    <row r="1136" spans="3:9" x14ac:dyDescent="0.25">
      <c r="C1136" s="8"/>
      <c r="D1136" s="8"/>
      <c r="F1136" s="8"/>
      <c r="G1136" s="8"/>
      <c r="H1136" s="2"/>
      <c r="I1136" s="9"/>
    </row>
    <row r="1137" spans="3:9" x14ac:dyDescent="0.25">
      <c r="C1137" s="8"/>
      <c r="D1137" s="8"/>
      <c r="F1137" s="8"/>
      <c r="G1137" s="8"/>
      <c r="H1137" s="2"/>
      <c r="I1137" s="9"/>
    </row>
    <row r="1138" spans="3:9" x14ac:dyDescent="0.25">
      <c r="C1138" s="8"/>
      <c r="D1138" s="8"/>
      <c r="F1138" s="8"/>
      <c r="G1138" s="8"/>
      <c r="H1138" s="2"/>
      <c r="I1138" s="9"/>
    </row>
    <row r="1139" spans="3:9" x14ac:dyDescent="0.25">
      <c r="C1139" s="8"/>
      <c r="D1139" s="8"/>
      <c r="F1139" s="8"/>
      <c r="G1139" s="8"/>
      <c r="H1139" s="2"/>
      <c r="I1139" s="9"/>
    </row>
    <row r="1140" spans="3:9" x14ac:dyDescent="0.25">
      <c r="C1140" s="8"/>
      <c r="D1140" s="8"/>
      <c r="F1140" s="8"/>
      <c r="G1140" s="8"/>
      <c r="H1140" s="2"/>
      <c r="I1140" s="9"/>
    </row>
    <row r="1141" spans="3:9" x14ac:dyDescent="0.25">
      <c r="C1141" s="8"/>
      <c r="D1141" s="8"/>
      <c r="F1141" s="8"/>
      <c r="G1141" s="8"/>
      <c r="H1141" s="2"/>
      <c r="I1141" s="9"/>
    </row>
    <row r="1142" spans="3:9" x14ac:dyDescent="0.25">
      <c r="C1142" s="8"/>
      <c r="D1142" s="8"/>
      <c r="F1142" s="8"/>
      <c r="G1142" s="8"/>
      <c r="H1142" s="2"/>
      <c r="I1142" s="9"/>
    </row>
    <row r="1143" spans="3:9" x14ac:dyDescent="0.25">
      <c r="C1143" s="8"/>
      <c r="D1143" s="8"/>
      <c r="F1143" s="8"/>
      <c r="G1143" s="8"/>
      <c r="H1143" s="2"/>
      <c r="I1143" s="9"/>
    </row>
    <row r="1144" spans="3:9" x14ac:dyDescent="0.25">
      <c r="C1144" s="8"/>
      <c r="D1144" s="8"/>
      <c r="F1144" s="8"/>
      <c r="G1144" s="8"/>
      <c r="H1144" s="2"/>
      <c r="I1144" s="9"/>
    </row>
    <row r="1145" spans="3:9" x14ac:dyDescent="0.25">
      <c r="C1145" s="8"/>
      <c r="D1145" s="8"/>
      <c r="F1145" s="8"/>
      <c r="G1145" s="8"/>
      <c r="H1145" s="2"/>
      <c r="I1145" s="9"/>
    </row>
    <row r="1146" spans="3:9" x14ac:dyDescent="0.25">
      <c r="C1146" s="8"/>
      <c r="D1146" s="8"/>
      <c r="F1146" s="8"/>
      <c r="G1146" s="8"/>
      <c r="H1146" s="2"/>
      <c r="I1146" s="9"/>
    </row>
    <row r="1147" spans="3:9" x14ac:dyDescent="0.25">
      <c r="C1147" s="8"/>
      <c r="D1147" s="8"/>
      <c r="F1147" s="8"/>
      <c r="G1147" s="8"/>
      <c r="H1147" s="2"/>
      <c r="I1147" s="9"/>
    </row>
    <row r="1148" spans="3:9" x14ac:dyDescent="0.25">
      <c r="C1148" s="8"/>
      <c r="D1148" s="8"/>
      <c r="F1148" s="8"/>
      <c r="G1148" s="8"/>
      <c r="H1148" s="2"/>
      <c r="I1148" s="9"/>
    </row>
    <row r="1149" spans="3:9" x14ac:dyDescent="0.25">
      <c r="C1149" s="8"/>
      <c r="D1149" s="8"/>
      <c r="F1149" s="8"/>
      <c r="G1149" s="8"/>
      <c r="H1149" s="2"/>
      <c r="I1149" s="9"/>
    </row>
    <row r="1150" spans="3:9" x14ac:dyDescent="0.25">
      <c r="C1150" s="8"/>
      <c r="D1150" s="8"/>
      <c r="F1150" s="8"/>
      <c r="G1150" s="8"/>
      <c r="H1150" s="2"/>
      <c r="I1150" s="9"/>
    </row>
    <row r="1151" spans="3:9" x14ac:dyDescent="0.25">
      <c r="C1151" s="8"/>
      <c r="D1151" s="8"/>
      <c r="F1151" s="8"/>
      <c r="G1151" s="8"/>
      <c r="H1151" s="2"/>
      <c r="I1151" s="9"/>
    </row>
    <row r="1152" spans="3:9" x14ac:dyDescent="0.25">
      <c r="C1152" s="8"/>
      <c r="D1152" s="8"/>
      <c r="F1152" s="8"/>
      <c r="G1152" s="8"/>
      <c r="H1152" s="2"/>
      <c r="I1152" s="9"/>
    </row>
    <row r="1153" spans="3:9" x14ac:dyDescent="0.25">
      <c r="C1153" s="8"/>
      <c r="D1153" s="8"/>
      <c r="F1153" s="8"/>
      <c r="G1153" s="8"/>
      <c r="H1153" s="2"/>
      <c r="I1153" s="9"/>
    </row>
    <row r="1154" spans="3:9" x14ac:dyDescent="0.25">
      <c r="C1154" s="8"/>
      <c r="D1154" s="8"/>
      <c r="F1154" s="8"/>
      <c r="G1154" s="8"/>
      <c r="H1154" s="2"/>
      <c r="I1154" s="9"/>
    </row>
    <row r="1155" spans="3:9" x14ac:dyDescent="0.25">
      <c r="C1155" s="8"/>
      <c r="D1155" s="8"/>
      <c r="F1155" s="8"/>
      <c r="G1155" s="8"/>
      <c r="H1155" s="2"/>
      <c r="I1155" s="9"/>
    </row>
    <row r="1156" spans="3:9" x14ac:dyDescent="0.25">
      <c r="C1156" s="8"/>
      <c r="D1156" s="8"/>
      <c r="F1156" s="8"/>
      <c r="G1156" s="8"/>
      <c r="H1156" s="2"/>
      <c r="I1156" s="9"/>
    </row>
    <row r="1157" spans="3:9" x14ac:dyDescent="0.25">
      <c r="C1157" s="8"/>
      <c r="D1157" s="8"/>
      <c r="F1157" s="8"/>
      <c r="G1157" s="8"/>
      <c r="H1157" s="2"/>
      <c r="I1157" s="9"/>
    </row>
    <row r="1158" spans="3:9" x14ac:dyDescent="0.25">
      <c r="C1158" s="8"/>
      <c r="D1158" s="8"/>
      <c r="F1158" s="8"/>
      <c r="G1158" s="8"/>
      <c r="H1158" s="2"/>
      <c r="I1158" s="9"/>
    </row>
    <row r="1159" spans="3:9" x14ac:dyDescent="0.25">
      <c r="C1159" s="8"/>
      <c r="D1159" s="8"/>
      <c r="F1159" s="8"/>
      <c r="G1159" s="8"/>
      <c r="H1159" s="2"/>
      <c r="I1159" s="9"/>
    </row>
    <row r="1160" spans="3:9" x14ac:dyDescent="0.25">
      <c r="C1160" s="8"/>
      <c r="D1160" s="8"/>
      <c r="F1160" s="8"/>
      <c r="G1160" s="8"/>
      <c r="H1160" s="2"/>
      <c r="I1160" s="9"/>
    </row>
    <row r="1161" spans="3:9" x14ac:dyDescent="0.25">
      <c r="C1161" s="8"/>
      <c r="D1161" s="8"/>
      <c r="F1161" s="8"/>
      <c r="G1161" s="8"/>
      <c r="H1161" s="2"/>
      <c r="I1161" s="9"/>
    </row>
    <row r="1162" spans="3:9" x14ac:dyDescent="0.25">
      <c r="C1162" s="8"/>
      <c r="D1162" s="8"/>
      <c r="F1162" s="8"/>
      <c r="G1162" s="8"/>
      <c r="H1162" s="2"/>
      <c r="I1162" s="9"/>
    </row>
    <row r="1163" spans="3:9" x14ac:dyDescent="0.25">
      <c r="C1163" s="8"/>
      <c r="D1163" s="8"/>
      <c r="F1163" s="8"/>
      <c r="G1163" s="8"/>
      <c r="H1163" s="2"/>
      <c r="I1163" s="9"/>
    </row>
    <row r="1164" spans="3:9" x14ac:dyDescent="0.25">
      <c r="C1164" s="8"/>
      <c r="D1164" s="8"/>
      <c r="F1164" s="8"/>
      <c r="G1164" s="8"/>
      <c r="H1164" s="2"/>
      <c r="I1164" s="9"/>
    </row>
    <row r="1165" spans="3:9" x14ac:dyDescent="0.25">
      <c r="C1165" s="8"/>
      <c r="D1165" s="8"/>
      <c r="F1165" s="8"/>
      <c r="G1165" s="8"/>
      <c r="H1165" s="2"/>
      <c r="I1165" s="9"/>
    </row>
    <row r="1166" spans="3:9" x14ac:dyDescent="0.25">
      <c r="C1166" s="8"/>
      <c r="D1166" s="8"/>
      <c r="F1166" s="8"/>
      <c r="G1166" s="8"/>
      <c r="H1166" s="2"/>
      <c r="I1166" s="9"/>
    </row>
    <row r="1167" spans="3:9" x14ac:dyDescent="0.25">
      <c r="C1167" s="8"/>
      <c r="D1167" s="8"/>
      <c r="F1167" s="8"/>
      <c r="G1167" s="8"/>
      <c r="H1167" s="2"/>
      <c r="I1167" s="9"/>
    </row>
    <row r="1168" spans="3:9" x14ac:dyDescent="0.25">
      <c r="C1168" s="8"/>
      <c r="D1168" s="8"/>
      <c r="F1168" s="8"/>
      <c r="G1168" s="8"/>
      <c r="H1168" s="2"/>
      <c r="I1168" s="9"/>
    </row>
    <row r="1169" spans="3:9" x14ac:dyDescent="0.25">
      <c r="C1169" s="8"/>
      <c r="D1169" s="8"/>
      <c r="F1169" s="8"/>
      <c r="G1169" s="8"/>
      <c r="H1169" s="2"/>
      <c r="I1169" s="9"/>
    </row>
    <row r="1170" spans="3:9" x14ac:dyDescent="0.25">
      <c r="C1170" s="8"/>
      <c r="D1170" s="8"/>
      <c r="F1170" s="8"/>
      <c r="G1170" s="8"/>
      <c r="H1170" s="2"/>
      <c r="I1170" s="9"/>
    </row>
    <row r="1171" spans="3:9" x14ac:dyDescent="0.25">
      <c r="C1171" s="8"/>
      <c r="D1171" s="8"/>
      <c r="F1171" s="8"/>
      <c r="G1171" s="8"/>
      <c r="H1171" s="2"/>
      <c r="I1171" s="9"/>
    </row>
    <row r="1172" spans="3:9" x14ac:dyDescent="0.25">
      <c r="C1172" s="8"/>
      <c r="D1172" s="8"/>
      <c r="F1172" s="8"/>
      <c r="G1172" s="8"/>
      <c r="H1172" s="2"/>
      <c r="I1172" s="9"/>
    </row>
    <row r="1173" spans="3:9" x14ac:dyDescent="0.25">
      <c r="C1173" s="8"/>
      <c r="D1173" s="8"/>
      <c r="F1173" s="8"/>
      <c r="G1173" s="8"/>
      <c r="H1173" s="2"/>
      <c r="I1173" s="9"/>
    </row>
    <row r="1174" spans="3:9" x14ac:dyDescent="0.25">
      <c r="C1174" s="8"/>
      <c r="D1174" s="8"/>
      <c r="F1174" s="8"/>
      <c r="G1174" s="8"/>
      <c r="H1174" s="2"/>
      <c r="I1174" s="9"/>
    </row>
    <row r="1175" spans="3:9" x14ac:dyDescent="0.25">
      <c r="C1175" s="8"/>
      <c r="D1175" s="8"/>
      <c r="F1175" s="8"/>
      <c r="G1175" s="8"/>
      <c r="H1175" s="2"/>
      <c r="I1175" s="9"/>
    </row>
    <row r="1176" spans="3:9" x14ac:dyDescent="0.25">
      <c r="C1176" s="8"/>
      <c r="D1176" s="8"/>
      <c r="F1176" s="8"/>
      <c r="G1176" s="8"/>
      <c r="H1176" s="2"/>
      <c r="I1176" s="9"/>
    </row>
    <row r="1177" spans="3:9" x14ac:dyDescent="0.25">
      <c r="C1177" s="8"/>
      <c r="D1177" s="8"/>
      <c r="F1177" s="8"/>
      <c r="G1177" s="8"/>
      <c r="H1177" s="2"/>
      <c r="I1177" s="9"/>
    </row>
    <row r="1178" spans="3:9" x14ac:dyDescent="0.25">
      <c r="C1178" s="8"/>
      <c r="D1178" s="8"/>
      <c r="F1178" s="8"/>
      <c r="G1178" s="8"/>
      <c r="H1178" s="2"/>
      <c r="I1178" s="9"/>
    </row>
    <row r="1179" spans="3:9" x14ac:dyDescent="0.25">
      <c r="C1179" s="8"/>
      <c r="D1179" s="8"/>
      <c r="F1179" s="8"/>
      <c r="G1179" s="8"/>
      <c r="H1179" s="2"/>
      <c r="I1179" s="9"/>
    </row>
    <row r="1180" spans="3:9" x14ac:dyDescent="0.25">
      <c r="C1180" s="8"/>
      <c r="D1180" s="8"/>
      <c r="F1180" s="8"/>
      <c r="G1180" s="8"/>
      <c r="H1180" s="2"/>
      <c r="I1180" s="9"/>
    </row>
    <row r="1181" spans="3:9" x14ac:dyDescent="0.25">
      <c r="C1181" s="8"/>
      <c r="D1181" s="8"/>
      <c r="F1181" s="8"/>
      <c r="G1181" s="8"/>
      <c r="H1181" s="2"/>
      <c r="I1181" s="9"/>
    </row>
    <row r="1182" spans="3:9" x14ac:dyDescent="0.25">
      <c r="C1182" s="8"/>
      <c r="D1182" s="8"/>
      <c r="F1182" s="8"/>
      <c r="G1182" s="8"/>
      <c r="H1182" s="2"/>
      <c r="I1182" s="9"/>
    </row>
    <row r="1183" spans="3:9" x14ac:dyDescent="0.25">
      <c r="C1183" s="8"/>
      <c r="D1183" s="8"/>
      <c r="F1183" s="8"/>
      <c r="G1183" s="8"/>
      <c r="H1183" s="2"/>
      <c r="I1183" s="9"/>
    </row>
    <row r="1184" spans="3:9" x14ac:dyDescent="0.25">
      <c r="C1184" s="8"/>
      <c r="D1184" s="8"/>
      <c r="F1184" s="8"/>
      <c r="G1184" s="8"/>
      <c r="H1184" s="2"/>
      <c r="I1184" s="9"/>
    </row>
    <row r="1185" spans="3:9" x14ac:dyDescent="0.25">
      <c r="C1185" s="8"/>
      <c r="D1185" s="8"/>
      <c r="F1185" s="8"/>
      <c r="G1185" s="8"/>
      <c r="H1185" s="2"/>
      <c r="I1185" s="9"/>
    </row>
    <row r="1186" spans="3:9" x14ac:dyDescent="0.25">
      <c r="C1186" s="8"/>
      <c r="D1186" s="8"/>
      <c r="F1186" s="8"/>
      <c r="G1186" s="8"/>
      <c r="H1186" s="2"/>
      <c r="I1186" s="9"/>
    </row>
    <row r="1187" spans="3:9" x14ac:dyDescent="0.25">
      <c r="C1187" s="8"/>
      <c r="D1187" s="8"/>
      <c r="F1187" s="8"/>
      <c r="G1187" s="8"/>
      <c r="H1187" s="2"/>
      <c r="I1187" s="9"/>
    </row>
    <row r="1188" spans="3:9" x14ac:dyDescent="0.25">
      <c r="C1188" s="8"/>
      <c r="D1188" s="8"/>
      <c r="F1188" s="8"/>
      <c r="G1188" s="8"/>
      <c r="H1188" s="2"/>
      <c r="I1188" s="9"/>
    </row>
    <row r="1189" spans="3:9" x14ac:dyDescent="0.25">
      <c r="C1189" s="8"/>
      <c r="D1189" s="8"/>
      <c r="F1189" s="8"/>
      <c r="G1189" s="8"/>
      <c r="H1189" s="2"/>
      <c r="I1189" s="9"/>
    </row>
    <row r="1190" spans="3:9" x14ac:dyDescent="0.25">
      <c r="C1190" s="8"/>
      <c r="D1190" s="8"/>
      <c r="F1190" s="8"/>
      <c r="G1190" s="8"/>
      <c r="H1190" s="2"/>
      <c r="I1190" s="9"/>
    </row>
    <row r="1191" spans="3:9" x14ac:dyDescent="0.25">
      <c r="C1191" s="8"/>
      <c r="D1191" s="8"/>
      <c r="F1191" s="8"/>
      <c r="G1191" s="8"/>
      <c r="H1191" s="2"/>
      <c r="I1191" s="9"/>
    </row>
    <row r="1192" spans="3:9" x14ac:dyDescent="0.25">
      <c r="C1192" s="8"/>
      <c r="D1192" s="8"/>
      <c r="F1192" s="8"/>
      <c r="G1192" s="8"/>
      <c r="H1192" s="2"/>
      <c r="I1192" s="9"/>
    </row>
    <row r="1193" spans="3:9" x14ac:dyDescent="0.25">
      <c r="C1193" s="8"/>
      <c r="D1193" s="8"/>
      <c r="F1193" s="8"/>
      <c r="G1193" s="8"/>
      <c r="H1193" s="2"/>
      <c r="I1193" s="9"/>
    </row>
    <row r="1194" spans="3:9" x14ac:dyDescent="0.25">
      <c r="C1194" s="8"/>
      <c r="D1194" s="8"/>
      <c r="F1194" s="8"/>
      <c r="G1194" s="8"/>
      <c r="H1194" s="2"/>
      <c r="I1194" s="9"/>
    </row>
    <row r="1195" spans="3:9" x14ac:dyDescent="0.25">
      <c r="C1195" s="8"/>
      <c r="D1195" s="8"/>
      <c r="F1195" s="8"/>
      <c r="G1195" s="8"/>
      <c r="H1195" s="2"/>
      <c r="I1195" s="9"/>
    </row>
    <row r="1196" spans="3:9" x14ac:dyDescent="0.25">
      <c r="C1196" s="8"/>
      <c r="D1196" s="8"/>
      <c r="F1196" s="8"/>
      <c r="G1196" s="8"/>
      <c r="H1196" s="2"/>
      <c r="I1196" s="9"/>
    </row>
    <row r="1197" spans="3:9" x14ac:dyDescent="0.25">
      <c r="C1197" s="8"/>
      <c r="D1197" s="8"/>
      <c r="F1197" s="8"/>
      <c r="G1197" s="8"/>
      <c r="H1197" s="2"/>
      <c r="I1197" s="9"/>
    </row>
    <row r="1198" spans="3:9" x14ac:dyDescent="0.25">
      <c r="C1198" s="8"/>
      <c r="D1198" s="8"/>
      <c r="F1198" s="8"/>
      <c r="G1198" s="8"/>
      <c r="H1198" s="2"/>
      <c r="I1198" s="9"/>
    </row>
    <row r="1199" spans="3:9" x14ac:dyDescent="0.25">
      <c r="C1199" s="8"/>
      <c r="D1199" s="8"/>
      <c r="F1199" s="8"/>
      <c r="G1199" s="8"/>
      <c r="H1199" s="2"/>
      <c r="I1199" s="9"/>
    </row>
    <row r="1200" spans="3:9" x14ac:dyDescent="0.25">
      <c r="C1200" s="8"/>
      <c r="D1200" s="8"/>
      <c r="F1200" s="8"/>
      <c r="G1200" s="8"/>
      <c r="H1200" s="2"/>
      <c r="I1200" s="9"/>
    </row>
    <row r="1201" spans="3:9" x14ac:dyDescent="0.25">
      <c r="C1201" s="8"/>
      <c r="D1201" s="8"/>
      <c r="F1201" s="8"/>
      <c r="G1201" s="8"/>
      <c r="H1201" s="2"/>
      <c r="I1201" s="9"/>
    </row>
    <row r="1202" spans="3:9" x14ac:dyDescent="0.25">
      <c r="C1202" s="8"/>
      <c r="D1202" s="8"/>
      <c r="F1202" s="8"/>
      <c r="G1202" s="8"/>
      <c r="H1202" s="2"/>
      <c r="I1202" s="9"/>
    </row>
    <row r="1203" spans="3:9" x14ac:dyDescent="0.25">
      <c r="C1203" s="8"/>
      <c r="D1203" s="8"/>
      <c r="F1203" s="8"/>
      <c r="G1203" s="8"/>
      <c r="H1203" s="2"/>
      <c r="I1203" s="9"/>
    </row>
    <row r="1204" spans="3:9" x14ac:dyDescent="0.25">
      <c r="C1204" s="8"/>
      <c r="D1204" s="8"/>
      <c r="F1204" s="8"/>
      <c r="G1204" s="8"/>
      <c r="H1204" s="2"/>
      <c r="I1204" s="9"/>
    </row>
    <row r="1205" spans="3:9" x14ac:dyDescent="0.25">
      <c r="C1205" s="8"/>
      <c r="D1205" s="8"/>
      <c r="F1205" s="8"/>
      <c r="G1205" s="8"/>
      <c r="H1205" s="2"/>
      <c r="I1205" s="9"/>
    </row>
    <row r="1206" spans="3:9" x14ac:dyDescent="0.25">
      <c r="C1206" s="8"/>
      <c r="D1206" s="8"/>
      <c r="F1206" s="8"/>
      <c r="G1206" s="8"/>
      <c r="H1206" s="2"/>
      <c r="I1206" s="9"/>
    </row>
    <row r="1207" spans="3:9" x14ac:dyDescent="0.25">
      <c r="C1207" s="8"/>
      <c r="D1207" s="8"/>
      <c r="F1207" s="8"/>
      <c r="G1207" s="8"/>
      <c r="H1207" s="2"/>
      <c r="I1207" s="9"/>
    </row>
    <row r="1208" spans="3:9" x14ac:dyDescent="0.25">
      <c r="C1208" s="8"/>
      <c r="D1208" s="8"/>
      <c r="F1208" s="8"/>
      <c r="G1208" s="8"/>
      <c r="H1208" s="2"/>
      <c r="I1208" s="9"/>
    </row>
    <row r="1209" spans="3:9" x14ac:dyDescent="0.25">
      <c r="C1209" s="8"/>
      <c r="D1209" s="8"/>
      <c r="F1209" s="8"/>
      <c r="G1209" s="8"/>
      <c r="H1209" s="2"/>
      <c r="I1209" s="9"/>
    </row>
    <row r="1210" spans="3:9" x14ac:dyDescent="0.25">
      <c r="C1210" s="8"/>
      <c r="D1210" s="8"/>
      <c r="F1210" s="8"/>
      <c r="G1210" s="8"/>
      <c r="H1210" s="2"/>
      <c r="I1210" s="9"/>
    </row>
    <row r="1211" spans="3:9" x14ac:dyDescent="0.25">
      <c r="C1211" s="8"/>
      <c r="D1211" s="8"/>
      <c r="F1211" s="8"/>
      <c r="G1211" s="8"/>
      <c r="H1211" s="2"/>
      <c r="I1211" s="9"/>
    </row>
    <row r="1212" spans="3:9" x14ac:dyDescent="0.25">
      <c r="C1212" s="8"/>
      <c r="D1212" s="8"/>
      <c r="F1212" s="8"/>
      <c r="G1212" s="8"/>
      <c r="H1212" s="2"/>
      <c r="I1212" s="9"/>
    </row>
    <row r="1213" spans="3:9" x14ac:dyDescent="0.25">
      <c r="C1213" s="8"/>
      <c r="D1213" s="8"/>
      <c r="F1213" s="8"/>
      <c r="G1213" s="8"/>
      <c r="H1213" s="2"/>
      <c r="I1213" s="9"/>
    </row>
    <row r="1214" spans="3:9" x14ac:dyDescent="0.25">
      <c r="C1214" s="8"/>
      <c r="D1214" s="8"/>
      <c r="F1214" s="8"/>
      <c r="G1214" s="8"/>
      <c r="H1214" s="2"/>
      <c r="I1214" s="9"/>
    </row>
    <row r="1215" spans="3:9" x14ac:dyDescent="0.25">
      <c r="C1215" s="8"/>
      <c r="D1215" s="8"/>
      <c r="F1215" s="8"/>
      <c r="G1215" s="8"/>
      <c r="H1215" s="2"/>
      <c r="I1215" s="9"/>
    </row>
    <row r="1216" spans="3:9" x14ac:dyDescent="0.25">
      <c r="C1216" s="8"/>
      <c r="D1216" s="8"/>
      <c r="F1216" s="8"/>
      <c r="G1216" s="8"/>
      <c r="H1216" s="2"/>
      <c r="I1216" s="9"/>
    </row>
    <row r="1217" spans="3:9" x14ac:dyDescent="0.25">
      <c r="C1217" s="8"/>
      <c r="D1217" s="8"/>
      <c r="F1217" s="8"/>
      <c r="G1217" s="8"/>
      <c r="H1217" s="2"/>
      <c r="I1217" s="9"/>
    </row>
    <row r="1218" spans="3:9" x14ac:dyDescent="0.25">
      <c r="C1218" s="8"/>
      <c r="D1218" s="8"/>
      <c r="F1218" s="8"/>
      <c r="G1218" s="8"/>
      <c r="H1218" s="2"/>
      <c r="I1218" s="9"/>
    </row>
    <row r="1219" spans="3:9" x14ac:dyDescent="0.25">
      <c r="C1219" s="8"/>
      <c r="D1219" s="8"/>
      <c r="F1219" s="8"/>
      <c r="G1219" s="8"/>
      <c r="H1219" s="2"/>
      <c r="I1219" s="9"/>
    </row>
    <row r="1220" spans="3:9" x14ac:dyDescent="0.25">
      <c r="C1220" s="8"/>
      <c r="D1220" s="8"/>
      <c r="F1220" s="8"/>
      <c r="G1220" s="8"/>
      <c r="H1220" s="2"/>
      <c r="I1220" s="9"/>
    </row>
    <row r="1221" spans="3:9" x14ac:dyDescent="0.25">
      <c r="C1221" s="8"/>
      <c r="D1221" s="8"/>
      <c r="F1221" s="8"/>
      <c r="G1221" s="8"/>
      <c r="H1221" s="2"/>
      <c r="I1221" s="9"/>
    </row>
    <row r="1222" spans="3:9" x14ac:dyDescent="0.25">
      <c r="C1222" s="8"/>
      <c r="D1222" s="8"/>
      <c r="F1222" s="8"/>
      <c r="G1222" s="8"/>
      <c r="H1222" s="2"/>
      <c r="I1222" s="9"/>
    </row>
    <row r="1223" spans="3:9" x14ac:dyDescent="0.25">
      <c r="C1223" s="8"/>
      <c r="D1223" s="8"/>
      <c r="F1223" s="8"/>
      <c r="G1223" s="8"/>
      <c r="H1223" s="2"/>
      <c r="I1223" s="9"/>
    </row>
    <row r="1224" spans="3:9" x14ac:dyDescent="0.25">
      <c r="C1224" s="8"/>
      <c r="D1224" s="8"/>
      <c r="F1224" s="8"/>
      <c r="G1224" s="8"/>
      <c r="H1224" s="2"/>
      <c r="I1224" s="9"/>
    </row>
    <row r="1225" spans="3:9" x14ac:dyDescent="0.25">
      <c r="C1225" s="8"/>
      <c r="D1225" s="8"/>
      <c r="F1225" s="8"/>
      <c r="G1225" s="8"/>
      <c r="H1225" s="2"/>
      <c r="I1225" s="9"/>
    </row>
    <row r="1226" spans="3:9" x14ac:dyDescent="0.25">
      <c r="C1226" s="8"/>
      <c r="D1226" s="8"/>
      <c r="F1226" s="8"/>
      <c r="G1226" s="8"/>
      <c r="H1226" s="2"/>
      <c r="I1226" s="9"/>
    </row>
    <row r="1227" spans="3:9" x14ac:dyDescent="0.25">
      <c r="C1227" s="8"/>
      <c r="D1227" s="8"/>
      <c r="F1227" s="8"/>
      <c r="G1227" s="8"/>
      <c r="H1227" s="2"/>
      <c r="I1227" s="9"/>
    </row>
    <row r="1228" spans="3:9" x14ac:dyDescent="0.25">
      <c r="C1228" s="8"/>
      <c r="D1228" s="8"/>
      <c r="F1228" s="8"/>
      <c r="G1228" s="8"/>
      <c r="H1228" s="2"/>
      <c r="I1228" s="9"/>
    </row>
    <row r="1229" spans="3:9" x14ac:dyDescent="0.25">
      <c r="C1229" s="8"/>
      <c r="D1229" s="8"/>
      <c r="F1229" s="8"/>
      <c r="G1229" s="8"/>
      <c r="H1229" s="2"/>
      <c r="I1229" s="9"/>
    </row>
    <row r="1230" spans="3:9" x14ac:dyDescent="0.25">
      <c r="C1230" s="8"/>
      <c r="D1230" s="8"/>
      <c r="F1230" s="8"/>
      <c r="G1230" s="8"/>
      <c r="H1230" s="2"/>
      <c r="I1230" s="9"/>
    </row>
    <row r="1231" spans="3:9" x14ac:dyDescent="0.25">
      <c r="C1231" s="8"/>
      <c r="D1231" s="8"/>
      <c r="F1231" s="8"/>
      <c r="G1231" s="8"/>
      <c r="H1231" s="2"/>
      <c r="I1231" s="9"/>
    </row>
    <row r="1232" spans="3:9" x14ac:dyDescent="0.25">
      <c r="C1232" s="8"/>
      <c r="D1232" s="8"/>
      <c r="F1232" s="8"/>
      <c r="G1232" s="8"/>
      <c r="H1232" s="2"/>
      <c r="I1232" s="9"/>
    </row>
    <row r="1233" spans="3:9" x14ac:dyDescent="0.25">
      <c r="C1233" s="8"/>
      <c r="D1233" s="8"/>
      <c r="F1233" s="8"/>
      <c r="G1233" s="8"/>
      <c r="H1233" s="2"/>
      <c r="I1233" s="9"/>
    </row>
    <row r="1234" spans="3:9" x14ac:dyDescent="0.25">
      <c r="C1234" s="8"/>
      <c r="D1234" s="8"/>
      <c r="F1234" s="8"/>
      <c r="G1234" s="8"/>
      <c r="H1234" s="2"/>
      <c r="I1234" s="9"/>
    </row>
    <row r="1235" spans="3:9" x14ac:dyDescent="0.25">
      <c r="C1235" s="8"/>
      <c r="D1235" s="8"/>
      <c r="F1235" s="8"/>
      <c r="G1235" s="8"/>
      <c r="H1235" s="2"/>
      <c r="I1235" s="9"/>
    </row>
    <row r="1236" spans="3:9" x14ac:dyDescent="0.25">
      <c r="C1236" s="8"/>
      <c r="D1236" s="8"/>
      <c r="F1236" s="8"/>
      <c r="G1236" s="8"/>
      <c r="H1236" s="2"/>
      <c r="I1236" s="9"/>
    </row>
    <row r="1237" spans="3:9" x14ac:dyDescent="0.25">
      <c r="C1237" s="8"/>
      <c r="D1237" s="8"/>
      <c r="F1237" s="8"/>
      <c r="G1237" s="8"/>
      <c r="H1237" s="2"/>
      <c r="I1237" s="9"/>
    </row>
    <row r="1238" spans="3:9" x14ac:dyDescent="0.25">
      <c r="C1238" s="8"/>
      <c r="D1238" s="8"/>
      <c r="F1238" s="8"/>
      <c r="G1238" s="8"/>
      <c r="H1238" s="2"/>
      <c r="I1238" s="9"/>
    </row>
    <row r="1239" spans="3:9" x14ac:dyDescent="0.25">
      <c r="C1239" s="8"/>
      <c r="D1239" s="8"/>
      <c r="F1239" s="8"/>
      <c r="G1239" s="8"/>
      <c r="H1239" s="2"/>
      <c r="I1239" s="9"/>
    </row>
    <row r="1240" spans="3:9" x14ac:dyDescent="0.25">
      <c r="C1240" s="8"/>
      <c r="D1240" s="8"/>
      <c r="F1240" s="8"/>
      <c r="G1240" s="8"/>
      <c r="H1240" s="2"/>
      <c r="I1240" s="9"/>
    </row>
    <row r="1241" spans="3:9" x14ac:dyDescent="0.25">
      <c r="C1241" s="8"/>
      <c r="D1241" s="8"/>
      <c r="F1241" s="8"/>
      <c r="G1241" s="8"/>
      <c r="H1241" s="2"/>
      <c r="I1241" s="9"/>
    </row>
    <row r="1242" spans="3:9" x14ac:dyDescent="0.25">
      <c r="C1242" s="8"/>
      <c r="D1242" s="8"/>
      <c r="F1242" s="8"/>
      <c r="G1242" s="8"/>
      <c r="H1242" s="2"/>
      <c r="I1242" s="9"/>
    </row>
    <row r="1243" spans="3:9" x14ac:dyDescent="0.25">
      <c r="C1243" s="8"/>
      <c r="D1243" s="8"/>
      <c r="F1243" s="8"/>
      <c r="G1243" s="8"/>
      <c r="H1243" s="2"/>
      <c r="I1243" s="9"/>
    </row>
    <row r="1244" spans="3:9" x14ac:dyDescent="0.25">
      <c r="C1244" s="8"/>
      <c r="D1244" s="8"/>
      <c r="F1244" s="8"/>
      <c r="G1244" s="8"/>
      <c r="H1244" s="2"/>
      <c r="I1244" s="9"/>
    </row>
    <row r="1245" spans="3:9" x14ac:dyDescent="0.25">
      <c r="C1245" s="8"/>
      <c r="D1245" s="8"/>
      <c r="F1245" s="8"/>
      <c r="G1245" s="8"/>
      <c r="H1245" s="2"/>
      <c r="I1245" s="9"/>
    </row>
    <row r="1246" spans="3:9" x14ac:dyDescent="0.25">
      <c r="C1246" s="8"/>
      <c r="D1246" s="8"/>
      <c r="F1246" s="8"/>
      <c r="G1246" s="8"/>
      <c r="H1246" s="2"/>
      <c r="I1246" s="9"/>
    </row>
    <row r="1247" spans="3:9" x14ac:dyDescent="0.25">
      <c r="C1247" s="8"/>
      <c r="D1247" s="8"/>
      <c r="F1247" s="8"/>
      <c r="G1247" s="8"/>
      <c r="H1247" s="2"/>
      <c r="I1247" s="9"/>
    </row>
    <row r="1248" spans="3:9" x14ac:dyDescent="0.25">
      <c r="C1248" s="8"/>
      <c r="D1248" s="8"/>
      <c r="F1248" s="8"/>
      <c r="G1248" s="8"/>
      <c r="H1248" s="2"/>
      <c r="I1248" s="9"/>
    </row>
    <row r="1249" spans="3:9" x14ac:dyDescent="0.25">
      <c r="C1249" s="8"/>
      <c r="D1249" s="8"/>
      <c r="F1249" s="8"/>
      <c r="G1249" s="8"/>
      <c r="H1249" s="2"/>
      <c r="I1249" s="9"/>
    </row>
    <row r="1250" spans="3:9" x14ac:dyDescent="0.25">
      <c r="C1250" s="8"/>
      <c r="D1250" s="8"/>
      <c r="F1250" s="8"/>
      <c r="G1250" s="8"/>
      <c r="H1250" s="2"/>
      <c r="I1250" s="9"/>
    </row>
    <row r="1251" spans="3:9" x14ac:dyDescent="0.25">
      <c r="C1251" s="8"/>
      <c r="D1251" s="8"/>
      <c r="F1251" s="8"/>
      <c r="G1251" s="8"/>
      <c r="H1251" s="2"/>
      <c r="I1251" s="9"/>
    </row>
    <row r="1252" spans="3:9" x14ac:dyDescent="0.25">
      <c r="C1252" s="8"/>
      <c r="D1252" s="8"/>
      <c r="F1252" s="8"/>
      <c r="G1252" s="8"/>
      <c r="H1252" s="2"/>
      <c r="I1252" s="9"/>
    </row>
    <row r="1253" spans="3:9" x14ac:dyDescent="0.25">
      <c r="C1253" s="8"/>
      <c r="D1253" s="8"/>
      <c r="F1253" s="8"/>
      <c r="G1253" s="8"/>
      <c r="H1253" s="2"/>
      <c r="I1253" s="9"/>
    </row>
    <row r="1254" spans="3:9" x14ac:dyDescent="0.25">
      <c r="C1254" s="8"/>
      <c r="D1254" s="8"/>
      <c r="F1254" s="8"/>
      <c r="G1254" s="8"/>
      <c r="H1254" s="2"/>
      <c r="I1254" s="9"/>
    </row>
    <row r="1255" spans="3:9" x14ac:dyDescent="0.25">
      <c r="C1255" s="8"/>
      <c r="D1255" s="8"/>
      <c r="F1255" s="8"/>
      <c r="G1255" s="8"/>
      <c r="H1255" s="2"/>
      <c r="I1255" s="9"/>
    </row>
    <row r="1256" spans="3:9" x14ac:dyDescent="0.25">
      <c r="C1256" s="8"/>
      <c r="D1256" s="8"/>
      <c r="F1256" s="8"/>
      <c r="G1256" s="8"/>
      <c r="H1256" s="2"/>
      <c r="I1256" s="9"/>
    </row>
    <row r="1257" spans="3:9" x14ac:dyDescent="0.25">
      <c r="C1257" s="8"/>
      <c r="D1257" s="8"/>
      <c r="F1257" s="8"/>
      <c r="G1257" s="8"/>
      <c r="H1257" s="2"/>
      <c r="I1257" s="9"/>
    </row>
    <row r="1258" spans="3:9" x14ac:dyDescent="0.25">
      <c r="C1258" s="8"/>
      <c r="D1258" s="8"/>
      <c r="F1258" s="8"/>
      <c r="G1258" s="8"/>
      <c r="H1258" s="2"/>
      <c r="I1258" s="9"/>
    </row>
    <row r="1259" spans="3:9" x14ac:dyDescent="0.25">
      <c r="C1259" s="8"/>
      <c r="D1259" s="8"/>
      <c r="F1259" s="8"/>
      <c r="G1259" s="8"/>
      <c r="H1259" s="2"/>
      <c r="I1259" s="9"/>
    </row>
    <row r="1260" spans="3:9" x14ac:dyDescent="0.25">
      <c r="C1260" s="8"/>
      <c r="D1260" s="8"/>
      <c r="F1260" s="8"/>
      <c r="G1260" s="8"/>
      <c r="H1260" s="2"/>
      <c r="I1260" s="9"/>
    </row>
    <row r="1261" spans="3:9" x14ac:dyDescent="0.25">
      <c r="C1261" s="8"/>
      <c r="D1261" s="8"/>
      <c r="F1261" s="8"/>
      <c r="G1261" s="8"/>
      <c r="H1261" s="2"/>
      <c r="I1261" s="9"/>
    </row>
    <row r="1262" spans="3:9" x14ac:dyDescent="0.25">
      <c r="C1262" s="8"/>
      <c r="D1262" s="8"/>
      <c r="F1262" s="8"/>
      <c r="G1262" s="8"/>
      <c r="H1262" s="2"/>
      <c r="I1262" s="9"/>
    </row>
    <row r="1263" spans="3:9" x14ac:dyDescent="0.25">
      <c r="C1263" s="8"/>
      <c r="D1263" s="8"/>
      <c r="F1263" s="8"/>
      <c r="G1263" s="8"/>
      <c r="H1263" s="2"/>
      <c r="I1263" s="9"/>
    </row>
    <row r="1264" spans="3:9" x14ac:dyDescent="0.25">
      <c r="C1264" s="8"/>
      <c r="D1264" s="8"/>
      <c r="F1264" s="8"/>
      <c r="G1264" s="8"/>
      <c r="H1264" s="2"/>
      <c r="I1264" s="9"/>
    </row>
    <row r="1265" spans="3:9" x14ac:dyDescent="0.25">
      <c r="C1265" s="8"/>
      <c r="D1265" s="8"/>
      <c r="F1265" s="8"/>
      <c r="G1265" s="8"/>
      <c r="H1265" s="2"/>
      <c r="I1265" s="9"/>
    </row>
    <row r="1266" spans="3:9" x14ac:dyDescent="0.25">
      <c r="C1266" s="8"/>
      <c r="D1266" s="8"/>
      <c r="F1266" s="8"/>
      <c r="G1266" s="8"/>
      <c r="H1266" s="2"/>
      <c r="I1266" s="9"/>
    </row>
    <row r="1267" spans="3:9" x14ac:dyDescent="0.25">
      <c r="C1267" s="8"/>
      <c r="D1267" s="8"/>
      <c r="F1267" s="8"/>
      <c r="G1267" s="8"/>
      <c r="H1267" s="2"/>
      <c r="I1267" s="9"/>
    </row>
    <row r="1268" spans="3:9" x14ac:dyDescent="0.25">
      <c r="C1268" s="8"/>
      <c r="D1268" s="8"/>
      <c r="F1268" s="8"/>
      <c r="G1268" s="8"/>
      <c r="H1268" s="2"/>
      <c r="I1268" s="9"/>
    </row>
    <row r="1269" spans="3:9" x14ac:dyDescent="0.25">
      <c r="C1269" s="8"/>
      <c r="D1269" s="8"/>
      <c r="F1269" s="8"/>
      <c r="G1269" s="8"/>
      <c r="H1269" s="2"/>
      <c r="I1269" s="9"/>
    </row>
    <row r="1270" spans="3:9" x14ac:dyDescent="0.25">
      <c r="C1270" s="8"/>
      <c r="D1270" s="8"/>
      <c r="F1270" s="8"/>
      <c r="G1270" s="8"/>
      <c r="H1270" s="2"/>
      <c r="I1270" s="9"/>
    </row>
    <row r="1271" spans="3:9" x14ac:dyDescent="0.25">
      <c r="C1271" s="8"/>
      <c r="D1271" s="8"/>
      <c r="F1271" s="8"/>
      <c r="G1271" s="8"/>
      <c r="H1271" s="2"/>
      <c r="I1271" s="9"/>
    </row>
    <row r="1272" spans="3:9" x14ac:dyDescent="0.25">
      <c r="C1272" s="8"/>
      <c r="D1272" s="8"/>
      <c r="F1272" s="8"/>
      <c r="G1272" s="8"/>
      <c r="H1272" s="2"/>
      <c r="I1272" s="9"/>
    </row>
    <row r="1273" spans="3:9" x14ac:dyDescent="0.25">
      <c r="C1273" s="8"/>
      <c r="D1273" s="8"/>
      <c r="F1273" s="8"/>
      <c r="G1273" s="8"/>
      <c r="H1273" s="2"/>
      <c r="I1273" s="9"/>
    </row>
    <row r="1274" spans="3:9" x14ac:dyDescent="0.25">
      <c r="C1274" s="8"/>
      <c r="D1274" s="8"/>
      <c r="F1274" s="8"/>
      <c r="G1274" s="8"/>
      <c r="H1274" s="2"/>
      <c r="I1274" s="9"/>
    </row>
    <row r="1275" spans="3:9" x14ac:dyDescent="0.25">
      <c r="C1275" s="8"/>
      <c r="D1275" s="8"/>
      <c r="F1275" s="8"/>
      <c r="G1275" s="8"/>
      <c r="H1275" s="2"/>
      <c r="I1275" s="9"/>
    </row>
    <row r="1276" spans="3:9" x14ac:dyDescent="0.25">
      <c r="C1276" s="8"/>
      <c r="D1276" s="8"/>
      <c r="F1276" s="8"/>
      <c r="G1276" s="8"/>
      <c r="H1276" s="2"/>
      <c r="I1276" s="9"/>
    </row>
    <row r="1277" spans="3:9" x14ac:dyDescent="0.25">
      <c r="C1277" s="8"/>
      <c r="D1277" s="8"/>
      <c r="F1277" s="8"/>
      <c r="G1277" s="8"/>
      <c r="H1277" s="2"/>
      <c r="I1277" s="9"/>
    </row>
    <row r="1278" spans="3:9" x14ac:dyDescent="0.25">
      <c r="C1278" s="8"/>
      <c r="D1278" s="8"/>
      <c r="F1278" s="8"/>
      <c r="G1278" s="8"/>
      <c r="H1278" s="2"/>
      <c r="I1278" s="9"/>
    </row>
    <row r="1279" spans="3:9" x14ac:dyDescent="0.25">
      <c r="C1279" s="8"/>
      <c r="D1279" s="8"/>
      <c r="F1279" s="8"/>
      <c r="G1279" s="8"/>
      <c r="H1279" s="2"/>
      <c r="I1279" s="9"/>
    </row>
    <row r="1280" spans="3:9" x14ac:dyDescent="0.25">
      <c r="C1280" s="8"/>
      <c r="D1280" s="8"/>
      <c r="F1280" s="8"/>
      <c r="G1280" s="8"/>
      <c r="H1280" s="2"/>
      <c r="I1280" s="9"/>
    </row>
    <row r="1281" spans="3:9" x14ac:dyDescent="0.25">
      <c r="C1281" s="8"/>
      <c r="D1281" s="8"/>
      <c r="F1281" s="8"/>
      <c r="G1281" s="8"/>
      <c r="H1281" s="2"/>
      <c r="I1281" s="9"/>
    </row>
    <row r="1282" spans="3:9" x14ac:dyDescent="0.25">
      <c r="C1282" s="8"/>
      <c r="D1282" s="8"/>
      <c r="F1282" s="8"/>
      <c r="G1282" s="8"/>
      <c r="H1282" s="2"/>
      <c r="I1282" s="9"/>
    </row>
    <row r="1283" spans="3:9" x14ac:dyDescent="0.25">
      <c r="C1283" s="8"/>
      <c r="D1283" s="8"/>
      <c r="F1283" s="8"/>
      <c r="G1283" s="8"/>
      <c r="H1283" s="2"/>
      <c r="I1283" s="9"/>
    </row>
    <row r="1284" spans="3:9" x14ac:dyDescent="0.25">
      <c r="C1284" s="8"/>
      <c r="D1284" s="8"/>
      <c r="F1284" s="8"/>
      <c r="G1284" s="8"/>
      <c r="H1284" s="2"/>
      <c r="I1284" s="9"/>
    </row>
    <row r="1285" spans="3:9" x14ac:dyDescent="0.25">
      <c r="C1285" s="8"/>
      <c r="D1285" s="8"/>
      <c r="F1285" s="8"/>
      <c r="G1285" s="8"/>
      <c r="H1285" s="2"/>
      <c r="I1285" s="9"/>
    </row>
    <row r="1286" spans="3:9" x14ac:dyDescent="0.25">
      <c r="C1286" s="8"/>
      <c r="D1286" s="8"/>
      <c r="F1286" s="8"/>
      <c r="G1286" s="8"/>
      <c r="H1286" s="2"/>
      <c r="I1286" s="9"/>
    </row>
    <row r="1287" spans="3:9" x14ac:dyDescent="0.25">
      <c r="C1287" s="8"/>
      <c r="D1287" s="8"/>
      <c r="F1287" s="8"/>
      <c r="G1287" s="8"/>
      <c r="H1287" s="2"/>
      <c r="I1287" s="9"/>
    </row>
    <row r="1288" spans="3:9" x14ac:dyDescent="0.25">
      <c r="C1288" s="8"/>
      <c r="D1288" s="8"/>
      <c r="F1288" s="8"/>
      <c r="G1288" s="8"/>
      <c r="H1288" s="2"/>
      <c r="I1288" s="9"/>
    </row>
    <row r="1289" spans="3:9" x14ac:dyDescent="0.25">
      <c r="C1289" s="8"/>
      <c r="D1289" s="8"/>
      <c r="F1289" s="8"/>
      <c r="G1289" s="8"/>
      <c r="H1289" s="2"/>
      <c r="I1289" s="9"/>
    </row>
    <row r="1290" spans="3:9" x14ac:dyDescent="0.25">
      <c r="C1290" s="8"/>
      <c r="D1290" s="8"/>
      <c r="F1290" s="8"/>
      <c r="G1290" s="8"/>
      <c r="H1290" s="2"/>
      <c r="I1290" s="9"/>
    </row>
    <row r="1291" spans="3:9" x14ac:dyDescent="0.25">
      <c r="C1291" s="8"/>
      <c r="D1291" s="8"/>
      <c r="F1291" s="8"/>
      <c r="G1291" s="8"/>
      <c r="H1291" s="2"/>
      <c r="I1291" s="9"/>
    </row>
    <row r="1292" spans="3:9" x14ac:dyDescent="0.25">
      <c r="C1292" s="8"/>
      <c r="D1292" s="8"/>
      <c r="F1292" s="8"/>
      <c r="G1292" s="8"/>
      <c r="H1292" s="2"/>
      <c r="I1292" s="9"/>
    </row>
    <row r="1293" spans="3:9" x14ac:dyDescent="0.25">
      <c r="C1293" s="8"/>
      <c r="D1293" s="8"/>
      <c r="F1293" s="8"/>
      <c r="G1293" s="8"/>
      <c r="H1293" s="2"/>
      <c r="I1293" s="9"/>
    </row>
    <row r="1294" spans="3:9" x14ac:dyDescent="0.25">
      <c r="C1294" s="8"/>
      <c r="D1294" s="8"/>
      <c r="F1294" s="8"/>
      <c r="G1294" s="8"/>
      <c r="H1294" s="2"/>
      <c r="I1294" s="9"/>
    </row>
    <row r="1295" spans="3:9" x14ac:dyDescent="0.25">
      <c r="C1295" s="8"/>
      <c r="D1295" s="8"/>
      <c r="F1295" s="8"/>
      <c r="G1295" s="8"/>
      <c r="H1295" s="2"/>
      <c r="I1295" s="9"/>
    </row>
    <row r="1296" spans="3:9" x14ac:dyDescent="0.25">
      <c r="C1296" s="8"/>
      <c r="D1296" s="8"/>
      <c r="F1296" s="8"/>
      <c r="G1296" s="8"/>
      <c r="H1296" s="2"/>
      <c r="I1296" s="9"/>
    </row>
    <row r="1297" spans="3:9" x14ac:dyDescent="0.25">
      <c r="C1297" s="8"/>
      <c r="D1297" s="8"/>
      <c r="F1297" s="8"/>
      <c r="G1297" s="8"/>
      <c r="H1297" s="2"/>
      <c r="I1297" s="9"/>
    </row>
    <row r="1298" spans="3:9" x14ac:dyDescent="0.25">
      <c r="C1298" s="8"/>
      <c r="D1298" s="8"/>
      <c r="F1298" s="8"/>
      <c r="G1298" s="8"/>
      <c r="H1298" s="2"/>
      <c r="I1298" s="9"/>
    </row>
    <row r="1299" spans="3:9" x14ac:dyDescent="0.25">
      <c r="C1299" s="8"/>
      <c r="D1299" s="8"/>
      <c r="F1299" s="8"/>
      <c r="G1299" s="8"/>
      <c r="H1299" s="2"/>
      <c r="I1299" s="9"/>
    </row>
    <row r="1300" spans="3:9" x14ac:dyDescent="0.25">
      <c r="C1300" s="8"/>
      <c r="D1300" s="8"/>
      <c r="F1300" s="8"/>
      <c r="G1300" s="8"/>
      <c r="H1300" s="2"/>
      <c r="I1300" s="9"/>
    </row>
    <row r="1301" spans="3:9" x14ac:dyDescent="0.25">
      <c r="C1301" s="8"/>
      <c r="D1301" s="8"/>
      <c r="F1301" s="8"/>
      <c r="G1301" s="8"/>
      <c r="H1301" s="2"/>
      <c r="I1301" s="9"/>
    </row>
    <row r="1302" spans="3:9" x14ac:dyDescent="0.25">
      <c r="C1302" s="8"/>
      <c r="D1302" s="8"/>
      <c r="F1302" s="8"/>
      <c r="G1302" s="8"/>
      <c r="H1302" s="2"/>
      <c r="I1302" s="9"/>
    </row>
    <row r="1303" spans="3:9" x14ac:dyDescent="0.25">
      <c r="C1303" s="8"/>
      <c r="D1303" s="8"/>
      <c r="F1303" s="8"/>
      <c r="G1303" s="8"/>
      <c r="H1303" s="2"/>
      <c r="I1303" s="9"/>
    </row>
    <row r="1304" spans="3:9" x14ac:dyDescent="0.25">
      <c r="C1304" s="8"/>
      <c r="D1304" s="8"/>
      <c r="F1304" s="8"/>
      <c r="G1304" s="8"/>
      <c r="H1304" s="2"/>
      <c r="I1304" s="9"/>
    </row>
    <row r="1305" spans="3:9" x14ac:dyDescent="0.25">
      <c r="C1305" s="8"/>
      <c r="D1305" s="8"/>
      <c r="F1305" s="8"/>
      <c r="G1305" s="8"/>
      <c r="H1305" s="2"/>
      <c r="I1305" s="9"/>
    </row>
    <row r="1306" spans="3:9" x14ac:dyDescent="0.25">
      <c r="C1306" s="8"/>
      <c r="D1306" s="8"/>
      <c r="F1306" s="8"/>
      <c r="G1306" s="8"/>
      <c r="H1306" s="2"/>
      <c r="I1306" s="9"/>
    </row>
    <row r="1307" spans="3:9" x14ac:dyDescent="0.25">
      <c r="C1307" s="8"/>
      <c r="D1307" s="8"/>
      <c r="F1307" s="8"/>
      <c r="G1307" s="8"/>
      <c r="H1307" s="2"/>
      <c r="I1307" s="9"/>
    </row>
    <row r="1308" spans="3:9" x14ac:dyDescent="0.25">
      <c r="C1308" s="8"/>
      <c r="D1308" s="8"/>
      <c r="F1308" s="8"/>
      <c r="G1308" s="8"/>
      <c r="H1308" s="2"/>
      <c r="I1308" s="9"/>
    </row>
    <row r="1309" spans="3:9" x14ac:dyDescent="0.25">
      <c r="C1309" s="8"/>
      <c r="D1309" s="8"/>
      <c r="F1309" s="8"/>
      <c r="G1309" s="8"/>
      <c r="H1309" s="2"/>
      <c r="I1309" s="9"/>
    </row>
    <row r="1310" spans="3:9" x14ac:dyDescent="0.25">
      <c r="C1310" s="8"/>
      <c r="D1310" s="8"/>
      <c r="F1310" s="8"/>
      <c r="G1310" s="8"/>
      <c r="H1310" s="2"/>
      <c r="I1310" s="9"/>
    </row>
    <row r="1311" spans="3:9" x14ac:dyDescent="0.25">
      <c r="C1311" s="8"/>
      <c r="D1311" s="8"/>
      <c r="F1311" s="8"/>
      <c r="G1311" s="8"/>
      <c r="H1311" s="2"/>
      <c r="I1311" s="9"/>
    </row>
    <row r="1312" spans="3:9" x14ac:dyDescent="0.25">
      <c r="C1312" s="8"/>
      <c r="D1312" s="8"/>
      <c r="F1312" s="8"/>
      <c r="G1312" s="8"/>
      <c r="H1312" s="2"/>
      <c r="I1312" s="9"/>
    </row>
    <row r="1313" spans="3:9" x14ac:dyDescent="0.25">
      <c r="C1313" s="8"/>
      <c r="D1313" s="8"/>
      <c r="F1313" s="8"/>
      <c r="G1313" s="8"/>
      <c r="H1313" s="2"/>
      <c r="I1313" s="9"/>
    </row>
    <row r="1314" spans="3:9" x14ac:dyDescent="0.25">
      <c r="C1314" s="8"/>
      <c r="D1314" s="8"/>
      <c r="F1314" s="8"/>
      <c r="G1314" s="8"/>
      <c r="H1314" s="2"/>
      <c r="I1314" s="9"/>
    </row>
    <row r="1315" spans="3:9" x14ac:dyDescent="0.25">
      <c r="C1315" s="8"/>
      <c r="D1315" s="8"/>
      <c r="F1315" s="8"/>
      <c r="G1315" s="8"/>
      <c r="H1315" s="2"/>
      <c r="I1315" s="9"/>
    </row>
    <row r="1316" spans="3:9" x14ac:dyDescent="0.25">
      <c r="C1316" s="8"/>
      <c r="D1316" s="8"/>
      <c r="F1316" s="8"/>
      <c r="G1316" s="8"/>
      <c r="H1316" s="2"/>
      <c r="I1316" s="9"/>
    </row>
    <row r="1317" spans="3:9" x14ac:dyDescent="0.25">
      <c r="C1317" s="8"/>
      <c r="D1317" s="8"/>
      <c r="F1317" s="8"/>
      <c r="G1317" s="8"/>
      <c r="H1317" s="2"/>
      <c r="I1317" s="9"/>
    </row>
    <row r="1318" spans="3:9" x14ac:dyDescent="0.25">
      <c r="C1318" s="8"/>
      <c r="D1318" s="8"/>
      <c r="F1318" s="8"/>
      <c r="G1318" s="8"/>
      <c r="H1318" s="2"/>
      <c r="I1318" s="9"/>
    </row>
    <row r="1319" spans="3:9" x14ac:dyDescent="0.25">
      <c r="C1319" s="8"/>
      <c r="D1319" s="8"/>
      <c r="F1319" s="8"/>
      <c r="G1319" s="8"/>
      <c r="H1319" s="2"/>
      <c r="I1319" s="9"/>
    </row>
    <row r="1320" spans="3:9" x14ac:dyDescent="0.25">
      <c r="C1320" s="8"/>
      <c r="D1320" s="8"/>
      <c r="F1320" s="8"/>
      <c r="G1320" s="8"/>
      <c r="H1320" s="2"/>
      <c r="I1320" s="9"/>
    </row>
    <row r="1321" spans="3:9" x14ac:dyDescent="0.25">
      <c r="C1321" s="8"/>
      <c r="D1321" s="8"/>
      <c r="F1321" s="8"/>
      <c r="G1321" s="8"/>
      <c r="H1321" s="2"/>
      <c r="I1321" s="9"/>
    </row>
    <row r="1322" spans="3:9" x14ac:dyDescent="0.25">
      <c r="C1322" s="8"/>
      <c r="D1322" s="8"/>
      <c r="F1322" s="8"/>
      <c r="G1322" s="8"/>
      <c r="H1322" s="2"/>
      <c r="I1322" s="9"/>
    </row>
    <row r="1323" spans="3:9" x14ac:dyDescent="0.25">
      <c r="C1323" s="8"/>
      <c r="D1323" s="8"/>
      <c r="F1323" s="8"/>
      <c r="G1323" s="8"/>
      <c r="H1323" s="2"/>
      <c r="I1323" s="9"/>
    </row>
    <row r="1324" spans="3:9" x14ac:dyDescent="0.25">
      <c r="C1324" s="8"/>
      <c r="D1324" s="8"/>
      <c r="F1324" s="8"/>
      <c r="G1324" s="8"/>
      <c r="H1324" s="2"/>
      <c r="I1324" s="9"/>
    </row>
    <row r="1325" spans="3:9" x14ac:dyDescent="0.25">
      <c r="C1325" s="8"/>
      <c r="D1325" s="8"/>
      <c r="F1325" s="8"/>
      <c r="G1325" s="8"/>
      <c r="H1325" s="2"/>
      <c r="I1325" s="9"/>
    </row>
    <row r="1326" spans="3:9" x14ac:dyDescent="0.25">
      <c r="C1326" s="8"/>
      <c r="D1326" s="8"/>
      <c r="F1326" s="8"/>
      <c r="G1326" s="8"/>
      <c r="H1326" s="2"/>
      <c r="I1326" s="9"/>
    </row>
    <row r="1327" spans="3:9" x14ac:dyDescent="0.25">
      <c r="C1327" s="8"/>
      <c r="D1327" s="8"/>
      <c r="F1327" s="8"/>
      <c r="G1327" s="8"/>
      <c r="H1327" s="2"/>
      <c r="I1327" s="9"/>
    </row>
    <row r="1328" spans="3:9" x14ac:dyDescent="0.25">
      <c r="C1328" s="8"/>
      <c r="D1328" s="8"/>
      <c r="F1328" s="8"/>
      <c r="G1328" s="8"/>
      <c r="H1328" s="2"/>
      <c r="I1328" s="9"/>
    </row>
    <row r="1329" spans="3:9" x14ac:dyDescent="0.25">
      <c r="C1329" s="8"/>
      <c r="D1329" s="8"/>
      <c r="F1329" s="8"/>
      <c r="G1329" s="8"/>
      <c r="H1329" s="2"/>
      <c r="I1329" s="9"/>
    </row>
    <row r="1330" spans="3:9" x14ac:dyDescent="0.25">
      <c r="C1330" s="8"/>
      <c r="D1330" s="8"/>
      <c r="F1330" s="8"/>
      <c r="G1330" s="8"/>
      <c r="H1330" s="2"/>
      <c r="I1330" s="9"/>
    </row>
    <row r="1331" spans="3:9" x14ac:dyDescent="0.25">
      <c r="C1331" s="8"/>
      <c r="D1331" s="8"/>
      <c r="F1331" s="8"/>
      <c r="G1331" s="8"/>
      <c r="H1331" s="2"/>
      <c r="I1331" s="9"/>
    </row>
    <row r="1332" spans="3:9" x14ac:dyDescent="0.25">
      <c r="C1332" s="8"/>
      <c r="D1332" s="8"/>
      <c r="F1332" s="8"/>
      <c r="G1332" s="8"/>
      <c r="H1332" s="2"/>
      <c r="I1332" s="9"/>
    </row>
    <row r="1333" spans="3:9" x14ac:dyDescent="0.25">
      <c r="C1333" s="8"/>
      <c r="D1333" s="8"/>
      <c r="F1333" s="8"/>
      <c r="G1333" s="8"/>
      <c r="H1333" s="2"/>
      <c r="I1333" s="9"/>
    </row>
    <row r="1334" spans="3:9" x14ac:dyDescent="0.25">
      <c r="C1334" s="8"/>
      <c r="D1334" s="8"/>
      <c r="F1334" s="8"/>
      <c r="G1334" s="8"/>
      <c r="H1334" s="2"/>
      <c r="I1334" s="9"/>
    </row>
    <row r="1335" spans="3:9" x14ac:dyDescent="0.25">
      <c r="C1335" s="8"/>
      <c r="D1335" s="8"/>
      <c r="F1335" s="8"/>
      <c r="G1335" s="8"/>
      <c r="H1335" s="2"/>
      <c r="I1335" s="9"/>
    </row>
    <row r="1336" spans="3:9" x14ac:dyDescent="0.25">
      <c r="C1336" s="8"/>
      <c r="D1336" s="8"/>
      <c r="F1336" s="8"/>
      <c r="G1336" s="8"/>
      <c r="H1336" s="2"/>
      <c r="I1336" s="9"/>
    </row>
    <row r="1337" spans="3:9" x14ac:dyDescent="0.25">
      <c r="C1337" s="8"/>
      <c r="D1337" s="8"/>
      <c r="F1337" s="8"/>
      <c r="G1337" s="8"/>
      <c r="H1337" s="2"/>
      <c r="I1337" s="9"/>
    </row>
    <row r="1338" spans="3:9" x14ac:dyDescent="0.25">
      <c r="C1338" s="8"/>
      <c r="D1338" s="8"/>
      <c r="F1338" s="8"/>
      <c r="G1338" s="8"/>
      <c r="H1338" s="2"/>
      <c r="I1338" s="9"/>
    </row>
    <row r="1339" spans="3:9" x14ac:dyDescent="0.25">
      <c r="C1339" s="8"/>
      <c r="D1339" s="8"/>
      <c r="F1339" s="8"/>
      <c r="G1339" s="8"/>
      <c r="H1339" s="2"/>
      <c r="I1339" s="9"/>
    </row>
    <row r="1340" spans="3:9" x14ac:dyDescent="0.25">
      <c r="C1340" s="8"/>
      <c r="D1340" s="8"/>
      <c r="F1340" s="8"/>
      <c r="G1340" s="8"/>
      <c r="H1340" s="2"/>
      <c r="I1340" s="9"/>
    </row>
    <row r="1341" spans="3:9" x14ac:dyDescent="0.25">
      <c r="C1341" s="8"/>
      <c r="D1341" s="8"/>
      <c r="F1341" s="8"/>
      <c r="G1341" s="8"/>
      <c r="H1341" s="2"/>
      <c r="I1341" s="9"/>
    </row>
    <row r="1342" spans="3:9" x14ac:dyDescent="0.25">
      <c r="C1342" s="8"/>
      <c r="D1342" s="8"/>
      <c r="F1342" s="8"/>
      <c r="G1342" s="8"/>
      <c r="H1342" s="2"/>
      <c r="I1342" s="9"/>
    </row>
    <row r="1343" spans="3:9" x14ac:dyDescent="0.25">
      <c r="C1343" s="8"/>
      <c r="D1343" s="8"/>
      <c r="F1343" s="8"/>
      <c r="G1343" s="8"/>
      <c r="H1343" s="2"/>
      <c r="I1343" s="9"/>
    </row>
    <row r="1344" spans="3:9" x14ac:dyDescent="0.25">
      <c r="C1344" s="8"/>
      <c r="D1344" s="8"/>
      <c r="F1344" s="8"/>
      <c r="G1344" s="8"/>
      <c r="H1344" s="2"/>
      <c r="I1344" s="9"/>
    </row>
    <row r="1345" spans="3:9" x14ac:dyDescent="0.25">
      <c r="C1345" s="8"/>
      <c r="D1345" s="8"/>
      <c r="F1345" s="8"/>
      <c r="G1345" s="8"/>
      <c r="H1345" s="2"/>
      <c r="I1345" s="9"/>
    </row>
    <row r="1346" spans="3:9" x14ac:dyDescent="0.25">
      <c r="C1346" s="8"/>
      <c r="D1346" s="8"/>
      <c r="F1346" s="8"/>
      <c r="G1346" s="8"/>
      <c r="H1346" s="2"/>
      <c r="I1346" s="9"/>
    </row>
    <row r="1347" spans="3:9" x14ac:dyDescent="0.25">
      <c r="C1347" s="8"/>
      <c r="D1347" s="8"/>
      <c r="F1347" s="8"/>
      <c r="G1347" s="8"/>
      <c r="H1347" s="2"/>
      <c r="I1347" s="9"/>
    </row>
    <row r="1348" spans="3:9" x14ac:dyDescent="0.25">
      <c r="C1348" s="8"/>
      <c r="D1348" s="8"/>
      <c r="F1348" s="8"/>
      <c r="G1348" s="8"/>
      <c r="H1348" s="2"/>
      <c r="I1348" s="9"/>
    </row>
    <row r="1349" spans="3:9" x14ac:dyDescent="0.25">
      <c r="C1349" s="8"/>
      <c r="D1349" s="8"/>
      <c r="F1349" s="8"/>
      <c r="G1349" s="8"/>
      <c r="H1349" s="2"/>
      <c r="I1349" s="9"/>
    </row>
    <row r="1350" spans="3:9" x14ac:dyDescent="0.25">
      <c r="C1350" s="8"/>
      <c r="D1350" s="8"/>
      <c r="F1350" s="8"/>
      <c r="G1350" s="8"/>
      <c r="H1350" s="2"/>
      <c r="I1350" s="9"/>
    </row>
    <row r="1351" spans="3:9" x14ac:dyDescent="0.25">
      <c r="C1351" s="8"/>
      <c r="D1351" s="8"/>
      <c r="F1351" s="8"/>
      <c r="G1351" s="8"/>
      <c r="H1351" s="2"/>
      <c r="I1351" s="9"/>
    </row>
    <row r="1352" spans="3:9" x14ac:dyDescent="0.25">
      <c r="C1352" s="8"/>
      <c r="D1352" s="8"/>
      <c r="F1352" s="8"/>
      <c r="G1352" s="8"/>
      <c r="H1352" s="2"/>
      <c r="I1352" s="9"/>
    </row>
    <row r="1353" spans="3:9" x14ac:dyDescent="0.25">
      <c r="C1353" s="8"/>
      <c r="D1353" s="8"/>
      <c r="F1353" s="8"/>
      <c r="G1353" s="8"/>
      <c r="H1353" s="2"/>
      <c r="I1353" s="9"/>
    </row>
    <row r="1354" spans="3:9" x14ac:dyDescent="0.25">
      <c r="C1354" s="8"/>
      <c r="D1354" s="8"/>
      <c r="F1354" s="8"/>
      <c r="G1354" s="8"/>
      <c r="H1354" s="2"/>
      <c r="I1354" s="9"/>
    </row>
    <row r="1355" spans="3:9" x14ac:dyDescent="0.25">
      <c r="C1355" s="8"/>
      <c r="D1355" s="8"/>
      <c r="F1355" s="8"/>
      <c r="G1355" s="8"/>
      <c r="H1355" s="2"/>
      <c r="I1355" s="9"/>
    </row>
    <row r="1356" spans="3:9" x14ac:dyDescent="0.25">
      <c r="C1356" s="8"/>
      <c r="D1356" s="8"/>
      <c r="F1356" s="8"/>
      <c r="G1356" s="8"/>
      <c r="H1356" s="2"/>
      <c r="I1356" s="9"/>
    </row>
    <row r="1357" spans="3:9" x14ac:dyDescent="0.25">
      <c r="C1357" s="8"/>
      <c r="D1357" s="8"/>
      <c r="F1357" s="8"/>
      <c r="G1357" s="8"/>
      <c r="H1357" s="2"/>
      <c r="I1357" s="9"/>
    </row>
    <row r="1358" spans="3:9" x14ac:dyDescent="0.25">
      <c r="C1358" s="8"/>
      <c r="D1358" s="8"/>
      <c r="F1358" s="8"/>
      <c r="G1358" s="8"/>
      <c r="H1358" s="2"/>
      <c r="I1358" s="9"/>
    </row>
    <row r="1359" spans="3:9" x14ac:dyDescent="0.25">
      <c r="C1359" s="8"/>
      <c r="D1359" s="8"/>
      <c r="F1359" s="8"/>
      <c r="G1359" s="8"/>
      <c r="H1359" s="2"/>
      <c r="I1359" s="9"/>
    </row>
    <row r="1360" spans="3:9" x14ac:dyDescent="0.25">
      <c r="C1360" s="8"/>
      <c r="D1360" s="8"/>
      <c r="F1360" s="8"/>
      <c r="G1360" s="8"/>
      <c r="H1360" s="2"/>
      <c r="I1360" s="9"/>
    </row>
    <row r="1361" spans="3:9" x14ac:dyDescent="0.25">
      <c r="C1361" s="8"/>
      <c r="D1361" s="8"/>
      <c r="F1361" s="8"/>
      <c r="G1361" s="8"/>
      <c r="H1361" s="2"/>
      <c r="I1361" s="9"/>
    </row>
    <row r="1362" spans="3:9" x14ac:dyDescent="0.25">
      <c r="C1362" s="8"/>
      <c r="D1362" s="8"/>
      <c r="F1362" s="8"/>
      <c r="G1362" s="8"/>
      <c r="H1362" s="2"/>
      <c r="I1362" s="9"/>
    </row>
    <row r="1363" spans="3:9" x14ac:dyDescent="0.25">
      <c r="C1363" s="8"/>
      <c r="D1363" s="8"/>
      <c r="F1363" s="8"/>
      <c r="G1363" s="8"/>
      <c r="H1363" s="2"/>
      <c r="I1363" s="9"/>
    </row>
    <row r="1364" spans="3:9" x14ac:dyDescent="0.25">
      <c r="C1364" s="8"/>
      <c r="D1364" s="8"/>
      <c r="F1364" s="8"/>
      <c r="G1364" s="8"/>
      <c r="H1364" s="2"/>
      <c r="I1364" s="9"/>
    </row>
    <row r="1365" spans="3:9" x14ac:dyDescent="0.25">
      <c r="C1365" s="8"/>
      <c r="D1365" s="8"/>
      <c r="F1365" s="8"/>
      <c r="G1365" s="8"/>
      <c r="H1365" s="2"/>
      <c r="I1365" s="9"/>
    </row>
    <row r="1366" spans="3:9" x14ac:dyDescent="0.25">
      <c r="C1366" s="8"/>
      <c r="D1366" s="8"/>
      <c r="F1366" s="8"/>
      <c r="G1366" s="8"/>
      <c r="H1366" s="2"/>
      <c r="I1366" s="9"/>
    </row>
    <row r="1367" spans="3:9" x14ac:dyDescent="0.25">
      <c r="C1367" s="8"/>
      <c r="D1367" s="8"/>
      <c r="F1367" s="8"/>
      <c r="G1367" s="8"/>
      <c r="H1367" s="2"/>
      <c r="I1367" s="9"/>
    </row>
    <row r="1368" spans="3:9" x14ac:dyDescent="0.25">
      <c r="C1368" s="8"/>
      <c r="D1368" s="8"/>
      <c r="F1368" s="8"/>
      <c r="G1368" s="8"/>
      <c r="H1368" s="2"/>
      <c r="I1368" s="9"/>
    </row>
    <row r="1369" spans="3:9" x14ac:dyDescent="0.25">
      <c r="C1369" s="8"/>
      <c r="D1369" s="8"/>
      <c r="F1369" s="8"/>
      <c r="G1369" s="8"/>
      <c r="H1369" s="2"/>
      <c r="I1369" s="9"/>
    </row>
    <row r="1370" spans="3:9" x14ac:dyDescent="0.25">
      <c r="C1370" s="8"/>
      <c r="D1370" s="8"/>
      <c r="F1370" s="8"/>
      <c r="G1370" s="8"/>
      <c r="H1370" s="2"/>
      <c r="I1370" s="9"/>
    </row>
    <row r="1371" spans="3:9" x14ac:dyDescent="0.25">
      <c r="C1371" s="8"/>
      <c r="D1371" s="8"/>
      <c r="F1371" s="8"/>
      <c r="G1371" s="8"/>
      <c r="H1371" s="2"/>
      <c r="I1371" s="9"/>
    </row>
    <row r="1372" spans="3:9" x14ac:dyDescent="0.25">
      <c r="C1372" s="8"/>
      <c r="D1372" s="8"/>
      <c r="F1372" s="8"/>
      <c r="G1372" s="8"/>
      <c r="H1372" s="2"/>
      <c r="I1372" s="9"/>
    </row>
    <row r="1373" spans="3:9" x14ac:dyDescent="0.25">
      <c r="C1373" s="8"/>
      <c r="D1373" s="8"/>
      <c r="F1373" s="8"/>
      <c r="G1373" s="8"/>
      <c r="H1373" s="2"/>
      <c r="I1373" s="9"/>
    </row>
    <row r="1374" spans="3:9" x14ac:dyDescent="0.25">
      <c r="C1374" s="8"/>
      <c r="D1374" s="8"/>
      <c r="F1374" s="8"/>
      <c r="G1374" s="8"/>
      <c r="H1374" s="2"/>
      <c r="I1374" s="9"/>
    </row>
    <row r="1375" spans="3:9" x14ac:dyDescent="0.25">
      <c r="C1375" s="8"/>
      <c r="D1375" s="8"/>
      <c r="F1375" s="8"/>
      <c r="G1375" s="8"/>
      <c r="H1375" s="2"/>
      <c r="I1375" s="9"/>
    </row>
    <row r="1376" spans="3:9" x14ac:dyDescent="0.25">
      <c r="C1376" s="8"/>
      <c r="D1376" s="8"/>
      <c r="F1376" s="8"/>
      <c r="G1376" s="8"/>
      <c r="H1376" s="2"/>
      <c r="I1376" s="9"/>
    </row>
    <row r="1377" spans="3:9" x14ac:dyDescent="0.25">
      <c r="C1377" s="8"/>
      <c r="D1377" s="8"/>
      <c r="F1377" s="8"/>
      <c r="G1377" s="8"/>
      <c r="H1377" s="2"/>
      <c r="I1377" s="9"/>
    </row>
    <row r="1378" spans="3:9" x14ac:dyDescent="0.25">
      <c r="C1378" s="8"/>
      <c r="D1378" s="8"/>
      <c r="F1378" s="8"/>
      <c r="G1378" s="8"/>
      <c r="H1378" s="2"/>
      <c r="I1378" s="9"/>
    </row>
    <row r="1379" spans="3:9" x14ac:dyDescent="0.25">
      <c r="C1379" s="8"/>
      <c r="D1379" s="8"/>
      <c r="F1379" s="8"/>
      <c r="G1379" s="8"/>
      <c r="H1379" s="2"/>
      <c r="I1379" s="9"/>
    </row>
    <row r="1380" spans="3:9" x14ac:dyDescent="0.25">
      <c r="C1380" s="8"/>
      <c r="D1380" s="8"/>
      <c r="F1380" s="8"/>
      <c r="G1380" s="8"/>
      <c r="H1380" s="2"/>
      <c r="I1380" s="9"/>
    </row>
    <row r="1381" spans="3:9" x14ac:dyDescent="0.25">
      <c r="C1381" s="8"/>
      <c r="D1381" s="8"/>
      <c r="F1381" s="8"/>
      <c r="G1381" s="8"/>
      <c r="H1381" s="2"/>
      <c r="I1381" s="9"/>
    </row>
    <row r="1382" spans="3:9" x14ac:dyDescent="0.25">
      <c r="C1382" s="8"/>
      <c r="D1382" s="8"/>
      <c r="F1382" s="8"/>
      <c r="G1382" s="8"/>
      <c r="H1382" s="2"/>
      <c r="I1382" s="9"/>
    </row>
    <row r="1383" spans="3:9" x14ac:dyDescent="0.25">
      <c r="C1383" s="8"/>
      <c r="D1383" s="8"/>
      <c r="F1383" s="8"/>
      <c r="G1383" s="8"/>
      <c r="H1383" s="2"/>
      <c r="I1383" s="9"/>
    </row>
    <row r="1384" spans="3:9" x14ac:dyDescent="0.25">
      <c r="C1384" s="8"/>
      <c r="D1384" s="8"/>
      <c r="F1384" s="8"/>
      <c r="G1384" s="8"/>
      <c r="H1384" s="2"/>
      <c r="I1384" s="9"/>
    </row>
    <row r="1385" spans="3:9" x14ac:dyDescent="0.25">
      <c r="C1385" s="8"/>
      <c r="D1385" s="8"/>
      <c r="F1385" s="8"/>
      <c r="G1385" s="8"/>
      <c r="H1385" s="2"/>
      <c r="I1385" s="9"/>
    </row>
    <row r="1386" spans="3:9" x14ac:dyDescent="0.25">
      <c r="C1386" s="8"/>
      <c r="D1386" s="8"/>
      <c r="F1386" s="8"/>
      <c r="G1386" s="8"/>
      <c r="H1386" s="2"/>
      <c r="I1386" s="9"/>
    </row>
    <row r="1387" spans="3:9" x14ac:dyDescent="0.25">
      <c r="C1387" s="8"/>
      <c r="D1387" s="8"/>
      <c r="F1387" s="8"/>
      <c r="G1387" s="8"/>
      <c r="H1387" s="2"/>
      <c r="I1387" s="9"/>
    </row>
    <row r="1388" spans="3:9" x14ac:dyDescent="0.25">
      <c r="C1388" s="8"/>
      <c r="D1388" s="8"/>
      <c r="F1388" s="8"/>
      <c r="G1388" s="8"/>
      <c r="H1388" s="2"/>
      <c r="I1388" s="9"/>
    </row>
    <row r="1389" spans="3:9" x14ac:dyDescent="0.25">
      <c r="C1389" s="8"/>
      <c r="D1389" s="8"/>
      <c r="F1389" s="8"/>
      <c r="G1389" s="8"/>
      <c r="H1389" s="2"/>
      <c r="I1389" s="9"/>
    </row>
    <row r="1390" spans="3:9" x14ac:dyDescent="0.25">
      <c r="C1390" s="8"/>
      <c r="D1390" s="8"/>
      <c r="F1390" s="8"/>
      <c r="G1390" s="8"/>
      <c r="H1390" s="2"/>
      <c r="I1390" s="9"/>
    </row>
    <row r="1391" spans="3:9" x14ac:dyDescent="0.25">
      <c r="C1391" s="8"/>
      <c r="D1391" s="8"/>
      <c r="F1391" s="8"/>
      <c r="G1391" s="8"/>
      <c r="H1391" s="2"/>
      <c r="I1391" s="9"/>
    </row>
    <row r="1392" spans="3:9" x14ac:dyDescent="0.25">
      <c r="C1392" s="8"/>
      <c r="D1392" s="8"/>
      <c r="F1392" s="8"/>
      <c r="G1392" s="8"/>
      <c r="H1392" s="2"/>
      <c r="I1392" s="9"/>
    </row>
    <row r="1393" spans="3:9" x14ac:dyDescent="0.25">
      <c r="C1393" s="8"/>
      <c r="D1393" s="8"/>
      <c r="F1393" s="8"/>
      <c r="G1393" s="8"/>
      <c r="H1393" s="2"/>
      <c r="I1393" s="9"/>
    </row>
    <row r="1394" spans="3:9" x14ac:dyDescent="0.25">
      <c r="C1394" s="8"/>
      <c r="D1394" s="8"/>
      <c r="F1394" s="8"/>
      <c r="G1394" s="8"/>
      <c r="H1394" s="2"/>
      <c r="I1394" s="9"/>
    </row>
    <row r="1395" spans="3:9" x14ac:dyDescent="0.25">
      <c r="C1395" s="8"/>
      <c r="D1395" s="8"/>
      <c r="F1395" s="8"/>
      <c r="G1395" s="8"/>
      <c r="H1395" s="2"/>
      <c r="I1395" s="9"/>
    </row>
    <row r="1396" spans="3:9" x14ac:dyDescent="0.25">
      <c r="C1396" s="8"/>
      <c r="D1396" s="8"/>
      <c r="F1396" s="8"/>
      <c r="G1396" s="8"/>
      <c r="H1396" s="2"/>
      <c r="I1396" s="9"/>
    </row>
    <row r="1397" spans="3:9" x14ac:dyDescent="0.25">
      <c r="C1397" s="8"/>
      <c r="D1397" s="8"/>
      <c r="F1397" s="8"/>
      <c r="G1397" s="8"/>
      <c r="H1397" s="2"/>
      <c r="I1397" s="9"/>
    </row>
    <row r="1398" spans="3:9" x14ac:dyDescent="0.25">
      <c r="C1398" s="8"/>
      <c r="D1398" s="8"/>
      <c r="F1398" s="8"/>
      <c r="G1398" s="8"/>
      <c r="H1398" s="2"/>
      <c r="I1398" s="9"/>
    </row>
    <row r="1399" spans="3:9" x14ac:dyDescent="0.25">
      <c r="C1399" s="8"/>
      <c r="D1399" s="8"/>
      <c r="F1399" s="8"/>
      <c r="G1399" s="8"/>
      <c r="H1399" s="2"/>
      <c r="I1399" s="9"/>
    </row>
    <row r="1400" spans="3:9" x14ac:dyDescent="0.25">
      <c r="C1400" s="8"/>
      <c r="D1400" s="8"/>
      <c r="F1400" s="8"/>
      <c r="G1400" s="8"/>
      <c r="H1400" s="2"/>
      <c r="I1400" s="9"/>
    </row>
    <row r="1401" spans="3:9" x14ac:dyDescent="0.25">
      <c r="C1401" s="8"/>
      <c r="D1401" s="8"/>
      <c r="F1401" s="8"/>
      <c r="G1401" s="8"/>
      <c r="H1401" s="2"/>
      <c r="I1401" s="9"/>
    </row>
    <row r="1402" spans="3:9" x14ac:dyDescent="0.25">
      <c r="C1402" s="8"/>
      <c r="D1402" s="8"/>
      <c r="F1402" s="8"/>
      <c r="G1402" s="8"/>
      <c r="H1402" s="2"/>
      <c r="I1402" s="9"/>
    </row>
    <row r="1403" spans="3:9" x14ac:dyDescent="0.25">
      <c r="C1403" s="8"/>
      <c r="D1403" s="8"/>
      <c r="F1403" s="8"/>
      <c r="G1403" s="8"/>
      <c r="H1403" s="2"/>
      <c r="I1403" s="9"/>
    </row>
    <row r="1404" spans="3:9" x14ac:dyDescent="0.25">
      <c r="C1404" s="8"/>
      <c r="D1404" s="8"/>
      <c r="F1404" s="8"/>
      <c r="G1404" s="8"/>
      <c r="H1404" s="2"/>
      <c r="I1404" s="9"/>
    </row>
    <row r="1405" spans="3:9" x14ac:dyDescent="0.25">
      <c r="C1405" s="8"/>
      <c r="D1405" s="8"/>
      <c r="F1405" s="8"/>
      <c r="G1405" s="8"/>
      <c r="H1405" s="2"/>
      <c r="I1405" s="9"/>
    </row>
    <row r="1406" spans="3:9" x14ac:dyDescent="0.25">
      <c r="C1406" s="8"/>
      <c r="D1406" s="8"/>
      <c r="F1406" s="8"/>
      <c r="G1406" s="8"/>
      <c r="H1406" s="2"/>
      <c r="I1406" s="9"/>
    </row>
    <row r="1407" spans="3:9" x14ac:dyDescent="0.25">
      <c r="C1407" s="8"/>
      <c r="D1407" s="8"/>
      <c r="F1407" s="8"/>
      <c r="G1407" s="8"/>
      <c r="H1407" s="2"/>
      <c r="I1407" s="9"/>
    </row>
    <row r="1408" spans="3:9" x14ac:dyDescent="0.25">
      <c r="C1408" s="8"/>
      <c r="D1408" s="8"/>
      <c r="F1408" s="8"/>
      <c r="G1408" s="8"/>
      <c r="H1408" s="2"/>
      <c r="I1408" s="9"/>
    </row>
    <row r="1409" spans="3:9" x14ac:dyDescent="0.25">
      <c r="C1409" s="8"/>
      <c r="D1409" s="8"/>
      <c r="F1409" s="8"/>
      <c r="G1409" s="8"/>
      <c r="H1409" s="2"/>
      <c r="I1409" s="9"/>
    </row>
    <row r="1410" spans="3:9" x14ac:dyDescent="0.25">
      <c r="C1410" s="8"/>
      <c r="D1410" s="8"/>
      <c r="F1410" s="8"/>
      <c r="G1410" s="8"/>
      <c r="H1410" s="2"/>
      <c r="I1410" s="9"/>
    </row>
    <row r="1411" spans="3:9" x14ac:dyDescent="0.25">
      <c r="C1411" s="8"/>
      <c r="D1411" s="8"/>
      <c r="F1411" s="8"/>
      <c r="G1411" s="8"/>
      <c r="H1411" s="2"/>
      <c r="I1411" s="9"/>
    </row>
    <row r="1412" spans="3:9" x14ac:dyDescent="0.25">
      <c r="C1412" s="8"/>
      <c r="D1412" s="8"/>
      <c r="F1412" s="8"/>
      <c r="G1412" s="8"/>
      <c r="H1412" s="2"/>
      <c r="I1412" s="9"/>
    </row>
    <row r="1413" spans="3:9" x14ac:dyDescent="0.25">
      <c r="C1413" s="8"/>
      <c r="D1413" s="8"/>
      <c r="F1413" s="8"/>
      <c r="G1413" s="8"/>
      <c r="H1413" s="2"/>
      <c r="I1413" s="9"/>
    </row>
    <row r="1414" spans="3:9" x14ac:dyDescent="0.25">
      <c r="C1414" s="8"/>
      <c r="D1414" s="8"/>
      <c r="F1414" s="8"/>
      <c r="G1414" s="8"/>
      <c r="H1414" s="2"/>
      <c r="I1414" s="9"/>
    </row>
    <row r="1415" spans="3:9" x14ac:dyDescent="0.25">
      <c r="C1415" s="8"/>
      <c r="D1415" s="8"/>
      <c r="F1415" s="8"/>
      <c r="G1415" s="8"/>
      <c r="H1415" s="2"/>
      <c r="I1415" s="9"/>
    </row>
    <row r="1416" spans="3:9" x14ac:dyDescent="0.25">
      <c r="C1416" s="8"/>
      <c r="D1416" s="8"/>
      <c r="F1416" s="8"/>
      <c r="G1416" s="8"/>
      <c r="H1416" s="2"/>
      <c r="I1416" s="9"/>
    </row>
    <row r="1417" spans="3:9" x14ac:dyDescent="0.25">
      <c r="C1417" s="8"/>
      <c r="D1417" s="8"/>
      <c r="F1417" s="8"/>
      <c r="G1417" s="8"/>
      <c r="H1417" s="2"/>
      <c r="I1417" s="9"/>
    </row>
    <row r="1418" spans="3:9" x14ac:dyDescent="0.25">
      <c r="C1418" s="8"/>
      <c r="D1418" s="8"/>
      <c r="F1418" s="8"/>
      <c r="G1418" s="8"/>
      <c r="H1418" s="2"/>
      <c r="I1418" s="9"/>
    </row>
    <row r="1419" spans="3:9" x14ac:dyDescent="0.25">
      <c r="C1419" s="8"/>
      <c r="D1419" s="8"/>
      <c r="F1419" s="8"/>
      <c r="G1419" s="8"/>
      <c r="H1419" s="2"/>
      <c r="I1419" s="9"/>
    </row>
    <row r="1420" spans="3:9" x14ac:dyDescent="0.25">
      <c r="C1420" s="8"/>
      <c r="D1420" s="8"/>
      <c r="F1420" s="8"/>
      <c r="G1420" s="8"/>
      <c r="H1420" s="2"/>
      <c r="I1420" s="9"/>
    </row>
    <row r="1421" spans="3:9" x14ac:dyDescent="0.25">
      <c r="C1421" s="8"/>
      <c r="D1421" s="8"/>
      <c r="F1421" s="8"/>
      <c r="G1421" s="8"/>
      <c r="H1421" s="2"/>
      <c r="I1421" s="9"/>
    </row>
    <row r="1422" spans="3:9" x14ac:dyDescent="0.25">
      <c r="C1422" s="8"/>
      <c r="D1422" s="8"/>
      <c r="F1422" s="8"/>
      <c r="G1422" s="8"/>
      <c r="H1422" s="2"/>
      <c r="I1422" s="9"/>
    </row>
    <row r="1423" spans="3:9" x14ac:dyDescent="0.25">
      <c r="C1423" s="8"/>
      <c r="D1423" s="8"/>
      <c r="F1423" s="8"/>
      <c r="G1423" s="8"/>
      <c r="H1423" s="2"/>
      <c r="I1423" s="9"/>
    </row>
    <row r="1424" spans="3:9" x14ac:dyDescent="0.25">
      <c r="C1424" s="8"/>
      <c r="D1424" s="8"/>
      <c r="F1424" s="8"/>
      <c r="G1424" s="8"/>
      <c r="H1424" s="2"/>
      <c r="I1424" s="9"/>
    </row>
    <row r="1425" spans="3:9" x14ac:dyDescent="0.25">
      <c r="C1425" s="8"/>
      <c r="D1425" s="8"/>
      <c r="F1425" s="8"/>
      <c r="G1425" s="8"/>
      <c r="H1425" s="2"/>
      <c r="I1425" s="9"/>
    </row>
    <row r="1426" spans="3:9" x14ac:dyDescent="0.25">
      <c r="C1426" s="8"/>
      <c r="D1426" s="8"/>
      <c r="F1426" s="8"/>
      <c r="G1426" s="8"/>
      <c r="H1426" s="2"/>
      <c r="I1426" s="9"/>
    </row>
    <row r="1427" spans="3:9" x14ac:dyDescent="0.25">
      <c r="C1427" s="8"/>
      <c r="D1427" s="8"/>
      <c r="F1427" s="8"/>
      <c r="G1427" s="8"/>
      <c r="H1427" s="2"/>
      <c r="I1427" s="9"/>
    </row>
    <row r="1428" spans="3:9" x14ac:dyDescent="0.25">
      <c r="C1428" s="8"/>
      <c r="D1428" s="8"/>
      <c r="F1428" s="8"/>
      <c r="G1428" s="8"/>
      <c r="H1428" s="2"/>
      <c r="I1428" s="9"/>
    </row>
    <row r="1429" spans="3:9" x14ac:dyDescent="0.25">
      <c r="C1429" s="8"/>
      <c r="D1429" s="8"/>
      <c r="F1429" s="8"/>
      <c r="G1429" s="8"/>
      <c r="H1429" s="2"/>
      <c r="I1429" s="9"/>
    </row>
    <row r="1430" spans="3:9" x14ac:dyDescent="0.25">
      <c r="C1430" s="8"/>
      <c r="D1430" s="8"/>
      <c r="F1430" s="8"/>
      <c r="G1430" s="8"/>
      <c r="H1430" s="2"/>
      <c r="I1430" s="9"/>
    </row>
    <row r="1431" spans="3:9" x14ac:dyDescent="0.25">
      <c r="C1431" s="8"/>
      <c r="D1431" s="8"/>
      <c r="F1431" s="8"/>
      <c r="G1431" s="8"/>
      <c r="H1431" s="2"/>
      <c r="I1431" s="9"/>
    </row>
    <row r="1432" spans="3:9" x14ac:dyDescent="0.25">
      <c r="C1432" s="8"/>
      <c r="D1432" s="8"/>
      <c r="F1432" s="8"/>
      <c r="G1432" s="8"/>
      <c r="H1432" s="2"/>
      <c r="I1432" s="9"/>
    </row>
    <row r="1433" spans="3:9" x14ac:dyDescent="0.25">
      <c r="C1433" s="8"/>
      <c r="D1433" s="8"/>
      <c r="F1433" s="8"/>
      <c r="G1433" s="8"/>
      <c r="H1433" s="2"/>
      <c r="I1433" s="9"/>
    </row>
    <row r="1434" spans="3:9" x14ac:dyDescent="0.25">
      <c r="C1434" s="8"/>
      <c r="D1434" s="8"/>
      <c r="F1434" s="8"/>
      <c r="G1434" s="8"/>
      <c r="H1434" s="2"/>
      <c r="I1434" s="9"/>
    </row>
    <row r="1435" spans="3:9" x14ac:dyDescent="0.25">
      <c r="C1435" s="8"/>
      <c r="D1435" s="8"/>
      <c r="F1435" s="8"/>
      <c r="G1435" s="8"/>
      <c r="H1435" s="2"/>
      <c r="I1435" s="9"/>
    </row>
    <row r="1436" spans="3:9" x14ac:dyDescent="0.25">
      <c r="C1436" s="8"/>
      <c r="D1436" s="8"/>
      <c r="F1436" s="8"/>
      <c r="G1436" s="8"/>
      <c r="H1436" s="2"/>
      <c r="I1436" s="9"/>
    </row>
    <row r="1437" spans="3:9" x14ac:dyDescent="0.25">
      <c r="C1437" s="8"/>
      <c r="D1437" s="8"/>
      <c r="F1437" s="8"/>
      <c r="G1437" s="8"/>
      <c r="H1437" s="2"/>
      <c r="I1437" s="9"/>
    </row>
    <row r="1438" spans="3:9" x14ac:dyDescent="0.25">
      <c r="C1438" s="8"/>
      <c r="D1438" s="8"/>
      <c r="F1438" s="8"/>
      <c r="G1438" s="8"/>
      <c r="H1438" s="2"/>
      <c r="I1438" s="9"/>
    </row>
    <row r="1439" spans="3:9" x14ac:dyDescent="0.25">
      <c r="C1439" s="8"/>
      <c r="D1439" s="8"/>
      <c r="F1439" s="8"/>
      <c r="G1439" s="8"/>
      <c r="H1439" s="2"/>
      <c r="I1439" s="9"/>
    </row>
    <row r="1440" spans="3:9" x14ac:dyDescent="0.25">
      <c r="C1440" s="8"/>
      <c r="D1440" s="8"/>
      <c r="F1440" s="8"/>
      <c r="G1440" s="8"/>
      <c r="H1440" s="2"/>
      <c r="I1440" s="9"/>
    </row>
    <row r="1441" spans="3:9" x14ac:dyDescent="0.25">
      <c r="C1441" s="8"/>
      <c r="D1441" s="8"/>
      <c r="F1441" s="8"/>
      <c r="G1441" s="8"/>
      <c r="H1441" s="2"/>
      <c r="I1441" s="9"/>
    </row>
    <row r="1442" spans="3:9" x14ac:dyDescent="0.25">
      <c r="C1442" s="8"/>
      <c r="D1442" s="8"/>
      <c r="F1442" s="8"/>
      <c r="G1442" s="8"/>
      <c r="H1442" s="2"/>
      <c r="I1442" s="9"/>
    </row>
    <row r="1443" spans="3:9" x14ac:dyDescent="0.25">
      <c r="C1443" s="8"/>
      <c r="D1443" s="8"/>
      <c r="F1443" s="8"/>
      <c r="G1443" s="8"/>
      <c r="H1443" s="2"/>
      <c r="I1443" s="9"/>
    </row>
    <row r="1444" spans="3:9" x14ac:dyDescent="0.25">
      <c r="C1444" s="8"/>
      <c r="D1444" s="8"/>
      <c r="F1444" s="8"/>
      <c r="G1444" s="8"/>
      <c r="H1444" s="2"/>
      <c r="I1444" s="9"/>
    </row>
    <row r="1445" spans="3:9" x14ac:dyDescent="0.25">
      <c r="C1445" s="8"/>
      <c r="D1445" s="8"/>
      <c r="F1445" s="8"/>
      <c r="G1445" s="8"/>
      <c r="H1445" s="2"/>
      <c r="I1445" s="9"/>
    </row>
    <row r="1446" spans="3:9" x14ac:dyDescent="0.25">
      <c r="C1446" s="8"/>
      <c r="D1446" s="8"/>
      <c r="F1446" s="8"/>
      <c r="G1446" s="8"/>
      <c r="H1446" s="2"/>
      <c r="I1446" s="9"/>
    </row>
    <row r="1447" spans="3:9" x14ac:dyDescent="0.25">
      <c r="C1447" s="8"/>
      <c r="D1447" s="8"/>
      <c r="F1447" s="8"/>
      <c r="G1447" s="8"/>
      <c r="H1447" s="2"/>
      <c r="I1447" s="9"/>
    </row>
    <row r="1448" spans="3:9" x14ac:dyDescent="0.25">
      <c r="C1448" s="8"/>
      <c r="D1448" s="8"/>
      <c r="F1448" s="8"/>
      <c r="G1448" s="8"/>
      <c r="H1448" s="2"/>
      <c r="I1448" s="9"/>
    </row>
    <row r="1449" spans="3:9" x14ac:dyDescent="0.25">
      <c r="C1449" s="8"/>
      <c r="D1449" s="8"/>
      <c r="F1449" s="8"/>
      <c r="G1449" s="8"/>
      <c r="H1449" s="2"/>
      <c r="I1449" s="9"/>
    </row>
    <row r="1450" spans="3:9" x14ac:dyDescent="0.25">
      <c r="C1450" s="8"/>
      <c r="D1450" s="8"/>
      <c r="F1450" s="8"/>
      <c r="G1450" s="8"/>
      <c r="H1450" s="2"/>
      <c r="I1450" s="9"/>
    </row>
    <row r="1451" spans="3:9" x14ac:dyDescent="0.25">
      <c r="C1451" s="8"/>
      <c r="D1451" s="8"/>
      <c r="F1451" s="8"/>
      <c r="G1451" s="8"/>
      <c r="H1451" s="2"/>
      <c r="I1451" s="9"/>
    </row>
    <row r="1452" spans="3:9" x14ac:dyDescent="0.25">
      <c r="C1452" s="8"/>
      <c r="D1452" s="8"/>
      <c r="F1452" s="8"/>
      <c r="G1452" s="8"/>
      <c r="H1452" s="2"/>
      <c r="I1452" s="9"/>
    </row>
    <row r="1453" spans="3:9" x14ac:dyDescent="0.25">
      <c r="C1453" s="8"/>
      <c r="D1453" s="8"/>
      <c r="F1453" s="8"/>
      <c r="G1453" s="8"/>
      <c r="H1453" s="2"/>
      <c r="I1453" s="9"/>
    </row>
    <row r="1454" spans="3:9" x14ac:dyDescent="0.25">
      <c r="C1454" s="8"/>
      <c r="D1454" s="8"/>
      <c r="F1454" s="8"/>
      <c r="G1454" s="8"/>
      <c r="H1454" s="2"/>
      <c r="I1454" s="9"/>
    </row>
    <row r="1455" spans="3:9" x14ac:dyDescent="0.25">
      <c r="C1455" s="8"/>
      <c r="D1455" s="8"/>
      <c r="F1455" s="8"/>
      <c r="G1455" s="8"/>
      <c r="H1455" s="2"/>
      <c r="I1455" s="9"/>
    </row>
    <row r="1456" spans="3:9" x14ac:dyDescent="0.25">
      <c r="C1456" s="8"/>
      <c r="D1456" s="8"/>
      <c r="F1456" s="8"/>
      <c r="G1456" s="8"/>
      <c r="H1456" s="2"/>
      <c r="I1456" s="9"/>
    </row>
    <row r="1457" spans="3:9" x14ac:dyDescent="0.25">
      <c r="C1457" s="8"/>
      <c r="D1457" s="8"/>
      <c r="F1457" s="8"/>
      <c r="G1457" s="8"/>
      <c r="H1457" s="2"/>
      <c r="I1457" s="9"/>
    </row>
    <row r="1458" spans="3:9" x14ac:dyDescent="0.25">
      <c r="C1458" s="8"/>
      <c r="D1458" s="8"/>
      <c r="F1458" s="8"/>
      <c r="G1458" s="8"/>
      <c r="H1458" s="2"/>
      <c r="I1458" s="9"/>
    </row>
    <row r="1459" spans="3:9" x14ac:dyDescent="0.25">
      <c r="C1459" s="8"/>
      <c r="D1459" s="8"/>
      <c r="F1459" s="8"/>
      <c r="G1459" s="8"/>
      <c r="H1459" s="2"/>
      <c r="I1459" s="9"/>
    </row>
    <row r="1460" spans="3:9" x14ac:dyDescent="0.25">
      <c r="C1460" s="8"/>
      <c r="D1460" s="8"/>
      <c r="F1460" s="8"/>
      <c r="G1460" s="8"/>
      <c r="H1460" s="2"/>
      <c r="I1460" s="9"/>
    </row>
    <row r="1461" spans="3:9" x14ac:dyDescent="0.25">
      <c r="C1461" s="8"/>
      <c r="D1461" s="8"/>
      <c r="F1461" s="8"/>
      <c r="G1461" s="8"/>
      <c r="H1461" s="2"/>
      <c r="I1461" s="9"/>
    </row>
    <row r="1462" spans="3:9" x14ac:dyDescent="0.25">
      <c r="C1462" s="8"/>
      <c r="D1462" s="8"/>
      <c r="F1462" s="8"/>
      <c r="G1462" s="8"/>
      <c r="H1462" s="2"/>
      <c r="I1462" s="9"/>
    </row>
    <row r="1463" spans="3:9" x14ac:dyDescent="0.25">
      <c r="C1463" s="8"/>
      <c r="D1463" s="8"/>
      <c r="F1463" s="8"/>
      <c r="G1463" s="8"/>
      <c r="H1463" s="2"/>
      <c r="I1463" s="9"/>
    </row>
    <row r="1464" spans="3:9" x14ac:dyDescent="0.25">
      <c r="C1464" s="8"/>
      <c r="D1464" s="8"/>
      <c r="F1464" s="8"/>
      <c r="G1464" s="8"/>
      <c r="H1464" s="2"/>
      <c r="I1464" s="9"/>
    </row>
    <row r="1465" spans="3:9" x14ac:dyDescent="0.25">
      <c r="C1465" s="8"/>
      <c r="D1465" s="8"/>
      <c r="F1465" s="8"/>
      <c r="G1465" s="8"/>
      <c r="H1465" s="2"/>
      <c r="I1465" s="9"/>
    </row>
    <row r="1466" spans="3:9" x14ac:dyDescent="0.25">
      <c r="C1466" s="8"/>
      <c r="D1466" s="8"/>
      <c r="F1466" s="8"/>
      <c r="G1466" s="8"/>
      <c r="H1466" s="2"/>
      <c r="I1466" s="9"/>
    </row>
    <row r="1467" spans="3:9" x14ac:dyDescent="0.25">
      <c r="C1467" s="8"/>
      <c r="D1467" s="8"/>
      <c r="F1467" s="8"/>
      <c r="G1467" s="8"/>
      <c r="H1467" s="2"/>
      <c r="I1467" s="9"/>
    </row>
    <row r="1468" spans="3:9" x14ac:dyDescent="0.25">
      <c r="C1468" s="8"/>
      <c r="D1468" s="8"/>
      <c r="F1468" s="8"/>
      <c r="G1468" s="8"/>
      <c r="H1468" s="2"/>
      <c r="I1468" s="9"/>
    </row>
    <row r="1469" spans="3:9" x14ac:dyDescent="0.25">
      <c r="C1469" s="8"/>
      <c r="D1469" s="8"/>
      <c r="F1469" s="8"/>
      <c r="G1469" s="8"/>
      <c r="H1469" s="2"/>
      <c r="I1469" s="9"/>
    </row>
    <row r="1470" spans="3:9" x14ac:dyDescent="0.25">
      <c r="C1470" s="8"/>
      <c r="D1470" s="8"/>
      <c r="F1470" s="8"/>
      <c r="G1470" s="8"/>
      <c r="H1470" s="2"/>
      <c r="I1470" s="9"/>
    </row>
    <row r="1471" spans="3:9" x14ac:dyDescent="0.25">
      <c r="C1471" s="8"/>
      <c r="D1471" s="8"/>
      <c r="F1471" s="8"/>
      <c r="G1471" s="8"/>
      <c r="H1471" s="2"/>
      <c r="I1471" s="9"/>
    </row>
    <row r="1472" spans="3:9" x14ac:dyDescent="0.25">
      <c r="C1472" s="8"/>
      <c r="D1472" s="8"/>
      <c r="F1472" s="8"/>
      <c r="G1472" s="8"/>
      <c r="H1472" s="2"/>
      <c r="I1472" s="9"/>
    </row>
    <row r="1473" spans="3:9" x14ac:dyDescent="0.25">
      <c r="C1473" s="8"/>
      <c r="D1473" s="8"/>
      <c r="F1473" s="8"/>
      <c r="G1473" s="8"/>
      <c r="H1473" s="2"/>
      <c r="I1473" s="9"/>
    </row>
    <row r="1474" spans="3:9" x14ac:dyDescent="0.25">
      <c r="C1474" s="8"/>
      <c r="D1474" s="8"/>
      <c r="F1474" s="8"/>
      <c r="G1474" s="8"/>
      <c r="H1474" s="2"/>
      <c r="I1474" s="9"/>
    </row>
    <row r="1475" spans="3:9" x14ac:dyDescent="0.25">
      <c r="C1475" s="8"/>
      <c r="D1475" s="8"/>
      <c r="F1475" s="8"/>
      <c r="G1475" s="8"/>
      <c r="H1475" s="2"/>
      <c r="I1475" s="9"/>
    </row>
    <row r="1476" spans="3:9" x14ac:dyDescent="0.25">
      <c r="C1476" s="8"/>
      <c r="D1476" s="8"/>
      <c r="F1476" s="8"/>
      <c r="G1476" s="8"/>
      <c r="H1476" s="2"/>
      <c r="I1476" s="9"/>
    </row>
    <row r="1477" spans="3:9" x14ac:dyDescent="0.25">
      <c r="C1477" s="8"/>
      <c r="D1477" s="8"/>
      <c r="F1477" s="8"/>
      <c r="G1477" s="8"/>
      <c r="H1477" s="2"/>
      <c r="I1477" s="9"/>
    </row>
    <row r="1478" spans="3:9" x14ac:dyDescent="0.25">
      <c r="C1478" s="8"/>
      <c r="D1478" s="8"/>
      <c r="F1478" s="8"/>
      <c r="G1478" s="8"/>
      <c r="H1478" s="2"/>
      <c r="I1478" s="9"/>
    </row>
    <row r="1479" spans="3:9" x14ac:dyDescent="0.25">
      <c r="C1479" s="8"/>
      <c r="D1479" s="8"/>
      <c r="F1479" s="8"/>
      <c r="G1479" s="8"/>
      <c r="H1479" s="2"/>
      <c r="I1479" s="9"/>
    </row>
    <row r="1480" spans="3:9" x14ac:dyDescent="0.25">
      <c r="C1480" s="8"/>
      <c r="D1480" s="8"/>
      <c r="F1480" s="8"/>
      <c r="G1480" s="8"/>
      <c r="H1480" s="2"/>
      <c r="I1480" s="9"/>
    </row>
    <row r="1481" spans="3:9" x14ac:dyDescent="0.25">
      <c r="C1481" s="8"/>
      <c r="D1481" s="8"/>
      <c r="F1481" s="8"/>
      <c r="G1481" s="8"/>
      <c r="H1481" s="2"/>
      <c r="I1481" s="9"/>
    </row>
    <row r="1482" spans="3:9" x14ac:dyDescent="0.25">
      <c r="C1482" s="8"/>
      <c r="D1482" s="8"/>
      <c r="F1482" s="8"/>
      <c r="G1482" s="8"/>
      <c r="H1482" s="2"/>
      <c r="I1482" s="9"/>
    </row>
    <row r="1483" spans="3:9" x14ac:dyDescent="0.25">
      <c r="C1483" s="8"/>
      <c r="D1483" s="8"/>
      <c r="F1483" s="8"/>
      <c r="G1483" s="8"/>
      <c r="H1483" s="2"/>
      <c r="I1483" s="9"/>
    </row>
    <row r="1484" spans="3:9" x14ac:dyDescent="0.25">
      <c r="C1484" s="8"/>
      <c r="D1484" s="8"/>
      <c r="F1484" s="8"/>
      <c r="G1484" s="8"/>
      <c r="H1484" s="2"/>
      <c r="I1484" s="9"/>
    </row>
    <row r="1485" spans="3:9" x14ac:dyDescent="0.25">
      <c r="C1485" s="8"/>
      <c r="D1485" s="8"/>
      <c r="F1485" s="8"/>
      <c r="G1485" s="8"/>
      <c r="H1485" s="2"/>
      <c r="I1485" s="9"/>
    </row>
    <row r="1486" spans="3:9" x14ac:dyDescent="0.25">
      <c r="C1486" s="8"/>
      <c r="D1486" s="8"/>
      <c r="F1486" s="8"/>
      <c r="G1486" s="8"/>
      <c r="H1486" s="2"/>
      <c r="I1486" s="9"/>
    </row>
    <row r="1487" spans="3:9" x14ac:dyDescent="0.25">
      <c r="C1487" s="8"/>
      <c r="D1487" s="8"/>
      <c r="F1487" s="8"/>
      <c r="G1487" s="8"/>
      <c r="H1487" s="2"/>
      <c r="I1487" s="9"/>
    </row>
    <row r="1488" spans="3:9" x14ac:dyDescent="0.25">
      <c r="C1488" s="8"/>
      <c r="D1488" s="8"/>
      <c r="F1488" s="8"/>
      <c r="G1488" s="8"/>
      <c r="H1488" s="2"/>
      <c r="I1488" s="9"/>
    </row>
    <row r="1489" spans="3:9" x14ac:dyDescent="0.25">
      <c r="C1489" s="8"/>
      <c r="D1489" s="8"/>
      <c r="F1489" s="8"/>
      <c r="G1489" s="8"/>
      <c r="H1489" s="2"/>
      <c r="I1489" s="9"/>
    </row>
    <row r="1490" spans="3:9" x14ac:dyDescent="0.25">
      <c r="C1490" s="8"/>
      <c r="D1490" s="8"/>
      <c r="F1490" s="8"/>
      <c r="G1490" s="8"/>
      <c r="H1490" s="2"/>
      <c r="I1490" s="9"/>
    </row>
    <row r="1491" spans="3:9" x14ac:dyDescent="0.25">
      <c r="C1491" s="8"/>
      <c r="D1491" s="8"/>
      <c r="F1491" s="8"/>
      <c r="G1491" s="8"/>
      <c r="H1491" s="2"/>
      <c r="I1491" s="9"/>
    </row>
    <row r="1492" spans="3:9" x14ac:dyDescent="0.25">
      <c r="C1492" s="8"/>
      <c r="D1492" s="8"/>
      <c r="F1492" s="8"/>
      <c r="G1492" s="8"/>
      <c r="H1492" s="2"/>
      <c r="I1492" s="9"/>
    </row>
    <row r="1493" spans="3:9" x14ac:dyDescent="0.25">
      <c r="C1493" s="8"/>
      <c r="D1493" s="8"/>
      <c r="F1493" s="8"/>
      <c r="G1493" s="8"/>
      <c r="H1493" s="2"/>
      <c r="I1493" s="9"/>
    </row>
    <row r="1494" spans="3:9" x14ac:dyDescent="0.25">
      <c r="C1494" s="8"/>
      <c r="D1494" s="8"/>
      <c r="F1494" s="8"/>
      <c r="G1494" s="8"/>
      <c r="H1494" s="2"/>
      <c r="I1494" s="9"/>
    </row>
    <row r="1495" spans="3:9" x14ac:dyDescent="0.25">
      <c r="C1495" s="8"/>
      <c r="D1495" s="8"/>
      <c r="F1495" s="8"/>
      <c r="G1495" s="8"/>
      <c r="H1495" s="2"/>
      <c r="I1495" s="9"/>
    </row>
    <row r="1496" spans="3:9" x14ac:dyDescent="0.25">
      <c r="C1496" s="8"/>
      <c r="D1496" s="8"/>
      <c r="F1496" s="8"/>
      <c r="G1496" s="8"/>
      <c r="H1496" s="2"/>
      <c r="I1496" s="9"/>
    </row>
    <row r="1497" spans="3:9" x14ac:dyDescent="0.25">
      <c r="C1497" s="8"/>
      <c r="D1497" s="8"/>
      <c r="F1497" s="8"/>
      <c r="G1497" s="8"/>
      <c r="H1497" s="2"/>
      <c r="I1497" s="9"/>
    </row>
    <row r="1498" spans="3:9" x14ac:dyDescent="0.25">
      <c r="C1498" s="8"/>
      <c r="D1498" s="8"/>
      <c r="F1498" s="8"/>
      <c r="G1498" s="8"/>
      <c r="H1498" s="2"/>
      <c r="I1498" s="9"/>
    </row>
    <row r="1499" spans="3:9" x14ac:dyDescent="0.25">
      <c r="C1499" s="8"/>
      <c r="D1499" s="8"/>
      <c r="F1499" s="8"/>
      <c r="G1499" s="8"/>
      <c r="H1499" s="2"/>
      <c r="I1499" s="9"/>
    </row>
    <row r="1500" spans="3:9" x14ac:dyDescent="0.25">
      <c r="C1500" s="8"/>
      <c r="D1500" s="8"/>
      <c r="F1500" s="8"/>
      <c r="G1500" s="8"/>
      <c r="H1500" s="2"/>
      <c r="I1500" s="9"/>
    </row>
    <row r="1501" spans="3:9" x14ac:dyDescent="0.25">
      <c r="C1501" s="8"/>
      <c r="D1501" s="8"/>
      <c r="F1501" s="8"/>
      <c r="G1501" s="8"/>
      <c r="H1501" s="2"/>
      <c r="I1501" s="9"/>
    </row>
    <row r="1502" spans="3:9" x14ac:dyDescent="0.25">
      <c r="C1502" s="8"/>
      <c r="D1502" s="8"/>
      <c r="F1502" s="8"/>
      <c r="G1502" s="8"/>
      <c r="H1502" s="2"/>
      <c r="I1502" s="9"/>
    </row>
    <row r="1503" spans="3:9" x14ac:dyDescent="0.25">
      <c r="C1503" s="8"/>
      <c r="D1503" s="8"/>
      <c r="F1503" s="8"/>
      <c r="G1503" s="8"/>
      <c r="H1503" s="2"/>
      <c r="I1503" s="9"/>
    </row>
    <row r="1504" spans="3:9" x14ac:dyDescent="0.25">
      <c r="C1504" s="8"/>
      <c r="D1504" s="8"/>
      <c r="F1504" s="8"/>
      <c r="G1504" s="8"/>
      <c r="H1504" s="2"/>
      <c r="I1504" s="9"/>
    </row>
    <row r="1505" spans="3:9" x14ac:dyDescent="0.25">
      <c r="C1505" s="8"/>
      <c r="D1505" s="8"/>
      <c r="F1505" s="8"/>
      <c r="G1505" s="8"/>
      <c r="H1505" s="2"/>
      <c r="I1505" s="9"/>
    </row>
    <row r="1506" spans="3:9" x14ac:dyDescent="0.25">
      <c r="C1506" s="8"/>
      <c r="D1506" s="8"/>
      <c r="F1506" s="8"/>
      <c r="G1506" s="8"/>
      <c r="H1506" s="2"/>
      <c r="I1506" s="9"/>
    </row>
    <row r="1507" spans="3:9" x14ac:dyDescent="0.25">
      <c r="C1507" s="8"/>
      <c r="D1507" s="8"/>
      <c r="F1507" s="8"/>
      <c r="G1507" s="8"/>
      <c r="H1507" s="2"/>
      <c r="I1507" s="9"/>
    </row>
    <row r="1508" spans="3:9" x14ac:dyDescent="0.25">
      <c r="C1508" s="8"/>
      <c r="D1508" s="8"/>
      <c r="F1508" s="8"/>
      <c r="G1508" s="8"/>
      <c r="H1508" s="2"/>
      <c r="I1508" s="9"/>
    </row>
    <row r="1509" spans="3:9" x14ac:dyDescent="0.25">
      <c r="C1509" s="8"/>
      <c r="D1509" s="8"/>
      <c r="F1509" s="8"/>
      <c r="G1509" s="8"/>
      <c r="H1509" s="2"/>
      <c r="I1509" s="9"/>
    </row>
    <row r="1510" spans="3:9" x14ac:dyDescent="0.25">
      <c r="C1510" s="8"/>
      <c r="D1510" s="8"/>
      <c r="F1510" s="8"/>
      <c r="G1510" s="8"/>
      <c r="H1510" s="2"/>
      <c r="I1510" s="9"/>
    </row>
    <row r="1511" spans="3:9" x14ac:dyDescent="0.25">
      <c r="C1511" s="8"/>
      <c r="D1511" s="8"/>
      <c r="F1511" s="8"/>
      <c r="G1511" s="8"/>
      <c r="H1511" s="2"/>
      <c r="I1511" s="9"/>
    </row>
    <row r="1512" spans="3:9" x14ac:dyDescent="0.25">
      <c r="C1512" s="8"/>
      <c r="D1512" s="8"/>
      <c r="F1512" s="8"/>
      <c r="G1512" s="8"/>
      <c r="H1512" s="2"/>
      <c r="I1512" s="9"/>
    </row>
    <row r="1513" spans="3:9" x14ac:dyDescent="0.25">
      <c r="C1513" s="8"/>
      <c r="D1513" s="8"/>
      <c r="F1513" s="8"/>
      <c r="G1513" s="8"/>
      <c r="H1513" s="2"/>
      <c r="I1513" s="9"/>
    </row>
    <row r="1514" spans="3:9" x14ac:dyDescent="0.25">
      <c r="C1514" s="8"/>
      <c r="D1514" s="8"/>
      <c r="F1514" s="8"/>
      <c r="G1514" s="8"/>
      <c r="H1514" s="2"/>
      <c r="I1514" s="9"/>
    </row>
    <row r="1515" spans="3:9" x14ac:dyDescent="0.25">
      <c r="C1515" s="8"/>
      <c r="D1515" s="8"/>
      <c r="F1515" s="8"/>
      <c r="G1515" s="8"/>
      <c r="H1515" s="2"/>
      <c r="I1515" s="9"/>
    </row>
    <row r="1516" spans="3:9" x14ac:dyDescent="0.25">
      <c r="C1516" s="8"/>
      <c r="D1516" s="8"/>
      <c r="F1516" s="8"/>
      <c r="G1516" s="8"/>
      <c r="H1516" s="2"/>
      <c r="I1516" s="9"/>
    </row>
    <row r="1517" spans="3:9" x14ac:dyDescent="0.25">
      <c r="C1517" s="8"/>
      <c r="D1517" s="8"/>
      <c r="F1517" s="8"/>
      <c r="G1517" s="8"/>
      <c r="H1517" s="2"/>
      <c r="I1517" s="9"/>
    </row>
    <row r="1518" spans="3:9" x14ac:dyDescent="0.25">
      <c r="C1518" s="8"/>
      <c r="D1518" s="8"/>
      <c r="F1518" s="8"/>
      <c r="G1518" s="8"/>
      <c r="H1518" s="2"/>
      <c r="I1518" s="9"/>
    </row>
    <row r="1519" spans="3:9" x14ac:dyDescent="0.25">
      <c r="C1519" s="8"/>
      <c r="D1519" s="8"/>
      <c r="F1519" s="8"/>
      <c r="G1519" s="8"/>
      <c r="H1519" s="2"/>
      <c r="I1519" s="9"/>
    </row>
    <row r="1520" spans="3:9" x14ac:dyDescent="0.25">
      <c r="C1520" s="8"/>
      <c r="D1520" s="8"/>
      <c r="F1520" s="8"/>
      <c r="G1520" s="8"/>
      <c r="H1520" s="2"/>
      <c r="I1520" s="9"/>
    </row>
    <row r="1521" spans="3:9" x14ac:dyDescent="0.25">
      <c r="C1521" s="8"/>
      <c r="D1521" s="8"/>
      <c r="F1521" s="8"/>
      <c r="G1521" s="8"/>
      <c r="H1521" s="2"/>
      <c r="I1521" s="9"/>
    </row>
    <row r="1522" spans="3:9" x14ac:dyDescent="0.25">
      <c r="C1522" s="8"/>
      <c r="D1522" s="8"/>
      <c r="F1522" s="8"/>
      <c r="G1522" s="8"/>
      <c r="H1522" s="2"/>
      <c r="I1522" s="9"/>
    </row>
    <row r="1523" spans="3:9" x14ac:dyDescent="0.25">
      <c r="C1523" s="8"/>
      <c r="D1523" s="8"/>
      <c r="F1523" s="8"/>
      <c r="G1523" s="8"/>
      <c r="H1523" s="2"/>
      <c r="I1523" s="9"/>
    </row>
    <row r="1524" spans="3:9" x14ac:dyDescent="0.25">
      <c r="C1524" s="8"/>
      <c r="D1524" s="8"/>
      <c r="F1524" s="8"/>
      <c r="G1524" s="8"/>
      <c r="H1524" s="2"/>
      <c r="I1524" s="9"/>
    </row>
    <row r="1525" spans="3:9" x14ac:dyDescent="0.25">
      <c r="C1525" s="8"/>
      <c r="D1525" s="8"/>
      <c r="F1525" s="8"/>
      <c r="G1525" s="8"/>
      <c r="H1525" s="2"/>
      <c r="I1525" s="9"/>
    </row>
    <row r="1526" spans="3:9" x14ac:dyDescent="0.25">
      <c r="C1526" s="8"/>
      <c r="D1526" s="8"/>
      <c r="F1526" s="8"/>
      <c r="G1526" s="8"/>
      <c r="H1526" s="2"/>
      <c r="I1526" s="9"/>
    </row>
    <row r="1527" spans="3:9" x14ac:dyDescent="0.25">
      <c r="C1527" s="8"/>
      <c r="D1527" s="8"/>
      <c r="F1527" s="8"/>
      <c r="G1527" s="8"/>
      <c r="H1527" s="2"/>
      <c r="I1527" s="9"/>
    </row>
    <row r="1528" spans="3:9" x14ac:dyDescent="0.25">
      <c r="C1528" s="8"/>
      <c r="D1528" s="8"/>
      <c r="F1528" s="8"/>
      <c r="G1528" s="8"/>
      <c r="H1528" s="2"/>
      <c r="I1528" s="9"/>
    </row>
    <row r="1529" spans="3:9" x14ac:dyDescent="0.25">
      <c r="C1529" s="8"/>
      <c r="D1529" s="8"/>
      <c r="F1529" s="8"/>
      <c r="G1529" s="8"/>
      <c r="H1529" s="2"/>
      <c r="I1529" s="9"/>
    </row>
    <row r="1530" spans="3:9" x14ac:dyDescent="0.25">
      <c r="C1530" s="8"/>
      <c r="D1530" s="8"/>
      <c r="F1530" s="8"/>
      <c r="G1530" s="8"/>
      <c r="H1530" s="2"/>
      <c r="I1530" s="9"/>
    </row>
    <row r="1531" spans="3:9" x14ac:dyDescent="0.25">
      <c r="C1531" s="8"/>
      <c r="D1531" s="8"/>
      <c r="F1531" s="8"/>
      <c r="G1531" s="8"/>
      <c r="H1531" s="2"/>
      <c r="I1531" s="9"/>
    </row>
    <row r="1532" spans="3:9" x14ac:dyDescent="0.25">
      <c r="C1532" s="8"/>
      <c r="D1532" s="8"/>
      <c r="F1532" s="8"/>
      <c r="G1532" s="8"/>
      <c r="H1532" s="2"/>
      <c r="I1532" s="9"/>
    </row>
    <row r="1533" spans="3:9" x14ac:dyDescent="0.25">
      <c r="C1533" s="8"/>
      <c r="D1533" s="8"/>
      <c r="F1533" s="8"/>
      <c r="G1533" s="8"/>
      <c r="H1533" s="2"/>
      <c r="I1533" s="9"/>
    </row>
    <row r="1534" spans="3:9" x14ac:dyDescent="0.25">
      <c r="C1534" s="8"/>
      <c r="D1534" s="8"/>
      <c r="F1534" s="8"/>
      <c r="G1534" s="8"/>
      <c r="H1534" s="2"/>
      <c r="I1534" s="9"/>
    </row>
    <row r="1535" spans="3:9" x14ac:dyDescent="0.25">
      <c r="C1535" s="8"/>
      <c r="D1535" s="8"/>
      <c r="F1535" s="8"/>
      <c r="G1535" s="8"/>
      <c r="H1535" s="2"/>
      <c r="I1535" s="9"/>
    </row>
    <row r="1536" spans="3:9" x14ac:dyDescent="0.25">
      <c r="C1536" s="8"/>
      <c r="D1536" s="8"/>
      <c r="F1536" s="8"/>
      <c r="G1536" s="8"/>
      <c r="H1536" s="2"/>
      <c r="I1536" s="9"/>
    </row>
    <row r="1537" spans="3:9" x14ac:dyDescent="0.25">
      <c r="C1537" s="8"/>
      <c r="D1537" s="8"/>
      <c r="F1537" s="8"/>
      <c r="G1537" s="8"/>
      <c r="H1537" s="2"/>
      <c r="I1537" s="9"/>
    </row>
    <row r="1538" spans="3:9" x14ac:dyDescent="0.25">
      <c r="C1538" s="8"/>
      <c r="D1538" s="8"/>
      <c r="F1538" s="8"/>
      <c r="G1538" s="8"/>
      <c r="H1538" s="2"/>
      <c r="I1538" s="9"/>
    </row>
    <row r="1539" spans="3:9" x14ac:dyDescent="0.25">
      <c r="C1539" s="8"/>
      <c r="D1539" s="8"/>
      <c r="F1539" s="8"/>
      <c r="G1539" s="8"/>
      <c r="H1539" s="2"/>
      <c r="I1539" s="9"/>
    </row>
    <row r="1540" spans="3:9" x14ac:dyDescent="0.25">
      <c r="C1540" s="8"/>
      <c r="D1540" s="8"/>
      <c r="F1540" s="8"/>
      <c r="G1540" s="8"/>
      <c r="H1540" s="2"/>
      <c r="I1540" s="9"/>
    </row>
    <row r="1541" spans="3:9" x14ac:dyDescent="0.25">
      <c r="C1541" s="8"/>
      <c r="D1541" s="8"/>
      <c r="F1541" s="8"/>
      <c r="G1541" s="8"/>
      <c r="H1541" s="2"/>
      <c r="I1541" s="9"/>
    </row>
    <row r="1542" spans="3:9" x14ac:dyDescent="0.25">
      <c r="C1542" s="8"/>
      <c r="D1542" s="8"/>
      <c r="F1542" s="8"/>
      <c r="G1542" s="8"/>
      <c r="H1542" s="2"/>
      <c r="I1542" s="9"/>
    </row>
    <row r="1543" spans="3:9" x14ac:dyDescent="0.25">
      <c r="C1543" s="8"/>
      <c r="D1543" s="8"/>
      <c r="F1543" s="8"/>
      <c r="G1543" s="8"/>
      <c r="H1543" s="2"/>
      <c r="I1543" s="9"/>
    </row>
    <row r="1544" spans="3:9" x14ac:dyDescent="0.25">
      <c r="C1544" s="8"/>
      <c r="D1544" s="8"/>
      <c r="F1544" s="8"/>
      <c r="G1544" s="8"/>
      <c r="H1544" s="2"/>
      <c r="I1544" s="9"/>
    </row>
    <row r="1545" spans="3:9" x14ac:dyDescent="0.25">
      <c r="C1545" s="8"/>
      <c r="D1545" s="8"/>
      <c r="F1545" s="8"/>
      <c r="G1545" s="8"/>
      <c r="H1545" s="2"/>
      <c r="I1545" s="9"/>
    </row>
    <row r="1546" spans="3:9" x14ac:dyDescent="0.25">
      <c r="C1546" s="8"/>
      <c r="D1546" s="8"/>
      <c r="F1546" s="8"/>
      <c r="G1546" s="8"/>
      <c r="H1546" s="2"/>
      <c r="I1546" s="9"/>
    </row>
    <row r="1547" spans="3:9" x14ac:dyDescent="0.25">
      <c r="C1547" s="8"/>
      <c r="D1547" s="8"/>
      <c r="F1547" s="8"/>
      <c r="G1547" s="8"/>
      <c r="H1547" s="2"/>
      <c r="I1547" s="9"/>
    </row>
    <row r="1548" spans="3:9" x14ac:dyDescent="0.25">
      <c r="C1548" s="8"/>
      <c r="D1548" s="8"/>
      <c r="F1548" s="8"/>
      <c r="G1548" s="8"/>
      <c r="H1548" s="2"/>
      <c r="I1548" s="9"/>
    </row>
    <row r="1549" spans="3:9" x14ac:dyDescent="0.25">
      <c r="C1549" s="8"/>
      <c r="D1549" s="8"/>
      <c r="F1549" s="8"/>
      <c r="G1549" s="8"/>
      <c r="H1549" s="2"/>
      <c r="I1549" s="9"/>
    </row>
    <row r="1550" spans="3:9" x14ac:dyDescent="0.25">
      <c r="C1550" s="8"/>
      <c r="D1550" s="8"/>
      <c r="F1550" s="8"/>
      <c r="G1550" s="8"/>
      <c r="H1550" s="2"/>
      <c r="I1550" s="9"/>
    </row>
    <row r="1551" spans="3:9" x14ac:dyDescent="0.25">
      <c r="C1551" s="8"/>
      <c r="D1551" s="8"/>
      <c r="F1551" s="8"/>
      <c r="G1551" s="8"/>
      <c r="H1551" s="2"/>
      <c r="I1551" s="9"/>
    </row>
    <row r="1552" spans="3:9" x14ac:dyDescent="0.25">
      <c r="C1552" s="8"/>
      <c r="D1552" s="8"/>
      <c r="F1552" s="8"/>
      <c r="G1552" s="8"/>
      <c r="H1552" s="2"/>
      <c r="I1552" s="9"/>
    </row>
    <row r="1553" spans="3:9" x14ac:dyDescent="0.25">
      <c r="C1553" s="8"/>
      <c r="D1553" s="8"/>
      <c r="F1553" s="8"/>
      <c r="G1553" s="8"/>
      <c r="H1553" s="2"/>
      <c r="I1553" s="9"/>
    </row>
    <row r="1554" spans="3:9" x14ac:dyDescent="0.25">
      <c r="C1554" s="8"/>
      <c r="D1554" s="8"/>
      <c r="F1554" s="8"/>
      <c r="G1554" s="8"/>
      <c r="H1554" s="2"/>
      <c r="I1554" s="9"/>
    </row>
    <row r="1555" spans="3:9" x14ac:dyDescent="0.25">
      <c r="C1555" s="8"/>
      <c r="D1555" s="8"/>
      <c r="F1555" s="8"/>
      <c r="G1555" s="8"/>
      <c r="H1555" s="2"/>
      <c r="I1555" s="9"/>
    </row>
    <row r="1556" spans="3:9" x14ac:dyDescent="0.25">
      <c r="C1556" s="8"/>
      <c r="D1556" s="8"/>
      <c r="F1556" s="8"/>
      <c r="G1556" s="8"/>
      <c r="H1556" s="2"/>
      <c r="I1556" s="9"/>
    </row>
    <row r="1557" spans="3:9" x14ac:dyDescent="0.25">
      <c r="C1557" s="8"/>
      <c r="D1557" s="8"/>
      <c r="F1557" s="8"/>
      <c r="G1557" s="8"/>
      <c r="H1557" s="2"/>
      <c r="I1557" s="9"/>
    </row>
    <row r="1558" spans="3:9" x14ac:dyDescent="0.25">
      <c r="C1558" s="8"/>
      <c r="D1558" s="8"/>
      <c r="F1558" s="8"/>
      <c r="G1558" s="8"/>
      <c r="H1558" s="2"/>
      <c r="I1558" s="9"/>
    </row>
    <row r="1559" spans="3:9" x14ac:dyDescent="0.25">
      <c r="C1559" s="8"/>
      <c r="D1559" s="8"/>
      <c r="F1559" s="8"/>
      <c r="G1559" s="8"/>
      <c r="H1559" s="2"/>
      <c r="I1559" s="9"/>
    </row>
    <row r="1560" spans="3:9" x14ac:dyDescent="0.25">
      <c r="C1560" s="8"/>
      <c r="D1560" s="8"/>
      <c r="F1560" s="8"/>
      <c r="G1560" s="8"/>
      <c r="H1560" s="2"/>
      <c r="I1560" s="9"/>
    </row>
    <row r="1561" spans="3:9" x14ac:dyDescent="0.25">
      <c r="C1561" s="8"/>
      <c r="D1561" s="8"/>
      <c r="F1561" s="8"/>
      <c r="G1561" s="8"/>
      <c r="H1561" s="2"/>
      <c r="I1561" s="9"/>
    </row>
    <row r="1562" spans="3:9" x14ac:dyDescent="0.25">
      <c r="C1562" s="8"/>
      <c r="D1562" s="8"/>
      <c r="F1562" s="8"/>
      <c r="G1562" s="8"/>
      <c r="H1562" s="2"/>
      <c r="I1562" s="9"/>
    </row>
    <row r="1563" spans="3:9" x14ac:dyDescent="0.25">
      <c r="C1563" s="8"/>
      <c r="D1563" s="8"/>
      <c r="F1563" s="8"/>
      <c r="G1563" s="8"/>
      <c r="H1563" s="2"/>
      <c r="I1563" s="9"/>
    </row>
    <row r="1564" spans="3:9" x14ac:dyDescent="0.25">
      <c r="C1564" s="8"/>
      <c r="D1564" s="8"/>
      <c r="F1564" s="8"/>
      <c r="G1564" s="8"/>
      <c r="H1564" s="2"/>
      <c r="I1564" s="9"/>
    </row>
    <row r="1565" spans="3:9" x14ac:dyDescent="0.25">
      <c r="C1565" s="8"/>
      <c r="D1565" s="8"/>
      <c r="F1565" s="8"/>
      <c r="G1565" s="8"/>
      <c r="H1565" s="2"/>
      <c r="I1565" s="9"/>
    </row>
    <row r="1566" spans="3:9" x14ac:dyDescent="0.25">
      <c r="C1566" s="8"/>
      <c r="D1566" s="8"/>
      <c r="F1566" s="8"/>
      <c r="G1566" s="8"/>
      <c r="H1566" s="2"/>
      <c r="I1566" s="9"/>
    </row>
    <row r="1567" spans="3:9" x14ac:dyDescent="0.25">
      <c r="C1567" s="8"/>
      <c r="D1567" s="8"/>
      <c r="F1567" s="8"/>
      <c r="G1567" s="8"/>
      <c r="H1567" s="2"/>
      <c r="I1567" s="9"/>
    </row>
    <row r="1568" spans="3:9" x14ac:dyDescent="0.25">
      <c r="C1568" s="8"/>
      <c r="D1568" s="8"/>
      <c r="F1568" s="8"/>
      <c r="G1568" s="8"/>
      <c r="H1568" s="2"/>
      <c r="I1568" s="9"/>
    </row>
    <row r="1569" spans="3:9" x14ac:dyDescent="0.25">
      <c r="C1569" s="8"/>
      <c r="D1569" s="8"/>
      <c r="F1569" s="8"/>
      <c r="G1569" s="8"/>
      <c r="H1569" s="2"/>
      <c r="I1569" s="9"/>
    </row>
    <row r="1570" spans="3:9" x14ac:dyDescent="0.25">
      <c r="C1570" s="8"/>
      <c r="D1570" s="8"/>
      <c r="F1570" s="8"/>
      <c r="G1570" s="8"/>
      <c r="H1570" s="2"/>
      <c r="I1570" s="9"/>
    </row>
    <row r="1571" spans="3:9" x14ac:dyDescent="0.25">
      <c r="C1571" s="8"/>
      <c r="D1571" s="8"/>
      <c r="F1571" s="8"/>
      <c r="G1571" s="8"/>
      <c r="H1571" s="2"/>
      <c r="I1571" s="9"/>
    </row>
    <row r="1572" spans="3:9" x14ac:dyDescent="0.25">
      <c r="C1572" s="8"/>
      <c r="D1572" s="8"/>
      <c r="F1572" s="8"/>
      <c r="G1572" s="8"/>
      <c r="H1572" s="2"/>
      <c r="I1572" s="9"/>
    </row>
    <row r="1573" spans="3:9" x14ac:dyDescent="0.25">
      <c r="C1573" s="8"/>
      <c r="D1573" s="8"/>
      <c r="F1573" s="8"/>
      <c r="G1573" s="8"/>
      <c r="H1573" s="2"/>
      <c r="I1573" s="9"/>
    </row>
    <row r="1574" spans="3:9" x14ac:dyDescent="0.25">
      <c r="C1574" s="8"/>
      <c r="D1574" s="8"/>
      <c r="F1574" s="8"/>
      <c r="G1574" s="8"/>
      <c r="H1574" s="2"/>
      <c r="I1574" s="9"/>
    </row>
    <row r="1575" spans="3:9" x14ac:dyDescent="0.25">
      <c r="C1575" s="8"/>
      <c r="D1575" s="8"/>
      <c r="F1575" s="8"/>
      <c r="G1575" s="8"/>
      <c r="H1575" s="2"/>
      <c r="I1575" s="9"/>
    </row>
    <row r="1576" spans="3:9" x14ac:dyDescent="0.25">
      <c r="C1576" s="8"/>
      <c r="D1576" s="8"/>
      <c r="F1576" s="8"/>
      <c r="G1576" s="8"/>
      <c r="H1576" s="2"/>
      <c r="I1576" s="9"/>
    </row>
    <row r="1577" spans="3:9" x14ac:dyDescent="0.25">
      <c r="C1577" s="8"/>
      <c r="D1577" s="8"/>
      <c r="F1577" s="8"/>
      <c r="G1577" s="8"/>
      <c r="H1577" s="2"/>
      <c r="I1577" s="9"/>
    </row>
    <row r="1578" spans="3:9" x14ac:dyDescent="0.25">
      <c r="C1578" s="8"/>
      <c r="D1578" s="8"/>
      <c r="F1578" s="8"/>
      <c r="G1578" s="8"/>
      <c r="H1578" s="2"/>
      <c r="I1578" s="9"/>
    </row>
    <row r="1579" spans="3:9" x14ac:dyDescent="0.25">
      <c r="C1579" s="8"/>
      <c r="D1579" s="8"/>
      <c r="F1579" s="8"/>
      <c r="G1579" s="8"/>
      <c r="H1579" s="2"/>
      <c r="I1579" s="9"/>
    </row>
    <row r="1580" spans="3:9" x14ac:dyDescent="0.25">
      <c r="C1580" s="8"/>
      <c r="D1580" s="8"/>
      <c r="F1580" s="8"/>
      <c r="G1580" s="8"/>
      <c r="H1580" s="2"/>
      <c r="I1580" s="9"/>
    </row>
    <row r="1581" spans="3:9" x14ac:dyDescent="0.25">
      <c r="C1581" s="8"/>
      <c r="D1581" s="8"/>
      <c r="F1581" s="8"/>
      <c r="G1581" s="8"/>
      <c r="H1581" s="2"/>
      <c r="I1581" s="9"/>
    </row>
    <row r="1582" spans="3:9" x14ac:dyDescent="0.25">
      <c r="C1582" s="8"/>
      <c r="D1582" s="8"/>
      <c r="F1582" s="8"/>
      <c r="G1582" s="8"/>
      <c r="H1582" s="2"/>
      <c r="I1582" s="9"/>
    </row>
    <row r="1583" spans="3:9" x14ac:dyDescent="0.25">
      <c r="C1583" s="8"/>
      <c r="D1583" s="8"/>
      <c r="F1583" s="8"/>
      <c r="G1583" s="8"/>
      <c r="H1583" s="2"/>
      <c r="I1583" s="9"/>
    </row>
    <row r="1584" spans="3:9" x14ac:dyDescent="0.25">
      <c r="C1584" s="8"/>
      <c r="D1584" s="8"/>
      <c r="F1584" s="8"/>
      <c r="G1584" s="8"/>
      <c r="H1584" s="2"/>
      <c r="I1584" s="9"/>
    </row>
    <row r="1585" spans="3:9" x14ac:dyDescent="0.25">
      <c r="C1585" s="8"/>
      <c r="D1585" s="8"/>
      <c r="F1585" s="8"/>
      <c r="G1585" s="8"/>
      <c r="H1585" s="2"/>
      <c r="I1585" s="9"/>
    </row>
    <row r="1586" spans="3:9" x14ac:dyDescent="0.25">
      <c r="C1586" s="8"/>
      <c r="D1586" s="8"/>
      <c r="F1586" s="8"/>
      <c r="G1586" s="8"/>
      <c r="H1586" s="2"/>
      <c r="I1586" s="9"/>
    </row>
    <row r="1587" spans="3:9" x14ac:dyDescent="0.25">
      <c r="C1587" s="8"/>
      <c r="D1587" s="8"/>
      <c r="F1587" s="8"/>
      <c r="G1587" s="8"/>
      <c r="H1587" s="2"/>
      <c r="I1587" s="9"/>
    </row>
    <row r="1588" spans="3:9" x14ac:dyDescent="0.25">
      <c r="C1588" s="8"/>
      <c r="D1588" s="8"/>
      <c r="F1588" s="8"/>
      <c r="G1588" s="8"/>
      <c r="H1588" s="2"/>
      <c r="I1588" s="9"/>
    </row>
    <row r="1589" spans="3:9" x14ac:dyDescent="0.25">
      <c r="C1589" s="8"/>
      <c r="D1589" s="8"/>
      <c r="F1589" s="8"/>
      <c r="G1589" s="8"/>
      <c r="H1589" s="2"/>
      <c r="I1589" s="9"/>
    </row>
    <row r="1590" spans="3:9" x14ac:dyDescent="0.25">
      <c r="C1590" s="8"/>
      <c r="D1590" s="8"/>
      <c r="F1590" s="8"/>
      <c r="G1590" s="8"/>
      <c r="H1590" s="2"/>
      <c r="I1590" s="9"/>
    </row>
    <row r="1591" spans="3:9" x14ac:dyDescent="0.25">
      <c r="C1591" s="8"/>
      <c r="D1591" s="8"/>
      <c r="F1591" s="8"/>
      <c r="G1591" s="8"/>
      <c r="H1591" s="2"/>
      <c r="I1591" s="9"/>
    </row>
    <row r="1592" spans="3:9" x14ac:dyDescent="0.25">
      <c r="C1592" s="8"/>
      <c r="D1592" s="8"/>
      <c r="F1592" s="8"/>
      <c r="G1592" s="8"/>
      <c r="H1592" s="2"/>
      <c r="I1592" s="9"/>
    </row>
    <row r="1593" spans="3:9" x14ac:dyDescent="0.25">
      <c r="C1593" s="8"/>
      <c r="D1593" s="8"/>
      <c r="F1593" s="8"/>
      <c r="G1593" s="8"/>
      <c r="H1593" s="2"/>
      <c r="I1593" s="9"/>
    </row>
    <row r="1594" spans="3:9" x14ac:dyDescent="0.25">
      <c r="C1594" s="8"/>
      <c r="D1594" s="8"/>
      <c r="F1594" s="8"/>
      <c r="G1594" s="8"/>
      <c r="H1594" s="2"/>
      <c r="I1594" s="9"/>
    </row>
    <row r="1595" spans="3:9" x14ac:dyDescent="0.25">
      <c r="C1595" s="8"/>
      <c r="D1595" s="8"/>
      <c r="F1595" s="8"/>
      <c r="G1595" s="8"/>
      <c r="H1595" s="2"/>
      <c r="I1595" s="9"/>
    </row>
    <row r="1596" spans="3:9" x14ac:dyDescent="0.25">
      <c r="C1596" s="8"/>
      <c r="D1596" s="8"/>
      <c r="F1596" s="8"/>
      <c r="G1596" s="8"/>
      <c r="H1596" s="2"/>
      <c r="I1596" s="9"/>
    </row>
    <row r="1597" spans="3:9" x14ac:dyDescent="0.25">
      <c r="C1597" s="8"/>
      <c r="D1597" s="8"/>
      <c r="F1597" s="8"/>
      <c r="G1597" s="8"/>
      <c r="H1597" s="2"/>
      <c r="I1597" s="9"/>
    </row>
    <row r="1598" spans="3:9" x14ac:dyDescent="0.25">
      <c r="C1598" s="8"/>
      <c r="D1598" s="8"/>
      <c r="F1598" s="8"/>
      <c r="G1598" s="8"/>
      <c r="H1598" s="2"/>
      <c r="I1598" s="9"/>
    </row>
    <row r="1599" spans="3:9" x14ac:dyDescent="0.25">
      <c r="C1599" s="8"/>
      <c r="D1599" s="8"/>
      <c r="F1599" s="8"/>
      <c r="G1599" s="8"/>
      <c r="H1599" s="2"/>
      <c r="I1599" s="9"/>
    </row>
    <row r="1600" spans="3:9" x14ac:dyDescent="0.25">
      <c r="C1600" s="8"/>
      <c r="D1600" s="8"/>
      <c r="F1600" s="8"/>
      <c r="G1600" s="8"/>
      <c r="H1600" s="2"/>
      <c r="I1600" s="9"/>
    </row>
    <row r="1601" spans="3:9" x14ac:dyDescent="0.25">
      <c r="C1601" s="8"/>
      <c r="D1601" s="8"/>
      <c r="F1601" s="8"/>
      <c r="G1601" s="8"/>
      <c r="H1601" s="2"/>
      <c r="I1601" s="9"/>
    </row>
    <row r="1602" spans="3:9" x14ac:dyDescent="0.25">
      <c r="C1602" s="8"/>
      <c r="D1602" s="8"/>
      <c r="F1602" s="8"/>
      <c r="G1602" s="8"/>
      <c r="H1602" s="2"/>
      <c r="I1602" s="9"/>
    </row>
    <row r="1603" spans="3:9" x14ac:dyDescent="0.25">
      <c r="C1603" s="8"/>
      <c r="D1603" s="8"/>
      <c r="F1603" s="8"/>
      <c r="G1603" s="8"/>
      <c r="H1603" s="2"/>
      <c r="I1603" s="9"/>
    </row>
    <row r="1604" spans="3:9" x14ac:dyDescent="0.25">
      <c r="C1604" s="8"/>
      <c r="D1604" s="8"/>
      <c r="F1604" s="8"/>
      <c r="G1604" s="8"/>
      <c r="H1604" s="2"/>
      <c r="I1604" s="9"/>
    </row>
    <row r="1605" spans="3:9" x14ac:dyDescent="0.25">
      <c r="C1605" s="8"/>
      <c r="D1605" s="8"/>
      <c r="F1605" s="8"/>
      <c r="G1605" s="8"/>
      <c r="H1605" s="2"/>
      <c r="I1605" s="9"/>
    </row>
    <row r="1606" spans="3:9" x14ac:dyDescent="0.25">
      <c r="C1606" s="8"/>
      <c r="D1606" s="8"/>
      <c r="F1606" s="8"/>
      <c r="G1606" s="8"/>
      <c r="H1606" s="2"/>
      <c r="I1606" s="9"/>
    </row>
    <row r="1607" spans="3:9" x14ac:dyDescent="0.25">
      <c r="C1607" s="8"/>
      <c r="D1607" s="8"/>
      <c r="F1607" s="8"/>
      <c r="G1607" s="8"/>
      <c r="H1607" s="2"/>
      <c r="I1607" s="9"/>
    </row>
    <row r="1608" spans="3:9" x14ac:dyDescent="0.25">
      <c r="C1608" s="8"/>
      <c r="D1608" s="8"/>
      <c r="F1608" s="8"/>
      <c r="G1608" s="8"/>
      <c r="H1608" s="2"/>
      <c r="I1608" s="9"/>
    </row>
    <row r="1609" spans="3:9" x14ac:dyDescent="0.25">
      <c r="C1609" s="8"/>
      <c r="D1609" s="8"/>
      <c r="F1609" s="8"/>
      <c r="G1609" s="8"/>
      <c r="H1609" s="2"/>
      <c r="I1609" s="9"/>
    </row>
    <row r="1610" spans="3:9" x14ac:dyDescent="0.25">
      <c r="C1610" s="8"/>
      <c r="D1610" s="8"/>
      <c r="F1610" s="8"/>
      <c r="G1610" s="8"/>
      <c r="H1610" s="2"/>
      <c r="I1610" s="9"/>
    </row>
    <row r="1611" spans="3:9" x14ac:dyDescent="0.25">
      <c r="C1611" s="8"/>
      <c r="D1611" s="8"/>
      <c r="F1611" s="8"/>
      <c r="G1611" s="8"/>
      <c r="H1611" s="2"/>
      <c r="I1611" s="9"/>
    </row>
    <row r="1612" spans="3:9" x14ac:dyDescent="0.25">
      <c r="C1612" s="8"/>
      <c r="D1612" s="8"/>
      <c r="F1612" s="8"/>
      <c r="G1612" s="8"/>
      <c r="H1612" s="2"/>
      <c r="I1612" s="9"/>
    </row>
    <row r="1613" spans="3:9" x14ac:dyDescent="0.25">
      <c r="C1613" s="8"/>
      <c r="D1613" s="8"/>
      <c r="F1613" s="8"/>
      <c r="G1613" s="8"/>
      <c r="H1613" s="2"/>
      <c r="I1613" s="9"/>
    </row>
    <row r="1614" spans="3:9" x14ac:dyDescent="0.25">
      <c r="C1614" s="8"/>
      <c r="D1614" s="8"/>
      <c r="F1614" s="8"/>
      <c r="G1614" s="8"/>
      <c r="H1614" s="2"/>
      <c r="I1614" s="9"/>
    </row>
    <row r="1615" spans="3:9" x14ac:dyDescent="0.25">
      <c r="C1615" s="8"/>
      <c r="D1615" s="8"/>
      <c r="F1615" s="8"/>
      <c r="G1615" s="8"/>
      <c r="H1615" s="2"/>
      <c r="I1615" s="9"/>
    </row>
    <row r="1616" spans="3:9" x14ac:dyDescent="0.25">
      <c r="C1616" s="8"/>
      <c r="D1616" s="8"/>
      <c r="F1616" s="8"/>
      <c r="G1616" s="8"/>
      <c r="H1616" s="2"/>
      <c r="I1616" s="9"/>
    </row>
    <row r="1617" spans="3:9" x14ac:dyDescent="0.25">
      <c r="C1617" s="8"/>
      <c r="D1617" s="8"/>
      <c r="F1617" s="8"/>
      <c r="G1617" s="8"/>
      <c r="H1617" s="2"/>
      <c r="I1617" s="9"/>
    </row>
    <row r="1618" spans="3:9" x14ac:dyDescent="0.25">
      <c r="C1618" s="8"/>
      <c r="D1618" s="8"/>
      <c r="F1618" s="8"/>
      <c r="G1618" s="8"/>
      <c r="H1618" s="2"/>
      <c r="I1618" s="9"/>
    </row>
    <row r="1619" spans="3:9" x14ac:dyDescent="0.25">
      <c r="C1619" s="8"/>
      <c r="D1619" s="8"/>
      <c r="F1619" s="8"/>
      <c r="G1619" s="8"/>
      <c r="H1619" s="2"/>
      <c r="I1619" s="9"/>
    </row>
    <row r="1620" spans="3:9" x14ac:dyDescent="0.25">
      <c r="C1620" s="8"/>
      <c r="D1620" s="8"/>
      <c r="F1620" s="8"/>
      <c r="G1620" s="8"/>
      <c r="H1620" s="2"/>
      <c r="I1620" s="9"/>
    </row>
    <row r="1621" spans="3:9" x14ac:dyDescent="0.25">
      <c r="C1621" s="8"/>
      <c r="D1621" s="8"/>
      <c r="F1621" s="8"/>
      <c r="G1621" s="8"/>
      <c r="H1621" s="2"/>
      <c r="I1621" s="9"/>
    </row>
    <row r="1622" spans="3:9" x14ac:dyDescent="0.25">
      <c r="C1622" s="8"/>
      <c r="D1622" s="8"/>
      <c r="F1622" s="8"/>
      <c r="G1622" s="8"/>
      <c r="H1622" s="2"/>
      <c r="I1622" s="9"/>
    </row>
    <row r="1623" spans="3:9" x14ac:dyDescent="0.25">
      <c r="C1623" s="8"/>
      <c r="D1623" s="8"/>
      <c r="F1623" s="8"/>
      <c r="G1623" s="8"/>
      <c r="H1623" s="2"/>
      <c r="I1623" s="9"/>
    </row>
    <row r="1624" spans="3:9" x14ac:dyDescent="0.25">
      <c r="C1624" s="8"/>
      <c r="D1624" s="8"/>
      <c r="F1624" s="8"/>
      <c r="G1624" s="8"/>
      <c r="H1624" s="2"/>
      <c r="I1624" s="9"/>
    </row>
    <row r="1625" spans="3:9" x14ac:dyDescent="0.25">
      <c r="C1625" s="8"/>
      <c r="D1625" s="8"/>
      <c r="F1625" s="8"/>
      <c r="G1625" s="8"/>
      <c r="H1625" s="2"/>
      <c r="I1625" s="9"/>
    </row>
    <row r="1626" spans="3:9" x14ac:dyDescent="0.25">
      <c r="C1626" s="8"/>
      <c r="D1626" s="8"/>
      <c r="F1626" s="8"/>
      <c r="G1626" s="8"/>
      <c r="H1626" s="2"/>
      <c r="I1626" s="9"/>
    </row>
    <row r="1627" spans="3:9" x14ac:dyDescent="0.25">
      <c r="C1627" s="8"/>
      <c r="D1627" s="8"/>
      <c r="F1627" s="8"/>
      <c r="G1627" s="8"/>
      <c r="H1627" s="2"/>
      <c r="I1627" s="9"/>
    </row>
    <row r="1628" spans="3:9" x14ac:dyDescent="0.25">
      <c r="C1628" s="8"/>
      <c r="D1628" s="8"/>
      <c r="F1628" s="8"/>
      <c r="G1628" s="8"/>
      <c r="H1628" s="2"/>
      <c r="I1628" s="9"/>
    </row>
    <row r="1629" spans="3:9" x14ac:dyDescent="0.25">
      <c r="C1629" s="8"/>
      <c r="D1629" s="8"/>
      <c r="F1629" s="8"/>
      <c r="G1629" s="8"/>
      <c r="H1629" s="2"/>
      <c r="I1629" s="9"/>
    </row>
    <row r="1630" spans="3:9" x14ac:dyDescent="0.25">
      <c r="C1630" s="8"/>
      <c r="D1630" s="8"/>
      <c r="F1630" s="8"/>
      <c r="G1630" s="8"/>
      <c r="H1630" s="2"/>
      <c r="I1630" s="9"/>
    </row>
    <row r="1631" spans="3:9" x14ac:dyDescent="0.25">
      <c r="C1631" s="8"/>
      <c r="D1631" s="8"/>
      <c r="F1631" s="8"/>
      <c r="G1631" s="8"/>
      <c r="H1631" s="2"/>
      <c r="I1631" s="9"/>
    </row>
    <row r="1632" spans="3:9" x14ac:dyDescent="0.25">
      <c r="C1632" s="8"/>
      <c r="D1632" s="8"/>
      <c r="F1632" s="8"/>
      <c r="G1632" s="8"/>
      <c r="H1632" s="2"/>
      <c r="I1632" s="9"/>
    </row>
    <row r="1633" spans="3:9" x14ac:dyDescent="0.25">
      <c r="C1633" s="8"/>
      <c r="D1633" s="8"/>
      <c r="F1633" s="8"/>
      <c r="G1633" s="8"/>
      <c r="H1633" s="2"/>
      <c r="I1633" s="9"/>
    </row>
    <row r="1634" spans="3:9" x14ac:dyDescent="0.25">
      <c r="C1634" s="8"/>
      <c r="D1634" s="8"/>
      <c r="F1634" s="8"/>
      <c r="G1634" s="8"/>
      <c r="H1634" s="2"/>
      <c r="I1634" s="9"/>
    </row>
    <row r="1635" spans="3:9" x14ac:dyDescent="0.25">
      <c r="C1635" s="8"/>
      <c r="D1635" s="8"/>
      <c r="F1635" s="8"/>
      <c r="G1635" s="8"/>
      <c r="H1635" s="2"/>
      <c r="I1635" s="9"/>
    </row>
    <row r="1636" spans="3:9" x14ac:dyDescent="0.25">
      <c r="C1636" s="8"/>
      <c r="D1636" s="8"/>
      <c r="F1636" s="8"/>
      <c r="G1636" s="8"/>
      <c r="H1636" s="2"/>
      <c r="I1636" s="9"/>
    </row>
    <row r="1637" spans="3:9" x14ac:dyDescent="0.25">
      <c r="C1637" s="8"/>
      <c r="D1637" s="8"/>
      <c r="F1637" s="8"/>
      <c r="G1637" s="8"/>
      <c r="H1637" s="2"/>
      <c r="I1637" s="9"/>
    </row>
    <row r="1638" spans="3:9" x14ac:dyDescent="0.25">
      <c r="C1638" s="8"/>
      <c r="D1638" s="8"/>
      <c r="F1638" s="8"/>
      <c r="G1638" s="8"/>
      <c r="H1638" s="2"/>
      <c r="I1638" s="9"/>
    </row>
    <row r="1639" spans="3:9" x14ac:dyDescent="0.25">
      <c r="C1639" s="8"/>
      <c r="D1639" s="8"/>
      <c r="F1639" s="8"/>
      <c r="G1639" s="8"/>
      <c r="H1639" s="2"/>
      <c r="I1639" s="9"/>
    </row>
    <row r="1640" spans="3:9" x14ac:dyDescent="0.25">
      <c r="C1640" s="8"/>
      <c r="D1640" s="8"/>
      <c r="F1640" s="8"/>
      <c r="G1640" s="8"/>
      <c r="H1640" s="2"/>
      <c r="I1640" s="9"/>
    </row>
    <row r="1641" spans="3:9" x14ac:dyDescent="0.25">
      <c r="C1641" s="8"/>
      <c r="D1641" s="8"/>
      <c r="F1641" s="8"/>
      <c r="G1641" s="8"/>
      <c r="H1641" s="2"/>
      <c r="I1641" s="9"/>
    </row>
    <row r="1642" spans="3:9" x14ac:dyDescent="0.25">
      <c r="C1642" s="8"/>
      <c r="D1642" s="8"/>
      <c r="F1642" s="8"/>
      <c r="G1642" s="8"/>
      <c r="H1642" s="2"/>
      <c r="I1642" s="9"/>
    </row>
    <row r="1643" spans="3:9" x14ac:dyDescent="0.25">
      <c r="C1643" s="8"/>
      <c r="D1643" s="8"/>
      <c r="F1643" s="8"/>
      <c r="G1643" s="8"/>
      <c r="H1643" s="2"/>
      <c r="I1643" s="9"/>
    </row>
    <row r="1644" spans="3:9" x14ac:dyDescent="0.25">
      <c r="C1644" s="8"/>
      <c r="D1644" s="8"/>
      <c r="F1644" s="8"/>
      <c r="G1644" s="8"/>
      <c r="H1644" s="2"/>
      <c r="I1644" s="9"/>
    </row>
    <row r="1645" spans="3:9" x14ac:dyDescent="0.25">
      <c r="C1645" s="8"/>
      <c r="D1645" s="8"/>
      <c r="F1645" s="8"/>
      <c r="G1645" s="8"/>
      <c r="H1645" s="2"/>
      <c r="I1645" s="9"/>
    </row>
    <row r="1646" spans="3:9" x14ac:dyDescent="0.25">
      <c r="C1646" s="8"/>
      <c r="D1646" s="8"/>
      <c r="F1646" s="8"/>
      <c r="G1646" s="8"/>
      <c r="H1646" s="2"/>
      <c r="I1646" s="9"/>
    </row>
    <row r="1647" spans="3:9" x14ac:dyDescent="0.25">
      <c r="C1647" s="8"/>
      <c r="D1647" s="8"/>
      <c r="F1647" s="8"/>
      <c r="G1647" s="8"/>
      <c r="H1647" s="2"/>
      <c r="I1647" s="9"/>
    </row>
    <row r="1648" spans="3:9" x14ac:dyDescent="0.25">
      <c r="C1648" s="8"/>
      <c r="D1648" s="8"/>
      <c r="F1648" s="8"/>
      <c r="G1648" s="8"/>
      <c r="H1648" s="2"/>
      <c r="I1648" s="9"/>
    </row>
    <row r="1649" spans="3:9" x14ac:dyDescent="0.25">
      <c r="C1649" s="8"/>
      <c r="D1649" s="8"/>
      <c r="F1649" s="8"/>
      <c r="G1649" s="8"/>
      <c r="H1649" s="2"/>
      <c r="I1649" s="9"/>
    </row>
    <row r="1650" spans="3:9" x14ac:dyDescent="0.25">
      <c r="C1650" s="8"/>
      <c r="D1650" s="8"/>
      <c r="F1650" s="8"/>
      <c r="G1650" s="8"/>
      <c r="H1650" s="2"/>
      <c r="I1650" s="9"/>
    </row>
    <row r="1651" spans="3:9" x14ac:dyDescent="0.25">
      <c r="C1651" s="8"/>
      <c r="D1651" s="8"/>
      <c r="F1651" s="8"/>
      <c r="G1651" s="8"/>
      <c r="H1651" s="2"/>
      <c r="I1651" s="9"/>
    </row>
    <row r="1652" spans="3:9" x14ac:dyDescent="0.25">
      <c r="C1652" s="8"/>
      <c r="D1652" s="8"/>
      <c r="F1652" s="8"/>
      <c r="G1652" s="8"/>
      <c r="H1652" s="2"/>
      <c r="I1652" s="9"/>
    </row>
    <row r="1653" spans="3:9" x14ac:dyDescent="0.25">
      <c r="C1653" s="8"/>
      <c r="D1653" s="8"/>
      <c r="F1653" s="8"/>
      <c r="G1653" s="8"/>
      <c r="H1653" s="2"/>
      <c r="I1653" s="9"/>
    </row>
    <row r="1654" spans="3:9" x14ac:dyDescent="0.25">
      <c r="C1654" s="8"/>
      <c r="D1654" s="8"/>
      <c r="F1654" s="8"/>
      <c r="G1654" s="8"/>
      <c r="H1654" s="2"/>
      <c r="I1654" s="9"/>
    </row>
    <row r="1655" spans="3:9" x14ac:dyDescent="0.25">
      <c r="C1655" s="8"/>
      <c r="D1655" s="8"/>
      <c r="F1655" s="8"/>
      <c r="G1655" s="8"/>
      <c r="H1655" s="2"/>
      <c r="I1655" s="9"/>
    </row>
    <row r="1656" spans="3:9" x14ac:dyDescent="0.25">
      <c r="C1656" s="8"/>
      <c r="D1656" s="8"/>
      <c r="F1656" s="8"/>
      <c r="G1656" s="8"/>
      <c r="H1656" s="2"/>
      <c r="I1656" s="9"/>
    </row>
    <row r="1657" spans="3:9" x14ac:dyDescent="0.25">
      <c r="C1657" s="8"/>
      <c r="D1657" s="8"/>
      <c r="F1657" s="8"/>
      <c r="G1657" s="8"/>
      <c r="H1657" s="2"/>
      <c r="I1657" s="9"/>
    </row>
    <row r="1658" spans="3:9" x14ac:dyDescent="0.25">
      <c r="C1658" s="8"/>
      <c r="D1658" s="8"/>
      <c r="F1658" s="8"/>
      <c r="G1658" s="8"/>
      <c r="H1658" s="2"/>
      <c r="I1658" s="9"/>
    </row>
    <row r="1659" spans="3:9" x14ac:dyDescent="0.25">
      <c r="C1659" s="8"/>
      <c r="D1659" s="8"/>
      <c r="F1659" s="8"/>
      <c r="G1659" s="8"/>
      <c r="H1659" s="2"/>
      <c r="I1659" s="9"/>
    </row>
    <row r="1660" spans="3:9" x14ac:dyDescent="0.25">
      <c r="C1660" s="8"/>
      <c r="D1660" s="8"/>
      <c r="F1660" s="8"/>
      <c r="G1660" s="8"/>
      <c r="H1660" s="2"/>
      <c r="I1660" s="9"/>
    </row>
    <row r="1661" spans="3:9" x14ac:dyDescent="0.25">
      <c r="C1661" s="8"/>
      <c r="D1661" s="8"/>
      <c r="F1661" s="8"/>
      <c r="G1661" s="8"/>
      <c r="H1661" s="2"/>
      <c r="I1661" s="9"/>
    </row>
    <row r="1662" spans="3:9" x14ac:dyDescent="0.25">
      <c r="C1662" s="8"/>
      <c r="D1662" s="8"/>
      <c r="F1662" s="8"/>
      <c r="G1662" s="8"/>
      <c r="H1662" s="2"/>
      <c r="I1662" s="9"/>
    </row>
    <row r="1663" spans="3:9" x14ac:dyDescent="0.25">
      <c r="C1663" s="8"/>
      <c r="D1663" s="8"/>
      <c r="F1663" s="8"/>
      <c r="G1663" s="8"/>
      <c r="H1663" s="2"/>
      <c r="I1663" s="9"/>
    </row>
    <row r="1664" spans="3:9" x14ac:dyDescent="0.25">
      <c r="C1664" s="8"/>
      <c r="D1664" s="8"/>
      <c r="F1664" s="8"/>
      <c r="G1664" s="8"/>
      <c r="H1664" s="2"/>
      <c r="I1664" s="9"/>
    </row>
    <row r="1665" spans="3:9" x14ac:dyDescent="0.25">
      <c r="C1665" s="8"/>
      <c r="D1665" s="8"/>
      <c r="F1665" s="8"/>
      <c r="G1665" s="8"/>
      <c r="H1665" s="2"/>
      <c r="I1665" s="9"/>
    </row>
    <row r="1666" spans="3:9" x14ac:dyDescent="0.25">
      <c r="C1666" s="8"/>
      <c r="D1666" s="8"/>
      <c r="F1666" s="8"/>
      <c r="G1666" s="8"/>
      <c r="H1666" s="2"/>
      <c r="I1666" s="9"/>
    </row>
    <row r="1667" spans="3:9" x14ac:dyDescent="0.25">
      <c r="C1667" s="8"/>
      <c r="D1667" s="8"/>
      <c r="F1667" s="8"/>
      <c r="G1667" s="8"/>
      <c r="H1667" s="2"/>
      <c r="I1667" s="9"/>
    </row>
    <row r="1668" spans="3:9" x14ac:dyDescent="0.25">
      <c r="C1668" s="8"/>
      <c r="D1668" s="8"/>
      <c r="F1668" s="8"/>
      <c r="G1668" s="8"/>
      <c r="H1668" s="2"/>
      <c r="I1668" s="9"/>
    </row>
    <row r="1669" spans="3:9" x14ac:dyDescent="0.25">
      <c r="C1669" s="8"/>
      <c r="D1669" s="8"/>
      <c r="F1669" s="8"/>
      <c r="G1669" s="8"/>
      <c r="H1669" s="2"/>
      <c r="I1669" s="9"/>
    </row>
    <row r="1670" spans="3:9" x14ac:dyDescent="0.25">
      <c r="C1670" s="8"/>
      <c r="D1670" s="8"/>
      <c r="F1670" s="8"/>
      <c r="G1670" s="8"/>
      <c r="H1670" s="2"/>
      <c r="I1670" s="9"/>
    </row>
    <row r="1671" spans="3:9" x14ac:dyDescent="0.25">
      <c r="C1671" s="8"/>
      <c r="D1671" s="8"/>
      <c r="F1671" s="8"/>
      <c r="G1671" s="8"/>
      <c r="H1671" s="2"/>
      <c r="I1671" s="9"/>
    </row>
    <row r="1672" spans="3:9" x14ac:dyDescent="0.25">
      <c r="C1672" s="8"/>
      <c r="D1672" s="8"/>
      <c r="F1672" s="8"/>
      <c r="G1672" s="8"/>
      <c r="H1672" s="2"/>
      <c r="I1672" s="9"/>
    </row>
    <row r="1673" spans="3:9" x14ac:dyDescent="0.25">
      <c r="C1673" s="8"/>
      <c r="D1673" s="8"/>
      <c r="F1673" s="8"/>
      <c r="G1673" s="8"/>
      <c r="H1673" s="2"/>
      <c r="I1673" s="9"/>
    </row>
    <row r="1674" spans="3:9" x14ac:dyDescent="0.25">
      <c r="C1674" s="8"/>
      <c r="D1674" s="8"/>
      <c r="F1674" s="8"/>
      <c r="G1674" s="8"/>
      <c r="H1674" s="2"/>
      <c r="I1674" s="9"/>
    </row>
    <row r="1675" spans="3:9" x14ac:dyDescent="0.25">
      <c r="C1675" s="8"/>
      <c r="D1675" s="8"/>
      <c r="F1675" s="8"/>
      <c r="G1675" s="8"/>
      <c r="H1675" s="2"/>
      <c r="I1675" s="9"/>
    </row>
    <row r="1676" spans="3:9" x14ac:dyDescent="0.25">
      <c r="C1676" s="8"/>
      <c r="D1676" s="8"/>
      <c r="F1676" s="8"/>
      <c r="G1676" s="8"/>
      <c r="H1676" s="2"/>
      <c r="I1676" s="9"/>
    </row>
    <row r="1677" spans="3:9" x14ac:dyDescent="0.25">
      <c r="C1677" s="8"/>
      <c r="D1677" s="8"/>
      <c r="F1677" s="8"/>
      <c r="G1677" s="8"/>
      <c r="H1677" s="2"/>
      <c r="I1677" s="9"/>
    </row>
    <row r="1678" spans="3:9" x14ac:dyDescent="0.25">
      <c r="C1678" s="8"/>
      <c r="D1678" s="8"/>
      <c r="F1678" s="8"/>
      <c r="G1678" s="8"/>
      <c r="H1678" s="2"/>
      <c r="I1678" s="9"/>
    </row>
    <row r="1679" spans="3:9" x14ac:dyDescent="0.25">
      <c r="C1679" s="8"/>
      <c r="D1679" s="8"/>
      <c r="F1679" s="8"/>
      <c r="G1679" s="8"/>
      <c r="H1679" s="2"/>
      <c r="I1679" s="9"/>
    </row>
    <row r="1680" spans="3:9" x14ac:dyDescent="0.25">
      <c r="C1680" s="8"/>
      <c r="D1680" s="8"/>
      <c r="F1680" s="8"/>
      <c r="G1680" s="8"/>
      <c r="H1680" s="2"/>
      <c r="I1680" s="9"/>
    </row>
    <row r="1681" spans="3:9" x14ac:dyDescent="0.25">
      <c r="C1681" s="8"/>
      <c r="D1681" s="8"/>
      <c r="F1681" s="8"/>
      <c r="G1681" s="8"/>
      <c r="H1681" s="2"/>
      <c r="I1681" s="9"/>
    </row>
    <row r="1682" spans="3:9" x14ac:dyDescent="0.25">
      <c r="C1682" s="8"/>
      <c r="D1682" s="8"/>
      <c r="F1682" s="8"/>
      <c r="G1682" s="8"/>
      <c r="H1682" s="2"/>
      <c r="I1682" s="9"/>
    </row>
    <row r="1683" spans="3:9" x14ac:dyDescent="0.25">
      <c r="C1683" s="8"/>
      <c r="D1683" s="8"/>
      <c r="F1683" s="8"/>
      <c r="G1683" s="8"/>
      <c r="H1683" s="2"/>
      <c r="I1683" s="9"/>
    </row>
    <row r="1684" spans="3:9" x14ac:dyDescent="0.25">
      <c r="C1684" s="8"/>
      <c r="D1684" s="8"/>
      <c r="F1684" s="8"/>
      <c r="G1684" s="8"/>
      <c r="H1684" s="2"/>
      <c r="I1684" s="9"/>
    </row>
    <row r="1685" spans="3:9" x14ac:dyDescent="0.25">
      <c r="C1685" s="8"/>
      <c r="D1685" s="8"/>
      <c r="F1685" s="8"/>
      <c r="G1685" s="8"/>
      <c r="H1685" s="2"/>
      <c r="I1685" s="9"/>
    </row>
    <row r="1686" spans="3:9" x14ac:dyDescent="0.25">
      <c r="C1686" s="8"/>
      <c r="D1686" s="8"/>
      <c r="F1686" s="8"/>
      <c r="G1686" s="8"/>
      <c r="H1686" s="2"/>
      <c r="I1686" s="9"/>
    </row>
    <row r="1687" spans="3:9" x14ac:dyDescent="0.25">
      <c r="C1687" s="8"/>
      <c r="D1687" s="8"/>
      <c r="F1687" s="8"/>
      <c r="G1687" s="8"/>
      <c r="H1687" s="2"/>
      <c r="I1687" s="9"/>
    </row>
    <row r="1688" spans="3:9" x14ac:dyDescent="0.25">
      <c r="C1688" s="8"/>
      <c r="D1688" s="8"/>
      <c r="F1688" s="8"/>
      <c r="G1688" s="8"/>
      <c r="H1688" s="2"/>
      <c r="I1688" s="9"/>
    </row>
    <row r="1689" spans="3:9" x14ac:dyDescent="0.25">
      <c r="C1689" s="8"/>
      <c r="D1689" s="8"/>
      <c r="F1689" s="8"/>
      <c r="G1689" s="8"/>
      <c r="H1689" s="2"/>
      <c r="I1689" s="9"/>
    </row>
    <row r="1690" spans="3:9" x14ac:dyDescent="0.25">
      <c r="C1690" s="8"/>
      <c r="D1690" s="8"/>
      <c r="F1690" s="8"/>
      <c r="G1690" s="8"/>
      <c r="H1690" s="2"/>
      <c r="I1690" s="9"/>
    </row>
    <row r="1691" spans="3:9" x14ac:dyDescent="0.25">
      <c r="C1691" s="8"/>
      <c r="D1691" s="8"/>
      <c r="F1691" s="8"/>
      <c r="G1691" s="8"/>
      <c r="H1691" s="2"/>
      <c r="I1691" s="9"/>
    </row>
    <row r="1692" spans="3:9" x14ac:dyDescent="0.25">
      <c r="C1692" s="8"/>
      <c r="D1692" s="8"/>
      <c r="F1692" s="8"/>
      <c r="G1692" s="8"/>
      <c r="H1692" s="2"/>
      <c r="I1692" s="9"/>
    </row>
    <row r="1693" spans="3:9" x14ac:dyDescent="0.25">
      <c r="C1693" s="8"/>
      <c r="D1693" s="8"/>
      <c r="F1693" s="8"/>
      <c r="G1693" s="8"/>
      <c r="H1693" s="2"/>
      <c r="I1693" s="9"/>
    </row>
    <row r="1694" spans="3:9" x14ac:dyDescent="0.25">
      <c r="C1694" s="8"/>
      <c r="D1694" s="8"/>
      <c r="F1694" s="8"/>
      <c r="G1694" s="8"/>
      <c r="H1694" s="2"/>
      <c r="I1694" s="9"/>
    </row>
    <row r="1695" spans="3:9" x14ac:dyDescent="0.25">
      <c r="C1695" s="8"/>
      <c r="D1695" s="8"/>
      <c r="F1695" s="8"/>
      <c r="G1695" s="8"/>
      <c r="H1695" s="2"/>
      <c r="I1695" s="9"/>
    </row>
    <row r="1696" spans="3:9" x14ac:dyDescent="0.25">
      <c r="C1696" s="8"/>
      <c r="D1696" s="8"/>
      <c r="F1696" s="8"/>
      <c r="G1696" s="8"/>
      <c r="H1696" s="2"/>
      <c r="I1696" s="9"/>
    </row>
    <row r="1697" spans="3:9" x14ac:dyDescent="0.25">
      <c r="C1697" s="8"/>
      <c r="D1697" s="8"/>
      <c r="F1697" s="8"/>
      <c r="G1697" s="8"/>
      <c r="H1697" s="2"/>
      <c r="I1697" s="9"/>
    </row>
    <row r="1698" spans="3:9" x14ac:dyDescent="0.25">
      <c r="C1698" s="8"/>
      <c r="D1698" s="8"/>
      <c r="F1698" s="8"/>
      <c r="G1698" s="8"/>
      <c r="H1698" s="2"/>
      <c r="I1698" s="9"/>
    </row>
    <row r="1699" spans="3:9" x14ac:dyDescent="0.25">
      <c r="C1699" s="8"/>
      <c r="D1699" s="8"/>
      <c r="F1699" s="8"/>
      <c r="G1699" s="8"/>
      <c r="H1699" s="2"/>
      <c r="I1699" s="9"/>
    </row>
    <row r="1700" spans="3:9" x14ac:dyDescent="0.25">
      <c r="C1700" s="8"/>
      <c r="D1700" s="8"/>
      <c r="F1700" s="8"/>
      <c r="G1700" s="8"/>
      <c r="H1700" s="2"/>
      <c r="I1700" s="9"/>
    </row>
    <row r="1701" spans="3:9" x14ac:dyDescent="0.25">
      <c r="C1701" s="8"/>
      <c r="D1701" s="8"/>
      <c r="F1701" s="8"/>
      <c r="G1701" s="8"/>
      <c r="H1701" s="2"/>
      <c r="I1701" s="9"/>
    </row>
    <row r="1702" spans="3:9" x14ac:dyDescent="0.25">
      <c r="C1702" s="8"/>
      <c r="D1702" s="8"/>
      <c r="F1702" s="8"/>
      <c r="G1702" s="8"/>
      <c r="H1702" s="2"/>
      <c r="I1702" s="9"/>
    </row>
    <row r="1703" spans="3:9" x14ac:dyDescent="0.25">
      <c r="C1703" s="8"/>
      <c r="D1703" s="8"/>
      <c r="F1703" s="8"/>
      <c r="G1703" s="8"/>
      <c r="H1703" s="2"/>
      <c r="I1703" s="9"/>
    </row>
    <row r="1704" spans="3:9" x14ac:dyDescent="0.25">
      <c r="C1704" s="8"/>
      <c r="D1704" s="8"/>
      <c r="F1704" s="8"/>
      <c r="G1704" s="8"/>
      <c r="H1704" s="2"/>
      <c r="I1704" s="9"/>
    </row>
    <row r="1705" spans="3:9" x14ac:dyDescent="0.25">
      <c r="C1705" s="8"/>
      <c r="D1705" s="8"/>
      <c r="F1705" s="8"/>
      <c r="G1705" s="8"/>
      <c r="H1705" s="2"/>
      <c r="I1705" s="9"/>
    </row>
    <row r="1706" spans="3:9" x14ac:dyDescent="0.25">
      <c r="C1706" s="8"/>
      <c r="D1706" s="8"/>
      <c r="F1706" s="8"/>
      <c r="G1706" s="8"/>
      <c r="H1706" s="2"/>
      <c r="I1706" s="9"/>
    </row>
    <row r="1707" spans="3:9" x14ac:dyDescent="0.25">
      <c r="C1707" s="8"/>
      <c r="D1707" s="8"/>
      <c r="F1707" s="8"/>
      <c r="G1707" s="8"/>
      <c r="H1707" s="2"/>
      <c r="I1707" s="9"/>
    </row>
    <row r="1708" spans="3:9" x14ac:dyDescent="0.25">
      <c r="C1708" s="8"/>
      <c r="D1708" s="8"/>
      <c r="F1708" s="8"/>
      <c r="G1708" s="8"/>
      <c r="H1708" s="2"/>
      <c r="I1708" s="9"/>
    </row>
    <row r="1709" spans="3:9" x14ac:dyDescent="0.25">
      <c r="C1709" s="8"/>
      <c r="D1709" s="8"/>
      <c r="F1709" s="8"/>
      <c r="G1709" s="8"/>
      <c r="H1709" s="2"/>
      <c r="I1709" s="9"/>
    </row>
    <row r="1710" spans="3:9" x14ac:dyDescent="0.25">
      <c r="C1710" s="8"/>
      <c r="D1710" s="8"/>
      <c r="F1710" s="8"/>
      <c r="G1710" s="8"/>
      <c r="H1710" s="2"/>
      <c r="I1710" s="9"/>
    </row>
    <row r="1711" spans="3:9" x14ac:dyDescent="0.25">
      <c r="C1711" s="8"/>
      <c r="D1711" s="8"/>
      <c r="F1711" s="8"/>
      <c r="G1711" s="8"/>
      <c r="H1711" s="2"/>
      <c r="I1711" s="9"/>
    </row>
    <row r="1712" spans="3:9" x14ac:dyDescent="0.25">
      <c r="C1712" s="8"/>
      <c r="D1712" s="8"/>
      <c r="F1712" s="8"/>
      <c r="G1712" s="8"/>
      <c r="H1712" s="2"/>
      <c r="I1712" s="9"/>
    </row>
    <row r="1713" spans="3:9" x14ac:dyDescent="0.25">
      <c r="C1713" s="8"/>
      <c r="D1713" s="8"/>
      <c r="F1713" s="8"/>
      <c r="G1713" s="8"/>
      <c r="H1713" s="2"/>
      <c r="I1713" s="9"/>
    </row>
    <row r="1714" spans="3:9" x14ac:dyDescent="0.25">
      <c r="C1714" s="8"/>
      <c r="D1714" s="8"/>
      <c r="F1714" s="8"/>
      <c r="G1714" s="8"/>
      <c r="H1714" s="2"/>
      <c r="I1714" s="9"/>
    </row>
    <row r="1715" spans="3:9" x14ac:dyDescent="0.25">
      <c r="C1715" s="8"/>
      <c r="D1715" s="8"/>
      <c r="F1715" s="8"/>
      <c r="G1715" s="8"/>
      <c r="H1715" s="2"/>
      <c r="I1715" s="9"/>
    </row>
    <row r="1716" spans="3:9" x14ac:dyDescent="0.25">
      <c r="C1716" s="8"/>
      <c r="D1716" s="8"/>
      <c r="F1716" s="8"/>
      <c r="G1716" s="8"/>
      <c r="H1716" s="2"/>
      <c r="I1716" s="9"/>
    </row>
    <row r="1717" spans="3:9" x14ac:dyDescent="0.25">
      <c r="C1717" s="8"/>
      <c r="D1717" s="8"/>
      <c r="F1717" s="8"/>
      <c r="G1717" s="8"/>
      <c r="H1717" s="2"/>
      <c r="I1717" s="9"/>
    </row>
    <row r="1718" spans="3:9" x14ac:dyDescent="0.25">
      <c r="C1718" s="8"/>
      <c r="D1718" s="8"/>
      <c r="F1718" s="8"/>
      <c r="G1718" s="8"/>
      <c r="H1718" s="2"/>
      <c r="I1718" s="9"/>
    </row>
    <row r="1719" spans="3:9" x14ac:dyDescent="0.25">
      <c r="C1719" s="8"/>
      <c r="D1719" s="8"/>
      <c r="F1719" s="8"/>
      <c r="G1719" s="8"/>
      <c r="H1719" s="2"/>
      <c r="I1719" s="9"/>
    </row>
    <row r="1720" spans="3:9" x14ac:dyDescent="0.25">
      <c r="C1720" s="8"/>
      <c r="D1720" s="8"/>
      <c r="F1720" s="8"/>
      <c r="G1720" s="8"/>
      <c r="H1720" s="2"/>
      <c r="I1720" s="9"/>
    </row>
    <row r="1721" spans="3:9" x14ac:dyDescent="0.25">
      <c r="C1721" s="8"/>
      <c r="D1721" s="8"/>
      <c r="F1721" s="8"/>
      <c r="G1721" s="8"/>
      <c r="H1721" s="2"/>
      <c r="I1721" s="9"/>
    </row>
    <row r="1722" spans="3:9" x14ac:dyDescent="0.25">
      <c r="C1722" s="8"/>
      <c r="D1722" s="8"/>
      <c r="F1722" s="8"/>
      <c r="G1722" s="8"/>
      <c r="H1722" s="2"/>
      <c r="I1722" s="9"/>
    </row>
    <row r="1723" spans="3:9" x14ac:dyDescent="0.25">
      <c r="C1723" s="8"/>
      <c r="D1723" s="8"/>
      <c r="F1723" s="8"/>
      <c r="G1723" s="8"/>
      <c r="H1723" s="2"/>
      <c r="I1723" s="9"/>
    </row>
    <row r="1724" spans="3:9" x14ac:dyDescent="0.25">
      <c r="C1724" s="8"/>
      <c r="D1724" s="8"/>
      <c r="F1724" s="8"/>
      <c r="G1724" s="8"/>
      <c r="H1724" s="2"/>
      <c r="I1724" s="9"/>
    </row>
    <row r="1725" spans="3:9" x14ac:dyDescent="0.25">
      <c r="C1725" s="8"/>
      <c r="D1725" s="8"/>
      <c r="F1725" s="8"/>
      <c r="G1725" s="8"/>
      <c r="H1725" s="2"/>
      <c r="I1725" s="9"/>
    </row>
    <row r="1726" spans="3:9" x14ac:dyDescent="0.25">
      <c r="C1726" s="8"/>
      <c r="D1726" s="8"/>
      <c r="F1726" s="8"/>
      <c r="G1726" s="8"/>
      <c r="H1726" s="2"/>
      <c r="I1726" s="9"/>
    </row>
    <row r="1727" spans="3:9" x14ac:dyDescent="0.25">
      <c r="C1727" s="8"/>
      <c r="D1727" s="8"/>
      <c r="F1727" s="8"/>
      <c r="G1727" s="8"/>
      <c r="H1727" s="2"/>
      <c r="I1727" s="9"/>
    </row>
    <row r="1728" spans="3:9" x14ac:dyDescent="0.25">
      <c r="C1728" s="8"/>
      <c r="D1728" s="8"/>
      <c r="F1728" s="8"/>
      <c r="G1728" s="8"/>
      <c r="H1728" s="2"/>
      <c r="I1728" s="9"/>
    </row>
    <row r="1729" spans="3:9" x14ac:dyDescent="0.25">
      <c r="C1729" s="8"/>
      <c r="D1729" s="8"/>
      <c r="F1729" s="8"/>
      <c r="G1729" s="8"/>
      <c r="H1729" s="2"/>
      <c r="I1729" s="9"/>
    </row>
    <row r="1730" spans="3:9" x14ac:dyDescent="0.25">
      <c r="C1730" s="8"/>
      <c r="D1730" s="8"/>
      <c r="F1730" s="8"/>
      <c r="G1730" s="8"/>
      <c r="H1730" s="2"/>
      <c r="I1730" s="9"/>
    </row>
    <row r="1731" spans="3:9" x14ac:dyDescent="0.25">
      <c r="C1731" s="8"/>
      <c r="D1731" s="8"/>
      <c r="F1731" s="8"/>
      <c r="G1731" s="8"/>
      <c r="H1731" s="2"/>
      <c r="I1731" s="9"/>
    </row>
    <row r="1732" spans="3:9" x14ac:dyDescent="0.25">
      <c r="C1732" s="8"/>
      <c r="D1732" s="8"/>
      <c r="F1732" s="8"/>
      <c r="G1732" s="8"/>
      <c r="H1732" s="2"/>
      <c r="I1732" s="9"/>
    </row>
    <row r="1733" spans="3:9" x14ac:dyDescent="0.25">
      <c r="C1733" s="8"/>
      <c r="D1733" s="8"/>
      <c r="F1733" s="8"/>
      <c r="G1733" s="8"/>
      <c r="H1733" s="2"/>
      <c r="I1733" s="9"/>
    </row>
    <row r="1734" spans="3:9" x14ac:dyDescent="0.25">
      <c r="C1734" s="8"/>
      <c r="D1734" s="8"/>
      <c r="F1734" s="8"/>
      <c r="G1734" s="8"/>
      <c r="H1734" s="2"/>
      <c r="I1734" s="9"/>
    </row>
    <row r="1735" spans="3:9" x14ac:dyDescent="0.25">
      <c r="C1735" s="8"/>
      <c r="D1735" s="8"/>
      <c r="F1735" s="8"/>
      <c r="G1735" s="8"/>
      <c r="H1735" s="2"/>
      <c r="I1735" s="9"/>
    </row>
    <row r="1736" spans="3:9" x14ac:dyDescent="0.25">
      <c r="C1736" s="8"/>
      <c r="D1736" s="8"/>
      <c r="F1736" s="8"/>
      <c r="G1736" s="8"/>
      <c r="H1736" s="2"/>
      <c r="I1736" s="9"/>
    </row>
    <row r="1737" spans="3:9" x14ac:dyDescent="0.25">
      <c r="C1737" s="8"/>
      <c r="D1737" s="8"/>
      <c r="F1737" s="8"/>
      <c r="G1737" s="8"/>
      <c r="H1737" s="2"/>
      <c r="I1737" s="9"/>
    </row>
    <row r="1738" spans="3:9" x14ac:dyDescent="0.25">
      <c r="C1738" s="8"/>
      <c r="D1738" s="8"/>
      <c r="F1738" s="8"/>
      <c r="G1738" s="8"/>
      <c r="H1738" s="2"/>
      <c r="I1738" s="9"/>
    </row>
    <row r="1739" spans="3:9" x14ac:dyDescent="0.25">
      <c r="C1739" s="8"/>
      <c r="D1739" s="8"/>
      <c r="F1739" s="8"/>
      <c r="G1739" s="8"/>
      <c r="H1739" s="2"/>
      <c r="I1739" s="9"/>
    </row>
    <row r="1740" spans="3:9" x14ac:dyDescent="0.25">
      <c r="C1740" s="8"/>
      <c r="D1740" s="8"/>
      <c r="F1740" s="8"/>
      <c r="G1740" s="8"/>
      <c r="H1740" s="2"/>
      <c r="I1740" s="9"/>
    </row>
    <row r="1741" spans="3:9" x14ac:dyDescent="0.25">
      <c r="C1741" s="8"/>
      <c r="D1741" s="8"/>
      <c r="F1741" s="8"/>
      <c r="G1741" s="8"/>
      <c r="H1741" s="2"/>
      <c r="I1741" s="9"/>
    </row>
    <row r="1742" spans="3:9" x14ac:dyDescent="0.25">
      <c r="C1742" s="8"/>
      <c r="D1742" s="8"/>
      <c r="F1742" s="8"/>
      <c r="G1742" s="8"/>
      <c r="H1742" s="2"/>
      <c r="I1742" s="9"/>
    </row>
    <row r="1743" spans="3:9" x14ac:dyDescent="0.25">
      <c r="C1743" s="8"/>
      <c r="D1743" s="8"/>
      <c r="F1743" s="8"/>
      <c r="G1743" s="8"/>
      <c r="H1743" s="2"/>
      <c r="I1743" s="9"/>
    </row>
    <row r="1744" spans="3:9" x14ac:dyDescent="0.25">
      <c r="C1744" s="8"/>
      <c r="D1744" s="8"/>
      <c r="F1744" s="8"/>
      <c r="G1744" s="8"/>
      <c r="H1744" s="2"/>
      <c r="I1744" s="9"/>
    </row>
    <row r="1745" spans="3:9" x14ac:dyDescent="0.25">
      <c r="C1745" s="8"/>
      <c r="D1745" s="8"/>
      <c r="F1745" s="8"/>
      <c r="G1745" s="8"/>
      <c r="H1745" s="2"/>
      <c r="I1745" s="9"/>
    </row>
    <row r="1746" spans="3:9" x14ac:dyDescent="0.25">
      <c r="C1746" s="8"/>
      <c r="D1746" s="8"/>
      <c r="F1746" s="8"/>
      <c r="G1746" s="8"/>
      <c r="H1746" s="2"/>
      <c r="I1746" s="9"/>
    </row>
    <row r="1747" spans="3:9" x14ac:dyDescent="0.25">
      <c r="C1747" s="8"/>
      <c r="D1747" s="8"/>
      <c r="F1747" s="8"/>
      <c r="G1747" s="8"/>
      <c r="H1747" s="2"/>
      <c r="I1747" s="9"/>
    </row>
    <row r="1748" spans="3:9" x14ac:dyDescent="0.25">
      <c r="C1748" s="8"/>
      <c r="D1748" s="8"/>
      <c r="F1748" s="8"/>
      <c r="G1748" s="8"/>
      <c r="H1748" s="2"/>
      <c r="I1748" s="9"/>
    </row>
    <row r="1749" spans="3:9" x14ac:dyDescent="0.25">
      <c r="C1749" s="8"/>
      <c r="D1749" s="8"/>
      <c r="F1749" s="8"/>
      <c r="G1749" s="8"/>
      <c r="H1749" s="2"/>
      <c r="I1749" s="9"/>
    </row>
    <row r="1750" spans="3:9" x14ac:dyDescent="0.25">
      <c r="C1750" s="8"/>
      <c r="D1750" s="8"/>
      <c r="F1750" s="8"/>
      <c r="G1750" s="8"/>
      <c r="H1750" s="2"/>
      <c r="I1750" s="9"/>
    </row>
    <row r="1751" spans="3:9" x14ac:dyDescent="0.25">
      <c r="C1751" s="8"/>
      <c r="D1751" s="8"/>
      <c r="F1751" s="8"/>
      <c r="G1751" s="8"/>
      <c r="H1751" s="2"/>
      <c r="I1751" s="9"/>
    </row>
    <row r="1752" spans="3:9" x14ac:dyDescent="0.25">
      <c r="C1752" s="8"/>
      <c r="D1752" s="8"/>
      <c r="F1752" s="8"/>
      <c r="G1752" s="8"/>
      <c r="H1752" s="2"/>
      <c r="I1752" s="9"/>
    </row>
    <row r="1753" spans="3:9" x14ac:dyDescent="0.25">
      <c r="C1753" s="8"/>
      <c r="D1753" s="8"/>
      <c r="F1753" s="8"/>
      <c r="G1753" s="8"/>
      <c r="H1753" s="2"/>
      <c r="I1753" s="9"/>
    </row>
    <row r="1754" spans="3:9" x14ac:dyDescent="0.25">
      <c r="C1754" s="8"/>
      <c r="D1754" s="8"/>
      <c r="F1754" s="8"/>
      <c r="G1754" s="8"/>
      <c r="H1754" s="2"/>
      <c r="I1754" s="9"/>
    </row>
    <row r="1755" spans="3:9" x14ac:dyDescent="0.25">
      <c r="C1755" s="8"/>
      <c r="D1755" s="8"/>
      <c r="F1755" s="8"/>
      <c r="G1755" s="8"/>
      <c r="H1755" s="2"/>
      <c r="I1755" s="9"/>
    </row>
    <row r="1756" spans="3:9" x14ac:dyDescent="0.25">
      <c r="C1756" s="8"/>
      <c r="D1756" s="8"/>
      <c r="F1756" s="8"/>
      <c r="G1756" s="8"/>
      <c r="H1756" s="2"/>
      <c r="I1756" s="9"/>
    </row>
    <row r="1757" spans="3:9" x14ac:dyDescent="0.25">
      <c r="C1757" s="8"/>
      <c r="D1757" s="8"/>
      <c r="F1757" s="8"/>
      <c r="G1757" s="8"/>
      <c r="H1757" s="2"/>
      <c r="I1757" s="9"/>
    </row>
    <row r="1758" spans="3:9" x14ac:dyDescent="0.25">
      <c r="C1758" s="8"/>
      <c r="D1758" s="8"/>
      <c r="F1758" s="8"/>
      <c r="G1758" s="8"/>
      <c r="H1758" s="2"/>
      <c r="I1758" s="9"/>
    </row>
    <row r="1759" spans="3:9" x14ac:dyDescent="0.25">
      <c r="C1759" s="8"/>
      <c r="D1759" s="8"/>
      <c r="F1759" s="8"/>
      <c r="G1759" s="8"/>
      <c r="H1759" s="2"/>
      <c r="I1759" s="9"/>
    </row>
    <row r="1760" spans="3:9" x14ac:dyDescent="0.25">
      <c r="C1760" s="8"/>
      <c r="D1760" s="8"/>
      <c r="F1760" s="8"/>
      <c r="G1760" s="8"/>
      <c r="H1760" s="2"/>
      <c r="I1760" s="9"/>
    </row>
    <row r="1761" spans="3:9" x14ac:dyDescent="0.25">
      <c r="C1761" s="8"/>
      <c r="D1761" s="8"/>
      <c r="F1761" s="8"/>
      <c r="G1761" s="8"/>
      <c r="H1761" s="2"/>
      <c r="I1761" s="9"/>
    </row>
    <row r="1762" spans="3:9" x14ac:dyDescent="0.25">
      <c r="C1762" s="8"/>
      <c r="D1762" s="8"/>
      <c r="F1762" s="8"/>
      <c r="G1762" s="8"/>
      <c r="H1762" s="2"/>
      <c r="I1762" s="9"/>
    </row>
    <row r="1763" spans="3:9" x14ac:dyDescent="0.25">
      <c r="C1763" s="8"/>
      <c r="D1763" s="8"/>
      <c r="F1763" s="8"/>
      <c r="G1763" s="8"/>
      <c r="H1763" s="2"/>
      <c r="I1763" s="9"/>
    </row>
    <row r="1764" spans="3:9" x14ac:dyDescent="0.25">
      <c r="C1764" s="8"/>
      <c r="D1764" s="8"/>
      <c r="F1764" s="8"/>
      <c r="G1764" s="8"/>
      <c r="H1764" s="2"/>
      <c r="I1764" s="9"/>
    </row>
    <row r="1765" spans="3:9" x14ac:dyDescent="0.25">
      <c r="C1765" s="8"/>
      <c r="D1765" s="8"/>
      <c r="F1765" s="8"/>
      <c r="G1765" s="8"/>
      <c r="H1765" s="2"/>
      <c r="I1765" s="9"/>
    </row>
    <row r="1766" spans="3:9" x14ac:dyDescent="0.25">
      <c r="C1766" s="8"/>
      <c r="D1766" s="8"/>
      <c r="F1766" s="8"/>
      <c r="G1766" s="8"/>
      <c r="H1766" s="2"/>
      <c r="I1766" s="9"/>
    </row>
    <row r="1767" spans="3:9" x14ac:dyDescent="0.25">
      <c r="C1767" s="8"/>
      <c r="D1767" s="8"/>
      <c r="F1767" s="8"/>
      <c r="G1767" s="8"/>
      <c r="H1767" s="2"/>
      <c r="I1767" s="9"/>
    </row>
    <row r="1768" spans="3:9" x14ac:dyDescent="0.25">
      <c r="C1768" s="8"/>
      <c r="D1768" s="8"/>
      <c r="F1768" s="8"/>
      <c r="G1768" s="8"/>
      <c r="H1768" s="2"/>
      <c r="I1768" s="9"/>
    </row>
    <row r="1769" spans="3:9" x14ac:dyDescent="0.25">
      <c r="C1769" s="8"/>
      <c r="D1769" s="8"/>
      <c r="F1769" s="8"/>
      <c r="G1769" s="8"/>
      <c r="H1769" s="2"/>
      <c r="I1769" s="9"/>
    </row>
    <row r="1770" spans="3:9" x14ac:dyDescent="0.25">
      <c r="C1770" s="8"/>
      <c r="D1770" s="8"/>
      <c r="F1770" s="8"/>
      <c r="G1770" s="8"/>
      <c r="H1770" s="2"/>
      <c r="I1770" s="9"/>
    </row>
    <row r="1771" spans="3:9" x14ac:dyDescent="0.25">
      <c r="C1771" s="8"/>
      <c r="D1771" s="8"/>
      <c r="F1771" s="8"/>
      <c r="G1771" s="8"/>
      <c r="H1771" s="2"/>
      <c r="I1771" s="9"/>
    </row>
    <row r="1772" spans="3:9" x14ac:dyDescent="0.25">
      <c r="C1772" s="8"/>
      <c r="D1772" s="8"/>
      <c r="F1772" s="8"/>
      <c r="G1772" s="8"/>
      <c r="H1772" s="2"/>
      <c r="I1772" s="9"/>
    </row>
    <row r="1773" spans="3:9" x14ac:dyDescent="0.25">
      <c r="C1773" s="8"/>
      <c r="D1773" s="8"/>
      <c r="F1773" s="8"/>
      <c r="G1773" s="8"/>
      <c r="H1773" s="2"/>
      <c r="I1773" s="9"/>
    </row>
    <row r="1774" spans="3:9" x14ac:dyDescent="0.25">
      <c r="C1774" s="8"/>
      <c r="D1774" s="8"/>
      <c r="F1774" s="8"/>
      <c r="G1774" s="8"/>
      <c r="H1774" s="2"/>
      <c r="I1774" s="9"/>
    </row>
    <row r="1775" spans="3:9" x14ac:dyDescent="0.25">
      <c r="C1775" s="8"/>
      <c r="D1775" s="8"/>
      <c r="F1775" s="8"/>
      <c r="G1775" s="8"/>
      <c r="H1775" s="2"/>
      <c r="I1775" s="9"/>
    </row>
    <row r="1776" spans="3:9" x14ac:dyDescent="0.25">
      <c r="C1776" s="8"/>
      <c r="D1776" s="8"/>
      <c r="F1776" s="8"/>
      <c r="G1776" s="8"/>
      <c r="H1776" s="2"/>
      <c r="I1776" s="9"/>
    </row>
    <row r="1777" spans="3:9" x14ac:dyDescent="0.25">
      <c r="C1777" s="8"/>
      <c r="D1777" s="8"/>
      <c r="F1777" s="8"/>
      <c r="G1777" s="8"/>
      <c r="H1777" s="2"/>
      <c r="I1777" s="9"/>
    </row>
    <row r="1778" spans="3:9" x14ac:dyDescent="0.25">
      <c r="C1778" s="8"/>
      <c r="D1778" s="8"/>
      <c r="F1778" s="8"/>
      <c r="G1778" s="8"/>
      <c r="H1778" s="2"/>
      <c r="I1778" s="9"/>
    </row>
    <row r="1779" spans="3:9" x14ac:dyDescent="0.25">
      <c r="C1779" s="8"/>
      <c r="D1779" s="8"/>
      <c r="F1779" s="8"/>
      <c r="G1779" s="8"/>
      <c r="H1779" s="2"/>
      <c r="I1779" s="9"/>
    </row>
    <row r="1780" spans="3:9" x14ac:dyDescent="0.25">
      <c r="C1780" s="8"/>
      <c r="D1780" s="8"/>
      <c r="F1780" s="8"/>
      <c r="G1780" s="8"/>
      <c r="H1780" s="2"/>
      <c r="I1780" s="9"/>
    </row>
    <row r="1781" spans="3:9" x14ac:dyDescent="0.25">
      <c r="C1781" s="8"/>
      <c r="D1781" s="8"/>
      <c r="F1781" s="8"/>
      <c r="G1781" s="8"/>
      <c r="H1781" s="2"/>
      <c r="I1781" s="9"/>
    </row>
    <row r="1782" spans="3:9" x14ac:dyDescent="0.25">
      <c r="C1782" s="8"/>
      <c r="D1782" s="8"/>
      <c r="F1782" s="8"/>
      <c r="G1782" s="8"/>
      <c r="H1782" s="2"/>
      <c r="I1782" s="9"/>
    </row>
    <row r="1783" spans="3:9" x14ac:dyDescent="0.25">
      <c r="C1783" s="8"/>
      <c r="D1783" s="8"/>
      <c r="F1783" s="8"/>
      <c r="G1783" s="8"/>
      <c r="H1783" s="2"/>
      <c r="I1783" s="9"/>
    </row>
    <row r="1784" spans="3:9" x14ac:dyDescent="0.25">
      <c r="C1784" s="8"/>
      <c r="D1784" s="8"/>
      <c r="F1784" s="8"/>
      <c r="G1784" s="8"/>
      <c r="H1784" s="2"/>
      <c r="I1784" s="9"/>
    </row>
    <row r="1785" spans="3:9" x14ac:dyDescent="0.25">
      <c r="C1785" s="8"/>
      <c r="D1785" s="8"/>
      <c r="F1785" s="8"/>
      <c r="G1785" s="8"/>
      <c r="H1785" s="2"/>
      <c r="I1785" s="9"/>
    </row>
    <row r="1786" spans="3:9" x14ac:dyDescent="0.25">
      <c r="C1786" s="8"/>
      <c r="D1786" s="8"/>
      <c r="F1786" s="8"/>
      <c r="G1786" s="8"/>
      <c r="H1786" s="2"/>
      <c r="I1786" s="9"/>
    </row>
    <row r="1787" spans="3:9" x14ac:dyDescent="0.25">
      <c r="C1787" s="8"/>
      <c r="D1787" s="8"/>
      <c r="F1787" s="8"/>
      <c r="G1787" s="8"/>
      <c r="H1787" s="2"/>
      <c r="I1787" s="9"/>
    </row>
    <row r="1788" spans="3:9" x14ac:dyDescent="0.25">
      <c r="C1788" s="8"/>
      <c r="D1788" s="8"/>
      <c r="F1788" s="8"/>
      <c r="G1788" s="8"/>
      <c r="H1788" s="2"/>
      <c r="I1788" s="9"/>
    </row>
    <row r="1789" spans="3:9" x14ac:dyDescent="0.25">
      <c r="C1789" s="8"/>
      <c r="D1789" s="8"/>
      <c r="F1789" s="8"/>
      <c r="G1789" s="8"/>
      <c r="H1789" s="2"/>
      <c r="I1789" s="9"/>
    </row>
    <row r="1790" spans="3:9" x14ac:dyDescent="0.25">
      <c r="C1790" s="8"/>
      <c r="D1790" s="8"/>
      <c r="F1790" s="8"/>
      <c r="G1790" s="8"/>
      <c r="H1790" s="2"/>
      <c r="I1790" s="9"/>
    </row>
    <row r="1791" spans="3:9" x14ac:dyDescent="0.25">
      <c r="C1791" s="8"/>
      <c r="D1791" s="8"/>
      <c r="F1791" s="8"/>
      <c r="G1791" s="8"/>
      <c r="H1791" s="2"/>
      <c r="I1791" s="9"/>
    </row>
    <row r="1792" spans="3:9" x14ac:dyDescent="0.25">
      <c r="C1792" s="8"/>
      <c r="D1792" s="8"/>
      <c r="F1792" s="8"/>
      <c r="G1792" s="8"/>
      <c r="H1792" s="2"/>
      <c r="I1792" s="9"/>
    </row>
    <row r="1793" spans="3:9" x14ac:dyDescent="0.25">
      <c r="C1793" s="8"/>
      <c r="D1793" s="8"/>
      <c r="F1793" s="8"/>
      <c r="G1793" s="8"/>
      <c r="H1793" s="2"/>
      <c r="I1793" s="9"/>
    </row>
    <row r="1794" spans="3:9" x14ac:dyDescent="0.25">
      <c r="C1794" s="8"/>
      <c r="D1794" s="8"/>
      <c r="F1794" s="8"/>
      <c r="G1794" s="8"/>
      <c r="H1794" s="2"/>
      <c r="I1794" s="9"/>
    </row>
    <row r="1795" spans="3:9" x14ac:dyDescent="0.25">
      <c r="C1795" s="8"/>
      <c r="D1795" s="8"/>
      <c r="F1795" s="8"/>
      <c r="G1795" s="8"/>
      <c r="H1795" s="2"/>
      <c r="I1795" s="9"/>
    </row>
    <row r="1796" spans="3:9" x14ac:dyDescent="0.25">
      <c r="C1796" s="8"/>
      <c r="D1796" s="8"/>
      <c r="F1796" s="8"/>
      <c r="G1796" s="8"/>
      <c r="H1796" s="2"/>
      <c r="I1796" s="9"/>
    </row>
    <row r="1797" spans="3:9" x14ac:dyDescent="0.25">
      <c r="C1797" s="8"/>
      <c r="D1797" s="8"/>
      <c r="F1797" s="8"/>
      <c r="G1797" s="8"/>
      <c r="H1797" s="2"/>
      <c r="I1797" s="9"/>
    </row>
    <row r="1798" spans="3:9" x14ac:dyDescent="0.25">
      <c r="C1798" s="8"/>
      <c r="D1798" s="8"/>
      <c r="F1798" s="8"/>
      <c r="G1798" s="8"/>
      <c r="H1798" s="2"/>
      <c r="I1798" s="9"/>
    </row>
    <row r="1799" spans="3:9" x14ac:dyDescent="0.25">
      <c r="C1799" s="8"/>
      <c r="D1799" s="8"/>
      <c r="F1799" s="8"/>
      <c r="G1799" s="8"/>
      <c r="H1799" s="2"/>
      <c r="I1799" s="9"/>
    </row>
    <row r="1800" spans="3:9" x14ac:dyDescent="0.25">
      <c r="C1800" s="8"/>
      <c r="D1800" s="8"/>
      <c r="F1800" s="8"/>
      <c r="G1800" s="8"/>
      <c r="H1800" s="2"/>
      <c r="I1800" s="9"/>
    </row>
    <row r="1801" spans="3:9" x14ac:dyDescent="0.25">
      <c r="C1801" s="8"/>
      <c r="D1801" s="8"/>
      <c r="F1801" s="8"/>
      <c r="G1801" s="8"/>
      <c r="H1801" s="2"/>
      <c r="I1801" s="9"/>
    </row>
    <row r="1802" spans="3:9" x14ac:dyDescent="0.25">
      <c r="C1802" s="8"/>
      <c r="D1802" s="8"/>
      <c r="F1802" s="8"/>
      <c r="G1802" s="8"/>
      <c r="H1802" s="2"/>
      <c r="I1802" s="9"/>
    </row>
    <row r="1803" spans="3:9" x14ac:dyDescent="0.25">
      <c r="C1803" s="8"/>
      <c r="D1803" s="8"/>
      <c r="F1803" s="8"/>
      <c r="G1803" s="8"/>
      <c r="H1803" s="2"/>
      <c r="I1803" s="9"/>
    </row>
    <row r="1804" spans="3:9" x14ac:dyDescent="0.25">
      <c r="C1804" s="8"/>
      <c r="D1804" s="8"/>
      <c r="F1804" s="8"/>
      <c r="G1804" s="8"/>
      <c r="H1804" s="2"/>
      <c r="I1804" s="9"/>
    </row>
    <row r="1805" spans="3:9" x14ac:dyDescent="0.25">
      <c r="C1805" s="8"/>
      <c r="D1805" s="8"/>
      <c r="F1805" s="8"/>
      <c r="G1805" s="8"/>
      <c r="H1805" s="2"/>
      <c r="I1805" s="9"/>
    </row>
    <row r="1806" spans="3:9" x14ac:dyDescent="0.25">
      <c r="C1806" s="8"/>
      <c r="D1806" s="8"/>
      <c r="F1806" s="8"/>
      <c r="G1806" s="8"/>
      <c r="H1806" s="2"/>
      <c r="I1806" s="9"/>
    </row>
    <row r="1807" spans="3:9" x14ac:dyDescent="0.25">
      <c r="C1807" s="8"/>
      <c r="D1807" s="8"/>
      <c r="F1807" s="8"/>
      <c r="G1807" s="8"/>
      <c r="H1807" s="2"/>
      <c r="I1807" s="9"/>
    </row>
    <row r="1808" spans="3:9" x14ac:dyDescent="0.25">
      <c r="C1808" s="8"/>
      <c r="D1808" s="8"/>
      <c r="F1808" s="8"/>
      <c r="G1808" s="8"/>
      <c r="H1808" s="2"/>
      <c r="I1808" s="9"/>
    </row>
    <row r="1809" spans="3:9" x14ac:dyDescent="0.25">
      <c r="C1809" s="8"/>
      <c r="D1809" s="8"/>
      <c r="F1809" s="8"/>
      <c r="G1809" s="8"/>
      <c r="H1809" s="2"/>
      <c r="I1809" s="9"/>
    </row>
    <row r="1810" spans="3:9" x14ac:dyDescent="0.25">
      <c r="C1810" s="8"/>
      <c r="D1810" s="8"/>
      <c r="F1810" s="8"/>
      <c r="G1810" s="8"/>
      <c r="H1810" s="2"/>
      <c r="I1810" s="9"/>
    </row>
    <row r="1811" spans="3:9" x14ac:dyDescent="0.25">
      <c r="C1811" s="8"/>
      <c r="D1811" s="8"/>
      <c r="F1811" s="8"/>
      <c r="G1811" s="8"/>
      <c r="H1811" s="2"/>
      <c r="I1811" s="9"/>
    </row>
    <row r="1812" spans="3:9" x14ac:dyDescent="0.25">
      <c r="C1812" s="8"/>
      <c r="D1812" s="8"/>
      <c r="F1812" s="8"/>
      <c r="G1812" s="8"/>
      <c r="H1812" s="2"/>
      <c r="I1812" s="9"/>
    </row>
    <row r="1813" spans="3:9" x14ac:dyDescent="0.25">
      <c r="C1813" s="8"/>
      <c r="D1813" s="8"/>
      <c r="F1813" s="8"/>
      <c r="G1813" s="8"/>
      <c r="H1813" s="2"/>
      <c r="I1813" s="9"/>
    </row>
    <row r="1814" spans="3:9" x14ac:dyDescent="0.25">
      <c r="C1814" s="8"/>
      <c r="D1814" s="8"/>
      <c r="F1814" s="8"/>
      <c r="G1814" s="8"/>
      <c r="H1814" s="2"/>
      <c r="I1814" s="9"/>
    </row>
    <row r="1815" spans="3:9" x14ac:dyDescent="0.25">
      <c r="C1815" s="8"/>
      <c r="D1815" s="8"/>
      <c r="F1815" s="8"/>
      <c r="G1815" s="8"/>
      <c r="H1815" s="2"/>
      <c r="I1815" s="9"/>
    </row>
    <row r="1816" spans="3:9" x14ac:dyDescent="0.25">
      <c r="C1816" s="8"/>
      <c r="D1816" s="8"/>
      <c r="F1816" s="8"/>
      <c r="G1816" s="8"/>
      <c r="H1816" s="2"/>
      <c r="I1816" s="9"/>
    </row>
    <row r="1817" spans="3:9" x14ac:dyDescent="0.25">
      <c r="C1817" s="8"/>
      <c r="D1817" s="8"/>
      <c r="F1817" s="8"/>
      <c r="G1817" s="8"/>
      <c r="H1817" s="2"/>
      <c r="I1817" s="9"/>
    </row>
    <row r="1818" spans="3:9" x14ac:dyDescent="0.25">
      <c r="C1818" s="8"/>
      <c r="D1818" s="8"/>
      <c r="F1818" s="8"/>
      <c r="G1818" s="8"/>
      <c r="H1818" s="2"/>
      <c r="I1818" s="9"/>
    </row>
    <row r="1819" spans="3:9" x14ac:dyDescent="0.25">
      <c r="C1819" s="8"/>
      <c r="D1819" s="8"/>
      <c r="F1819" s="8"/>
      <c r="G1819" s="8"/>
      <c r="H1819" s="2"/>
      <c r="I1819" s="9"/>
    </row>
    <row r="1820" spans="3:9" x14ac:dyDescent="0.25">
      <c r="C1820" s="8"/>
      <c r="D1820" s="8"/>
      <c r="F1820" s="8"/>
      <c r="G1820" s="8"/>
      <c r="H1820" s="2"/>
      <c r="I1820" s="9"/>
    </row>
    <row r="1821" spans="3:9" x14ac:dyDescent="0.25">
      <c r="C1821" s="8"/>
      <c r="D1821" s="8"/>
      <c r="F1821" s="8"/>
      <c r="G1821" s="8"/>
      <c r="H1821" s="2"/>
      <c r="I1821" s="9"/>
    </row>
    <row r="1822" spans="3:9" x14ac:dyDescent="0.25">
      <c r="C1822" s="8"/>
      <c r="D1822" s="8"/>
      <c r="F1822" s="8"/>
      <c r="G1822" s="8"/>
      <c r="H1822" s="2"/>
      <c r="I1822" s="9"/>
    </row>
    <row r="1823" spans="3:9" x14ac:dyDescent="0.25">
      <c r="C1823" s="8"/>
      <c r="D1823" s="8"/>
      <c r="F1823" s="8"/>
      <c r="G1823" s="8"/>
      <c r="H1823" s="2"/>
      <c r="I1823" s="9"/>
    </row>
    <row r="1824" spans="3:9" x14ac:dyDescent="0.25">
      <c r="C1824" s="8"/>
      <c r="D1824" s="8"/>
      <c r="F1824" s="8"/>
      <c r="G1824" s="8"/>
      <c r="H1824" s="2"/>
      <c r="I1824" s="9"/>
    </row>
    <row r="1825" spans="3:9" x14ac:dyDescent="0.25">
      <c r="C1825" s="8"/>
      <c r="D1825" s="8"/>
      <c r="F1825" s="8"/>
      <c r="G1825" s="8"/>
      <c r="H1825" s="2"/>
      <c r="I1825" s="9"/>
    </row>
    <row r="1826" spans="3:9" x14ac:dyDescent="0.25">
      <c r="C1826" s="8"/>
      <c r="D1826" s="8"/>
      <c r="F1826" s="8"/>
      <c r="G1826" s="8"/>
      <c r="H1826" s="2"/>
      <c r="I1826" s="9"/>
    </row>
    <row r="1827" spans="3:9" x14ac:dyDescent="0.25">
      <c r="C1827" s="8"/>
      <c r="D1827" s="8"/>
      <c r="F1827" s="8"/>
      <c r="G1827" s="8"/>
      <c r="H1827" s="2"/>
      <c r="I1827" s="9"/>
    </row>
    <row r="1828" spans="3:9" x14ac:dyDescent="0.25">
      <c r="C1828" s="8"/>
      <c r="D1828" s="8"/>
      <c r="F1828" s="8"/>
      <c r="G1828" s="8"/>
      <c r="H1828" s="2"/>
      <c r="I1828" s="9"/>
    </row>
    <row r="1829" spans="3:9" x14ac:dyDescent="0.25">
      <c r="C1829" s="8"/>
      <c r="D1829" s="8"/>
      <c r="F1829" s="8"/>
      <c r="G1829" s="8"/>
      <c r="H1829" s="2"/>
      <c r="I1829" s="9"/>
    </row>
    <row r="1830" spans="3:9" x14ac:dyDescent="0.25">
      <c r="C1830" s="8"/>
      <c r="D1830" s="8"/>
      <c r="F1830" s="8"/>
      <c r="G1830" s="8"/>
      <c r="H1830" s="2"/>
      <c r="I1830" s="9"/>
    </row>
    <row r="1831" spans="3:9" x14ac:dyDescent="0.25">
      <c r="C1831" s="8"/>
      <c r="D1831" s="8"/>
      <c r="F1831" s="8"/>
      <c r="G1831" s="8"/>
      <c r="H1831" s="2"/>
      <c r="I1831" s="9"/>
    </row>
    <row r="1832" spans="3:9" x14ac:dyDescent="0.25">
      <c r="C1832" s="8"/>
      <c r="D1832" s="8"/>
      <c r="F1832" s="8"/>
      <c r="G1832" s="8"/>
      <c r="H1832" s="2"/>
      <c r="I1832" s="9"/>
    </row>
    <row r="1833" spans="3:9" x14ac:dyDescent="0.25">
      <c r="C1833" s="8"/>
      <c r="D1833" s="8"/>
      <c r="F1833" s="8"/>
      <c r="G1833" s="8"/>
      <c r="H1833" s="2"/>
      <c r="I1833" s="9"/>
    </row>
    <row r="1834" spans="3:9" x14ac:dyDescent="0.25">
      <c r="C1834" s="8"/>
      <c r="D1834" s="8"/>
      <c r="F1834" s="8"/>
      <c r="G1834" s="8"/>
      <c r="H1834" s="2"/>
      <c r="I1834" s="9"/>
    </row>
    <row r="1835" spans="3:9" x14ac:dyDescent="0.25">
      <c r="C1835" s="8"/>
      <c r="D1835" s="8"/>
      <c r="F1835" s="8"/>
      <c r="G1835" s="8"/>
      <c r="H1835" s="2"/>
      <c r="I1835" s="9"/>
    </row>
    <row r="1836" spans="3:9" x14ac:dyDescent="0.25">
      <c r="C1836" s="8"/>
      <c r="D1836" s="8"/>
      <c r="F1836" s="8"/>
      <c r="G1836" s="8"/>
      <c r="H1836" s="2"/>
      <c r="I1836" s="9"/>
    </row>
    <row r="1837" spans="3:9" x14ac:dyDescent="0.25">
      <c r="C1837" s="8"/>
      <c r="D1837" s="8"/>
      <c r="F1837" s="8"/>
      <c r="G1837" s="8"/>
      <c r="H1837" s="2"/>
      <c r="I1837" s="9"/>
    </row>
    <row r="1838" spans="3:9" x14ac:dyDescent="0.25">
      <c r="C1838" s="8"/>
      <c r="D1838" s="8"/>
      <c r="F1838" s="8"/>
      <c r="G1838" s="8"/>
      <c r="H1838" s="2"/>
      <c r="I1838" s="9"/>
    </row>
    <row r="1839" spans="3:9" x14ac:dyDescent="0.25">
      <c r="C1839" s="8"/>
      <c r="D1839" s="8"/>
      <c r="F1839" s="8"/>
      <c r="G1839" s="8"/>
      <c r="H1839" s="2"/>
      <c r="I1839" s="9"/>
    </row>
    <row r="1840" spans="3:9" x14ac:dyDescent="0.25">
      <c r="C1840" s="8"/>
      <c r="D1840" s="8"/>
      <c r="F1840" s="8"/>
      <c r="G1840" s="8"/>
      <c r="H1840" s="2"/>
      <c r="I1840" s="9"/>
    </row>
    <row r="1841" spans="3:9" x14ac:dyDescent="0.25">
      <c r="C1841" s="8"/>
      <c r="D1841" s="8"/>
      <c r="F1841" s="8"/>
      <c r="G1841" s="8"/>
      <c r="H1841" s="2"/>
      <c r="I1841" s="9"/>
    </row>
    <row r="1842" spans="3:9" x14ac:dyDescent="0.25">
      <c r="C1842" s="8"/>
      <c r="D1842" s="8"/>
      <c r="F1842" s="8"/>
      <c r="G1842" s="8"/>
      <c r="H1842" s="2"/>
      <c r="I1842" s="9"/>
    </row>
    <row r="1843" spans="3:9" x14ac:dyDescent="0.25">
      <c r="C1843" s="8"/>
      <c r="D1843" s="8"/>
      <c r="F1843" s="8"/>
      <c r="G1843" s="8"/>
      <c r="H1843" s="2"/>
      <c r="I1843" s="9"/>
    </row>
    <row r="1844" spans="3:9" x14ac:dyDescent="0.25">
      <c r="C1844" s="8"/>
      <c r="D1844" s="8"/>
      <c r="F1844" s="8"/>
      <c r="G1844" s="8"/>
      <c r="H1844" s="2"/>
      <c r="I1844" s="9"/>
    </row>
    <row r="1845" spans="3:9" x14ac:dyDescent="0.25">
      <c r="C1845" s="8"/>
      <c r="D1845" s="8"/>
      <c r="F1845" s="8"/>
      <c r="G1845" s="8"/>
      <c r="H1845" s="2"/>
      <c r="I1845" s="9"/>
    </row>
    <row r="1846" spans="3:9" x14ac:dyDescent="0.25">
      <c r="C1846" s="8"/>
      <c r="D1846" s="8"/>
      <c r="F1846" s="8"/>
      <c r="G1846" s="8"/>
      <c r="H1846" s="2"/>
      <c r="I1846" s="9"/>
    </row>
    <row r="1847" spans="3:9" x14ac:dyDescent="0.25">
      <c r="C1847" s="8"/>
      <c r="D1847" s="8"/>
      <c r="F1847" s="8"/>
      <c r="G1847" s="8"/>
      <c r="H1847" s="2"/>
      <c r="I1847" s="9"/>
    </row>
    <row r="1848" spans="3:9" x14ac:dyDescent="0.25">
      <c r="C1848" s="8"/>
      <c r="D1848" s="8"/>
      <c r="F1848" s="8"/>
      <c r="G1848" s="8"/>
      <c r="H1848" s="2"/>
      <c r="I1848" s="9"/>
    </row>
    <row r="1849" spans="3:9" x14ac:dyDescent="0.25">
      <c r="C1849" s="8"/>
      <c r="D1849" s="8"/>
      <c r="F1849" s="8"/>
      <c r="G1849" s="8"/>
      <c r="H1849" s="2"/>
      <c r="I1849" s="9"/>
    </row>
    <row r="1850" spans="3:9" x14ac:dyDescent="0.25">
      <c r="C1850" s="8"/>
      <c r="D1850" s="8"/>
      <c r="F1850" s="8"/>
      <c r="G1850" s="8"/>
      <c r="H1850" s="2"/>
      <c r="I1850" s="9"/>
    </row>
    <row r="1851" spans="3:9" x14ac:dyDescent="0.25">
      <c r="C1851" s="8"/>
      <c r="D1851" s="8"/>
      <c r="F1851" s="8"/>
      <c r="G1851" s="8"/>
      <c r="H1851" s="2"/>
      <c r="I1851" s="9"/>
    </row>
    <row r="1852" spans="3:9" x14ac:dyDescent="0.25">
      <c r="C1852" s="8"/>
      <c r="D1852" s="8"/>
      <c r="F1852" s="8"/>
      <c r="G1852" s="8"/>
      <c r="H1852" s="2"/>
      <c r="I1852" s="9"/>
    </row>
    <row r="1853" spans="3:9" x14ac:dyDescent="0.25">
      <c r="C1853" s="8"/>
      <c r="D1853" s="8"/>
      <c r="F1853" s="8"/>
      <c r="G1853" s="8"/>
      <c r="H1853" s="2"/>
      <c r="I1853" s="9"/>
    </row>
    <row r="1854" spans="3:9" x14ac:dyDescent="0.25">
      <c r="C1854" s="8"/>
      <c r="D1854" s="8"/>
      <c r="F1854" s="8"/>
      <c r="G1854" s="8"/>
      <c r="H1854" s="2"/>
      <c r="I1854" s="9"/>
    </row>
    <row r="1855" spans="3:9" x14ac:dyDescent="0.25">
      <c r="C1855" s="8"/>
      <c r="D1855" s="8"/>
      <c r="F1855" s="8"/>
      <c r="G1855" s="8"/>
      <c r="H1855" s="2"/>
      <c r="I1855" s="9"/>
    </row>
    <row r="1856" spans="3:9" x14ac:dyDescent="0.25">
      <c r="C1856" s="8"/>
      <c r="D1856" s="8"/>
      <c r="F1856" s="8"/>
      <c r="G1856" s="8"/>
      <c r="H1856" s="2"/>
      <c r="I1856" s="9"/>
    </row>
    <row r="1857" spans="3:9" x14ac:dyDescent="0.25">
      <c r="C1857" s="8"/>
      <c r="D1857" s="8"/>
      <c r="F1857" s="8"/>
      <c r="G1857" s="8"/>
      <c r="H1857" s="2"/>
      <c r="I1857" s="9"/>
    </row>
    <row r="1858" spans="3:9" x14ac:dyDescent="0.25">
      <c r="C1858" s="8"/>
      <c r="D1858" s="8"/>
      <c r="F1858" s="8"/>
      <c r="G1858" s="8"/>
      <c r="H1858" s="2"/>
      <c r="I1858" s="9"/>
    </row>
    <row r="1859" spans="3:9" x14ac:dyDescent="0.25">
      <c r="C1859" s="8"/>
      <c r="D1859" s="8"/>
      <c r="F1859" s="8"/>
      <c r="G1859" s="8"/>
      <c r="H1859" s="2"/>
      <c r="I1859" s="9"/>
    </row>
    <row r="1860" spans="3:9" x14ac:dyDescent="0.25">
      <c r="C1860" s="8"/>
      <c r="D1860" s="8"/>
      <c r="F1860" s="8"/>
      <c r="G1860" s="8"/>
      <c r="H1860" s="2"/>
      <c r="I1860" s="9"/>
    </row>
    <row r="1861" spans="3:9" x14ac:dyDescent="0.25">
      <c r="C1861" s="8"/>
      <c r="D1861" s="8"/>
      <c r="F1861" s="8"/>
      <c r="G1861" s="8"/>
      <c r="H1861" s="2"/>
      <c r="I1861" s="9"/>
    </row>
    <row r="1862" spans="3:9" x14ac:dyDescent="0.25">
      <c r="C1862" s="8"/>
      <c r="D1862" s="8"/>
      <c r="F1862" s="8"/>
      <c r="G1862" s="8"/>
      <c r="H1862" s="2"/>
      <c r="I1862" s="9"/>
    </row>
    <row r="1863" spans="3:9" x14ac:dyDescent="0.25">
      <c r="C1863" s="8"/>
      <c r="D1863" s="8"/>
      <c r="F1863" s="8"/>
      <c r="G1863" s="8"/>
      <c r="H1863" s="2"/>
      <c r="I1863" s="9"/>
    </row>
    <row r="1864" spans="3:9" x14ac:dyDescent="0.25">
      <c r="C1864" s="8"/>
      <c r="D1864" s="8"/>
      <c r="F1864" s="8"/>
      <c r="G1864" s="8"/>
      <c r="H1864" s="2"/>
      <c r="I1864" s="9"/>
    </row>
    <row r="1865" spans="3:9" x14ac:dyDescent="0.25">
      <c r="C1865" s="8"/>
      <c r="D1865" s="8"/>
      <c r="F1865" s="8"/>
      <c r="G1865" s="8"/>
      <c r="H1865" s="2"/>
      <c r="I1865" s="9"/>
    </row>
    <row r="1866" spans="3:9" x14ac:dyDescent="0.25">
      <c r="C1866" s="8"/>
      <c r="D1866" s="8"/>
      <c r="F1866" s="8"/>
      <c r="G1866" s="8"/>
      <c r="H1866" s="2"/>
      <c r="I1866" s="9"/>
    </row>
    <row r="1867" spans="3:9" x14ac:dyDescent="0.25">
      <c r="C1867" s="8"/>
      <c r="D1867" s="8"/>
      <c r="F1867" s="8"/>
      <c r="G1867" s="8"/>
      <c r="H1867" s="2"/>
      <c r="I1867" s="9"/>
    </row>
    <row r="1868" spans="3:9" x14ac:dyDescent="0.25">
      <c r="C1868" s="8"/>
      <c r="D1868" s="8"/>
      <c r="F1868" s="8"/>
      <c r="G1868" s="8"/>
      <c r="H1868" s="2"/>
      <c r="I1868" s="9"/>
    </row>
    <row r="1869" spans="3:9" x14ac:dyDescent="0.25">
      <c r="C1869" s="8"/>
      <c r="D1869" s="8"/>
      <c r="F1869" s="8"/>
      <c r="G1869" s="8"/>
      <c r="H1869" s="2"/>
      <c r="I1869" s="9"/>
    </row>
    <row r="1870" spans="3:9" x14ac:dyDescent="0.25">
      <c r="C1870" s="8"/>
      <c r="D1870" s="8"/>
      <c r="F1870" s="8"/>
      <c r="G1870" s="8"/>
      <c r="H1870" s="2"/>
      <c r="I1870" s="9"/>
    </row>
    <row r="1871" spans="3:9" x14ac:dyDescent="0.25">
      <c r="C1871" s="8"/>
      <c r="D1871" s="8"/>
      <c r="F1871" s="8"/>
      <c r="G1871" s="8"/>
      <c r="H1871" s="2"/>
      <c r="I1871" s="9"/>
    </row>
    <row r="1872" spans="3:9" x14ac:dyDescent="0.25">
      <c r="C1872" s="8"/>
      <c r="D1872" s="8"/>
      <c r="F1872" s="8"/>
      <c r="G1872" s="8"/>
      <c r="H1872" s="2"/>
      <c r="I1872" s="9"/>
    </row>
    <row r="1873" spans="3:9" x14ac:dyDescent="0.25">
      <c r="C1873" s="8"/>
      <c r="D1873" s="8"/>
      <c r="F1873" s="8"/>
      <c r="G1873" s="8"/>
      <c r="H1873" s="2"/>
      <c r="I1873" s="9"/>
    </row>
    <row r="1874" spans="3:9" x14ac:dyDescent="0.25">
      <c r="C1874" s="8"/>
      <c r="D1874" s="8"/>
      <c r="F1874" s="8"/>
      <c r="G1874" s="8"/>
      <c r="H1874" s="2"/>
      <c r="I1874" s="9"/>
    </row>
    <row r="1875" spans="3:9" x14ac:dyDescent="0.25">
      <c r="C1875" s="8"/>
      <c r="D1875" s="8"/>
      <c r="F1875" s="8"/>
      <c r="G1875" s="8"/>
      <c r="H1875" s="2"/>
      <c r="I1875" s="9"/>
    </row>
    <row r="1876" spans="3:9" x14ac:dyDescent="0.25">
      <c r="C1876" s="8"/>
      <c r="D1876" s="8"/>
      <c r="F1876" s="8"/>
      <c r="G1876" s="8"/>
      <c r="H1876" s="2"/>
      <c r="I1876" s="9"/>
    </row>
    <row r="1877" spans="3:9" x14ac:dyDescent="0.25">
      <c r="C1877" s="8"/>
      <c r="D1877" s="8"/>
      <c r="F1877" s="8"/>
      <c r="G1877" s="8"/>
      <c r="H1877" s="2"/>
      <c r="I1877" s="9"/>
    </row>
    <row r="1878" spans="3:9" x14ac:dyDescent="0.25">
      <c r="C1878" s="8"/>
      <c r="D1878" s="8"/>
      <c r="F1878" s="8"/>
      <c r="G1878" s="8"/>
      <c r="H1878" s="2"/>
      <c r="I1878" s="9"/>
    </row>
    <row r="1879" spans="3:9" x14ac:dyDescent="0.25">
      <c r="C1879" s="8"/>
      <c r="D1879" s="8"/>
      <c r="F1879" s="8"/>
      <c r="G1879" s="8"/>
      <c r="H1879" s="2"/>
      <c r="I1879" s="9"/>
    </row>
    <row r="1880" spans="3:9" x14ac:dyDescent="0.25">
      <c r="C1880" s="8"/>
      <c r="D1880" s="8"/>
      <c r="F1880" s="8"/>
      <c r="G1880" s="8"/>
      <c r="H1880" s="2"/>
      <c r="I1880" s="9"/>
    </row>
    <row r="1881" spans="3:9" x14ac:dyDescent="0.25">
      <c r="C1881" s="8"/>
      <c r="D1881" s="8"/>
      <c r="F1881" s="8"/>
      <c r="G1881" s="8"/>
      <c r="H1881" s="2"/>
      <c r="I1881" s="9"/>
    </row>
    <row r="1882" spans="3:9" x14ac:dyDescent="0.25">
      <c r="C1882" s="8"/>
      <c r="D1882" s="8"/>
      <c r="F1882" s="8"/>
      <c r="G1882" s="8"/>
      <c r="H1882" s="2"/>
      <c r="I1882" s="9"/>
    </row>
    <row r="1883" spans="3:9" x14ac:dyDescent="0.25">
      <c r="C1883" s="8"/>
      <c r="D1883" s="8"/>
      <c r="F1883" s="8"/>
      <c r="G1883" s="8"/>
      <c r="H1883" s="2"/>
      <c r="I1883" s="9"/>
    </row>
    <row r="1884" spans="3:9" x14ac:dyDescent="0.25">
      <c r="C1884" s="8"/>
      <c r="D1884" s="8"/>
      <c r="F1884" s="8"/>
      <c r="G1884" s="8"/>
      <c r="H1884" s="2"/>
      <c r="I1884" s="9"/>
    </row>
    <row r="1885" spans="3:9" x14ac:dyDescent="0.25">
      <c r="C1885" s="8"/>
      <c r="D1885" s="8"/>
      <c r="F1885" s="8"/>
      <c r="G1885" s="8"/>
      <c r="H1885" s="2"/>
      <c r="I1885" s="9"/>
    </row>
    <row r="1886" spans="3:9" x14ac:dyDescent="0.25">
      <c r="C1886" s="8"/>
      <c r="D1886" s="8"/>
      <c r="F1886" s="8"/>
      <c r="G1886" s="8"/>
      <c r="H1886" s="2"/>
      <c r="I1886" s="9"/>
    </row>
    <row r="1887" spans="3:9" x14ac:dyDescent="0.25">
      <c r="C1887" s="8"/>
      <c r="D1887" s="8"/>
      <c r="F1887" s="8"/>
      <c r="G1887" s="8"/>
      <c r="H1887" s="2"/>
      <c r="I1887" s="9"/>
    </row>
    <row r="1888" spans="3:9" x14ac:dyDescent="0.25">
      <c r="C1888" s="8"/>
      <c r="D1888" s="8"/>
      <c r="F1888" s="8"/>
      <c r="G1888" s="8"/>
      <c r="H1888" s="2"/>
      <c r="I1888" s="9"/>
    </row>
    <row r="1889" spans="3:9" x14ac:dyDescent="0.25">
      <c r="C1889" s="8"/>
      <c r="D1889" s="8"/>
      <c r="F1889" s="8"/>
      <c r="G1889" s="8"/>
      <c r="H1889" s="2"/>
      <c r="I1889" s="9"/>
    </row>
    <row r="1890" spans="3:9" x14ac:dyDescent="0.25">
      <c r="C1890" s="8"/>
      <c r="D1890" s="8"/>
      <c r="F1890" s="8"/>
      <c r="G1890" s="8"/>
      <c r="H1890" s="2"/>
      <c r="I1890" s="9"/>
    </row>
    <row r="1891" spans="3:9" x14ac:dyDescent="0.25">
      <c r="C1891" s="8"/>
      <c r="D1891" s="8"/>
      <c r="F1891" s="8"/>
      <c r="G1891" s="8"/>
      <c r="H1891" s="2"/>
      <c r="I1891" s="9"/>
    </row>
    <row r="1892" spans="3:9" x14ac:dyDescent="0.25">
      <c r="C1892" s="8"/>
      <c r="D1892" s="8"/>
      <c r="F1892" s="8"/>
      <c r="G1892" s="8"/>
      <c r="H1892" s="2"/>
      <c r="I1892" s="9"/>
    </row>
    <row r="1893" spans="3:9" x14ac:dyDescent="0.25">
      <c r="C1893" s="8"/>
      <c r="D1893" s="8"/>
      <c r="F1893" s="8"/>
      <c r="G1893" s="8"/>
      <c r="H1893" s="2"/>
      <c r="I1893" s="9"/>
    </row>
    <row r="1894" spans="3:9" x14ac:dyDescent="0.25">
      <c r="C1894" s="8"/>
      <c r="D1894" s="8"/>
      <c r="F1894" s="8"/>
      <c r="G1894" s="8"/>
      <c r="H1894" s="2"/>
      <c r="I1894" s="9"/>
    </row>
    <row r="1895" spans="3:9" x14ac:dyDescent="0.25">
      <c r="C1895" s="8"/>
      <c r="D1895" s="8"/>
      <c r="F1895" s="8"/>
      <c r="G1895" s="8"/>
      <c r="H1895" s="2"/>
      <c r="I1895" s="9"/>
    </row>
    <row r="1896" spans="3:9" x14ac:dyDescent="0.25">
      <c r="C1896" s="8"/>
      <c r="D1896" s="8"/>
      <c r="F1896" s="8"/>
      <c r="G1896" s="8"/>
      <c r="H1896" s="2"/>
      <c r="I1896" s="9"/>
    </row>
    <row r="1897" spans="3:9" x14ac:dyDescent="0.25">
      <c r="C1897" s="8"/>
      <c r="D1897" s="8"/>
      <c r="F1897" s="8"/>
      <c r="G1897" s="8"/>
      <c r="H1897" s="2"/>
      <c r="I1897" s="9"/>
    </row>
    <row r="1898" spans="3:9" x14ac:dyDescent="0.25">
      <c r="C1898" s="8"/>
      <c r="D1898" s="8"/>
      <c r="F1898" s="8"/>
      <c r="G1898" s="8"/>
      <c r="H1898" s="2"/>
      <c r="I1898" s="9"/>
    </row>
    <row r="1899" spans="3:9" x14ac:dyDescent="0.25">
      <c r="C1899" s="8"/>
      <c r="D1899" s="8"/>
      <c r="F1899" s="8"/>
      <c r="G1899" s="8"/>
      <c r="H1899" s="2"/>
      <c r="I1899" s="9"/>
    </row>
    <row r="1900" spans="3:9" x14ac:dyDescent="0.25">
      <c r="C1900" s="8"/>
      <c r="D1900" s="8"/>
      <c r="F1900" s="8"/>
      <c r="G1900" s="8"/>
      <c r="H1900" s="2"/>
      <c r="I1900" s="9"/>
    </row>
    <row r="1901" spans="3:9" x14ac:dyDescent="0.25">
      <c r="C1901" s="8"/>
      <c r="D1901" s="8"/>
      <c r="F1901" s="8"/>
      <c r="G1901" s="8"/>
      <c r="H1901" s="2"/>
      <c r="I1901" s="9"/>
    </row>
    <row r="1902" spans="3:9" x14ac:dyDescent="0.25">
      <c r="C1902" s="8"/>
      <c r="D1902" s="8"/>
      <c r="F1902" s="8"/>
      <c r="G1902" s="8"/>
      <c r="H1902" s="2"/>
      <c r="I1902" s="9"/>
    </row>
    <row r="1903" spans="3:9" x14ac:dyDescent="0.25">
      <c r="C1903" s="8"/>
      <c r="D1903" s="8"/>
      <c r="F1903" s="8"/>
      <c r="G1903" s="8"/>
      <c r="H1903" s="2"/>
      <c r="I1903" s="9"/>
    </row>
    <row r="1904" spans="3:9" x14ac:dyDescent="0.25">
      <c r="C1904" s="8"/>
      <c r="D1904" s="8"/>
      <c r="F1904" s="8"/>
      <c r="G1904" s="8"/>
      <c r="H1904" s="2"/>
      <c r="I1904" s="9"/>
    </row>
    <row r="1905" spans="3:9" x14ac:dyDescent="0.25">
      <c r="C1905" s="8"/>
      <c r="D1905" s="8"/>
      <c r="F1905" s="8"/>
      <c r="G1905" s="8"/>
      <c r="H1905" s="2"/>
      <c r="I1905" s="9"/>
    </row>
    <row r="1906" spans="3:9" x14ac:dyDescent="0.25">
      <c r="C1906" s="8"/>
      <c r="D1906" s="8"/>
      <c r="F1906" s="8"/>
      <c r="G1906" s="8"/>
      <c r="H1906" s="2"/>
      <c r="I1906" s="9"/>
    </row>
    <row r="1907" spans="3:9" x14ac:dyDescent="0.25">
      <c r="C1907" s="8"/>
      <c r="D1907" s="8"/>
      <c r="F1907" s="8"/>
      <c r="G1907" s="8"/>
      <c r="H1907" s="2"/>
      <c r="I1907" s="9"/>
    </row>
    <row r="1908" spans="3:9" x14ac:dyDescent="0.25">
      <c r="C1908" s="8"/>
      <c r="D1908" s="8"/>
      <c r="F1908" s="8"/>
      <c r="G1908" s="8"/>
      <c r="H1908" s="2"/>
      <c r="I1908" s="9"/>
    </row>
    <row r="1909" spans="3:9" x14ac:dyDescent="0.25">
      <c r="C1909" s="8"/>
      <c r="D1909" s="8"/>
      <c r="F1909" s="8"/>
      <c r="G1909" s="8"/>
      <c r="H1909" s="2"/>
      <c r="I1909" s="9"/>
    </row>
    <row r="1910" spans="3:9" x14ac:dyDescent="0.25">
      <c r="C1910" s="8"/>
      <c r="D1910" s="8"/>
      <c r="F1910" s="8"/>
      <c r="G1910" s="8"/>
      <c r="H1910" s="2"/>
      <c r="I1910" s="9"/>
    </row>
    <row r="1911" spans="3:9" x14ac:dyDescent="0.25">
      <c r="C1911" s="8"/>
      <c r="D1911" s="8"/>
      <c r="F1911" s="8"/>
      <c r="G1911" s="8"/>
      <c r="H1911" s="2"/>
      <c r="I1911" s="9"/>
    </row>
    <row r="1912" spans="3:9" x14ac:dyDescent="0.25">
      <c r="C1912" s="8"/>
      <c r="D1912" s="8"/>
      <c r="F1912" s="8"/>
      <c r="G1912" s="8"/>
      <c r="H1912" s="2"/>
      <c r="I1912" s="9"/>
    </row>
    <row r="1913" spans="3:9" x14ac:dyDescent="0.25">
      <c r="C1913" s="8"/>
      <c r="D1913" s="8"/>
      <c r="F1913" s="8"/>
      <c r="G1913" s="8"/>
      <c r="H1913" s="2"/>
      <c r="I1913" s="9"/>
    </row>
    <row r="1914" spans="3:9" x14ac:dyDescent="0.25">
      <c r="C1914" s="8"/>
      <c r="D1914" s="8"/>
      <c r="F1914" s="8"/>
      <c r="G1914" s="8"/>
      <c r="H1914" s="2"/>
      <c r="I1914" s="9"/>
    </row>
    <row r="1915" spans="3:9" x14ac:dyDescent="0.25">
      <c r="C1915" s="8"/>
      <c r="D1915" s="8"/>
      <c r="F1915" s="8"/>
      <c r="G1915" s="8"/>
      <c r="H1915" s="2"/>
      <c r="I1915" s="9"/>
    </row>
    <row r="1916" spans="3:9" x14ac:dyDescent="0.25">
      <c r="C1916" s="8"/>
      <c r="D1916" s="8"/>
      <c r="F1916" s="8"/>
      <c r="G1916" s="8"/>
      <c r="H1916" s="2"/>
      <c r="I1916" s="9"/>
    </row>
    <row r="1917" spans="3:9" x14ac:dyDescent="0.25">
      <c r="C1917" s="8"/>
      <c r="D1917" s="8"/>
      <c r="F1917" s="8"/>
      <c r="G1917" s="8"/>
      <c r="H1917" s="2"/>
      <c r="I1917" s="9"/>
    </row>
    <row r="1918" spans="3:9" x14ac:dyDescent="0.25">
      <c r="C1918" s="8"/>
      <c r="D1918" s="8"/>
      <c r="F1918" s="8"/>
      <c r="G1918" s="8"/>
      <c r="H1918" s="2"/>
      <c r="I1918" s="9"/>
    </row>
    <row r="1919" spans="3:9" x14ac:dyDescent="0.25">
      <c r="C1919" s="8"/>
      <c r="D1919" s="8"/>
      <c r="F1919" s="8"/>
      <c r="G1919" s="8"/>
      <c r="H1919" s="2"/>
      <c r="I1919" s="9"/>
    </row>
    <row r="1920" spans="3:9" x14ac:dyDescent="0.25">
      <c r="C1920" s="8"/>
      <c r="D1920" s="8"/>
      <c r="F1920" s="8"/>
      <c r="G1920" s="8"/>
      <c r="H1920" s="2"/>
      <c r="I1920" s="9"/>
    </row>
    <row r="1921" spans="3:9" x14ac:dyDescent="0.25">
      <c r="C1921" s="8"/>
      <c r="D1921" s="8"/>
      <c r="F1921" s="8"/>
      <c r="G1921" s="8"/>
      <c r="H1921" s="2"/>
      <c r="I1921" s="9"/>
    </row>
    <row r="1922" spans="3:9" x14ac:dyDescent="0.25">
      <c r="C1922" s="8"/>
      <c r="D1922" s="8"/>
      <c r="F1922" s="8"/>
      <c r="G1922" s="8"/>
      <c r="H1922" s="2"/>
      <c r="I1922" s="9"/>
    </row>
    <row r="1923" spans="3:9" x14ac:dyDescent="0.25">
      <c r="C1923" s="8"/>
      <c r="D1923" s="8"/>
      <c r="F1923" s="8"/>
      <c r="G1923" s="8"/>
      <c r="H1923" s="2"/>
      <c r="I1923" s="9"/>
    </row>
    <row r="1924" spans="3:9" x14ac:dyDescent="0.25">
      <c r="C1924" s="8"/>
      <c r="D1924" s="8"/>
      <c r="F1924" s="8"/>
      <c r="G1924" s="8"/>
      <c r="H1924" s="2"/>
      <c r="I1924" s="9"/>
    </row>
    <row r="1925" spans="3:9" x14ac:dyDescent="0.25">
      <c r="C1925" s="8"/>
      <c r="D1925" s="8"/>
      <c r="F1925" s="8"/>
      <c r="G1925" s="8"/>
      <c r="H1925" s="2"/>
      <c r="I1925" s="9"/>
    </row>
    <row r="1926" spans="3:9" x14ac:dyDescent="0.25">
      <c r="C1926" s="8"/>
      <c r="D1926" s="8"/>
      <c r="F1926" s="8"/>
      <c r="G1926" s="8"/>
      <c r="H1926" s="2"/>
      <c r="I1926" s="9"/>
    </row>
    <row r="1927" spans="3:9" x14ac:dyDescent="0.25">
      <c r="C1927" s="8"/>
      <c r="D1927" s="8"/>
      <c r="F1927" s="8"/>
      <c r="G1927" s="8"/>
      <c r="H1927" s="2"/>
      <c r="I1927" s="9"/>
    </row>
    <row r="1928" spans="3:9" x14ac:dyDescent="0.25">
      <c r="C1928" s="8"/>
      <c r="D1928" s="8"/>
      <c r="F1928" s="8"/>
      <c r="G1928" s="8"/>
      <c r="H1928" s="2"/>
      <c r="I1928" s="9"/>
    </row>
    <row r="1929" spans="3:9" x14ac:dyDescent="0.25">
      <c r="C1929" s="8"/>
      <c r="D1929" s="8"/>
      <c r="F1929" s="8"/>
      <c r="G1929" s="8"/>
      <c r="H1929" s="2"/>
      <c r="I1929" s="9"/>
    </row>
    <row r="1930" spans="3:9" x14ac:dyDescent="0.25">
      <c r="C1930" s="8"/>
      <c r="D1930" s="8"/>
      <c r="F1930" s="8"/>
      <c r="G1930" s="8"/>
      <c r="H1930" s="2"/>
      <c r="I1930" s="9"/>
    </row>
    <row r="1931" spans="3:9" x14ac:dyDescent="0.25">
      <c r="C1931" s="8"/>
      <c r="D1931" s="8"/>
      <c r="F1931" s="8"/>
      <c r="G1931" s="8"/>
      <c r="H1931" s="2"/>
      <c r="I1931" s="9"/>
    </row>
    <row r="1932" spans="3:9" x14ac:dyDescent="0.25">
      <c r="C1932" s="8"/>
      <c r="D1932" s="8"/>
      <c r="F1932" s="8"/>
      <c r="G1932" s="8"/>
      <c r="H1932" s="2"/>
      <c r="I1932" s="9"/>
    </row>
    <row r="1933" spans="3:9" x14ac:dyDescent="0.25">
      <c r="C1933" s="8"/>
      <c r="D1933" s="8"/>
      <c r="F1933" s="8"/>
      <c r="G1933" s="8"/>
      <c r="H1933" s="2"/>
      <c r="I1933" s="9"/>
    </row>
    <row r="1934" spans="3:9" x14ac:dyDescent="0.25">
      <c r="C1934" s="8"/>
      <c r="D1934" s="8"/>
      <c r="F1934" s="8"/>
      <c r="G1934" s="8"/>
      <c r="H1934" s="2"/>
      <c r="I1934" s="9"/>
    </row>
    <row r="1935" spans="3:9" x14ac:dyDescent="0.25">
      <c r="C1935" s="8"/>
      <c r="D1935" s="8"/>
      <c r="F1935" s="8"/>
      <c r="G1935" s="8"/>
      <c r="H1935" s="2"/>
      <c r="I1935" s="9"/>
    </row>
    <row r="1936" spans="3:9" x14ac:dyDescent="0.25">
      <c r="C1936" s="8"/>
      <c r="D1936" s="8"/>
      <c r="F1936" s="8"/>
      <c r="G1936" s="8"/>
      <c r="H1936" s="2"/>
      <c r="I1936" s="9"/>
    </row>
    <row r="1937" spans="3:9" x14ac:dyDescent="0.25">
      <c r="C1937" s="8"/>
      <c r="D1937" s="8"/>
      <c r="F1937" s="8"/>
      <c r="G1937" s="8"/>
      <c r="H1937" s="2"/>
      <c r="I1937" s="9"/>
    </row>
    <row r="1938" spans="3:9" x14ac:dyDescent="0.25">
      <c r="C1938" s="8"/>
      <c r="D1938" s="8"/>
      <c r="F1938" s="8"/>
      <c r="G1938" s="8"/>
      <c r="H1938" s="2"/>
      <c r="I1938" s="9"/>
    </row>
    <row r="1939" spans="3:9" x14ac:dyDescent="0.25">
      <c r="C1939" s="8"/>
      <c r="D1939" s="8"/>
      <c r="F1939" s="8"/>
      <c r="G1939" s="8"/>
      <c r="H1939" s="2"/>
      <c r="I1939" s="9"/>
    </row>
    <row r="1940" spans="3:9" x14ac:dyDescent="0.25">
      <c r="C1940" s="8"/>
      <c r="D1940" s="8"/>
      <c r="F1940" s="8"/>
      <c r="G1940" s="8"/>
      <c r="H1940" s="2"/>
      <c r="I1940" s="9"/>
    </row>
    <row r="1941" spans="3:9" x14ac:dyDescent="0.25">
      <c r="C1941" s="8"/>
      <c r="D1941" s="8"/>
      <c r="F1941" s="8"/>
      <c r="G1941" s="8"/>
      <c r="H1941" s="2"/>
      <c r="I1941" s="9"/>
    </row>
    <row r="1942" spans="3:9" x14ac:dyDescent="0.25">
      <c r="C1942" s="8"/>
      <c r="D1942" s="8"/>
      <c r="F1942" s="8"/>
      <c r="G1942" s="8"/>
      <c r="H1942" s="2"/>
      <c r="I1942" s="9"/>
    </row>
    <row r="1943" spans="3:9" x14ac:dyDescent="0.25">
      <c r="C1943" s="8"/>
      <c r="D1943" s="8"/>
      <c r="F1943" s="8"/>
      <c r="G1943" s="8"/>
      <c r="H1943" s="2"/>
      <c r="I1943" s="9"/>
    </row>
    <row r="1944" spans="3:9" x14ac:dyDescent="0.25">
      <c r="C1944" s="8"/>
      <c r="D1944" s="8"/>
      <c r="F1944" s="8"/>
      <c r="G1944" s="8"/>
      <c r="H1944" s="2"/>
      <c r="I1944" s="9"/>
    </row>
    <row r="1945" spans="3:9" x14ac:dyDescent="0.25">
      <c r="C1945" s="8"/>
      <c r="D1945" s="8"/>
      <c r="F1945" s="8"/>
      <c r="G1945" s="8"/>
      <c r="H1945" s="2"/>
      <c r="I1945" s="9"/>
    </row>
    <row r="1946" spans="3:9" x14ac:dyDescent="0.25">
      <c r="C1946" s="8"/>
      <c r="D1946" s="8"/>
      <c r="F1946" s="8"/>
      <c r="G1946" s="8"/>
      <c r="H1946" s="2"/>
      <c r="I1946" s="9"/>
    </row>
    <row r="1947" spans="3:9" x14ac:dyDescent="0.25">
      <c r="C1947" s="8"/>
      <c r="D1947" s="8"/>
      <c r="F1947" s="8"/>
      <c r="G1947" s="8"/>
      <c r="H1947" s="2"/>
      <c r="I1947" s="9"/>
    </row>
    <row r="1948" spans="3:9" x14ac:dyDescent="0.25">
      <c r="C1948" s="8"/>
      <c r="D1948" s="8"/>
      <c r="F1948" s="8"/>
      <c r="G1948" s="8"/>
      <c r="H1948" s="2"/>
      <c r="I1948" s="9"/>
    </row>
    <row r="1949" spans="3:9" x14ac:dyDescent="0.25">
      <c r="C1949" s="8"/>
      <c r="D1949" s="8"/>
      <c r="F1949" s="8"/>
      <c r="G1949" s="8"/>
      <c r="H1949" s="2"/>
      <c r="I1949" s="9"/>
    </row>
    <row r="1950" spans="3:9" x14ac:dyDescent="0.25">
      <c r="C1950" s="8"/>
      <c r="D1950" s="8"/>
      <c r="F1950" s="8"/>
      <c r="G1950" s="8"/>
      <c r="H1950" s="2"/>
      <c r="I1950" s="9"/>
    </row>
    <row r="1951" spans="3:9" x14ac:dyDescent="0.25">
      <c r="C1951" s="8"/>
      <c r="D1951" s="8"/>
      <c r="F1951" s="8"/>
      <c r="G1951" s="8"/>
      <c r="H1951" s="2"/>
      <c r="I1951" s="9"/>
    </row>
    <row r="1952" spans="3:9" x14ac:dyDescent="0.25">
      <c r="C1952" s="8"/>
      <c r="D1952" s="8"/>
      <c r="F1952" s="8"/>
      <c r="G1952" s="8"/>
      <c r="H1952" s="2"/>
      <c r="I1952" s="9"/>
    </row>
    <row r="1953" spans="3:9" x14ac:dyDescent="0.25">
      <c r="C1953" s="8"/>
      <c r="D1953" s="8"/>
      <c r="F1953" s="8"/>
      <c r="G1953" s="8"/>
      <c r="H1953" s="2"/>
      <c r="I1953" s="9"/>
    </row>
    <row r="1954" spans="3:9" x14ac:dyDescent="0.25">
      <c r="C1954" s="8"/>
      <c r="D1954" s="8"/>
      <c r="F1954" s="8"/>
      <c r="G1954" s="8"/>
      <c r="H1954" s="2"/>
      <c r="I1954" s="9"/>
    </row>
    <row r="1955" spans="3:9" x14ac:dyDescent="0.25">
      <c r="C1955" s="8"/>
      <c r="D1955" s="8"/>
      <c r="F1955" s="8"/>
      <c r="G1955" s="8"/>
      <c r="H1955" s="2"/>
      <c r="I1955" s="9"/>
    </row>
    <row r="1956" spans="3:9" x14ac:dyDescent="0.25">
      <c r="C1956" s="8"/>
      <c r="D1956" s="8"/>
      <c r="F1956" s="8"/>
      <c r="G1956" s="8"/>
      <c r="H1956" s="2"/>
      <c r="I1956" s="9"/>
    </row>
    <row r="1957" spans="3:9" x14ac:dyDescent="0.25">
      <c r="C1957" s="8"/>
      <c r="D1957" s="8"/>
      <c r="F1957" s="8"/>
      <c r="G1957" s="8"/>
      <c r="H1957" s="2"/>
      <c r="I1957" s="9"/>
    </row>
    <row r="1958" spans="3:9" x14ac:dyDescent="0.25">
      <c r="C1958" s="8"/>
      <c r="D1958" s="8"/>
      <c r="F1958" s="8"/>
      <c r="G1958" s="8"/>
      <c r="H1958" s="2"/>
      <c r="I1958" s="9"/>
    </row>
    <row r="1959" spans="3:9" x14ac:dyDescent="0.25">
      <c r="C1959" s="8"/>
      <c r="D1959" s="8"/>
      <c r="F1959" s="8"/>
      <c r="G1959" s="8"/>
      <c r="H1959" s="2"/>
      <c r="I1959" s="9"/>
    </row>
    <row r="1960" spans="3:9" x14ac:dyDescent="0.25">
      <c r="C1960" s="8"/>
      <c r="D1960" s="8"/>
      <c r="F1960" s="8"/>
      <c r="G1960" s="8"/>
      <c r="H1960" s="2"/>
      <c r="I1960" s="9"/>
    </row>
    <row r="1961" spans="3:9" x14ac:dyDescent="0.25">
      <c r="C1961" s="8"/>
      <c r="D1961" s="8"/>
      <c r="F1961" s="8"/>
      <c r="G1961" s="8"/>
      <c r="H1961" s="2"/>
      <c r="I1961" s="9"/>
    </row>
    <row r="1962" spans="3:9" x14ac:dyDescent="0.25">
      <c r="C1962" s="8"/>
      <c r="D1962" s="8"/>
      <c r="F1962" s="8"/>
      <c r="G1962" s="8"/>
      <c r="H1962" s="2"/>
      <c r="I1962" s="9"/>
    </row>
    <row r="1963" spans="3:9" x14ac:dyDescent="0.25">
      <c r="C1963" s="8"/>
      <c r="D1963" s="8"/>
      <c r="F1963" s="8"/>
      <c r="G1963" s="8"/>
      <c r="H1963" s="2"/>
      <c r="I1963" s="9"/>
    </row>
    <row r="1964" spans="3:9" x14ac:dyDescent="0.25">
      <c r="C1964" s="8"/>
      <c r="D1964" s="8"/>
      <c r="F1964" s="8"/>
      <c r="G1964" s="8"/>
      <c r="H1964" s="2"/>
      <c r="I1964" s="9"/>
    </row>
    <row r="1965" spans="3:9" x14ac:dyDescent="0.25">
      <c r="C1965" s="8"/>
      <c r="D1965" s="8"/>
      <c r="F1965" s="8"/>
      <c r="G1965" s="8"/>
      <c r="H1965" s="2"/>
      <c r="I1965" s="9"/>
    </row>
    <row r="1966" spans="3:9" x14ac:dyDescent="0.25">
      <c r="C1966" s="8"/>
      <c r="D1966" s="8"/>
      <c r="F1966" s="8"/>
      <c r="G1966" s="8"/>
      <c r="H1966" s="2"/>
      <c r="I1966" s="9"/>
    </row>
    <row r="1967" spans="3:9" x14ac:dyDescent="0.25">
      <c r="C1967" s="8"/>
      <c r="D1967" s="8"/>
      <c r="F1967" s="8"/>
      <c r="G1967" s="8"/>
      <c r="H1967" s="2"/>
      <c r="I1967" s="9"/>
    </row>
    <row r="1968" spans="3:9" x14ac:dyDescent="0.25">
      <c r="C1968" s="8"/>
      <c r="D1968" s="8"/>
      <c r="F1968" s="8"/>
      <c r="G1968" s="8"/>
      <c r="H1968" s="2"/>
      <c r="I1968" s="9"/>
    </row>
    <row r="1969" spans="3:9" x14ac:dyDescent="0.25">
      <c r="C1969" s="8"/>
      <c r="D1969" s="8"/>
      <c r="F1969" s="8"/>
      <c r="G1969" s="8"/>
      <c r="H1969" s="2"/>
      <c r="I1969" s="9"/>
    </row>
    <row r="1970" spans="3:9" x14ac:dyDescent="0.25">
      <c r="C1970" s="8"/>
      <c r="D1970" s="8"/>
      <c r="F1970" s="8"/>
      <c r="G1970" s="8"/>
      <c r="H1970" s="2"/>
      <c r="I1970" s="9"/>
    </row>
    <row r="1971" spans="3:9" x14ac:dyDescent="0.25">
      <c r="C1971" s="8"/>
      <c r="D1971" s="8"/>
      <c r="F1971" s="8"/>
      <c r="G1971" s="8"/>
      <c r="H1971" s="2"/>
      <c r="I1971" s="9"/>
    </row>
    <row r="1972" spans="3:9" x14ac:dyDescent="0.25">
      <c r="C1972" s="8"/>
      <c r="D1972" s="8"/>
      <c r="F1972" s="8"/>
      <c r="G1972" s="8"/>
      <c r="H1972" s="2"/>
      <c r="I1972" s="9"/>
    </row>
    <row r="1973" spans="3:9" x14ac:dyDescent="0.25">
      <c r="C1973" s="8"/>
      <c r="D1973" s="8"/>
      <c r="F1973" s="8"/>
      <c r="G1973" s="8"/>
      <c r="H1973" s="2"/>
      <c r="I1973" s="9"/>
    </row>
    <row r="1974" spans="3:9" x14ac:dyDescent="0.25">
      <c r="C1974" s="8"/>
      <c r="D1974" s="8"/>
      <c r="F1974" s="8"/>
      <c r="G1974" s="8"/>
      <c r="H1974" s="2"/>
      <c r="I1974" s="9"/>
    </row>
    <row r="1975" spans="3:9" x14ac:dyDescent="0.25">
      <c r="C1975" s="8"/>
      <c r="D1975" s="8"/>
      <c r="F1975" s="8"/>
      <c r="G1975" s="8"/>
      <c r="H1975" s="2"/>
      <c r="I1975" s="9"/>
    </row>
    <row r="1976" spans="3:9" x14ac:dyDescent="0.25">
      <c r="C1976" s="8"/>
      <c r="D1976" s="8"/>
      <c r="F1976" s="8"/>
      <c r="G1976" s="8"/>
      <c r="H1976" s="2"/>
      <c r="I1976" s="9"/>
    </row>
    <row r="1977" spans="3:9" x14ac:dyDescent="0.25">
      <c r="C1977" s="8"/>
      <c r="D1977" s="8"/>
      <c r="F1977" s="8"/>
      <c r="G1977" s="8"/>
      <c r="H1977" s="2"/>
      <c r="I1977" s="9"/>
    </row>
    <row r="1978" spans="3:9" x14ac:dyDescent="0.25">
      <c r="C1978" s="8"/>
      <c r="D1978" s="8"/>
      <c r="F1978" s="8"/>
      <c r="G1978" s="8"/>
      <c r="H1978" s="2"/>
      <c r="I1978" s="9"/>
    </row>
    <row r="1979" spans="3:9" x14ac:dyDescent="0.25">
      <c r="C1979" s="8"/>
      <c r="D1979" s="8"/>
      <c r="F1979" s="8"/>
      <c r="G1979" s="8"/>
      <c r="H1979" s="2"/>
      <c r="I1979" s="9"/>
    </row>
    <row r="1980" spans="3:9" x14ac:dyDescent="0.25">
      <c r="C1980" s="8"/>
      <c r="D1980" s="8"/>
      <c r="F1980" s="8"/>
      <c r="G1980" s="8"/>
      <c r="H1980" s="2"/>
      <c r="I1980" s="9"/>
    </row>
    <row r="1981" spans="3:9" x14ac:dyDescent="0.25">
      <c r="C1981" s="8"/>
      <c r="D1981" s="8"/>
      <c r="F1981" s="8"/>
      <c r="G1981" s="8"/>
      <c r="H1981" s="2"/>
      <c r="I1981" s="9"/>
    </row>
    <row r="1982" spans="3:9" x14ac:dyDescent="0.25">
      <c r="C1982" s="8"/>
      <c r="D1982" s="8"/>
      <c r="F1982" s="8"/>
      <c r="G1982" s="8"/>
      <c r="H1982" s="2"/>
      <c r="I1982" s="9"/>
    </row>
    <row r="1983" spans="3:9" x14ac:dyDescent="0.25">
      <c r="C1983" s="8"/>
      <c r="D1983" s="8"/>
      <c r="F1983" s="8"/>
      <c r="G1983" s="8"/>
      <c r="H1983" s="2"/>
      <c r="I1983" s="9"/>
    </row>
    <row r="1984" spans="3:9" x14ac:dyDescent="0.25">
      <c r="C1984" s="8"/>
      <c r="D1984" s="8"/>
      <c r="F1984" s="8"/>
      <c r="G1984" s="8"/>
      <c r="H1984" s="2"/>
      <c r="I1984" s="9"/>
    </row>
    <row r="1985" spans="3:9" x14ac:dyDescent="0.25">
      <c r="C1985" s="8"/>
      <c r="D1985" s="8"/>
      <c r="F1985" s="8"/>
      <c r="G1985" s="8"/>
      <c r="H1985" s="2"/>
      <c r="I1985" s="9"/>
    </row>
    <row r="1986" spans="3:9" x14ac:dyDescent="0.25">
      <c r="C1986" s="8"/>
      <c r="D1986" s="8"/>
      <c r="F1986" s="8"/>
      <c r="G1986" s="8"/>
      <c r="H1986" s="2"/>
      <c r="I1986" s="9"/>
    </row>
    <row r="1987" spans="3:9" x14ac:dyDescent="0.25">
      <c r="C1987" s="8"/>
      <c r="D1987" s="8"/>
      <c r="F1987" s="8"/>
      <c r="G1987" s="8"/>
      <c r="H1987" s="2"/>
      <c r="I1987" s="9"/>
    </row>
    <row r="1988" spans="3:9" x14ac:dyDescent="0.25">
      <c r="C1988" s="8"/>
      <c r="D1988" s="8"/>
      <c r="F1988" s="8"/>
      <c r="G1988" s="8"/>
      <c r="H1988" s="2"/>
      <c r="I1988" s="9"/>
    </row>
    <row r="1989" spans="3:9" x14ac:dyDescent="0.25">
      <c r="C1989" s="8"/>
      <c r="D1989" s="8"/>
      <c r="F1989" s="8"/>
      <c r="G1989" s="8"/>
      <c r="H1989" s="2"/>
      <c r="I1989" s="9"/>
    </row>
    <row r="1990" spans="3:9" x14ac:dyDescent="0.25">
      <c r="C1990" s="8"/>
      <c r="D1990" s="8"/>
      <c r="F1990" s="8"/>
      <c r="G1990" s="8"/>
      <c r="H1990" s="2"/>
      <c r="I1990" s="9"/>
    </row>
    <row r="1991" spans="3:9" x14ac:dyDescent="0.25">
      <c r="C1991" s="8"/>
      <c r="D1991" s="8"/>
      <c r="F1991" s="8"/>
      <c r="G1991" s="8"/>
      <c r="H1991" s="2"/>
      <c r="I1991" s="9"/>
    </row>
    <row r="1992" spans="3:9" x14ac:dyDescent="0.25">
      <c r="C1992" s="8"/>
      <c r="D1992" s="8"/>
      <c r="F1992" s="8"/>
      <c r="G1992" s="8"/>
      <c r="H1992" s="2"/>
      <c r="I1992" s="9"/>
    </row>
    <row r="1993" spans="3:9" x14ac:dyDescent="0.25">
      <c r="C1993" s="8"/>
      <c r="D1993" s="8"/>
      <c r="F1993" s="8"/>
      <c r="G1993" s="8"/>
      <c r="H1993" s="2"/>
      <c r="I1993" s="9"/>
    </row>
    <row r="1994" spans="3:9" x14ac:dyDescent="0.25">
      <c r="C1994" s="8"/>
      <c r="D1994" s="8"/>
      <c r="F1994" s="8"/>
      <c r="G1994" s="8"/>
      <c r="H1994" s="2"/>
      <c r="I1994" s="9"/>
    </row>
    <row r="1995" spans="3:9" x14ac:dyDescent="0.25">
      <c r="C1995" s="8"/>
      <c r="D1995" s="8"/>
      <c r="F1995" s="8"/>
      <c r="G1995" s="8"/>
      <c r="H1995" s="2"/>
      <c r="I1995" s="9"/>
    </row>
    <row r="1996" spans="3:9" x14ac:dyDescent="0.25">
      <c r="C1996" s="8"/>
      <c r="D1996" s="8"/>
      <c r="F1996" s="8"/>
      <c r="G1996" s="8"/>
      <c r="H1996" s="2"/>
      <c r="I1996" s="9"/>
    </row>
    <row r="1997" spans="3:9" x14ac:dyDescent="0.25">
      <c r="C1997" s="8"/>
      <c r="D1997" s="8"/>
      <c r="F1997" s="8"/>
      <c r="G1997" s="8"/>
      <c r="H1997" s="2"/>
      <c r="I1997" s="9"/>
    </row>
    <row r="1998" spans="3:9" x14ac:dyDescent="0.25">
      <c r="C1998" s="8"/>
      <c r="D1998" s="8"/>
      <c r="F1998" s="8"/>
      <c r="G1998" s="8"/>
      <c r="H1998" s="2"/>
      <c r="I1998" s="9"/>
    </row>
    <row r="1999" spans="3:9" x14ac:dyDescent="0.25">
      <c r="C1999" s="8"/>
      <c r="D1999" s="8"/>
      <c r="F1999" s="8"/>
      <c r="G1999" s="8"/>
      <c r="H1999" s="2"/>
      <c r="I1999" s="9"/>
    </row>
    <row r="2000" spans="3:9" x14ac:dyDescent="0.25">
      <c r="C2000" s="8"/>
      <c r="D2000" s="8"/>
      <c r="F2000" s="8"/>
      <c r="G2000" s="8"/>
      <c r="H2000" s="2"/>
      <c r="I2000" s="9"/>
    </row>
    <row r="2001" spans="3:9" x14ac:dyDescent="0.25">
      <c r="C2001" s="8"/>
      <c r="D2001" s="8"/>
      <c r="F2001" s="8"/>
      <c r="G2001" s="8"/>
      <c r="H2001" s="2"/>
      <c r="I2001" s="9"/>
    </row>
    <row r="2002" spans="3:9" x14ac:dyDescent="0.25">
      <c r="C2002" s="8"/>
      <c r="D2002" s="8"/>
      <c r="F2002" s="8"/>
      <c r="G2002" s="8"/>
      <c r="H2002" s="2"/>
      <c r="I2002" s="9"/>
    </row>
    <row r="2003" spans="3:9" x14ac:dyDescent="0.25">
      <c r="C2003" s="8"/>
      <c r="D2003" s="8"/>
      <c r="F2003" s="8"/>
      <c r="G2003" s="8"/>
      <c r="H2003" s="2"/>
      <c r="I2003" s="9"/>
    </row>
    <row r="2004" spans="3:9" x14ac:dyDescent="0.25">
      <c r="C2004" s="8"/>
      <c r="D2004" s="8"/>
      <c r="F2004" s="8"/>
      <c r="G2004" s="8"/>
      <c r="H2004" s="2"/>
      <c r="I2004" s="9"/>
    </row>
    <row r="2005" spans="3:9" x14ac:dyDescent="0.25">
      <c r="C2005" s="8"/>
      <c r="D2005" s="8"/>
      <c r="F2005" s="8"/>
      <c r="G2005" s="8"/>
      <c r="H2005" s="2"/>
      <c r="I2005" s="9"/>
    </row>
    <row r="2006" spans="3:9" x14ac:dyDescent="0.25">
      <c r="C2006" s="8"/>
      <c r="D2006" s="8"/>
      <c r="F2006" s="8"/>
      <c r="G2006" s="8"/>
      <c r="H2006" s="2"/>
      <c r="I2006" s="9"/>
    </row>
    <row r="2007" spans="3:9" x14ac:dyDescent="0.25">
      <c r="C2007" s="8"/>
      <c r="D2007" s="8"/>
      <c r="F2007" s="8"/>
      <c r="G2007" s="8"/>
      <c r="H2007" s="2"/>
      <c r="I2007" s="9"/>
    </row>
    <row r="2008" spans="3:9" x14ac:dyDescent="0.25">
      <c r="C2008" s="8"/>
      <c r="D2008" s="8"/>
      <c r="F2008" s="8"/>
      <c r="G2008" s="8"/>
      <c r="H2008" s="2"/>
      <c r="I2008" s="9"/>
    </row>
    <row r="2009" spans="3:9" x14ac:dyDescent="0.25">
      <c r="C2009" s="8"/>
      <c r="D2009" s="8"/>
      <c r="F2009" s="8"/>
      <c r="G2009" s="8"/>
      <c r="H2009" s="2"/>
      <c r="I2009" s="9"/>
    </row>
    <row r="2010" spans="3:9" x14ac:dyDescent="0.25">
      <c r="C2010" s="8"/>
      <c r="D2010" s="8"/>
      <c r="F2010" s="8"/>
      <c r="G2010" s="8"/>
      <c r="H2010" s="2"/>
      <c r="I2010" s="9"/>
    </row>
    <row r="2011" spans="3:9" x14ac:dyDescent="0.25">
      <c r="C2011" s="8"/>
      <c r="D2011" s="8"/>
      <c r="F2011" s="8"/>
      <c r="G2011" s="8"/>
      <c r="H2011" s="2"/>
      <c r="I2011" s="9"/>
    </row>
    <row r="2012" spans="3:9" x14ac:dyDescent="0.25">
      <c r="C2012" s="8"/>
      <c r="D2012" s="8"/>
      <c r="F2012" s="8"/>
      <c r="G2012" s="8"/>
      <c r="H2012" s="2"/>
      <c r="I2012" s="9"/>
    </row>
    <row r="2013" spans="3:9" x14ac:dyDescent="0.25">
      <c r="C2013" s="8"/>
      <c r="D2013" s="8"/>
      <c r="F2013" s="8"/>
      <c r="G2013" s="8"/>
      <c r="H2013" s="2"/>
      <c r="I2013" s="9"/>
    </row>
    <row r="2014" spans="3:9" x14ac:dyDescent="0.25">
      <c r="C2014" s="8"/>
      <c r="D2014" s="8"/>
      <c r="F2014" s="8"/>
      <c r="G2014" s="8"/>
      <c r="H2014" s="2"/>
      <c r="I2014" s="9"/>
    </row>
    <row r="2015" spans="3:9" x14ac:dyDescent="0.25">
      <c r="C2015" s="8"/>
      <c r="D2015" s="8"/>
      <c r="F2015" s="8"/>
      <c r="G2015" s="8"/>
      <c r="H2015" s="2"/>
      <c r="I2015" s="9"/>
    </row>
    <row r="2016" spans="3:9" x14ac:dyDescent="0.25">
      <c r="C2016" s="8"/>
      <c r="D2016" s="8"/>
      <c r="F2016" s="8"/>
      <c r="G2016" s="8"/>
      <c r="H2016" s="2"/>
      <c r="I2016" s="9"/>
    </row>
    <row r="2017" spans="3:9" x14ac:dyDescent="0.25">
      <c r="C2017" s="8"/>
      <c r="D2017" s="8"/>
      <c r="F2017" s="8"/>
      <c r="G2017" s="8"/>
      <c r="H2017" s="2"/>
      <c r="I2017" s="9"/>
    </row>
    <row r="2018" spans="3:9" x14ac:dyDescent="0.25">
      <c r="C2018" s="8"/>
      <c r="D2018" s="8"/>
      <c r="F2018" s="8"/>
      <c r="G2018" s="8"/>
      <c r="H2018" s="2"/>
      <c r="I2018" s="9"/>
    </row>
    <row r="2019" spans="3:9" x14ac:dyDescent="0.25">
      <c r="C2019" s="8"/>
      <c r="D2019" s="8"/>
      <c r="F2019" s="8"/>
      <c r="G2019" s="8"/>
      <c r="H2019" s="2"/>
      <c r="I2019" s="9"/>
    </row>
    <row r="2020" spans="3:9" x14ac:dyDescent="0.25">
      <c r="C2020" s="8"/>
      <c r="D2020" s="8"/>
      <c r="F2020" s="8"/>
      <c r="G2020" s="8"/>
      <c r="H2020" s="2"/>
      <c r="I2020" s="9"/>
    </row>
    <row r="2021" spans="3:9" x14ac:dyDescent="0.25">
      <c r="C2021" s="8"/>
      <c r="D2021" s="8"/>
      <c r="F2021" s="8"/>
      <c r="G2021" s="8"/>
      <c r="H2021" s="2"/>
      <c r="I2021" s="9"/>
    </row>
    <row r="2022" spans="3:9" x14ac:dyDescent="0.25">
      <c r="C2022" s="8"/>
      <c r="D2022" s="8"/>
      <c r="F2022" s="8"/>
      <c r="G2022" s="8"/>
      <c r="H2022" s="2"/>
      <c r="I2022" s="9"/>
    </row>
    <row r="2023" spans="3:9" x14ac:dyDescent="0.25">
      <c r="C2023" s="8"/>
      <c r="D2023" s="8"/>
      <c r="F2023" s="8"/>
      <c r="G2023" s="8"/>
      <c r="H2023" s="2"/>
      <c r="I2023" s="9"/>
    </row>
    <row r="2024" spans="3:9" x14ac:dyDescent="0.25">
      <c r="C2024" s="8"/>
      <c r="D2024" s="8"/>
      <c r="F2024" s="8"/>
      <c r="G2024" s="8"/>
      <c r="H2024" s="2"/>
      <c r="I2024" s="9"/>
    </row>
    <row r="2025" spans="3:9" x14ac:dyDescent="0.25">
      <c r="C2025" s="8"/>
      <c r="D2025" s="8"/>
      <c r="F2025" s="8"/>
      <c r="G2025" s="8"/>
      <c r="H2025" s="2"/>
      <c r="I2025" s="9"/>
    </row>
    <row r="2026" spans="3:9" x14ac:dyDescent="0.25">
      <c r="C2026" s="8"/>
      <c r="D2026" s="8"/>
      <c r="F2026" s="8"/>
      <c r="G2026" s="8"/>
      <c r="H2026" s="2"/>
      <c r="I2026" s="9"/>
    </row>
    <row r="2027" spans="3:9" x14ac:dyDescent="0.25">
      <c r="C2027" s="8"/>
      <c r="D2027" s="8"/>
      <c r="F2027" s="8"/>
      <c r="G2027" s="8"/>
      <c r="H2027" s="2"/>
      <c r="I2027" s="9"/>
    </row>
    <row r="2028" spans="3:9" x14ac:dyDescent="0.25">
      <c r="C2028" s="8"/>
      <c r="D2028" s="8"/>
      <c r="F2028" s="8"/>
      <c r="G2028" s="8"/>
      <c r="H2028" s="2"/>
      <c r="I2028" s="9"/>
    </row>
    <row r="2029" spans="3:9" x14ac:dyDescent="0.25">
      <c r="C2029" s="8"/>
      <c r="D2029" s="8"/>
      <c r="F2029" s="8"/>
      <c r="G2029" s="8"/>
      <c r="H2029" s="2"/>
      <c r="I2029" s="9"/>
    </row>
    <row r="2030" spans="3:9" x14ac:dyDescent="0.25">
      <c r="C2030" s="8"/>
      <c r="D2030" s="8"/>
      <c r="F2030" s="8"/>
      <c r="G2030" s="8"/>
      <c r="H2030" s="2"/>
      <c r="I2030" s="9"/>
    </row>
    <row r="2031" spans="3:9" x14ac:dyDescent="0.25">
      <c r="C2031" s="8"/>
      <c r="D2031" s="8"/>
      <c r="F2031" s="8"/>
      <c r="G2031" s="8"/>
      <c r="H2031" s="2"/>
      <c r="I2031" s="9"/>
    </row>
    <row r="2032" spans="3:9" x14ac:dyDescent="0.25">
      <c r="C2032" s="8"/>
      <c r="D2032" s="8"/>
      <c r="F2032" s="8"/>
      <c r="G2032" s="8"/>
      <c r="H2032" s="2"/>
      <c r="I2032" s="9"/>
    </row>
    <row r="2033" spans="3:9" x14ac:dyDescent="0.25">
      <c r="C2033" s="8"/>
      <c r="D2033" s="8"/>
      <c r="F2033" s="8"/>
      <c r="G2033" s="8"/>
      <c r="H2033" s="2"/>
      <c r="I2033" s="9"/>
    </row>
    <row r="2034" spans="3:9" x14ac:dyDescent="0.25">
      <c r="C2034" s="8"/>
      <c r="D2034" s="8"/>
      <c r="F2034" s="8"/>
      <c r="G2034" s="8"/>
      <c r="H2034" s="2"/>
      <c r="I2034" s="9"/>
    </row>
    <row r="2035" spans="3:9" x14ac:dyDescent="0.25">
      <c r="C2035" s="8"/>
      <c r="D2035" s="8"/>
      <c r="F2035" s="8"/>
      <c r="G2035" s="8"/>
      <c r="H2035" s="2"/>
      <c r="I2035" s="9"/>
    </row>
    <row r="2036" spans="3:9" x14ac:dyDescent="0.25">
      <c r="C2036" s="8"/>
      <c r="D2036" s="8"/>
      <c r="F2036" s="8"/>
      <c r="G2036" s="8"/>
      <c r="H2036" s="2"/>
      <c r="I2036" s="9"/>
    </row>
    <row r="2037" spans="3:9" x14ac:dyDescent="0.25">
      <c r="C2037" s="8"/>
      <c r="D2037" s="8"/>
      <c r="F2037" s="8"/>
      <c r="G2037" s="8"/>
      <c r="H2037" s="2"/>
      <c r="I2037" s="9"/>
    </row>
    <row r="2038" spans="3:9" x14ac:dyDescent="0.25">
      <c r="C2038" s="8"/>
      <c r="D2038" s="8"/>
      <c r="F2038" s="8"/>
      <c r="G2038" s="8"/>
      <c r="H2038" s="2"/>
      <c r="I2038" s="9"/>
    </row>
    <row r="2039" spans="3:9" x14ac:dyDescent="0.25">
      <c r="C2039" s="8"/>
      <c r="D2039" s="8"/>
      <c r="F2039" s="8"/>
      <c r="G2039" s="8"/>
      <c r="H2039" s="2"/>
      <c r="I2039" s="9"/>
    </row>
    <row r="2040" spans="3:9" x14ac:dyDescent="0.25">
      <c r="C2040" s="8"/>
      <c r="D2040" s="8"/>
      <c r="F2040" s="8"/>
      <c r="G2040" s="8"/>
      <c r="H2040" s="2"/>
      <c r="I2040" s="9"/>
    </row>
    <row r="2041" spans="3:9" x14ac:dyDescent="0.25">
      <c r="C2041" s="8"/>
      <c r="D2041" s="8"/>
      <c r="F2041" s="8"/>
      <c r="G2041" s="8"/>
      <c r="H2041" s="2"/>
      <c r="I2041" s="9"/>
    </row>
    <row r="2042" spans="3:9" x14ac:dyDescent="0.25">
      <c r="C2042" s="8"/>
      <c r="D2042" s="8"/>
      <c r="F2042" s="8"/>
      <c r="G2042" s="8"/>
      <c r="H2042" s="2"/>
      <c r="I2042" s="9"/>
    </row>
    <row r="2043" spans="3:9" x14ac:dyDescent="0.25">
      <c r="C2043" s="8"/>
      <c r="D2043" s="8"/>
      <c r="F2043" s="8"/>
      <c r="G2043" s="8"/>
      <c r="H2043" s="2"/>
      <c r="I2043" s="9"/>
    </row>
    <row r="2044" spans="3:9" x14ac:dyDescent="0.25">
      <c r="C2044" s="8"/>
      <c r="D2044" s="8"/>
      <c r="F2044" s="8"/>
      <c r="G2044" s="8"/>
      <c r="H2044" s="2"/>
      <c r="I2044" s="9"/>
    </row>
    <row r="2045" spans="3:9" x14ac:dyDescent="0.25">
      <c r="C2045" s="8"/>
      <c r="D2045" s="8"/>
      <c r="F2045" s="8"/>
      <c r="G2045" s="8"/>
      <c r="H2045" s="2"/>
      <c r="I2045" s="9"/>
    </row>
    <row r="2046" spans="3:9" x14ac:dyDescent="0.25">
      <c r="C2046" s="8"/>
      <c r="D2046" s="8"/>
      <c r="F2046" s="8"/>
      <c r="G2046" s="8"/>
      <c r="H2046" s="2"/>
      <c r="I2046" s="9"/>
    </row>
    <row r="2047" spans="3:9" x14ac:dyDescent="0.25">
      <c r="C2047" s="8"/>
      <c r="D2047" s="8"/>
      <c r="F2047" s="8"/>
      <c r="G2047" s="8"/>
      <c r="H2047" s="2"/>
      <c r="I2047" s="9"/>
    </row>
    <row r="2048" spans="3:9" x14ac:dyDescent="0.25">
      <c r="C2048" s="8"/>
      <c r="D2048" s="8"/>
      <c r="F2048" s="8"/>
      <c r="G2048" s="8"/>
      <c r="H2048" s="2"/>
      <c r="I2048" s="9"/>
    </row>
    <row r="2049" spans="3:9" x14ac:dyDescent="0.25">
      <c r="C2049" s="8"/>
      <c r="D2049" s="8"/>
      <c r="F2049" s="8"/>
      <c r="G2049" s="8"/>
      <c r="H2049" s="2"/>
      <c r="I2049" s="9"/>
    </row>
    <row r="2050" spans="3:9" x14ac:dyDescent="0.25">
      <c r="C2050" s="8"/>
      <c r="D2050" s="8"/>
      <c r="F2050" s="8"/>
      <c r="G2050" s="8"/>
      <c r="H2050" s="2"/>
      <c r="I2050" s="9"/>
    </row>
    <row r="2051" spans="3:9" x14ac:dyDescent="0.25">
      <c r="C2051" s="8"/>
      <c r="D2051" s="8"/>
      <c r="F2051" s="8"/>
      <c r="G2051" s="8"/>
      <c r="H2051" s="2"/>
      <c r="I2051" s="9"/>
    </row>
    <row r="2052" spans="3:9" x14ac:dyDescent="0.25">
      <c r="C2052" s="8"/>
      <c r="D2052" s="8"/>
      <c r="F2052" s="8"/>
      <c r="G2052" s="8"/>
      <c r="H2052" s="2"/>
      <c r="I2052" s="9"/>
    </row>
    <row r="2053" spans="3:9" x14ac:dyDescent="0.25">
      <c r="C2053" s="8"/>
      <c r="D2053" s="8"/>
      <c r="F2053" s="8"/>
      <c r="G2053" s="8"/>
      <c r="H2053" s="2"/>
      <c r="I2053" s="9"/>
    </row>
    <row r="2054" spans="3:9" x14ac:dyDescent="0.25">
      <c r="C2054" s="8"/>
      <c r="D2054" s="8"/>
      <c r="F2054" s="8"/>
      <c r="G2054" s="8"/>
      <c r="H2054" s="2"/>
      <c r="I2054" s="9"/>
    </row>
    <row r="2055" spans="3:9" x14ac:dyDescent="0.25">
      <c r="C2055" s="8"/>
      <c r="D2055" s="8"/>
      <c r="F2055" s="8"/>
      <c r="G2055" s="8"/>
      <c r="H2055" s="2"/>
      <c r="I2055" s="9"/>
    </row>
    <row r="2056" spans="3:9" x14ac:dyDescent="0.25">
      <c r="C2056" s="8"/>
      <c r="D2056" s="8"/>
      <c r="F2056" s="8"/>
      <c r="G2056" s="8"/>
      <c r="H2056" s="2"/>
      <c r="I2056" s="9"/>
    </row>
    <row r="2057" spans="3:9" x14ac:dyDescent="0.25">
      <c r="C2057" s="8"/>
      <c r="D2057" s="8"/>
      <c r="F2057" s="8"/>
      <c r="G2057" s="8"/>
      <c r="H2057" s="2"/>
      <c r="I2057" s="9"/>
    </row>
    <row r="2058" spans="3:9" x14ac:dyDescent="0.25">
      <c r="C2058" s="8"/>
      <c r="D2058" s="8"/>
      <c r="F2058" s="8"/>
      <c r="G2058" s="8"/>
      <c r="H2058" s="2"/>
      <c r="I2058" s="9"/>
    </row>
    <row r="2059" spans="3:9" x14ac:dyDescent="0.25">
      <c r="C2059" s="8"/>
      <c r="D2059" s="8"/>
      <c r="F2059" s="8"/>
      <c r="G2059" s="8"/>
      <c r="H2059" s="2"/>
      <c r="I2059" s="9"/>
    </row>
    <row r="2060" spans="3:9" x14ac:dyDescent="0.25">
      <c r="C2060" s="8"/>
      <c r="D2060" s="8"/>
      <c r="F2060" s="8"/>
      <c r="G2060" s="8"/>
      <c r="H2060" s="2"/>
      <c r="I2060" s="9"/>
    </row>
    <row r="2061" spans="3:9" x14ac:dyDescent="0.25">
      <c r="C2061" s="8"/>
      <c r="D2061" s="8"/>
      <c r="F2061" s="8"/>
      <c r="G2061" s="8"/>
      <c r="H2061" s="2"/>
      <c r="I2061" s="9"/>
    </row>
    <row r="2062" spans="3:9" x14ac:dyDescent="0.25">
      <c r="C2062" s="8"/>
      <c r="D2062" s="8"/>
      <c r="F2062" s="8"/>
      <c r="G2062" s="8"/>
      <c r="H2062" s="2"/>
      <c r="I2062" s="9"/>
    </row>
    <row r="2063" spans="3:9" x14ac:dyDescent="0.25">
      <c r="C2063" s="8"/>
      <c r="D2063" s="8"/>
      <c r="F2063" s="8"/>
      <c r="G2063" s="8"/>
      <c r="H2063" s="2"/>
      <c r="I2063" s="9"/>
    </row>
    <row r="2064" spans="3:9" x14ac:dyDescent="0.25">
      <c r="C2064" s="8"/>
      <c r="D2064" s="8"/>
      <c r="F2064" s="8"/>
      <c r="G2064" s="8"/>
      <c r="H2064" s="2"/>
      <c r="I2064" s="9"/>
    </row>
    <row r="2065" spans="3:9" x14ac:dyDescent="0.25">
      <c r="C2065" s="8"/>
      <c r="D2065" s="8"/>
      <c r="F2065" s="8"/>
      <c r="G2065" s="8"/>
      <c r="H2065" s="2"/>
      <c r="I2065" s="9"/>
    </row>
    <row r="2066" spans="3:9" x14ac:dyDescent="0.25">
      <c r="C2066" s="8"/>
      <c r="D2066" s="8"/>
      <c r="F2066" s="8"/>
      <c r="G2066" s="8"/>
      <c r="H2066" s="2"/>
      <c r="I2066" s="9"/>
    </row>
    <row r="2067" spans="3:9" x14ac:dyDescent="0.25">
      <c r="C2067" s="8"/>
      <c r="D2067" s="8"/>
      <c r="F2067" s="8"/>
      <c r="G2067" s="8"/>
      <c r="H2067" s="2"/>
      <c r="I2067" s="9"/>
    </row>
    <row r="2068" spans="3:9" x14ac:dyDescent="0.25">
      <c r="C2068" s="8"/>
      <c r="D2068" s="8"/>
      <c r="F2068" s="8"/>
      <c r="G2068" s="8"/>
      <c r="H2068" s="2"/>
      <c r="I2068" s="9"/>
    </row>
    <row r="2069" spans="3:9" x14ac:dyDescent="0.25">
      <c r="C2069" s="8"/>
      <c r="D2069" s="8"/>
      <c r="F2069" s="8"/>
      <c r="G2069" s="8"/>
      <c r="H2069" s="2"/>
      <c r="I2069" s="9"/>
    </row>
    <row r="2070" spans="3:9" x14ac:dyDescent="0.25">
      <c r="C2070" s="8"/>
      <c r="D2070" s="8"/>
      <c r="F2070" s="8"/>
      <c r="G2070" s="8"/>
      <c r="H2070" s="2"/>
      <c r="I2070" s="9"/>
    </row>
    <row r="2071" spans="3:9" x14ac:dyDescent="0.25">
      <c r="C2071" s="8"/>
      <c r="D2071" s="8"/>
      <c r="F2071" s="8"/>
      <c r="G2071" s="8"/>
      <c r="H2071" s="2"/>
      <c r="I2071" s="9"/>
    </row>
    <row r="2072" spans="3:9" x14ac:dyDescent="0.25">
      <c r="C2072" s="8"/>
      <c r="D2072" s="8"/>
      <c r="F2072" s="8"/>
      <c r="G2072" s="8"/>
      <c r="H2072" s="2"/>
      <c r="I2072" s="9"/>
    </row>
    <row r="2073" spans="3:9" x14ac:dyDescent="0.25">
      <c r="C2073" s="8"/>
      <c r="D2073" s="8"/>
      <c r="F2073" s="8"/>
      <c r="G2073" s="8"/>
      <c r="H2073" s="2"/>
      <c r="I2073" s="9"/>
    </row>
    <row r="2074" spans="3:9" x14ac:dyDescent="0.25">
      <c r="C2074" s="8"/>
      <c r="D2074" s="8"/>
      <c r="F2074" s="8"/>
      <c r="G2074" s="8"/>
      <c r="H2074" s="2"/>
      <c r="I2074" s="9"/>
    </row>
    <row r="2075" spans="3:9" x14ac:dyDescent="0.25">
      <c r="C2075" s="8"/>
      <c r="D2075" s="8"/>
      <c r="F2075" s="8"/>
      <c r="G2075" s="8"/>
      <c r="H2075" s="2"/>
      <c r="I2075" s="9"/>
    </row>
    <row r="2076" spans="3:9" x14ac:dyDescent="0.25">
      <c r="C2076" s="8"/>
      <c r="D2076" s="8"/>
      <c r="F2076" s="8"/>
      <c r="G2076" s="8"/>
      <c r="H2076" s="2"/>
      <c r="I2076" s="9"/>
    </row>
    <row r="2077" spans="3:9" x14ac:dyDescent="0.25">
      <c r="C2077" s="8"/>
      <c r="D2077" s="8"/>
      <c r="F2077" s="8"/>
      <c r="G2077" s="8"/>
      <c r="H2077" s="2"/>
      <c r="I2077" s="9"/>
    </row>
    <row r="2078" spans="3:9" x14ac:dyDescent="0.25">
      <c r="C2078" s="8"/>
      <c r="D2078" s="8"/>
      <c r="F2078" s="8"/>
      <c r="G2078" s="8"/>
      <c r="H2078" s="2"/>
      <c r="I2078" s="9"/>
    </row>
    <row r="2079" spans="3:9" x14ac:dyDescent="0.25">
      <c r="C2079" s="8"/>
      <c r="D2079" s="8"/>
      <c r="F2079" s="8"/>
      <c r="G2079" s="8"/>
      <c r="H2079" s="2"/>
      <c r="I2079" s="9"/>
    </row>
    <row r="2080" spans="3:9" x14ac:dyDescent="0.25">
      <c r="C2080" s="8"/>
      <c r="D2080" s="8"/>
      <c r="F2080" s="8"/>
      <c r="G2080" s="8"/>
      <c r="H2080" s="2"/>
      <c r="I2080" s="9"/>
    </row>
    <row r="2081" spans="3:9" x14ac:dyDescent="0.25">
      <c r="C2081" s="8"/>
      <c r="D2081" s="8"/>
      <c r="F2081" s="8"/>
      <c r="G2081" s="8"/>
      <c r="H2081" s="2"/>
      <c r="I2081" s="9"/>
    </row>
    <row r="2082" spans="3:9" x14ac:dyDescent="0.25">
      <c r="C2082" s="8"/>
      <c r="D2082" s="8"/>
      <c r="F2082" s="8"/>
      <c r="G2082" s="8"/>
      <c r="H2082" s="2"/>
      <c r="I2082" s="9"/>
    </row>
    <row r="2083" spans="3:9" x14ac:dyDescent="0.25">
      <c r="C2083" s="8"/>
      <c r="D2083" s="8"/>
      <c r="F2083" s="8"/>
      <c r="G2083" s="8"/>
      <c r="H2083" s="2"/>
      <c r="I2083" s="9"/>
    </row>
    <row r="2084" spans="3:9" x14ac:dyDescent="0.25">
      <c r="C2084" s="8"/>
      <c r="D2084" s="8"/>
      <c r="F2084" s="8"/>
      <c r="G2084" s="8"/>
      <c r="H2084" s="2"/>
      <c r="I2084" s="9"/>
    </row>
    <row r="2085" spans="3:9" x14ac:dyDescent="0.25">
      <c r="C2085" s="8"/>
      <c r="D2085" s="8"/>
      <c r="F2085" s="8"/>
      <c r="G2085" s="8"/>
      <c r="H2085" s="2"/>
      <c r="I2085" s="9"/>
    </row>
    <row r="2086" spans="3:9" x14ac:dyDescent="0.25">
      <c r="C2086" s="8"/>
      <c r="D2086" s="8"/>
      <c r="F2086" s="8"/>
      <c r="G2086" s="8"/>
      <c r="H2086" s="2"/>
      <c r="I2086" s="9"/>
    </row>
    <row r="2087" spans="3:9" x14ac:dyDescent="0.25">
      <c r="C2087" s="8"/>
      <c r="D2087" s="8"/>
      <c r="F2087" s="8"/>
      <c r="G2087" s="8"/>
      <c r="H2087" s="2"/>
      <c r="I2087" s="9"/>
    </row>
    <row r="2088" spans="3:9" x14ac:dyDescent="0.25">
      <c r="C2088" s="8"/>
      <c r="D2088" s="8"/>
      <c r="F2088" s="8"/>
      <c r="G2088" s="8"/>
      <c r="H2088" s="2"/>
      <c r="I2088" s="9"/>
    </row>
    <row r="2089" spans="3:9" x14ac:dyDescent="0.25">
      <c r="C2089" s="8"/>
      <c r="D2089" s="8"/>
      <c r="F2089" s="8"/>
      <c r="G2089" s="8"/>
      <c r="H2089" s="2"/>
      <c r="I2089" s="9"/>
    </row>
    <row r="2090" spans="3:9" x14ac:dyDescent="0.25">
      <c r="C2090" s="8"/>
      <c r="D2090" s="8"/>
      <c r="F2090" s="8"/>
      <c r="G2090" s="8"/>
      <c r="H2090" s="2"/>
      <c r="I2090" s="9"/>
    </row>
    <row r="2091" spans="3:9" x14ac:dyDescent="0.25">
      <c r="C2091" s="8"/>
      <c r="D2091" s="8"/>
      <c r="F2091" s="8"/>
      <c r="G2091" s="8"/>
      <c r="H2091" s="2"/>
      <c r="I2091" s="9"/>
    </row>
    <row r="2092" spans="3:9" x14ac:dyDescent="0.25">
      <c r="C2092" s="8"/>
      <c r="D2092" s="8"/>
      <c r="F2092" s="8"/>
      <c r="G2092" s="8"/>
      <c r="H2092" s="2"/>
      <c r="I2092" s="9"/>
    </row>
    <row r="2093" spans="3:9" x14ac:dyDescent="0.25">
      <c r="C2093" s="8"/>
      <c r="D2093" s="8"/>
      <c r="F2093" s="8"/>
      <c r="G2093" s="8"/>
      <c r="H2093" s="2"/>
      <c r="I2093" s="9"/>
    </row>
    <row r="2094" spans="3:9" x14ac:dyDescent="0.25">
      <c r="C2094" s="8"/>
      <c r="D2094" s="8"/>
      <c r="F2094" s="8"/>
      <c r="G2094" s="8"/>
      <c r="H2094" s="2"/>
      <c r="I2094" s="9"/>
    </row>
    <row r="2095" spans="3:9" x14ac:dyDescent="0.25">
      <c r="C2095" s="8"/>
      <c r="D2095" s="8"/>
      <c r="F2095" s="8"/>
      <c r="G2095" s="8"/>
      <c r="H2095" s="2"/>
      <c r="I2095" s="9"/>
    </row>
    <row r="2096" spans="3:9" x14ac:dyDescent="0.25">
      <c r="C2096" s="8"/>
      <c r="D2096" s="8"/>
      <c r="F2096" s="8"/>
      <c r="G2096" s="8"/>
      <c r="H2096" s="2"/>
      <c r="I2096" s="9"/>
    </row>
    <row r="2097" spans="3:9" x14ac:dyDescent="0.25">
      <c r="C2097" s="8"/>
      <c r="D2097" s="8"/>
      <c r="F2097" s="8"/>
      <c r="G2097" s="8"/>
      <c r="H2097" s="2"/>
      <c r="I2097" s="9"/>
    </row>
    <row r="2098" spans="3:9" x14ac:dyDescent="0.25">
      <c r="C2098" s="8"/>
      <c r="D2098" s="8"/>
      <c r="F2098" s="8"/>
      <c r="G2098" s="8"/>
      <c r="H2098" s="2"/>
      <c r="I2098" s="9"/>
    </row>
    <row r="2099" spans="3:9" x14ac:dyDescent="0.25">
      <c r="C2099" s="8"/>
      <c r="D2099" s="8"/>
      <c r="F2099" s="8"/>
      <c r="G2099" s="8"/>
      <c r="H2099" s="2"/>
      <c r="I2099" s="9"/>
    </row>
    <row r="2100" spans="3:9" x14ac:dyDescent="0.25">
      <c r="C2100" s="8"/>
      <c r="D2100" s="8"/>
      <c r="F2100" s="8"/>
      <c r="G2100" s="8"/>
      <c r="H2100" s="2"/>
      <c r="I2100" s="9"/>
    </row>
    <row r="2101" spans="3:9" x14ac:dyDescent="0.25">
      <c r="C2101" s="8"/>
      <c r="D2101" s="8"/>
      <c r="F2101" s="8"/>
      <c r="G2101" s="8"/>
      <c r="H2101" s="2"/>
      <c r="I2101" s="9"/>
    </row>
    <row r="2102" spans="3:9" x14ac:dyDescent="0.25">
      <c r="C2102" s="8"/>
      <c r="D2102" s="8"/>
      <c r="F2102" s="8"/>
      <c r="G2102" s="8"/>
      <c r="H2102" s="2"/>
      <c r="I2102" s="9"/>
    </row>
    <row r="2103" spans="3:9" x14ac:dyDescent="0.25">
      <c r="C2103" s="8"/>
      <c r="D2103" s="8"/>
      <c r="F2103" s="8"/>
      <c r="G2103" s="8"/>
      <c r="H2103" s="2"/>
      <c r="I2103" s="9"/>
    </row>
    <row r="2104" spans="3:9" x14ac:dyDescent="0.25">
      <c r="C2104" s="8"/>
      <c r="D2104" s="8"/>
      <c r="F2104" s="8"/>
      <c r="G2104" s="8"/>
      <c r="H2104" s="2"/>
      <c r="I2104" s="9"/>
    </row>
    <row r="2105" spans="3:9" x14ac:dyDescent="0.25">
      <c r="C2105" s="8"/>
      <c r="D2105" s="8"/>
      <c r="F2105" s="8"/>
      <c r="G2105" s="8"/>
      <c r="H2105" s="2"/>
      <c r="I2105" s="9"/>
    </row>
    <row r="2106" spans="3:9" x14ac:dyDescent="0.25">
      <c r="C2106" s="8"/>
      <c r="D2106" s="8"/>
      <c r="F2106" s="8"/>
      <c r="G2106" s="8"/>
      <c r="H2106" s="2"/>
      <c r="I2106" s="9"/>
    </row>
    <row r="2107" spans="3:9" x14ac:dyDescent="0.25">
      <c r="C2107" s="8"/>
      <c r="D2107" s="8"/>
      <c r="F2107" s="8"/>
      <c r="G2107" s="8"/>
      <c r="H2107" s="2"/>
      <c r="I2107" s="9"/>
    </row>
    <row r="2108" spans="3:9" x14ac:dyDescent="0.25">
      <c r="C2108" s="8"/>
      <c r="D2108" s="8"/>
      <c r="F2108" s="8"/>
      <c r="G2108" s="8"/>
      <c r="H2108" s="2"/>
      <c r="I2108" s="9"/>
    </row>
    <row r="2109" spans="3:9" x14ac:dyDescent="0.25">
      <c r="C2109" s="8"/>
      <c r="D2109" s="8"/>
      <c r="F2109" s="8"/>
      <c r="G2109" s="8"/>
      <c r="H2109" s="2"/>
      <c r="I2109" s="9"/>
    </row>
    <row r="2110" spans="3:9" x14ac:dyDescent="0.25">
      <c r="C2110" s="8"/>
      <c r="D2110" s="8"/>
      <c r="F2110" s="8"/>
      <c r="G2110" s="8"/>
      <c r="H2110" s="2"/>
      <c r="I2110" s="9"/>
    </row>
    <row r="2111" spans="3:9" x14ac:dyDescent="0.25">
      <c r="C2111" s="8"/>
      <c r="D2111" s="8"/>
      <c r="F2111" s="8"/>
      <c r="G2111" s="8"/>
      <c r="H2111" s="2"/>
      <c r="I2111" s="9"/>
    </row>
    <row r="2112" spans="3:9" x14ac:dyDescent="0.25">
      <c r="C2112" s="8"/>
      <c r="D2112" s="8"/>
      <c r="F2112" s="8"/>
      <c r="G2112" s="8"/>
      <c r="H2112" s="2"/>
      <c r="I2112" s="9"/>
    </row>
    <row r="2113" spans="3:9" x14ac:dyDescent="0.25">
      <c r="C2113" s="8"/>
      <c r="D2113" s="8"/>
      <c r="F2113" s="8"/>
      <c r="G2113" s="8"/>
      <c r="H2113" s="2"/>
      <c r="I2113" s="9"/>
    </row>
    <row r="2114" spans="3:9" x14ac:dyDescent="0.25">
      <c r="C2114" s="8"/>
      <c r="D2114" s="8"/>
      <c r="F2114" s="8"/>
      <c r="G2114" s="8"/>
      <c r="H2114" s="2"/>
      <c r="I2114" s="9"/>
    </row>
    <row r="2115" spans="3:9" x14ac:dyDescent="0.25">
      <c r="C2115" s="8"/>
      <c r="D2115" s="8"/>
      <c r="F2115" s="8"/>
      <c r="G2115" s="8"/>
      <c r="H2115" s="2"/>
      <c r="I2115" s="9"/>
    </row>
    <row r="2116" spans="3:9" x14ac:dyDescent="0.25">
      <c r="C2116" s="8"/>
      <c r="D2116" s="8"/>
      <c r="F2116" s="8"/>
      <c r="G2116" s="8"/>
      <c r="H2116" s="2"/>
      <c r="I2116" s="9"/>
    </row>
    <row r="2117" spans="3:9" x14ac:dyDescent="0.25">
      <c r="C2117" s="8"/>
      <c r="D2117" s="8"/>
      <c r="F2117" s="8"/>
      <c r="G2117" s="8"/>
      <c r="H2117" s="2"/>
      <c r="I2117" s="9"/>
    </row>
    <row r="2118" spans="3:9" x14ac:dyDescent="0.25">
      <c r="C2118" s="8"/>
      <c r="D2118" s="8"/>
      <c r="F2118" s="8"/>
      <c r="G2118" s="8"/>
      <c r="H2118" s="2"/>
      <c r="I2118" s="9"/>
    </row>
    <row r="2119" spans="3:9" x14ac:dyDescent="0.25">
      <c r="C2119" s="8"/>
      <c r="D2119" s="8"/>
      <c r="F2119" s="8"/>
      <c r="G2119" s="8"/>
      <c r="H2119" s="2"/>
      <c r="I2119" s="9"/>
    </row>
    <row r="2120" spans="3:9" x14ac:dyDescent="0.25">
      <c r="C2120" s="8"/>
      <c r="D2120" s="8"/>
      <c r="F2120" s="8"/>
      <c r="G2120" s="8"/>
      <c r="H2120" s="2"/>
      <c r="I2120" s="9"/>
    </row>
    <row r="2121" spans="3:9" x14ac:dyDescent="0.25">
      <c r="C2121" s="8"/>
      <c r="D2121" s="8"/>
      <c r="F2121" s="8"/>
      <c r="G2121" s="8"/>
      <c r="H2121" s="2"/>
      <c r="I2121" s="9"/>
    </row>
    <row r="2122" spans="3:9" x14ac:dyDescent="0.25">
      <c r="C2122" s="8"/>
      <c r="D2122" s="8"/>
      <c r="F2122" s="8"/>
      <c r="G2122" s="8"/>
      <c r="H2122" s="2"/>
      <c r="I2122" s="9"/>
    </row>
    <row r="2123" spans="3:9" x14ac:dyDescent="0.25">
      <c r="C2123" s="8"/>
      <c r="D2123" s="8"/>
      <c r="F2123" s="8"/>
      <c r="G2123" s="8"/>
      <c r="H2123" s="2"/>
      <c r="I2123" s="9"/>
    </row>
    <row r="2124" spans="3:9" x14ac:dyDescent="0.25">
      <c r="C2124" s="8"/>
      <c r="D2124" s="8"/>
      <c r="F2124" s="8"/>
      <c r="G2124" s="8"/>
      <c r="H2124" s="2"/>
      <c r="I2124" s="9"/>
    </row>
    <row r="2125" spans="3:9" x14ac:dyDescent="0.25">
      <c r="C2125" s="8"/>
      <c r="D2125" s="8"/>
      <c r="F2125" s="8"/>
      <c r="G2125" s="8"/>
      <c r="H2125" s="2"/>
      <c r="I2125" s="9"/>
    </row>
    <row r="2126" spans="3:9" x14ac:dyDescent="0.25">
      <c r="C2126" s="8"/>
      <c r="D2126" s="8"/>
      <c r="F2126" s="8"/>
      <c r="G2126" s="8"/>
      <c r="H2126" s="2"/>
      <c r="I2126" s="9"/>
    </row>
    <row r="2127" spans="3:9" x14ac:dyDescent="0.25">
      <c r="C2127" s="8"/>
      <c r="D2127" s="8"/>
      <c r="F2127" s="8"/>
      <c r="G2127" s="8"/>
      <c r="H2127" s="2"/>
      <c r="I2127" s="9"/>
    </row>
    <row r="2128" spans="3:9" x14ac:dyDescent="0.25">
      <c r="C2128" s="8"/>
      <c r="D2128" s="8"/>
      <c r="F2128" s="8"/>
      <c r="G2128" s="8"/>
      <c r="H2128" s="2"/>
      <c r="I2128" s="9"/>
    </row>
    <row r="2129" spans="3:9" x14ac:dyDescent="0.25">
      <c r="C2129" s="8"/>
      <c r="D2129" s="8"/>
      <c r="F2129" s="8"/>
      <c r="G2129" s="8"/>
      <c r="H2129" s="2"/>
      <c r="I2129" s="9"/>
    </row>
    <row r="2130" spans="3:9" x14ac:dyDescent="0.25">
      <c r="C2130" s="8"/>
      <c r="D2130" s="8"/>
      <c r="F2130" s="8"/>
      <c r="G2130" s="8"/>
      <c r="H2130" s="2"/>
      <c r="I2130" s="9"/>
    </row>
    <row r="2131" spans="3:9" x14ac:dyDescent="0.25">
      <c r="C2131" s="8"/>
      <c r="D2131" s="8"/>
      <c r="F2131" s="8"/>
      <c r="G2131" s="8"/>
      <c r="H2131" s="2"/>
      <c r="I2131" s="9"/>
    </row>
    <row r="2132" spans="3:9" x14ac:dyDescent="0.25">
      <c r="C2132" s="8"/>
      <c r="D2132" s="8"/>
      <c r="F2132" s="8"/>
      <c r="G2132" s="8"/>
      <c r="H2132" s="2"/>
      <c r="I2132" s="9"/>
    </row>
    <row r="2133" spans="3:9" x14ac:dyDescent="0.25">
      <c r="C2133" s="8"/>
      <c r="D2133" s="8"/>
      <c r="F2133" s="8"/>
      <c r="G2133" s="8"/>
      <c r="H2133" s="2"/>
      <c r="I2133" s="9"/>
    </row>
    <row r="2134" spans="3:9" x14ac:dyDescent="0.25">
      <c r="C2134" s="8"/>
      <c r="D2134" s="8"/>
      <c r="F2134" s="8"/>
      <c r="G2134" s="8"/>
      <c r="H2134" s="2"/>
      <c r="I2134" s="9"/>
    </row>
    <row r="2135" spans="3:9" x14ac:dyDescent="0.25">
      <c r="C2135" s="8"/>
      <c r="D2135" s="8"/>
      <c r="F2135" s="8"/>
      <c r="G2135" s="8"/>
      <c r="H2135" s="2"/>
      <c r="I2135" s="9"/>
    </row>
    <row r="2136" spans="3:9" x14ac:dyDescent="0.25">
      <c r="C2136" s="8"/>
      <c r="D2136" s="8"/>
      <c r="F2136" s="8"/>
      <c r="G2136" s="8"/>
      <c r="H2136" s="2"/>
      <c r="I2136" s="9"/>
    </row>
    <row r="2137" spans="3:9" x14ac:dyDescent="0.25">
      <c r="C2137" s="8"/>
      <c r="D2137" s="8"/>
      <c r="F2137" s="8"/>
      <c r="G2137" s="8"/>
      <c r="H2137" s="2"/>
      <c r="I2137" s="9"/>
    </row>
    <row r="2138" spans="3:9" x14ac:dyDescent="0.25">
      <c r="C2138" s="8"/>
      <c r="D2138" s="8"/>
      <c r="F2138" s="8"/>
      <c r="G2138" s="8"/>
      <c r="H2138" s="2"/>
      <c r="I2138" s="9"/>
    </row>
    <row r="2139" spans="3:9" x14ac:dyDescent="0.25">
      <c r="C2139" s="8"/>
      <c r="D2139" s="8"/>
      <c r="F2139" s="8"/>
      <c r="G2139" s="8"/>
      <c r="H2139" s="2"/>
      <c r="I2139" s="9"/>
    </row>
    <row r="2140" spans="3:9" x14ac:dyDescent="0.25">
      <c r="C2140" s="8"/>
      <c r="D2140" s="8"/>
      <c r="F2140" s="8"/>
      <c r="G2140" s="8"/>
      <c r="H2140" s="2"/>
      <c r="I2140" s="9"/>
    </row>
    <row r="2141" spans="3:9" x14ac:dyDescent="0.25">
      <c r="C2141" s="8"/>
      <c r="D2141" s="8"/>
      <c r="F2141" s="8"/>
      <c r="G2141" s="8"/>
      <c r="H2141" s="2"/>
      <c r="I2141" s="9"/>
    </row>
    <row r="2142" spans="3:9" x14ac:dyDescent="0.25">
      <c r="C2142" s="8"/>
      <c r="D2142" s="8"/>
      <c r="F2142" s="8"/>
      <c r="G2142" s="8"/>
      <c r="H2142" s="2"/>
      <c r="I2142" s="9"/>
    </row>
    <row r="2143" spans="3:9" x14ac:dyDescent="0.25">
      <c r="C2143" s="8"/>
      <c r="D2143" s="8"/>
      <c r="F2143" s="8"/>
      <c r="G2143" s="8"/>
      <c r="H2143" s="2"/>
      <c r="I2143" s="9"/>
    </row>
    <row r="2144" spans="3:9" x14ac:dyDescent="0.25">
      <c r="C2144" s="8"/>
      <c r="D2144" s="8"/>
      <c r="F2144" s="8"/>
      <c r="G2144" s="8"/>
      <c r="H2144" s="2"/>
      <c r="I2144" s="9"/>
    </row>
    <row r="2145" spans="3:9" x14ac:dyDescent="0.25">
      <c r="C2145" s="8"/>
      <c r="D2145" s="8"/>
      <c r="F2145" s="8"/>
      <c r="G2145" s="8"/>
      <c r="H2145" s="2"/>
      <c r="I2145" s="9"/>
    </row>
    <row r="2146" spans="3:9" x14ac:dyDescent="0.25">
      <c r="C2146" s="8"/>
      <c r="D2146" s="8"/>
      <c r="F2146" s="8"/>
      <c r="G2146" s="8"/>
      <c r="H2146" s="2"/>
      <c r="I2146" s="9"/>
    </row>
    <row r="2147" spans="3:9" x14ac:dyDescent="0.25">
      <c r="C2147" s="8"/>
      <c r="D2147" s="8"/>
      <c r="F2147" s="8"/>
      <c r="G2147" s="8"/>
      <c r="H2147" s="2"/>
      <c r="I2147" s="9"/>
    </row>
    <row r="2148" spans="3:9" x14ac:dyDescent="0.25">
      <c r="C2148" s="8"/>
      <c r="D2148" s="8"/>
      <c r="F2148" s="8"/>
      <c r="G2148" s="8"/>
      <c r="H2148" s="2"/>
      <c r="I2148" s="9"/>
    </row>
    <row r="2149" spans="3:9" x14ac:dyDescent="0.25">
      <c r="C2149" s="8"/>
      <c r="D2149" s="8"/>
      <c r="F2149" s="8"/>
      <c r="G2149" s="8"/>
      <c r="H2149" s="2"/>
      <c r="I2149" s="9"/>
    </row>
    <row r="2150" spans="3:9" x14ac:dyDescent="0.25">
      <c r="C2150" s="8"/>
      <c r="D2150" s="8"/>
      <c r="F2150" s="8"/>
      <c r="G2150" s="8"/>
      <c r="H2150" s="2"/>
      <c r="I2150" s="9"/>
    </row>
    <row r="2151" spans="3:9" x14ac:dyDescent="0.25">
      <c r="C2151" s="8"/>
      <c r="D2151" s="8"/>
      <c r="F2151" s="8"/>
      <c r="G2151" s="8"/>
      <c r="H2151" s="2"/>
      <c r="I2151" s="9"/>
    </row>
    <row r="2152" spans="3:9" x14ac:dyDescent="0.25">
      <c r="C2152" s="8"/>
      <c r="D2152" s="8"/>
      <c r="F2152" s="8"/>
      <c r="G2152" s="8"/>
      <c r="H2152" s="2"/>
      <c r="I2152" s="9"/>
    </row>
    <row r="2153" spans="3:9" x14ac:dyDescent="0.25">
      <c r="C2153" s="8"/>
      <c r="D2153" s="8"/>
      <c r="F2153" s="8"/>
      <c r="G2153" s="8"/>
      <c r="H2153" s="2"/>
      <c r="I2153" s="9"/>
    </row>
    <row r="2154" spans="3:9" x14ac:dyDescent="0.25">
      <c r="C2154" s="8"/>
      <c r="D2154" s="8"/>
      <c r="F2154" s="8"/>
      <c r="G2154" s="8"/>
      <c r="H2154" s="2"/>
      <c r="I2154" s="9"/>
    </row>
    <row r="2155" spans="3:9" x14ac:dyDescent="0.25">
      <c r="C2155" s="8"/>
      <c r="D2155" s="8"/>
      <c r="F2155" s="8"/>
      <c r="G2155" s="8"/>
      <c r="H2155" s="2"/>
      <c r="I2155" s="9"/>
    </row>
    <row r="2156" spans="3:9" x14ac:dyDescent="0.25">
      <c r="C2156" s="8"/>
      <c r="D2156" s="8"/>
      <c r="F2156" s="8"/>
      <c r="G2156" s="8"/>
      <c r="H2156" s="2"/>
      <c r="I2156" s="9"/>
    </row>
    <row r="2157" spans="3:9" x14ac:dyDescent="0.25">
      <c r="C2157" s="8"/>
      <c r="D2157" s="8"/>
      <c r="F2157" s="8"/>
      <c r="G2157" s="8"/>
      <c r="H2157" s="2"/>
      <c r="I2157" s="9"/>
    </row>
    <row r="2158" spans="3:9" x14ac:dyDescent="0.25">
      <c r="C2158" s="8"/>
      <c r="D2158" s="8"/>
      <c r="F2158" s="8"/>
      <c r="G2158" s="8"/>
      <c r="H2158" s="2"/>
      <c r="I2158" s="9"/>
    </row>
    <row r="2159" spans="3:9" x14ac:dyDescent="0.25">
      <c r="C2159" s="8"/>
      <c r="D2159" s="8"/>
      <c r="F2159" s="8"/>
      <c r="G2159" s="8"/>
      <c r="H2159" s="2"/>
      <c r="I2159" s="9"/>
    </row>
    <row r="2160" spans="3:9" x14ac:dyDescent="0.25">
      <c r="C2160" s="8"/>
      <c r="D2160" s="8"/>
      <c r="F2160" s="8"/>
      <c r="G2160" s="8"/>
      <c r="H2160" s="2"/>
      <c r="I2160" s="9"/>
    </row>
    <row r="2161" spans="3:9" x14ac:dyDescent="0.25">
      <c r="C2161" s="8"/>
      <c r="D2161" s="8"/>
      <c r="F2161" s="8"/>
      <c r="G2161" s="8"/>
      <c r="H2161" s="2"/>
      <c r="I2161" s="9"/>
    </row>
    <row r="2162" spans="3:9" x14ac:dyDescent="0.25">
      <c r="C2162" s="8"/>
      <c r="D2162" s="8"/>
      <c r="F2162" s="8"/>
      <c r="G2162" s="8"/>
      <c r="H2162" s="2"/>
      <c r="I2162" s="9"/>
    </row>
    <row r="2163" spans="3:9" x14ac:dyDescent="0.25">
      <c r="C2163" s="8"/>
      <c r="D2163" s="8"/>
      <c r="F2163" s="8"/>
      <c r="G2163" s="8"/>
      <c r="H2163" s="2"/>
      <c r="I2163" s="9"/>
    </row>
    <row r="2164" spans="3:9" x14ac:dyDescent="0.25">
      <c r="C2164" s="8"/>
      <c r="D2164" s="8"/>
      <c r="F2164" s="8"/>
      <c r="G2164" s="8"/>
      <c r="H2164" s="2"/>
      <c r="I2164" s="9"/>
    </row>
    <row r="2165" spans="3:9" x14ac:dyDescent="0.25">
      <c r="C2165" s="8"/>
      <c r="D2165" s="8"/>
      <c r="F2165" s="8"/>
      <c r="G2165" s="8"/>
      <c r="H2165" s="2"/>
      <c r="I2165" s="9"/>
    </row>
    <row r="2166" spans="3:9" x14ac:dyDescent="0.25">
      <c r="C2166" s="8"/>
      <c r="D2166" s="8"/>
      <c r="F2166" s="8"/>
      <c r="G2166" s="8"/>
      <c r="H2166" s="2"/>
      <c r="I2166" s="9"/>
    </row>
    <row r="2167" spans="3:9" x14ac:dyDescent="0.25">
      <c r="C2167" s="8"/>
      <c r="D2167" s="8"/>
      <c r="F2167" s="8"/>
      <c r="G2167" s="8"/>
      <c r="H2167" s="2"/>
      <c r="I2167" s="9"/>
    </row>
    <row r="2168" spans="3:9" x14ac:dyDescent="0.25">
      <c r="C2168" s="8"/>
      <c r="D2168" s="8"/>
      <c r="F2168" s="8"/>
      <c r="G2168" s="8"/>
      <c r="H2168" s="2"/>
      <c r="I2168" s="9"/>
    </row>
    <row r="2169" spans="3:9" x14ac:dyDescent="0.25">
      <c r="C2169" s="8"/>
      <c r="D2169" s="8"/>
      <c r="F2169" s="8"/>
      <c r="G2169" s="8"/>
      <c r="H2169" s="2"/>
      <c r="I2169" s="9"/>
    </row>
    <row r="2170" spans="3:9" x14ac:dyDescent="0.25">
      <c r="C2170" s="8"/>
      <c r="D2170" s="8"/>
      <c r="F2170" s="8"/>
      <c r="G2170" s="8"/>
      <c r="H2170" s="2"/>
      <c r="I2170" s="9"/>
    </row>
    <row r="2171" spans="3:9" x14ac:dyDescent="0.25">
      <c r="C2171" s="8"/>
      <c r="D2171" s="8"/>
      <c r="F2171" s="8"/>
      <c r="G2171" s="8"/>
      <c r="H2171" s="2"/>
      <c r="I2171" s="9"/>
    </row>
    <row r="2172" spans="3:9" x14ac:dyDescent="0.25">
      <c r="C2172" s="8"/>
      <c r="D2172" s="8"/>
      <c r="F2172" s="8"/>
      <c r="G2172" s="8"/>
      <c r="H2172" s="2"/>
      <c r="I2172" s="9"/>
    </row>
    <row r="2173" spans="3:9" x14ac:dyDescent="0.25">
      <c r="C2173" s="8"/>
      <c r="D2173" s="8"/>
      <c r="F2173" s="8"/>
      <c r="G2173" s="8"/>
      <c r="H2173" s="2"/>
      <c r="I2173" s="9"/>
    </row>
    <row r="2174" spans="3:9" x14ac:dyDescent="0.25">
      <c r="C2174" s="8"/>
      <c r="D2174" s="8"/>
      <c r="F2174" s="8"/>
      <c r="G2174" s="8"/>
      <c r="H2174" s="2"/>
      <c r="I2174" s="9"/>
    </row>
    <row r="2175" spans="3:9" x14ac:dyDescent="0.25">
      <c r="C2175" s="8"/>
      <c r="D2175" s="8"/>
      <c r="F2175" s="8"/>
      <c r="G2175" s="8"/>
      <c r="H2175" s="2"/>
      <c r="I2175" s="9"/>
    </row>
    <row r="2176" spans="3:9" x14ac:dyDescent="0.25">
      <c r="C2176" s="8"/>
      <c r="D2176" s="8"/>
      <c r="F2176" s="8"/>
      <c r="G2176" s="8"/>
      <c r="H2176" s="2"/>
      <c r="I2176" s="9"/>
    </row>
    <row r="2177" spans="3:9" x14ac:dyDescent="0.25">
      <c r="C2177" s="8"/>
      <c r="D2177" s="8"/>
      <c r="F2177" s="8"/>
      <c r="G2177" s="8"/>
      <c r="H2177" s="2"/>
      <c r="I2177" s="9"/>
    </row>
    <row r="2178" spans="3:9" x14ac:dyDescent="0.25">
      <c r="C2178" s="8"/>
      <c r="D2178" s="8"/>
      <c r="F2178" s="8"/>
      <c r="G2178" s="8"/>
      <c r="H2178" s="2"/>
      <c r="I2178" s="9"/>
    </row>
    <row r="2179" spans="3:9" x14ac:dyDescent="0.25">
      <c r="C2179" s="8"/>
      <c r="D2179" s="8"/>
      <c r="F2179" s="8"/>
      <c r="G2179" s="8"/>
      <c r="H2179" s="2"/>
      <c r="I2179" s="9"/>
    </row>
    <row r="2180" spans="3:9" x14ac:dyDescent="0.25">
      <c r="C2180" s="8"/>
      <c r="D2180" s="8"/>
      <c r="F2180" s="8"/>
      <c r="G2180" s="8"/>
      <c r="H2180" s="2"/>
      <c r="I2180" s="9"/>
    </row>
    <row r="2181" spans="3:9" x14ac:dyDescent="0.25">
      <c r="C2181" s="8"/>
      <c r="D2181" s="8"/>
      <c r="F2181" s="8"/>
      <c r="G2181" s="8"/>
      <c r="H2181" s="2"/>
      <c r="I2181" s="9"/>
    </row>
    <row r="2182" spans="3:9" x14ac:dyDescent="0.25">
      <c r="C2182" s="8"/>
      <c r="D2182" s="8"/>
      <c r="F2182" s="8"/>
      <c r="G2182" s="8"/>
      <c r="H2182" s="2"/>
      <c r="I2182" s="9"/>
    </row>
    <row r="2183" spans="3:9" x14ac:dyDescent="0.25">
      <c r="C2183" s="8"/>
      <c r="D2183" s="8"/>
      <c r="F2183" s="8"/>
      <c r="G2183" s="8"/>
      <c r="H2183" s="2"/>
      <c r="I2183" s="9"/>
    </row>
    <row r="2184" spans="3:9" x14ac:dyDescent="0.25">
      <c r="C2184" s="8"/>
      <c r="D2184" s="8"/>
      <c r="F2184" s="8"/>
      <c r="G2184" s="8"/>
      <c r="H2184" s="2"/>
      <c r="I2184" s="9"/>
    </row>
    <row r="2185" spans="3:9" x14ac:dyDescent="0.25">
      <c r="C2185" s="8"/>
      <c r="D2185" s="8"/>
      <c r="F2185" s="8"/>
      <c r="G2185" s="8"/>
      <c r="H2185" s="2"/>
      <c r="I2185" s="9"/>
    </row>
  </sheetData>
  <sortState xmlns:xlrd2="http://schemas.microsoft.com/office/spreadsheetml/2017/richdata2" ref="A2:K2185">
    <sortCondition ref="K2:K2185"/>
  </sortState>
  <conditionalFormatting sqref="J2:J1873 J1875:J2185">
    <cfRule type="containsText" dxfId="7" priority="4" operator="containsText" text="pass">
      <formula>NOT(ISERROR(SEARCH("pass",J2)))</formula>
    </cfRule>
  </conditionalFormatting>
  <conditionalFormatting sqref="H2:H2185">
    <cfRule type="cellIs" dxfId="6" priority="1" operator="between">
      <formula>0.01</formula>
      <formula>0.05</formula>
    </cfRule>
    <cfRule type="cellIs" dxfId="5" priority="2" operator="greaterThan">
      <formula>0.05</formula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65"/>
  <sheetViews>
    <sheetView zoomScale="110" zoomScaleNormal="110" workbookViewId="0">
      <pane ySplit="1" topLeftCell="A2" activePane="bottomLeft" state="frozen"/>
      <selection pane="bottomLeft" sqref="A1:D1048576"/>
    </sheetView>
  </sheetViews>
  <sheetFormatPr defaultColWidth="11.453125" defaultRowHeight="12.5" x14ac:dyDescent="0.25"/>
  <cols>
    <col min="1" max="1" width="17.36328125" customWidth="1"/>
    <col min="2" max="2" width="12.453125" customWidth="1"/>
    <col min="3" max="3" width="10.81640625" style="2" customWidth="1"/>
    <col min="4" max="4" width="44.36328125" customWidth="1"/>
  </cols>
  <sheetData>
    <row r="1" spans="1:4" ht="14" x14ac:dyDescent="0.3">
      <c r="A1" s="1" t="s">
        <v>28</v>
      </c>
      <c r="B1" s="1" t="s">
        <v>29</v>
      </c>
      <c r="C1" s="3" t="s">
        <v>30</v>
      </c>
      <c r="D1" s="1" t="s">
        <v>32</v>
      </c>
    </row>
    <row r="2" spans="1:4" x14ac:dyDescent="0.25">
      <c r="A2" t="s">
        <v>33</v>
      </c>
      <c r="B2" t="s">
        <v>12</v>
      </c>
      <c r="C2" s="2">
        <v>0</v>
      </c>
      <c r="D2" t="s">
        <v>34</v>
      </c>
    </row>
    <row r="3" spans="1:4" x14ac:dyDescent="0.25">
      <c r="A3" t="s">
        <v>33</v>
      </c>
      <c r="B3" t="s">
        <v>14</v>
      </c>
      <c r="C3" s="2">
        <v>1.6193401317899401E-34</v>
      </c>
      <c r="D3" t="s">
        <v>34</v>
      </c>
    </row>
    <row r="4" spans="1:4" x14ac:dyDescent="0.25">
      <c r="A4" t="s">
        <v>33</v>
      </c>
      <c r="B4" t="s">
        <v>18</v>
      </c>
      <c r="C4" s="2">
        <v>4.9638446991723305E-47</v>
      </c>
      <c r="D4" t="s">
        <v>34</v>
      </c>
    </row>
    <row r="5" spans="1:4" x14ac:dyDescent="0.25">
      <c r="A5" t="s">
        <v>33</v>
      </c>
      <c r="B5" t="s">
        <v>6</v>
      </c>
      <c r="C5" s="2">
        <v>4.7021153779234697E-72</v>
      </c>
      <c r="D5" t="s">
        <v>34</v>
      </c>
    </row>
    <row r="6" spans="1:4" x14ac:dyDescent="0.25">
      <c r="A6" t="s">
        <v>33</v>
      </c>
      <c r="B6" t="s">
        <v>2</v>
      </c>
      <c r="C6" s="2">
        <v>1.1744481925799199E-176</v>
      </c>
      <c r="D6" t="s">
        <v>34</v>
      </c>
    </row>
    <row r="7" spans="1:4" x14ac:dyDescent="0.25">
      <c r="A7" t="s">
        <v>33</v>
      </c>
      <c r="B7" t="s">
        <v>20</v>
      </c>
      <c r="C7" s="2">
        <v>0</v>
      </c>
      <c r="D7" t="s">
        <v>34</v>
      </c>
    </row>
    <row r="8" spans="1:4" x14ac:dyDescent="0.25">
      <c r="A8" t="s">
        <v>33</v>
      </c>
      <c r="B8" t="s">
        <v>10</v>
      </c>
      <c r="C8" s="2">
        <v>3.4048506209698698E-84</v>
      </c>
      <c r="D8" t="s">
        <v>34</v>
      </c>
    </row>
    <row r="9" spans="1:4" x14ac:dyDescent="0.25">
      <c r="A9" t="s">
        <v>33</v>
      </c>
      <c r="B9" t="s">
        <v>16</v>
      </c>
      <c r="C9" s="2">
        <v>0</v>
      </c>
      <c r="D9" t="s">
        <v>34</v>
      </c>
    </row>
    <row r="10" spans="1:4" x14ac:dyDescent="0.25">
      <c r="A10" t="s">
        <v>33</v>
      </c>
      <c r="B10" t="s">
        <v>22</v>
      </c>
      <c r="C10" s="2">
        <v>0</v>
      </c>
      <c r="D10" t="s">
        <v>34</v>
      </c>
    </row>
    <row r="11" spans="1:4" x14ac:dyDescent="0.25">
      <c r="A11" t="s">
        <v>33</v>
      </c>
      <c r="B11" t="s">
        <v>8</v>
      </c>
      <c r="C11" s="2">
        <v>0</v>
      </c>
      <c r="D11" t="s">
        <v>34</v>
      </c>
    </row>
    <row r="12" spans="1:4" x14ac:dyDescent="0.25">
      <c r="A12" t="s">
        <v>33</v>
      </c>
      <c r="B12" t="s">
        <v>4</v>
      </c>
      <c r="C12" s="2">
        <v>0</v>
      </c>
      <c r="D12" t="s">
        <v>34</v>
      </c>
    </row>
    <row r="13" spans="1:4" x14ac:dyDescent="0.25">
      <c r="A13" t="s">
        <v>33</v>
      </c>
      <c r="B13" t="s">
        <v>3</v>
      </c>
      <c r="C13" s="2">
        <v>0</v>
      </c>
      <c r="D13" t="s">
        <v>34</v>
      </c>
    </row>
    <row r="14" spans="1:4" x14ac:dyDescent="0.25">
      <c r="A14" t="s">
        <v>33</v>
      </c>
      <c r="B14" t="s">
        <v>24</v>
      </c>
      <c r="C14" s="2">
        <v>1.13980413971446E-88</v>
      </c>
      <c r="D14" t="s">
        <v>34</v>
      </c>
    </row>
    <row r="15" spans="1:4" x14ac:dyDescent="0.25">
      <c r="A15" t="s">
        <v>33</v>
      </c>
      <c r="B15" t="s">
        <v>14</v>
      </c>
      <c r="C15" s="2">
        <v>3.2599999999999998E-36</v>
      </c>
      <c r="D15" t="s">
        <v>46</v>
      </c>
    </row>
    <row r="16" spans="1:4" x14ac:dyDescent="0.25">
      <c r="A16" t="s">
        <v>33</v>
      </c>
      <c r="B16" s="4" t="s">
        <v>2</v>
      </c>
      <c r="C16" s="2">
        <v>8.4599999999999999E-171</v>
      </c>
      <c r="D16" t="s">
        <v>46</v>
      </c>
    </row>
    <row r="17" spans="1:4" x14ac:dyDescent="0.25">
      <c r="A17" t="s">
        <v>33</v>
      </c>
      <c r="B17" s="4" t="s">
        <v>22</v>
      </c>
      <c r="C17" s="2">
        <v>0</v>
      </c>
      <c r="D17" t="s">
        <v>46</v>
      </c>
    </row>
    <row r="18" spans="1:4" x14ac:dyDescent="0.25">
      <c r="A18" t="s">
        <v>33</v>
      </c>
      <c r="B18" s="4" t="s">
        <v>8</v>
      </c>
      <c r="C18" s="2">
        <v>0</v>
      </c>
      <c r="D18" t="s">
        <v>46</v>
      </c>
    </row>
    <row r="19" spans="1:4" x14ac:dyDescent="0.25">
      <c r="A19" t="s">
        <v>33</v>
      </c>
      <c r="B19" t="s">
        <v>12</v>
      </c>
      <c r="C19" s="2">
        <v>0</v>
      </c>
      <c r="D19" t="s">
        <v>46</v>
      </c>
    </row>
    <row r="20" spans="1:4" x14ac:dyDescent="0.25">
      <c r="A20" t="s">
        <v>33</v>
      </c>
      <c r="B20" s="4" t="s">
        <v>20</v>
      </c>
      <c r="C20" s="2">
        <v>0</v>
      </c>
      <c r="D20" t="s">
        <v>46</v>
      </c>
    </row>
    <row r="21" spans="1:4" x14ac:dyDescent="0.25">
      <c r="A21" t="s">
        <v>33</v>
      </c>
      <c r="B21" s="4" t="s">
        <v>16</v>
      </c>
      <c r="C21" s="2">
        <v>0</v>
      </c>
      <c r="D21" t="s">
        <v>46</v>
      </c>
    </row>
    <row r="22" spans="1:4" x14ac:dyDescent="0.25">
      <c r="A22" t="s">
        <v>33</v>
      </c>
      <c r="B22" t="s">
        <v>4</v>
      </c>
      <c r="C22" s="2">
        <v>0</v>
      </c>
      <c r="D22" t="s">
        <v>46</v>
      </c>
    </row>
    <row r="23" spans="1:4" x14ac:dyDescent="0.25">
      <c r="A23" t="s">
        <v>33</v>
      </c>
      <c r="B23" t="s">
        <v>10</v>
      </c>
      <c r="C23" s="2">
        <v>2.93E-84</v>
      </c>
      <c r="D23" t="s">
        <v>46</v>
      </c>
    </row>
    <row r="24" spans="1:4" x14ac:dyDescent="0.25">
      <c r="A24" t="s">
        <v>33</v>
      </c>
      <c r="B24" s="4" t="s">
        <v>18</v>
      </c>
      <c r="C24" s="2">
        <v>6.5699999999999997E-47</v>
      </c>
      <c r="D24" t="s">
        <v>46</v>
      </c>
    </row>
    <row r="25" spans="1:4" x14ac:dyDescent="0.25">
      <c r="A25" t="s">
        <v>33</v>
      </c>
      <c r="B25" s="4" t="s">
        <v>6</v>
      </c>
      <c r="C25" s="2">
        <v>4.7399999999999996E-72</v>
      </c>
      <c r="D25" t="s">
        <v>46</v>
      </c>
    </row>
    <row r="26" spans="1:4" x14ac:dyDescent="0.25">
      <c r="A26" t="s">
        <v>33</v>
      </c>
      <c r="B26" s="4" t="s">
        <v>24</v>
      </c>
      <c r="C26" s="2">
        <v>1.02E-88</v>
      </c>
      <c r="D26" t="s">
        <v>46</v>
      </c>
    </row>
    <row r="27" spans="1:4" x14ac:dyDescent="0.25">
      <c r="A27" t="s">
        <v>33</v>
      </c>
      <c r="B27" t="s">
        <v>5</v>
      </c>
      <c r="C27" s="2">
        <v>2.2399999999999999E-105</v>
      </c>
      <c r="D27" t="s">
        <v>46</v>
      </c>
    </row>
    <row r="28" spans="1:4" x14ac:dyDescent="0.25">
      <c r="A28" t="s">
        <v>33</v>
      </c>
      <c r="B28" t="s">
        <v>2</v>
      </c>
      <c r="C28" s="2">
        <v>1.8099999999999999E-171</v>
      </c>
      <c r="D28" t="s">
        <v>35</v>
      </c>
    </row>
    <row r="29" spans="1:4" x14ac:dyDescent="0.25">
      <c r="A29" t="s">
        <v>33</v>
      </c>
      <c r="B29" t="s">
        <v>20</v>
      </c>
      <c r="C29" s="2">
        <v>0</v>
      </c>
      <c r="D29" t="s">
        <v>35</v>
      </c>
    </row>
    <row r="30" spans="1:4" x14ac:dyDescent="0.25">
      <c r="A30" t="s">
        <v>33</v>
      </c>
      <c r="B30" t="s">
        <v>8</v>
      </c>
      <c r="C30" s="2">
        <v>0</v>
      </c>
      <c r="D30" t="s">
        <v>35</v>
      </c>
    </row>
    <row r="31" spans="1:4" x14ac:dyDescent="0.25">
      <c r="A31" t="s">
        <v>33</v>
      </c>
      <c r="B31" t="s">
        <v>6</v>
      </c>
      <c r="C31" s="2">
        <v>1.75E-72</v>
      </c>
      <c r="D31" t="s">
        <v>35</v>
      </c>
    </row>
    <row r="32" spans="1:4" x14ac:dyDescent="0.25">
      <c r="A32" t="s">
        <v>33</v>
      </c>
      <c r="B32" t="s">
        <v>4</v>
      </c>
      <c r="C32" s="2">
        <v>0</v>
      </c>
      <c r="D32" t="s">
        <v>35</v>
      </c>
    </row>
    <row r="33" spans="1:4" x14ac:dyDescent="0.25">
      <c r="A33" t="s">
        <v>33</v>
      </c>
      <c r="B33" t="s">
        <v>14</v>
      </c>
      <c r="C33" s="2">
        <v>2.1300000000000001E-45</v>
      </c>
      <c r="D33" t="s">
        <v>35</v>
      </c>
    </row>
    <row r="34" spans="1:4" x14ac:dyDescent="0.25">
      <c r="A34" t="s">
        <v>33</v>
      </c>
      <c r="B34" t="s">
        <v>12</v>
      </c>
      <c r="C34" s="2">
        <v>0</v>
      </c>
      <c r="D34" t="s">
        <v>35</v>
      </c>
    </row>
    <row r="35" spans="1:4" x14ac:dyDescent="0.25">
      <c r="A35" t="s">
        <v>33</v>
      </c>
      <c r="B35" t="s">
        <v>18</v>
      </c>
      <c r="C35" s="2">
        <v>2.36E-45</v>
      </c>
      <c r="D35" t="s">
        <v>35</v>
      </c>
    </row>
    <row r="36" spans="1:4" x14ac:dyDescent="0.25">
      <c r="A36" t="s">
        <v>33</v>
      </c>
      <c r="B36" t="s">
        <v>10</v>
      </c>
      <c r="C36" s="2">
        <v>3.1500000000000002E-84</v>
      </c>
      <c r="D36" t="s">
        <v>35</v>
      </c>
    </row>
    <row r="37" spans="1:4" x14ac:dyDescent="0.25">
      <c r="A37" t="s">
        <v>33</v>
      </c>
      <c r="B37" t="s">
        <v>16</v>
      </c>
      <c r="C37" s="2">
        <v>0</v>
      </c>
      <c r="D37" t="s">
        <v>35</v>
      </c>
    </row>
    <row r="38" spans="1:4" x14ac:dyDescent="0.25">
      <c r="A38" t="s">
        <v>33</v>
      </c>
      <c r="B38" t="s">
        <v>22</v>
      </c>
      <c r="C38" s="2">
        <v>0</v>
      </c>
      <c r="D38" t="s">
        <v>35</v>
      </c>
    </row>
    <row r="39" spans="1:4" x14ac:dyDescent="0.25">
      <c r="A39" t="s">
        <v>33</v>
      </c>
      <c r="B39" t="s">
        <v>24</v>
      </c>
      <c r="C39" s="2">
        <v>8.8300000000000006E-89</v>
      </c>
      <c r="D39" t="s">
        <v>35</v>
      </c>
    </row>
    <row r="40" spans="1:4" x14ac:dyDescent="0.25">
      <c r="A40" t="s">
        <v>33</v>
      </c>
      <c r="B40" t="s">
        <v>7</v>
      </c>
      <c r="C40" s="2">
        <v>1.58E-155</v>
      </c>
      <c r="D40" t="s">
        <v>35</v>
      </c>
    </row>
    <row r="41" spans="1:4" x14ac:dyDescent="0.25">
      <c r="A41" t="s">
        <v>33</v>
      </c>
      <c r="B41" t="s">
        <v>16</v>
      </c>
      <c r="C41" s="2">
        <v>0</v>
      </c>
      <c r="D41" t="s">
        <v>36</v>
      </c>
    </row>
    <row r="42" spans="1:4" x14ac:dyDescent="0.25">
      <c r="A42" t="s">
        <v>33</v>
      </c>
      <c r="B42" t="s">
        <v>4</v>
      </c>
      <c r="C42" s="2">
        <v>0</v>
      </c>
      <c r="D42" t="s">
        <v>36</v>
      </c>
    </row>
    <row r="43" spans="1:4" x14ac:dyDescent="0.25">
      <c r="A43" t="s">
        <v>33</v>
      </c>
      <c r="B43" t="s">
        <v>22</v>
      </c>
      <c r="C43" s="2">
        <v>0</v>
      </c>
      <c r="D43" t="s">
        <v>36</v>
      </c>
    </row>
    <row r="44" spans="1:4" x14ac:dyDescent="0.25">
      <c r="A44" t="s">
        <v>33</v>
      </c>
      <c r="B44" t="s">
        <v>10</v>
      </c>
      <c r="C44" s="2">
        <v>3.8989193983049601E-85</v>
      </c>
      <c r="D44" t="s">
        <v>36</v>
      </c>
    </row>
    <row r="45" spans="1:4" x14ac:dyDescent="0.25">
      <c r="A45" t="s">
        <v>33</v>
      </c>
      <c r="B45" t="s">
        <v>14</v>
      </c>
      <c r="C45" s="2">
        <v>7.3614342448860204E-39</v>
      </c>
      <c r="D45" t="s">
        <v>36</v>
      </c>
    </row>
    <row r="46" spans="1:4" x14ac:dyDescent="0.25">
      <c r="A46" t="s">
        <v>33</v>
      </c>
      <c r="B46" t="s">
        <v>2</v>
      </c>
      <c r="C46" s="2">
        <v>7.2536272382060002E-184</v>
      </c>
      <c r="D46" t="s">
        <v>36</v>
      </c>
    </row>
    <row r="47" spans="1:4" x14ac:dyDescent="0.25">
      <c r="A47" t="s">
        <v>33</v>
      </c>
      <c r="B47" t="s">
        <v>12</v>
      </c>
      <c r="C47" s="2">
        <v>0</v>
      </c>
      <c r="D47" t="s">
        <v>36</v>
      </c>
    </row>
    <row r="48" spans="1:4" x14ac:dyDescent="0.25">
      <c r="A48" t="s">
        <v>33</v>
      </c>
      <c r="B48" t="s">
        <v>18</v>
      </c>
      <c r="C48" s="2">
        <v>8.6403962146579707E-52</v>
      </c>
      <c r="D48" t="s">
        <v>36</v>
      </c>
    </row>
    <row r="49" spans="1:4" x14ac:dyDescent="0.25">
      <c r="A49" t="s">
        <v>33</v>
      </c>
      <c r="B49" t="s">
        <v>6</v>
      </c>
      <c r="C49" s="2">
        <v>2.55359087253813E-72</v>
      </c>
      <c r="D49" t="s">
        <v>36</v>
      </c>
    </row>
    <row r="50" spans="1:4" x14ac:dyDescent="0.25">
      <c r="A50" t="s">
        <v>33</v>
      </c>
      <c r="B50" t="s">
        <v>20</v>
      </c>
      <c r="C50" s="2">
        <v>0</v>
      </c>
      <c r="D50" t="s">
        <v>36</v>
      </c>
    </row>
    <row r="51" spans="1:4" x14ac:dyDescent="0.25">
      <c r="A51" t="s">
        <v>33</v>
      </c>
      <c r="B51" t="s">
        <v>8</v>
      </c>
      <c r="C51" s="2">
        <v>0</v>
      </c>
      <c r="D51" t="s">
        <v>36</v>
      </c>
    </row>
    <row r="52" spans="1:4" x14ac:dyDescent="0.25">
      <c r="A52" t="s">
        <v>33</v>
      </c>
      <c r="B52" t="s">
        <v>24</v>
      </c>
      <c r="C52" s="2">
        <v>5.9260446781813902E-89</v>
      </c>
      <c r="D52" t="s">
        <v>36</v>
      </c>
    </row>
    <row r="53" spans="1:4" x14ac:dyDescent="0.25">
      <c r="A53" t="s">
        <v>33</v>
      </c>
      <c r="B53" t="s">
        <v>9</v>
      </c>
      <c r="C53" s="2">
        <v>0</v>
      </c>
      <c r="D53" t="s">
        <v>36</v>
      </c>
    </row>
    <row r="54" spans="1:4" x14ac:dyDescent="0.25">
      <c r="A54" t="s">
        <v>33</v>
      </c>
      <c r="B54" t="s">
        <v>10</v>
      </c>
      <c r="C54" s="2">
        <v>3.2338147627397999E-84</v>
      </c>
      <c r="D54" t="s">
        <v>37</v>
      </c>
    </row>
    <row r="55" spans="1:4" x14ac:dyDescent="0.25">
      <c r="A55" t="s">
        <v>33</v>
      </c>
      <c r="B55" t="s">
        <v>20</v>
      </c>
      <c r="C55" s="2">
        <v>0</v>
      </c>
      <c r="D55" t="s">
        <v>37</v>
      </c>
    </row>
    <row r="56" spans="1:4" x14ac:dyDescent="0.25">
      <c r="A56" t="s">
        <v>33</v>
      </c>
      <c r="B56" t="s">
        <v>18</v>
      </c>
      <c r="C56" s="2">
        <v>2.2293896402645599E-49</v>
      </c>
      <c r="D56" t="s">
        <v>37</v>
      </c>
    </row>
    <row r="57" spans="1:4" x14ac:dyDescent="0.25">
      <c r="A57" t="s">
        <v>33</v>
      </c>
      <c r="B57" s="4" t="s">
        <v>2</v>
      </c>
      <c r="C57" s="2">
        <v>5.9011440615128099E-173</v>
      </c>
      <c r="D57" t="s">
        <v>37</v>
      </c>
    </row>
    <row r="58" spans="1:4" x14ac:dyDescent="0.25">
      <c r="A58" t="s">
        <v>33</v>
      </c>
      <c r="B58" s="4" t="s">
        <v>14</v>
      </c>
      <c r="C58" s="2">
        <v>2.4545080372069698E-38</v>
      </c>
      <c r="D58" t="s">
        <v>37</v>
      </c>
    </row>
    <row r="59" spans="1:4" x14ac:dyDescent="0.25">
      <c r="A59" t="s">
        <v>33</v>
      </c>
      <c r="B59" t="s">
        <v>6</v>
      </c>
      <c r="C59" s="2">
        <v>4.7998203222992697E-72</v>
      </c>
      <c r="D59" t="s">
        <v>37</v>
      </c>
    </row>
    <row r="60" spans="1:4" x14ac:dyDescent="0.25">
      <c r="A60" t="s">
        <v>33</v>
      </c>
      <c r="B60" s="4" t="s">
        <v>22</v>
      </c>
      <c r="C60" s="2">
        <v>0</v>
      </c>
      <c r="D60" t="s">
        <v>37</v>
      </c>
    </row>
    <row r="61" spans="1:4" x14ac:dyDescent="0.25">
      <c r="A61" t="s">
        <v>33</v>
      </c>
      <c r="B61" t="s">
        <v>12</v>
      </c>
      <c r="C61" s="2">
        <v>0</v>
      </c>
      <c r="D61" t="s">
        <v>37</v>
      </c>
    </row>
    <row r="62" spans="1:4" x14ac:dyDescent="0.25">
      <c r="A62" t="s">
        <v>33</v>
      </c>
      <c r="B62" s="4" t="s">
        <v>8</v>
      </c>
      <c r="C62" s="2">
        <v>0</v>
      </c>
      <c r="D62" t="s">
        <v>37</v>
      </c>
    </row>
    <row r="63" spans="1:4" x14ac:dyDescent="0.25">
      <c r="A63" t="s">
        <v>33</v>
      </c>
      <c r="B63" t="s">
        <v>16</v>
      </c>
      <c r="C63" s="2">
        <v>0</v>
      </c>
      <c r="D63" t="s">
        <v>37</v>
      </c>
    </row>
    <row r="64" spans="1:4" x14ac:dyDescent="0.25">
      <c r="A64" t="s">
        <v>33</v>
      </c>
      <c r="B64" s="4" t="s">
        <v>4</v>
      </c>
      <c r="C64" s="2">
        <v>0</v>
      </c>
      <c r="D64" t="s">
        <v>37</v>
      </c>
    </row>
    <row r="65" spans="1:4" x14ac:dyDescent="0.25">
      <c r="A65" t="s">
        <v>33</v>
      </c>
      <c r="B65" s="4" t="s">
        <v>11</v>
      </c>
      <c r="C65" s="2">
        <v>3.5788592313775901E-242</v>
      </c>
      <c r="D65" t="s">
        <v>37</v>
      </c>
    </row>
    <row r="66" spans="1:4" x14ac:dyDescent="0.25">
      <c r="A66" t="s">
        <v>33</v>
      </c>
      <c r="B66" s="5" t="s">
        <v>24</v>
      </c>
      <c r="C66" s="2">
        <v>1.01882583167519E-88</v>
      </c>
      <c r="D66" t="s">
        <v>37</v>
      </c>
    </row>
    <row r="67" spans="1:4" x14ac:dyDescent="0.25">
      <c r="A67" t="s">
        <v>33</v>
      </c>
      <c r="B67" t="s">
        <v>16</v>
      </c>
      <c r="C67" s="2">
        <v>0</v>
      </c>
      <c r="D67" t="s">
        <v>38</v>
      </c>
    </row>
    <row r="68" spans="1:4" x14ac:dyDescent="0.25">
      <c r="A68" t="s">
        <v>33</v>
      </c>
      <c r="B68" t="s">
        <v>12</v>
      </c>
      <c r="C68" s="2">
        <v>0</v>
      </c>
      <c r="D68" t="s">
        <v>38</v>
      </c>
    </row>
    <row r="69" spans="1:4" x14ac:dyDescent="0.25">
      <c r="A69" t="s">
        <v>33</v>
      </c>
      <c r="B69" t="s">
        <v>10</v>
      </c>
      <c r="C69" s="2">
        <v>2.4090106462609499E-86</v>
      </c>
      <c r="D69" t="s">
        <v>38</v>
      </c>
    </row>
    <row r="70" spans="1:4" x14ac:dyDescent="0.25">
      <c r="A70" t="s">
        <v>33</v>
      </c>
      <c r="B70" t="s">
        <v>2</v>
      </c>
      <c r="C70" s="2">
        <v>6.3221384429878202E-171</v>
      </c>
      <c r="D70" t="s">
        <v>38</v>
      </c>
    </row>
    <row r="71" spans="1:4" x14ac:dyDescent="0.25">
      <c r="A71" t="s">
        <v>33</v>
      </c>
      <c r="B71" t="s">
        <v>14</v>
      </c>
      <c r="C71" s="2">
        <v>5.8990432551429496E-54</v>
      </c>
      <c r="D71" t="s">
        <v>38</v>
      </c>
    </row>
    <row r="72" spans="1:4" x14ac:dyDescent="0.25">
      <c r="A72" t="s">
        <v>33</v>
      </c>
      <c r="B72" t="s">
        <v>20</v>
      </c>
      <c r="C72" s="2">
        <v>0</v>
      </c>
      <c r="D72" t="s">
        <v>38</v>
      </c>
    </row>
    <row r="73" spans="1:4" x14ac:dyDescent="0.25">
      <c r="A73" t="s">
        <v>33</v>
      </c>
      <c r="B73" t="s">
        <v>8</v>
      </c>
      <c r="C73" s="2">
        <v>0</v>
      </c>
      <c r="D73" t="s">
        <v>38</v>
      </c>
    </row>
    <row r="74" spans="1:4" x14ac:dyDescent="0.25">
      <c r="A74" t="s">
        <v>33</v>
      </c>
      <c r="B74" t="s">
        <v>6</v>
      </c>
      <c r="C74" s="2">
        <v>2.9084110486988301E-73</v>
      </c>
      <c r="D74" t="s">
        <v>38</v>
      </c>
    </row>
    <row r="75" spans="1:4" x14ac:dyDescent="0.25">
      <c r="A75" t="s">
        <v>33</v>
      </c>
      <c r="B75" t="s">
        <v>4</v>
      </c>
      <c r="C75" s="2">
        <v>0</v>
      </c>
      <c r="D75" t="s">
        <v>38</v>
      </c>
    </row>
    <row r="76" spans="1:4" x14ac:dyDescent="0.25">
      <c r="A76" t="s">
        <v>33</v>
      </c>
      <c r="B76" t="s">
        <v>22</v>
      </c>
      <c r="C76" s="2">
        <v>0</v>
      </c>
      <c r="D76" t="s">
        <v>38</v>
      </c>
    </row>
    <row r="77" spans="1:4" x14ac:dyDescent="0.25">
      <c r="A77" t="s">
        <v>33</v>
      </c>
      <c r="B77" t="s">
        <v>18</v>
      </c>
      <c r="C77" s="2">
        <v>9.8763460620555304E-54</v>
      </c>
      <c r="D77" t="s">
        <v>38</v>
      </c>
    </row>
    <row r="78" spans="1:4" x14ac:dyDescent="0.25">
      <c r="A78" t="s">
        <v>33</v>
      </c>
      <c r="B78" t="s">
        <v>24</v>
      </c>
      <c r="C78" s="2">
        <v>6.4766139388578297E-90</v>
      </c>
      <c r="D78" t="s">
        <v>38</v>
      </c>
    </row>
    <row r="79" spans="1:4" x14ac:dyDescent="0.25">
      <c r="A79" t="s">
        <v>33</v>
      </c>
      <c r="B79" t="s">
        <v>13</v>
      </c>
      <c r="C79" s="2">
        <v>3.7871122326947702E-94</v>
      </c>
      <c r="D79" t="s">
        <v>38</v>
      </c>
    </row>
    <row r="80" spans="1:4" x14ac:dyDescent="0.25">
      <c r="A80" t="s">
        <v>33</v>
      </c>
      <c r="B80" t="s">
        <v>10</v>
      </c>
      <c r="C80" s="2">
        <v>2.36829787429471E-84</v>
      </c>
      <c r="D80" t="s">
        <v>39</v>
      </c>
    </row>
    <row r="81" spans="1:4" x14ac:dyDescent="0.25">
      <c r="A81" t="s">
        <v>33</v>
      </c>
      <c r="B81" t="s">
        <v>14</v>
      </c>
      <c r="C81" s="2">
        <v>1.67365832434646E-31</v>
      </c>
      <c r="D81" t="s">
        <v>39</v>
      </c>
    </row>
    <row r="82" spans="1:4" x14ac:dyDescent="0.25">
      <c r="A82" t="s">
        <v>33</v>
      </c>
      <c r="B82" t="s">
        <v>12</v>
      </c>
      <c r="C82" s="2">
        <v>0</v>
      </c>
      <c r="D82" t="s">
        <v>39</v>
      </c>
    </row>
    <row r="83" spans="1:4" x14ac:dyDescent="0.25">
      <c r="A83" t="s">
        <v>33</v>
      </c>
      <c r="B83" t="s">
        <v>22</v>
      </c>
      <c r="C83" s="2">
        <v>0</v>
      </c>
      <c r="D83" t="s">
        <v>39</v>
      </c>
    </row>
    <row r="84" spans="1:4" x14ac:dyDescent="0.25">
      <c r="A84" t="s">
        <v>33</v>
      </c>
      <c r="B84" t="s">
        <v>16</v>
      </c>
      <c r="C84" s="2">
        <v>0</v>
      </c>
      <c r="D84" t="s">
        <v>39</v>
      </c>
    </row>
    <row r="85" spans="1:4" x14ac:dyDescent="0.25">
      <c r="A85" t="s">
        <v>33</v>
      </c>
      <c r="B85" t="s">
        <v>8</v>
      </c>
      <c r="C85" s="2">
        <v>0</v>
      </c>
      <c r="D85" t="s">
        <v>39</v>
      </c>
    </row>
    <row r="86" spans="1:4" x14ac:dyDescent="0.25">
      <c r="A86" t="s">
        <v>33</v>
      </c>
      <c r="B86" t="s">
        <v>18</v>
      </c>
      <c r="C86" s="2">
        <v>6.4294402225044698E-46</v>
      </c>
      <c r="D86" t="s">
        <v>39</v>
      </c>
    </row>
    <row r="87" spans="1:4" x14ac:dyDescent="0.25">
      <c r="A87" t="s">
        <v>33</v>
      </c>
      <c r="B87" t="s">
        <v>6</v>
      </c>
      <c r="C87" s="2">
        <v>4.3202926112708502E-72</v>
      </c>
      <c r="D87" t="s">
        <v>39</v>
      </c>
    </row>
    <row r="88" spans="1:4" x14ac:dyDescent="0.25">
      <c r="A88" t="s">
        <v>33</v>
      </c>
      <c r="B88" t="s">
        <v>4</v>
      </c>
      <c r="C88" s="2">
        <v>0</v>
      </c>
      <c r="D88" t="s">
        <v>39</v>
      </c>
    </row>
    <row r="89" spans="1:4" x14ac:dyDescent="0.25">
      <c r="A89" t="s">
        <v>33</v>
      </c>
      <c r="B89" t="s">
        <v>2</v>
      </c>
      <c r="C89" s="2">
        <v>7.3559916190477998E-171</v>
      </c>
      <c r="D89" t="s">
        <v>39</v>
      </c>
    </row>
    <row r="90" spans="1:4" x14ac:dyDescent="0.25">
      <c r="A90" t="s">
        <v>33</v>
      </c>
      <c r="B90" t="s">
        <v>20</v>
      </c>
      <c r="C90" s="2">
        <v>0</v>
      </c>
      <c r="D90" t="s">
        <v>39</v>
      </c>
    </row>
    <row r="91" spans="1:4" x14ac:dyDescent="0.25">
      <c r="A91" t="s">
        <v>33</v>
      </c>
      <c r="B91" t="s">
        <v>15</v>
      </c>
      <c r="C91" s="2">
        <v>0</v>
      </c>
      <c r="D91" t="s">
        <v>39</v>
      </c>
    </row>
    <row r="92" spans="1:4" x14ac:dyDescent="0.25">
      <c r="A92" t="s">
        <v>33</v>
      </c>
      <c r="B92" t="s">
        <v>24</v>
      </c>
      <c r="C92" s="2">
        <v>2.17764667753087E-89</v>
      </c>
      <c r="D92" t="s">
        <v>39</v>
      </c>
    </row>
    <row r="93" spans="1:4" x14ac:dyDescent="0.25">
      <c r="A93" t="s">
        <v>33</v>
      </c>
      <c r="B93" t="s">
        <v>6</v>
      </c>
      <c r="C93" s="2">
        <v>2.8857071037315102E-73</v>
      </c>
      <c r="D93" t="s">
        <v>40</v>
      </c>
    </row>
    <row r="94" spans="1:4" x14ac:dyDescent="0.25">
      <c r="A94" t="s">
        <v>33</v>
      </c>
      <c r="B94" t="s">
        <v>8</v>
      </c>
      <c r="C94" s="2">
        <v>0</v>
      </c>
      <c r="D94" t="s">
        <v>40</v>
      </c>
    </row>
    <row r="95" spans="1:4" x14ac:dyDescent="0.25">
      <c r="A95" t="s">
        <v>33</v>
      </c>
      <c r="B95" t="s">
        <v>2</v>
      </c>
      <c r="C95" s="2">
        <v>2.2629736187726199E-209</v>
      </c>
      <c r="D95" t="s">
        <v>40</v>
      </c>
    </row>
    <row r="96" spans="1:4" x14ac:dyDescent="0.25">
      <c r="A96" t="s">
        <v>33</v>
      </c>
      <c r="B96" t="s">
        <v>10</v>
      </c>
      <c r="C96" s="2">
        <v>3.8504164248850599E-86</v>
      </c>
      <c r="D96" t="s">
        <v>40</v>
      </c>
    </row>
    <row r="97" spans="1:4" x14ac:dyDescent="0.25">
      <c r="A97" t="s">
        <v>33</v>
      </c>
      <c r="B97" t="s">
        <v>16</v>
      </c>
      <c r="C97" s="2">
        <v>0</v>
      </c>
      <c r="D97" t="s">
        <v>40</v>
      </c>
    </row>
    <row r="98" spans="1:4" x14ac:dyDescent="0.25">
      <c r="A98" t="s">
        <v>33</v>
      </c>
      <c r="B98" t="s">
        <v>22</v>
      </c>
      <c r="C98" s="2">
        <v>0</v>
      </c>
      <c r="D98" t="s">
        <v>40</v>
      </c>
    </row>
    <row r="99" spans="1:4" x14ac:dyDescent="0.25">
      <c r="A99" t="s">
        <v>33</v>
      </c>
      <c r="B99" t="s">
        <v>20</v>
      </c>
      <c r="C99" s="2">
        <v>0</v>
      </c>
      <c r="D99" t="s">
        <v>40</v>
      </c>
    </row>
    <row r="100" spans="1:4" x14ac:dyDescent="0.25">
      <c r="A100" t="s">
        <v>33</v>
      </c>
      <c r="B100" t="s">
        <v>4</v>
      </c>
      <c r="C100" s="2">
        <v>0</v>
      </c>
      <c r="D100" t="s">
        <v>40</v>
      </c>
    </row>
    <row r="101" spans="1:4" x14ac:dyDescent="0.25">
      <c r="A101" t="s">
        <v>33</v>
      </c>
      <c r="B101" t="s">
        <v>12</v>
      </c>
      <c r="C101" s="2">
        <v>0</v>
      </c>
      <c r="D101" t="s">
        <v>40</v>
      </c>
    </row>
    <row r="102" spans="1:4" x14ac:dyDescent="0.25">
      <c r="A102" t="s">
        <v>33</v>
      </c>
      <c r="B102" t="s">
        <v>14</v>
      </c>
      <c r="C102" s="2">
        <v>2.4367476315948999E-36</v>
      </c>
      <c r="D102" t="s">
        <v>40</v>
      </c>
    </row>
    <row r="103" spans="1:4" x14ac:dyDescent="0.25">
      <c r="A103" t="s">
        <v>33</v>
      </c>
      <c r="B103" t="s">
        <v>18</v>
      </c>
      <c r="C103" s="2">
        <v>9.4265400887692708E-50</v>
      </c>
      <c r="D103" t="s">
        <v>40</v>
      </c>
    </row>
    <row r="104" spans="1:4" x14ac:dyDescent="0.25">
      <c r="A104" t="s">
        <v>33</v>
      </c>
      <c r="B104" t="s">
        <v>17</v>
      </c>
      <c r="C104" s="2">
        <v>0</v>
      </c>
      <c r="D104" t="s">
        <v>40</v>
      </c>
    </row>
    <row r="105" spans="1:4" x14ac:dyDescent="0.25">
      <c r="A105" t="s">
        <v>33</v>
      </c>
      <c r="B105" t="s">
        <v>24</v>
      </c>
      <c r="C105" s="2">
        <v>3.2135285268002399E-91</v>
      </c>
      <c r="D105" t="s">
        <v>40</v>
      </c>
    </row>
    <row r="106" spans="1:4" x14ac:dyDescent="0.25">
      <c r="A106" t="s">
        <v>33</v>
      </c>
      <c r="B106" t="s">
        <v>10</v>
      </c>
      <c r="C106" s="2">
        <v>3.7600000000000001E-84</v>
      </c>
      <c r="D106" t="s">
        <v>47</v>
      </c>
    </row>
    <row r="107" spans="1:4" x14ac:dyDescent="0.25">
      <c r="A107" t="s">
        <v>33</v>
      </c>
      <c r="B107" t="s">
        <v>6</v>
      </c>
      <c r="C107" s="2">
        <v>4.8899999999999996E-72</v>
      </c>
      <c r="D107" t="s">
        <v>47</v>
      </c>
    </row>
    <row r="108" spans="1:4" x14ac:dyDescent="0.25">
      <c r="A108" t="s">
        <v>33</v>
      </c>
      <c r="B108" t="s">
        <v>8</v>
      </c>
      <c r="C108" s="2">
        <v>0</v>
      </c>
      <c r="D108" t="s">
        <v>47</v>
      </c>
    </row>
    <row r="109" spans="1:4" x14ac:dyDescent="0.25">
      <c r="A109" t="s">
        <v>33</v>
      </c>
      <c r="B109" t="s">
        <v>4</v>
      </c>
      <c r="C109" s="2">
        <v>0</v>
      </c>
      <c r="D109" t="s">
        <v>47</v>
      </c>
    </row>
    <row r="110" spans="1:4" x14ac:dyDescent="0.25">
      <c r="A110" t="s">
        <v>33</v>
      </c>
      <c r="B110" t="s">
        <v>22</v>
      </c>
      <c r="C110" s="2">
        <v>0</v>
      </c>
      <c r="D110" t="s">
        <v>47</v>
      </c>
    </row>
    <row r="111" spans="1:4" x14ac:dyDescent="0.25">
      <c r="A111" t="s">
        <v>33</v>
      </c>
      <c r="B111" t="s">
        <v>18</v>
      </c>
      <c r="C111" s="2">
        <v>6.2399999999999996E-50</v>
      </c>
      <c r="D111" t="s">
        <v>47</v>
      </c>
    </row>
    <row r="112" spans="1:4" x14ac:dyDescent="0.25">
      <c r="A112" t="s">
        <v>33</v>
      </c>
      <c r="B112" t="s">
        <v>16</v>
      </c>
      <c r="C112" s="2">
        <v>0</v>
      </c>
      <c r="D112" t="s">
        <v>47</v>
      </c>
    </row>
    <row r="113" spans="1:4" x14ac:dyDescent="0.25">
      <c r="A113" t="s">
        <v>33</v>
      </c>
      <c r="B113" t="s">
        <v>14</v>
      </c>
      <c r="C113" s="2">
        <v>6.1600000000000002E-43</v>
      </c>
      <c r="D113" t="s">
        <v>47</v>
      </c>
    </row>
    <row r="114" spans="1:4" x14ac:dyDescent="0.25">
      <c r="A114" t="s">
        <v>33</v>
      </c>
      <c r="B114" t="s">
        <v>12</v>
      </c>
      <c r="C114" s="2">
        <v>0</v>
      </c>
      <c r="D114" t="s">
        <v>47</v>
      </c>
    </row>
    <row r="115" spans="1:4" x14ac:dyDescent="0.25">
      <c r="A115" t="s">
        <v>33</v>
      </c>
      <c r="B115" t="s">
        <v>2</v>
      </c>
      <c r="C115" s="2">
        <v>2.5899999999999999E-171</v>
      </c>
      <c r="D115" t="s">
        <v>47</v>
      </c>
    </row>
    <row r="116" spans="1:4" x14ac:dyDescent="0.25">
      <c r="A116" t="s">
        <v>33</v>
      </c>
      <c r="B116" t="s">
        <v>20</v>
      </c>
      <c r="C116" s="2">
        <v>0</v>
      </c>
      <c r="D116" t="s">
        <v>47</v>
      </c>
    </row>
    <row r="117" spans="1:4" x14ac:dyDescent="0.25">
      <c r="A117" t="s">
        <v>33</v>
      </c>
      <c r="B117" t="s">
        <v>19</v>
      </c>
      <c r="C117" s="2">
        <v>9.3599999999999997E-102</v>
      </c>
      <c r="D117" t="s">
        <v>47</v>
      </c>
    </row>
    <row r="118" spans="1:4" x14ac:dyDescent="0.25">
      <c r="A118" t="s">
        <v>33</v>
      </c>
      <c r="B118" t="s">
        <v>24</v>
      </c>
      <c r="C118" s="2">
        <v>1.13E-88</v>
      </c>
      <c r="D118" t="s">
        <v>47</v>
      </c>
    </row>
    <row r="119" spans="1:4" x14ac:dyDescent="0.25">
      <c r="A119" t="s">
        <v>33</v>
      </c>
      <c r="B119" t="s">
        <v>12</v>
      </c>
      <c r="C119" s="2">
        <v>0</v>
      </c>
      <c r="D119" t="s">
        <v>41</v>
      </c>
    </row>
    <row r="120" spans="1:4" x14ac:dyDescent="0.25">
      <c r="A120" t="s">
        <v>33</v>
      </c>
      <c r="B120" t="s">
        <v>16</v>
      </c>
      <c r="C120" s="2">
        <v>0</v>
      </c>
      <c r="D120" t="s">
        <v>41</v>
      </c>
    </row>
    <row r="121" spans="1:4" x14ac:dyDescent="0.25">
      <c r="A121" t="s">
        <v>33</v>
      </c>
      <c r="B121" t="s">
        <v>6</v>
      </c>
      <c r="C121" s="2">
        <v>4.4827105539649802E-72</v>
      </c>
      <c r="D121" t="s">
        <v>41</v>
      </c>
    </row>
    <row r="122" spans="1:4" x14ac:dyDescent="0.25">
      <c r="A122" t="s">
        <v>33</v>
      </c>
      <c r="B122" t="s">
        <v>18</v>
      </c>
      <c r="C122" s="2">
        <v>4.1524111992827698E-53</v>
      </c>
      <c r="D122" t="s">
        <v>41</v>
      </c>
    </row>
    <row r="123" spans="1:4" x14ac:dyDescent="0.25">
      <c r="A123" t="s">
        <v>33</v>
      </c>
      <c r="B123" t="s">
        <v>4</v>
      </c>
      <c r="C123" s="2">
        <v>0</v>
      </c>
      <c r="D123" t="s">
        <v>41</v>
      </c>
    </row>
    <row r="124" spans="1:4" x14ac:dyDescent="0.25">
      <c r="A124" t="s">
        <v>33</v>
      </c>
      <c r="B124" t="s">
        <v>10</v>
      </c>
      <c r="C124" s="2">
        <v>3.7271386916513298E-84</v>
      </c>
      <c r="D124" t="s">
        <v>41</v>
      </c>
    </row>
    <row r="125" spans="1:4" x14ac:dyDescent="0.25">
      <c r="A125" t="s">
        <v>33</v>
      </c>
      <c r="B125" t="s">
        <v>22</v>
      </c>
      <c r="C125" s="2">
        <v>0</v>
      </c>
      <c r="D125" t="s">
        <v>41</v>
      </c>
    </row>
    <row r="126" spans="1:4" x14ac:dyDescent="0.25">
      <c r="A126" t="s">
        <v>33</v>
      </c>
      <c r="B126" t="s">
        <v>2</v>
      </c>
      <c r="C126" s="2">
        <v>4.0391601856051197E-180</v>
      </c>
      <c r="D126" t="s">
        <v>41</v>
      </c>
    </row>
    <row r="127" spans="1:4" x14ac:dyDescent="0.25">
      <c r="A127" t="s">
        <v>33</v>
      </c>
      <c r="B127" t="s">
        <v>20</v>
      </c>
      <c r="C127" s="2">
        <v>0</v>
      </c>
      <c r="D127" t="s">
        <v>41</v>
      </c>
    </row>
    <row r="128" spans="1:4" x14ac:dyDescent="0.25">
      <c r="A128" t="s">
        <v>33</v>
      </c>
      <c r="B128" t="s">
        <v>14</v>
      </c>
      <c r="C128" s="2">
        <v>7.9830405495579003E-44</v>
      </c>
      <c r="D128" t="s">
        <v>41</v>
      </c>
    </row>
    <row r="129" spans="1:4" x14ac:dyDescent="0.25">
      <c r="A129" t="s">
        <v>33</v>
      </c>
      <c r="B129" t="s">
        <v>8</v>
      </c>
      <c r="C129" s="2">
        <v>0</v>
      </c>
      <c r="D129" t="s">
        <v>41</v>
      </c>
    </row>
    <row r="130" spans="1:4" x14ac:dyDescent="0.25">
      <c r="A130" t="s">
        <v>33</v>
      </c>
      <c r="B130" t="s">
        <v>21</v>
      </c>
      <c r="C130" s="2">
        <v>0</v>
      </c>
      <c r="D130" t="s">
        <v>41</v>
      </c>
    </row>
    <row r="131" spans="1:4" x14ac:dyDescent="0.25">
      <c r="A131" t="s">
        <v>33</v>
      </c>
      <c r="B131" t="s">
        <v>24</v>
      </c>
      <c r="C131" s="2">
        <v>1.3649816872621201E-88</v>
      </c>
      <c r="D131" t="s">
        <v>41</v>
      </c>
    </row>
    <row r="132" spans="1:4" x14ac:dyDescent="0.25">
      <c r="A132" t="s">
        <v>33</v>
      </c>
      <c r="B132" t="s">
        <v>16</v>
      </c>
      <c r="C132" s="2">
        <v>0</v>
      </c>
      <c r="D132" t="s">
        <v>42</v>
      </c>
    </row>
    <row r="133" spans="1:4" x14ac:dyDescent="0.25">
      <c r="A133" t="s">
        <v>33</v>
      </c>
      <c r="B133" t="s">
        <v>14</v>
      </c>
      <c r="C133" s="2">
        <v>3.2390875745924799E-34</v>
      </c>
      <c r="D133" t="s">
        <v>42</v>
      </c>
    </row>
    <row r="134" spans="1:4" x14ac:dyDescent="0.25">
      <c r="A134" t="s">
        <v>33</v>
      </c>
      <c r="B134" t="s">
        <v>20</v>
      </c>
      <c r="C134" s="2">
        <v>0</v>
      </c>
      <c r="D134" t="s">
        <v>42</v>
      </c>
    </row>
    <row r="135" spans="1:4" x14ac:dyDescent="0.25">
      <c r="A135" t="s">
        <v>33</v>
      </c>
      <c r="B135" t="s">
        <v>10</v>
      </c>
      <c r="C135" s="2">
        <v>1.1854426062815601E-84</v>
      </c>
      <c r="D135" t="s">
        <v>42</v>
      </c>
    </row>
    <row r="136" spans="1:4" x14ac:dyDescent="0.25">
      <c r="A136" t="s">
        <v>33</v>
      </c>
      <c r="B136" t="s">
        <v>6</v>
      </c>
      <c r="C136" s="2">
        <v>4.6872689660392397E-72</v>
      </c>
      <c r="D136" t="s">
        <v>42</v>
      </c>
    </row>
    <row r="137" spans="1:4" x14ac:dyDescent="0.25">
      <c r="A137" t="s">
        <v>33</v>
      </c>
      <c r="B137" t="s">
        <v>22</v>
      </c>
      <c r="C137" s="2">
        <v>0</v>
      </c>
      <c r="D137" t="s">
        <v>42</v>
      </c>
    </row>
    <row r="138" spans="1:4" x14ac:dyDescent="0.25">
      <c r="A138" t="s">
        <v>33</v>
      </c>
      <c r="B138" t="s">
        <v>4</v>
      </c>
      <c r="C138" s="2">
        <v>0</v>
      </c>
      <c r="D138" t="s">
        <v>42</v>
      </c>
    </row>
    <row r="139" spans="1:4" x14ac:dyDescent="0.25">
      <c r="A139" t="s">
        <v>33</v>
      </c>
      <c r="B139" t="s">
        <v>2</v>
      </c>
      <c r="C139" s="2">
        <v>3.1782755285058698E-171</v>
      </c>
      <c r="D139" t="s">
        <v>42</v>
      </c>
    </row>
    <row r="140" spans="1:4" x14ac:dyDescent="0.25">
      <c r="A140" t="s">
        <v>33</v>
      </c>
      <c r="B140" t="s">
        <v>12</v>
      </c>
      <c r="C140" s="2">
        <v>0</v>
      </c>
      <c r="D140" t="s">
        <v>42</v>
      </c>
    </row>
    <row r="141" spans="1:4" x14ac:dyDescent="0.25">
      <c r="A141" t="s">
        <v>33</v>
      </c>
      <c r="B141" t="s">
        <v>18</v>
      </c>
      <c r="C141" s="2">
        <v>3.1891839072707699E-45</v>
      </c>
      <c r="D141" t="s">
        <v>42</v>
      </c>
    </row>
    <row r="142" spans="1:4" x14ac:dyDescent="0.25">
      <c r="A142" t="s">
        <v>33</v>
      </c>
      <c r="B142" t="s">
        <v>8</v>
      </c>
      <c r="C142" s="2">
        <v>0</v>
      </c>
      <c r="D142" t="s">
        <v>42</v>
      </c>
    </row>
    <row r="143" spans="1:4" x14ac:dyDescent="0.25">
      <c r="A143" t="s">
        <v>33</v>
      </c>
      <c r="B143" t="s">
        <v>23</v>
      </c>
      <c r="C143" s="2">
        <v>7.6422515719355005E-183</v>
      </c>
      <c r="D143" t="s">
        <v>42</v>
      </c>
    </row>
    <row r="144" spans="1:4" x14ac:dyDescent="0.25">
      <c r="A144" t="s">
        <v>33</v>
      </c>
      <c r="B144" t="s">
        <v>24</v>
      </c>
      <c r="C144" s="2">
        <v>8.8038332992708007E-89</v>
      </c>
      <c r="D144" t="s">
        <v>42</v>
      </c>
    </row>
    <row r="145" spans="1:4" x14ac:dyDescent="0.25">
      <c r="A145" t="s">
        <v>33</v>
      </c>
      <c r="B145" t="s">
        <v>14</v>
      </c>
      <c r="C145" s="2">
        <v>2.8714876609541997E-42</v>
      </c>
      <c r="D145" t="s">
        <v>43</v>
      </c>
    </row>
    <row r="146" spans="1:4" x14ac:dyDescent="0.25">
      <c r="A146" t="s">
        <v>33</v>
      </c>
      <c r="B146" s="4" t="s">
        <v>16</v>
      </c>
      <c r="C146" s="2">
        <v>0</v>
      </c>
      <c r="D146" t="s">
        <v>43</v>
      </c>
    </row>
    <row r="147" spans="1:4" x14ac:dyDescent="0.25">
      <c r="A147" t="s">
        <v>33</v>
      </c>
      <c r="B147" s="4" t="s">
        <v>18</v>
      </c>
      <c r="C147" s="2">
        <v>4.52146763925379E-45</v>
      </c>
      <c r="D147" t="s">
        <v>43</v>
      </c>
    </row>
    <row r="148" spans="1:4" x14ac:dyDescent="0.25">
      <c r="A148" t="s">
        <v>33</v>
      </c>
      <c r="B148" s="4" t="s">
        <v>2</v>
      </c>
      <c r="C148" s="2">
        <v>3.71879553572066E-171</v>
      </c>
      <c r="D148" t="s">
        <v>43</v>
      </c>
    </row>
    <row r="149" spans="1:4" x14ac:dyDescent="0.25">
      <c r="A149" t="s">
        <v>33</v>
      </c>
      <c r="B149" t="s">
        <v>6</v>
      </c>
      <c r="C149" s="2">
        <v>3.11817247995707E-73</v>
      </c>
      <c r="D149" t="s">
        <v>43</v>
      </c>
    </row>
    <row r="150" spans="1:4" x14ac:dyDescent="0.25">
      <c r="A150" t="s">
        <v>33</v>
      </c>
      <c r="B150" s="4" t="s">
        <v>12</v>
      </c>
      <c r="C150" s="2">
        <v>0</v>
      </c>
      <c r="D150" t="s">
        <v>43</v>
      </c>
    </row>
    <row r="151" spans="1:4" x14ac:dyDescent="0.25">
      <c r="A151" t="s">
        <v>33</v>
      </c>
      <c r="B151" s="4" t="s">
        <v>8</v>
      </c>
      <c r="C151" s="2">
        <v>0</v>
      </c>
      <c r="D151" t="s">
        <v>43</v>
      </c>
    </row>
    <row r="152" spans="1:4" x14ac:dyDescent="0.25">
      <c r="A152" t="s">
        <v>33</v>
      </c>
      <c r="B152" t="s">
        <v>4</v>
      </c>
      <c r="C152" s="2">
        <v>0</v>
      </c>
      <c r="D152" t="s">
        <v>43</v>
      </c>
    </row>
    <row r="153" spans="1:4" x14ac:dyDescent="0.25">
      <c r="A153" t="s">
        <v>33</v>
      </c>
      <c r="B153" t="s">
        <v>20</v>
      </c>
      <c r="C153" s="2">
        <v>0</v>
      </c>
      <c r="D153" t="s">
        <v>43</v>
      </c>
    </row>
    <row r="154" spans="1:4" x14ac:dyDescent="0.25">
      <c r="A154" t="s">
        <v>33</v>
      </c>
      <c r="B154" s="4" t="s">
        <v>22</v>
      </c>
      <c r="C154" s="2">
        <v>0</v>
      </c>
      <c r="D154" t="s">
        <v>43</v>
      </c>
    </row>
    <row r="155" spans="1:4" x14ac:dyDescent="0.25">
      <c r="A155" t="s">
        <v>33</v>
      </c>
      <c r="B155" s="4" t="s">
        <v>10</v>
      </c>
      <c r="C155" s="2">
        <v>1.92120688437147E-84</v>
      </c>
      <c r="D155" t="s">
        <v>43</v>
      </c>
    </row>
    <row r="156" spans="1:4" x14ac:dyDescent="0.25">
      <c r="A156" t="s">
        <v>33</v>
      </c>
      <c r="B156" s="4" t="s">
        <v>24</v>
      </c>
      <c r="C156" s="2">
        <v>8.8101581545419995E-89</v>
      </c>
      <c r="D156" t="s">
        <v>43</v>
      </c>
    </row>
    <row r="157" spans="1:4" x14ac:dyDescent="0.25">
      <c r="A157" t="s">
        <v>33</v>
      </c>
      <c r="B157" t="s">
        <v>25</v>
      </c>
      <c r="C157" s="2">
        <v>5.7830199946262502E-88</v>
      </c>
      <c r="D157" t="s">
        <v>43</v>
      </c>
    </row>
    <row r="158" spans="1:4" x14ac:dyDescent="0.25">
      <c r="A158" t="s">
        <v>33</v>
      </c>
      <c r="B158" t="s">
        <v>12</v>
      </c>
      <c r="C158" s="2">
        <v>0</v>
      </c>
      <c r="D158" t="s">
        <v>44</v>
      </c>
    </row>
    <row r="159" spans="1:4" x14ac:dyDescent="0.25">
      <c r="A159" t="s">
        <v>33</v>
      </c>
      <c r="B159" t="s">
        <v>20</v>
      </c>
      <c r="C159" s="2">
        <v>0</v>
      </c>
      <c r="D159" t="s">
        <v>44</v>
      </c>
    </row>
    <row r="160" spans="1:4" x14ac:dyDescent="0.25">
      <c r="A160" t="s">
        <v>33</v>
      </c>
      <c r="B160" t="s">
        <v>16</v>
      </c>
      <c r="C160" s="2">
        <v>0</v>
      </c>
      <c r="D160" t="s">
        <v>44</v>
      </c>
    </row>
    <row r="161" spans="1:4" x14ac:dyDescent="0.25">
      <c r="A161" t="s">
        <v>33</v>
      </c>
      <c r="B161" t="s">
        <v>22</v>
      </c>
      <c r="C161" s="2">
        <v>0</v>
      </c>
      <c r="D161" t="s">
        <v>44</v>
      </c>
    </row>
    <row r="162" spans="1:4" x14ac:dyDescent="0.25">
      <c r="A162" t="s">
        <v>33</v>
      </c>
      <c r="B162" t="s">
        <v>4</v>
      </c>
      <c r="C162" s="2">
        <v>0</v>
      </c>
      <c r="D162" t="s">
        <v>44</v>
      </c>
    </row>
    <row r="163" spans="1:4" x14ac:dyDescent="0.25">
      <c r="A163" t="s">
        <v>33</v>
      </c>
      <c r="B163" t="s">
        <v>10</v>
      </c>
      <c r="C163" s="2">
        <v>3.6563727893742901E-84</v>
      </c>
      <c r="D163" t="s">
        <v>44</v>
      </c>
    </row>
    <row r="164" spans="1:4" x14ac:dyDescent="0.25">
      <c r="A164" t="s">
        <v>33</v>
      </c>
      <c r="B164" t="s">
        <v>18</v>
      </c>
      <c r="C164" s="2">
        <v>1.37981016249593E-52</v>
      </c>
      <c r="D164" t="s">
        <v>44</v>
      </c>
    </row>
    <row r="165" spans="1:4" x14ac:dyDescent="0.25">
      <c r="A165" t="s">
        <v>33</v>
      </c>
      <c r="B165" t="s">
        <v>2</v>
      </c>
      <c r="C165" s="2">
        <v>3.99053624883988E-177</v>
      </c>
      <c r="D165" t="s">
        <v>44</v>
      </c>
    </row>
    <row r="166" spans="1:4" x14ac:dyDescent="0.25">
      <c r="A166" t="s">
        <v>33</v>
      </c>
      <c r="B166" t="s">
        <v>14</v>
      </c>
      <c r="C166" s="2">
        <v>1.24094294463549E-42</v>
      </c>
      <c r="D166" t="s">
        <v>44</v>
      </c>
    </row>
    <row r="167" spans="1:4" x14ac:dyDescent="0.25">
      <c r="A167" t="s">
        <v>33</v>
      </c>
      <c r="B167" t="s">
        <v>8</v>
      </c>
      <c r="C167" s="2">
        <v>0</v>
      </c>
      <c r="D167" t="s">
        <v>44</v>
      </c>
    </row>
    <row r="168" spans="1:4" x14ac:dyDescent="0.25">
      <c r="A168" t="s">
        <v>33</v>
      </c>
      <c r="B168" t="s">
        <v>6</v>
      </c>
      <c r="C168" s="2">
        <v>4.7857460570450004E-72</v>
      </c>
      <c r="D168" t="s">
        <v>44</v>
      </c>
    </row>
    <row r="169" spans="1:4" x14ac:dyDescent="0.25">
      <c r="A169" t="s">
        <v>33</v>
      </c>
      <c r="B169" t="s">
        <v>24</v>
      </c>
      <c r="C169" s="2">
        <v>1.27176119662245E-88</v>
      </c>
      <c r="D169" t="s">
        <v>44</v>
      </c>
    </row>
    <row r="170" spans="1:4" x14ac:dyDescent="0.25">
      <c r="A170" t="s">
        <v>33</v>
      </c>
      <c r="B170" t="s">
        <v>26</v>
      </c>
      <c r="C170" s="2">
        <v>8.3638463165640794E-304</v>
      </c>
      <c r="D170" t="s">
        <v>44</v>
      </c>
    </row>
    <row r="171" spans="1:4" x14ac:dyDescent="0.25">
      <c r="A171" t="s">
        <v>33</v>
      </c>
      <c r="B171" s="4" t="s">
        <v>8</v>
      </c>
      <c r="C171" s="2">
        <v>0</v>
      </c>
      <c r="D171" t="s">
        <v>45</v>
      </c>
    </row>
    <row r="172" spans="1:4" x14ac:dyDescent="0.25">
      <c r="A172" t="s">
        <v>33</v>
      </c>
      <c r="B172" s="4" t="s">
        <v>12</v>
      </c>
      <c r="C172" s="2">
        <v>0</v>
      </c>
      <c r="D172" t="s">
        <v>45</v>
      </c>
    </row>
    <row r="173" spans="1:4" x14ac:dyDescent="0.25">
      <c r="A173" t="s">
        <v>33</v>
      </c>
      <c r="B173" t="s">
        <v>18</v>
      </c>
      <c r="C173" s="2">
        <v>6.2760408818105101E-49</v>
      </c>
      <c r="D173" t="s">
        <v>45</v>
      </c>
    </row>
    <row r="174" spans="1:4" x14ac:dyDescent="0.25">
      <c r="A174" t="s">
        <v>33</v>
      </c>
      <c r="B174" s="5" t="s">
        <v>6</v>
      </c>
      <c r="C174" s="2">
        <v>8.6728271182825001E-74</v>
      </c>
      <c r="D174" t="s">
        <v>45</v>
      </c>
    </row>
    <row r="175" spans="1:4" x14ac:dyDescent="0.25">
      <c r="A175" t="s">
        <v>33</v>
      </c>
      <c r="B175" s="4" t="s">
        <v>10</v>
      </c>
      <c r="C175" s="2">
        <v>1.09336931483958E-85</v>
      </c>
      <c r="D175" t="s">
        <v>45</v>
      </c>
    </row>
    <row r="176" spans="1:4" x14ac:dyDescent="0.25">
      <c r="A176" t="s">
        <v>33</v>
      </c>
      <c r="B176" s="4" t="s">
        <v>14</v>
      </c>
      <c r="C176" s="2">
        <v>4.5048221162235802E-43</v>
      </c>
      <c r="D176" t="s">
        <v>45</v>
      </c>
    </row>
    <row r="177" spans="1:4" x14ac:dyDescent="0.25">
      <c r="A177" t="s">
        <v>33</v>
      </c>
      <c r="B177" s="4" t="s">
        <v>2</v>
      </c>
      <c r="C177" s="2">
        <v>8.9331726695044805E-171</v>
      </c>
      <c r="D177" t="s">
        <v>45</v>
      </c>
    </row>
    <row r="178" spans="1:4" x14ac:dyDescent="0.25">
      <c r="A178" t="s">
        <v>33</v>
      </c>
      <c r="B178" s="5" t="s">
        <v>16</v>
      </c>
      <c r="C178" s="2">
        <v>0</v>
      </c>
      <c r="D178" t="s">
        <v>45</v>
      </c>
    </row>
    <row r="179" spans="1:4" x14ac:dyDescent="0.25">
      <c r="A179" t="s">
        <v>33</v>
      </c>
      <c r="B179" s="4" t="s">
        <v>4</v>
      </c>
      <c r="C179" s="2">
        <v>0</v>
      </c>
      <c r="D179" t="s">
        <v>45</v>
      </c>
    </row>
    <row r="180" spans="1:4" x14ac:dyDescent="0.25">
      <c r="A180" t="s">
        <v>33</v>
      </c>
      <c r="B180" s="4" t="s">
        <v>20</v>
      </c>
      <c r="C180" s="2">
        <v>0</v>
      </c>
      <c r="D180" t="s">
        <v>45</v>
      </c>
    </row>
    <row r="181" spans="1:4" x14ac:dyDescent="0.25">
      <c r="A181" t="s">
        <v>33</v>
      </c>
      <c r="B181" s="4" t="s">
        <v>22</v>
      </c>
      <c r="C181" s="2">
        <v>0</v>
      </c>
      <c r="D181" t="s">
        <v>45</v>
      </c>
    </row>
    <row r="182" spans="1:4" x14ac:dyDescent="0.25">
      <c r="A182" t="s">
        <v>33</v>
      </c>
      <c r="B182" t="s">
        <v>24</v>
      </c>
      <c r="C182" s="2">
        <v>9.8940528907922602E-91</v>
      </c>
      <c r="D182" t="s">
        <v>45</v>
      </c>
    </row>
    <row r="183" spans="1:4" x14ac:dyDescent="0.25">
      <c r="A183" t="s">
        <v>33</v>
      </c>
      <c r="B183" s="4" t="s">
        <v>27</v>
      </c>
      <c r="C183" s="2">
        <v>3.4573506043343702E-159</v>
      </c>
      <c r="D183" t="s">
        <v>45</v>
      </c>
    </row>
    <row r="222" spans="2:2" x14ac:dyDescent="0.25">
      <c r="B222" s="4"/>
    </row>
    <row r="223" spans="2:2" x14ac:dyDescent="0.25">
      <c r="B223" s="4"/>
    </row>
    <row r="224" spans="2:2" x14ac:dyDescent="0.25">
      <c r="B224" s="4"/>
    </row>
    <row r="225" spans="2:2" x14ac:dyDescent="0.25">
      <c r="B225" s="4"/>
    </row>
    <row r="226" spans="2:2" x14ac:dyDescent="0.25">
      <c r="B226" s="4"/>
    </row>
    <row r="227" spans="2:2" x14ac:dyDescent="0.25">
      <c r="B227" s="4"/>
    </row>
    <row r="229" spans="2:2" x14ac:dyDescent="0.25">
      <c r="B229" s="4"/>
    </row>
    <row r="230" spans="2:2" x14ac:dyDescent="0.25">
      <c r="B230" s="4"/>
    </row>
    <row r="231" spans="2:2" x14ac:dyDescent="0.25">
      <c r="B231" s="4"/>
    </row>
    <row r="294" spans="2:2" x14ac:dyDescent="0.25">
      <c r="B294" s="4"/>
    </row>
    <row r="296" spans="2:2" x14ac:dyDescent="0.25">
      <c r="B296" s="4"/>
    </row>
    <row r="297" spans="2:2" x14ac:dyDescent="0.25">
      <c r="B297" s="4"/>
    </row>
    <row r="299" spans="2:2" x14ac:dyDescent="0.25">
      <c r="B299" s="4"/>
    </row>
    <row r="301" spans="2:2" x14ac:dyDescent="0.25">
      <c r="B301" s="4"/>
    </row>
    <row r="302" spans="2:2" x14ac:dyDescent="0.25">
      <c r="B302" s="4"/>
    </row>
    <row r="303" spans="2:2" x14ac:dyDescent="0.25">
      <c r="B303" s="5"/>
    </row>
    <row r="304" spans="2:2" x14ac:dyDescent="0.25">
      <c r="B304" s="5"/>
    </row>
    <row r="305" spans="2:2" x14ac:dyDescent="0.25">
      <c r="B305" s="4"/>
    </row>
    <row r="319" spans="2:2" x14ac:dyDescent="0.25">
      <c r="B319" s="4"/>
    </row>
    <row r="321" spans="2:2" x14ac:dyDescent="0.25">
      <c r="B321" s="4"/>
    </row>
    <row r="323" spans="2:2" x14ac:dyDescent="0.25">
      <c r="B323" s="4"/>
    </row>
    <row r="324" spans="2:2" x14ac:dyDescent="0.25">
      <c r="B324" s="4"/>
    </row>
    <row r="326" spans="2:2" x14ac:dyDescent="0.25">
      <c r="B326" s="4"/>
    </row>
    <row r="328" spans="2:2" x14ac:dyDescent="0.25">
      <c r="B328" s="4"/>
    </row>
    <row r="340" spans="2:2" x14ac:dyDescent="0.25">
      <c r="B340" s="4"/>
    </row>
    <row r="341" spans="2:2" x14ac:dyDescent="0.25">
      <c r="B341" s="4"/>
    </row>
    <row r="342" spans="2:2" x14ac:dyDescent="0.25">
      <c r="B342" s="5"/>
    </row>
    <row r="343" spans="2:2" x14ac:dyDescent="0.25">
      <c r="B343" s="5"/>
    </row>
    <row r="344" spans="2:2" x14ac:dyDescent="0.25">
      <c r="B344" s="4"/>
    </row>
    <row r="358" spans="2:2" x14ac:dyDescent="0.25">
      <c r="B358" s="4"/>
    </row>
    <row r="360" spans="2:2" x14ac:dyDescent="0.25">
      <c r="B360" s="4"/>
    </row>
    <row r="362" spans="2:2" x14ac:dyDescent="0.25">
      <c r="B362" s="4"/>
    </row>
    <row r="363" spans="2:2" x14ac:dyDescent="0.25">
      <c r="B363" s="4"/>
    </row>
    <row r="365" spans="2:2" x14ac:dyDescent="0.25">
      <c r="B365" s="4"/>
    </row>
  </sheetData>
  <sortState xmlns:xlrd2="http://schemas.microsoft.com/office/spreadsheetml/2017/richdata2" ref="A2:D365">
    <sortCondition ref="D2:D365"/>
  </sortState>
  <conditionalFormatting sqref="C2:C365">
    <cfRule type="cellIs" dxfId="4" priority="1" operator="between">
      <formula>0.01</formula>
      <formula>0.05</formula>
    </cfRule>
    <cfRule type="cellIs" dxfId="3" priority="2" operator="greaterThan">
      <formula>0.05</formula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185"/>
  <sheetViews>
    <sheetView tabSelected="1" zoomScale="110" zoomScaleNormal="110" workbookViewId="0">
      <pane ySplit="1" topLeftCell="A2" activePane="bottomLeft" state="frozen"/>
      <selection pane="bottomLeft" sqref="A1:A1048576"/>
    </sheetView>
  </sheetViews>
  <sheetFormatPr defaultColWidth="11.453125" defaultRowHeight="12.5" x14ac:dyDescent="0.25"/>
  <cols>
    <col min="1" max="1" width="17.453125" customWidth="1"/>
    <col min="2" max="2" width="12.1796875" customWidth="1"/>
    <col min="3" max="4" width="11.1796875" customWidth="1"/>
    <col min="5" max="5" width="12.1796875" customWidth="1"/>
    <col min="6" max="7" width="11.1796875" customWidth="1"/>
    <col min="8" max="8" width="7.6328125" customWidth="1"/>
    <col min="9" max="9" width="10.6328125" customWidth="1"/>
    <col min="10" max="10" width="42.81640625" customWidth="1"/>
  </cols>
  <sheetData>
    <row r="1" spans="1:10" ht="27.5" customHeight="1" x14ac:dyDescent="0.3">
      <c r="A1" s="1" t="s">
        <v>48</v>
      </c>
      <c r="B1" s="1" t="s">
        <v>49</v>
      </c>
      <c r="C1" s="6" t="s">
        <v>50</v>
      </c>
      <c r="D1" s="1" t="s">
        <v>51</v>
      </c>
      <c r="E1" s="1" t="s">
        <v>52</v>
      </c>
      <c r="F1" s="6" t="s">
        <v>53</v>
      </c>
      <c r="G1" s="1" t="s">
        <v>54</v>
      </c>
      <c r="H1" s="7" t="s">
        <v>30</v>
      </c>
      <c r="I1" s="6" t="s">
        <v>55</v>
      </c>
      <c r="J1" s="1" t="s">
        <v>32</v>
      </c>
    </row>
    <row r="2" spans="1:10" x14ac:dyDescent="0.25">
      <c r="A2" t="s">
        <v>33</v>
      </c>
      <c r="B2" t="s">
        <v>4</v>
      </c>
      <c r="C2" s="8">
        <v>0.27750497780362998</v>
      </c>
      <c r="D2" s="8">
        <v>1.45401637215763E-2</v>
      </c>
      <c r="E2" t="s">
        <v>6</v>
      </c>
      <c r="F2" s="8">
        <v>0.72249502219636996</v>
      </c>
      <c r="G2" s="8">
        <v>1.45401637215762E-2</v>
      </c>
      <c r="H2" s="2">
        <v>9.6722098755439395E-10</v>
      </c>
      <c r="I2" t="s">
        <v>56</v>
      </c>
      <c r="J2" t="s">
        <v>34</v>
      </c>
    </row>
    <row r="3" spans="1:10" x14ac:dyDescent="0.25">
      <c r="A3" t="s">
        <v>33</v>
      </c>
      <c r="B3" t="s">
        <v>4</v>
      </c>
      <c r="C3" s="8">
        <v>-4.94078982813972</v>
      </c>
      <c r="D3" s="8">
        <v>0.28818968548312901</v>
      </c>
      <c r="E3" t="s">
        <v>3</v>
      </c>
      <c r="F3" s="8">
        <v>5.94078982813972</v>
      </c>
      <c r="G3" s="8">
        <v>0.28818968548312901</v>
      </c>
      <c r="H3" s="2">
        <v>6.85239295789791E-46</v>
      </c>
      <c r="I3" t="s">
        <v>56</v>
      </c>
      <c r="J3" t="s">
        <v>34</v>
      </c>
    </row>
    <row r="4" spans="1:10" x14ac:dyDescent="0.25">
      <c r="A4" t="s">
        <v>33</v>
      </c>
      <c r="B4" t="s">
        <v>4</v>
      </c>
      <c r="C4" s="8">
        <v>15.3618256732647</v>
      </c>
      <c r="D4" s="8">
        <v>1.5853232306438001</v>
      </c>
      <c r="E4" t="s">
        <v>8</v>
      </c>
      <c r="F4" s="8">
        <v>-14.3618256732647</v>
      </c>
      <c r="G4" s="8">
        <v>1.5853232306438001</v>
      </c>
      <c r="H4" s="2">
        <v>1.34228533171033E-55</v>
      </c>
      <c r="I4" t="s">
        <v>56</v>
      </c>
      <c r="J4" t="s">
        <v>34</v>
      </c>
    </row>
    <row r="5" spans="1:10" x14ac:dyDescent="0.25">
      <c r="A5" t="s">
        <v>33</v>
      </c>
      <c r="B5" t="s">
        <v>4</v>
      </c>
      <c r="C5" s="8">
        <v>0.27401388526282699</v>
      </c>
      <c r="D5" s="8">
        <v>1.46956104783995E-2</v>
      </c>
      <c r="E5" t="s">
        <v>10</v>
      </c>
      <c r="F5" s="8">
        <v>0.72598611473717301</v>
      </c>
      <c r="G5" s="8">
        <v>1.4695610478399601E-2</v>
      </c>
      <c r="H5" s="2">
        <v>1.23067321726531E-14</v>
      </c>
      <c r="I5" t="s">
        <v>56</v>
      </c>
      <c r="J5" t="s">
        <v>34</v>
      </c>
    </row>
    <row r="6" spans="1:10" x14ac:dyDescent="0.25">
      <c r="A6" t="s">
        <v>33</v>
      </c>
      <c r="B6" t="s">
        <v>4</v>
      </c>
      <c r="C6" s="8">
        <v>0.48840683797539902</v>
      </c>
      <c r="D6" s="8">
        <v>2.1896254817537601E-2</v>
      </c>
      <c r="E6" t="s">
        <v>12</v>
      </c>
      <c r="F6" s="8">
        <v>0.51159316202460103</v>
      </c>
      <c r="G6" s="8">
        <v>2.1896254817537601E-2</v>
      </c>
      <c r="H6" s="2">
        <v>1.54607297224127E-273</v>
      </c>
      <c r="I6" t="s">
        <v>56</v>
      </c>
      <c r="J6" t="s">
        <v>34</v>
      </c>
    </row>
    <row r="7" spans="1:10" x14ac:dyDescent="0.25">
      <c r="A7" t="s">
        <v>33</v>
      </c>
      <c r="B7" t="s">
        <v>4</v>
      </c>
      <c r="C7" s="8">
        <v>-1.2307187578393199</v>
      </c>
      <c r="D7" s="8">
        <v>0.112140534516047</v>
      </c>
      <c r="E7" t="s">
        <v>2</v>
      </c>
      <c r="F7" s="8">
        <v>2.2307187578393202</v>
      </c>
      <c r="G7" s="8">
        <v>0.112140534516048</v>
      </c>
      <c r="H7" s="2">
        <v>1.39430762167271E-88</v>
      </c>
      <c r="I7" t="s">
        <v>56</v>
      </c>
      <c r="J7" t="s">
        <v>34</v>
      </c>
    </row>
    <row r="8" spans="1:10" x14ac:dyDescent="0.25">
      <c r="A8" t="s">
        <v>33</v>
      </c>
      <c r="B8" t="s">
        <v>4</v>
      </c>
      <c r="C8" s="8">
        <v>-4.5794012368791402E-2</v>
      </c>
      <c r="D8" s="8">
        <v>2.5315966235324699E-2</v>
      </c>
      <c r="E8" t="s">
        <v>14</v>
      </c>
      <c r="F8" s="8">
        <v>1.0457940123687901</v>
      </c>
      <c r="G8" s="8">
        <v>2.5315966235324599E-2</v>
      </c>
      <c r="H8" s="2">
        <v>5.6253054347362502E-35</v>
      </c>
      <c r="I8" t="s">
        <v>56</v>
      </c>
      <c r="J8" t="s">
        <v>34</v>
      </c>
    </row>
    <row r="9" spans="1:10" x14ac:dyDescent="0.25">
      <c r="A9" t="s">
        <v>33</v>
      </c>
      <c r="B9" t="s">
        <v>4</v>
      </c>
      <c r="C9" s="8">
        <v>15.6782923174113</v>
      </c>
      <c r="D9" s="8">
        <v>1.99931344264063</v>
      </c>
      <c r="E9" t="s">
        <v>16</v>
      </c>
      <c r="F9" s="8">
        <v>-14.6782923174113</v>
      </c>
      <c r="G9" s="8">
        <v>1.99931344264063</v>
      </c>
      <c r="H9" s="2">
        <v>4.3375500473117097E-81</v>
      </c>
      <c r="I9" t="s">
        <v>56</v>
      </c>
      <c r="J9" t="s">
        <v>34</v>
      </c>
    </row>
    <row r="10" spans="1:10" x14ac:dyDescent="0.25">
      <c r="A10" t="s">
        <v>33</v>
      </c>
      <c r="B10" t="s">
        <v>4</v>
      </c>
      <c r="C10" s="8">
        <v>-6.9058513271073499E-2</v>
      </c>
      <c r="D10" s="8">
        <v>2.7360487709641602E-2</v>
      </c>
      <c r="E10" t="s">
        <v>18</v>
      </c>
      <c r="F10" s="8">
        <v>1.0690585132710699</v>
      </c>
      <c r="G10" s="8">
        <v>2.7360487709641602E-2</v>
      </c>
      <c r="H10" s="2">
        <v>1.8699918198203102E-46</v>
      </c>
      <c r="I10" t="s">
        <v>56</v>
      </c>
      <c r="J10" t="s">
        <v>34</v>
      </c>
    </row>
    <row r="11" spans="1:10" x14ac:dyDescent="0.25">
      <c r="A11" t="s">
        <v>33</v>
      </c>
      <c r="B11" t="s">
        <v>4</v>
      </c>
      <c r="C11" s="8">
        <v>0.41909311778306002</v>
      </c>
      <c r="D11" s="8">
        <v>2.0670374803551099E-2</v>
      </c>
      <c r="E11" t="s">
        <v>20</v>
      </c>
      <c r="F11" s="8">
        <v>0.58090688221693998</v>
      </c>
      <c r="G11" s="8">
        <v>2.0670374803550998E-2</v>
      </c>
      <c r="H11" s="2">
        <v>2.65322730895555E-232</v>
      </c>
      <c r="I11" t="s">
        <v>56</v>
      </c>
      <c r="J11" t="s">
        <v>34</v>
      </c>
    </row>
    <row r="12" spans="1:10" x14ac:dyDescent="0.25">
      <c r="A12" t="s">
        <v>33</v>
      </c>
      <c r="B12" t="s">
        <v>4</v>
      </c>
      <c r="C12" s="8">
        <v>8.8858533885911406</v>
      </c>
      <c r="D12" s="8">
        <v>0.66833365890805496</v>
      </c>
      <c r="E12" t="s">
        <v>22</v>
      </c>
      <c r="F12" s="8">
        <v>-7.8858533885911397</v>
      </c>
      <c r="G12" s="8">
        <v>0.66833365890805396</v>
      </c>
      <c r="H12" s="2">
        <v>1.6696916036578101E-86</v>
      </c>
      <c r="I12" t="s">
        <v>56</v>
      </c>
      <c r="J12" t="s">
        <v>34</v>
      </c>
    </row>
    <row r="13" spans="1:10" x14ac:dyDescent="0.25">
      <c r="A13" t="s">
        <v>33</v>
      </c>
      <c r="B13" t="s">
        <v>4</v>
      </c>
      <c r="C13" s="8">
        <v>0.27425612708666502</v>
      </c>
      <c r="D13" s="8">
        <v>1.39689430923061E-2</v>
      </c>
      <c r="E13" t="s">
        <v>24</v>
      </c>
      <c r="F13" s="8">
        <v>0.72574387291333597</v>
      </c>
      <c r="G13" s="8">
        <v>1.39689430923061E-2</v>
      </c>
      <c r="H13" s="2">
        <v>3.7319363439920102E-13</v>
      </c>
      <c r="I13" t="s">
        <v>56</v>
      </c>
      <c r="J13" t="s">
        <v>34</v>
      </c>
    </row>
    <row r="14" spans="1:10" x14ac:dyDescent="0.25">
      <c r="A14" t="s">
        <v>33</v>
      </c>
      <c r="B14" t="s">
        <v>6</v>
      </c>
      <c r="C14" s="8">
        <v>0.68572225285755195</v>
      </c>
      <c r="D14" s="8">
        <v>1.5836042301185599E-2</v>
      </c>
      <c r="E14" t="s">
        <v>3</v>
      </c>
      <c r="F14" s="8">
        <v>0.31427774714244799</v>
      </c>
      <c r="G14" s="8">
        <v>1.5836042301185502E-2</v>
      </c>
      <c r="H14" s="2">
        <v>2.9008590684196398E-6</v>
      </c>
      <c r="I14" t="s">
        <v>56</v>
      </c>
      <c r="J14" t="s">
        <v>34</v>
      </c>
    </row>
    <row r="15" spans="1:10" x14ac:dyDescent="0.25">
      <c r="A15" t="s">
        <v>33</v>
      </c>
      <c r="B15" t="s">
        <v>6</v>
      </c>
      <c r="C15" s="8">
        <v>0.73775545582419499</v>
      </c>
      <c r="D15" s="8">
        <v>1.39992593475764E-2</v>
      </c>
      <c r="E15" t="s">
        <v>8</v>
      </c>
      <c r="F15" s="8">
        <v>0.26224454417580501</v>
      </c>
      <c r="G15" s="8">
        <v>1.39992593475764E-2</v>
      </c>
      <c r="H15" s="2">
        <v>2.1071331332159199E-8</v>
      </c>
      <c r="I15" t="s">
        <v>56</v>
      </c>
      <c r="J15" t="s">
        <v>34</v>
      </c>
    </row>
    <row r="16" spans="1:10" x14ac:dyDescent="0.25">
      <c r="A16" t="s">
        <v>33</v>
      </c>
      <c r="B16" t="s">
        <v>6</v>
      </c>
      <c r="C16" s="8">
        <v>13.4920755057375</v>
      </c>
      <c r="D16" s="8">
        <v>5.6832361330566998</v>
      </c>
      <c r="E16" t="s">
        <v>10</v>
      </c>
      <c r="F16" s="8">
        <v>-12.4920755057375</v>
      </c>
      <c r="G16" s="8">
        <v>5.6832361330566998</v>
      </c>
      <c r="H16" s="2">
        <v>0.16880658825419001</v>
      </c>
      <c r="I16" t="s">
        <v>56</v>
      </c>
      <c r="J16" t="s">
        <v>34</v>
      </c>
    </row>
    <row r="17" spans="1:10" x14ac:dyDescent="0.25">
      <c r="A17" t="s">
        <v>33</v>
      </c>
      <c r="B17" t="s">
        <v>6</v>
      </c>
      <c r="C17" s="8">
        <v>0.95147182937377195</v>
      </c>
      <c r="D17" s="8">
        <v>2.1624360408358901E-2</v>
      </c>
      <c r="E17" t="s">
        <v>12</v>
      </c>
      <c r="F17" s="8">
        <v>4.8528170626228502E-2</v>
      </c>
      <c r="G17" s="8">
        <v>2.1624360408359002E-2</v>
      </c>
      <c r="H17" s="2">
        <v>4.5904134637883999E-72</v>
      </c>
      <c r="I17" t="s">
        <v>56</v>
      </c>
      <c r="J17" t="s">
        <v>34</v>
      </c>
    </row>
    <row r="18" spans="1:10" x14ac:dyDescent="0.25">
      <c r="A18" t="s">
        <v>33</v>
      </c>
      <c r="B18" t="s">
        <v>6</v>
      </c>
      <c r="C18" s="8">
        <v>0.62569732010423396</v>
      </c>
      <c r="D18" s="8">
        <v>1.90624834967912E-2</v>
      </c>
      <c r="E18" t="s">
        <v>2</v>
      </c>
      <c r="F18" s="8">
        <v>0.37430267989576599</v>
      </c>
      <c r="G18" s="8">
        <v>1.90624834967912E-2</v>
      </c>
      <c r="H18" s="2">
        <v>7.7066160192977001E-3</v>
      </c>
      <c r="I18" t="s">
        <v>56</v>
      </c>
      <c r="J18" t="s">
        <v>34</v>
      </c>
    </row>
    <row r="19" spans="1:10" x14ac:dyDescent="0.25">
      <c r="A19" t="s">
        <v>33</v>
      </c>
      <c r="B19" t="s">
        <v>6</v>
      </c>
      <c r="C19" s="8">
        <v>0.38830639448847998</v>
      </c>
      <c r="D19" s="8">
        <v>3.3894726304592497E-2</v>
      </c>
      <c r="E19" t="s">
        <v>14</v>
      </c>
      <c r="F19" s="8">
        <v>0.61169360551151997</v>
      </c>
      <c r="G19" s="8">
        <v>3.38947263045924E-2</v>
      </c>
      <c r="H19" s="2">
        <v>3.5126472940687801E-10</v>
      </c>
      <c r="I19" t="s">
        <v>56</v>
      </c>
      <c r="J19" t="s">
        <v>34</v>
      </c>
    </row>
    <row r="20" spans="1:10" x14ac:dyDescent="0.25">
      <c r="A20" t="s">
        <v>33</v>
      </c>
      <c r="B20" t="s">
        <v>6</v>
      </c>
      <c r="C20" s="8">
        <v>0.73879430405796898</v>
      </c>
      <c r="D20" s="8">
        <v>1.3895280383094901E-2</v>
      </c>
      <c r="E20" t="s">
        <v>16</v>
      </c>
      <c r="F20" s="8">
        <v>0.26120569594203102</v>
      </c>
      <c r="G20" s="8">
        <v>1.3895280383094901E-2</v>
      </c>
      <c r="H20" s="2">
        <v>1.3019557446102901E-11</v>
      </c>
      <c r="I20" t="s">
        <v>56</v>
      </c>
      <c r="J20" t="s">
        <v>34</v>
      </c>
    </row>
    <row r="21" spans="1:10" x14ac:dyDescent="0.25">
      <c r="A21" t="s">
        <v>33</v>
      </c>
      <c r="B21" t="s">
        <v>6</v>
      </c>
      <c r="C21" s="8">
        <v>0.454772117369388</v>
      </c>
      <c r="D21" s="8">
        <v>3.2435135193254201E-2</v>
      </c>
      <c r="E21" t="s">
        <v>18</v>
      </c>
      <c r="F21" s="8">
        <v>0.54522788263061195</v>
      </c>
      <c r="G21" s="8">
        <v>3.2435135193254201E-2</v>
      </c>
      <c r="H21" s="2">
        <v>1.9806430666912899E-10</v>
      </c>
      <c r="I21" t="s">
        <v>56</v>
      </c>
      <c r="J21" t="s">
        <v>34</v>
      </c>
    </row>
    <row r="22" spans="1:10" x14ac:dyDescent="0.25">
      <c r="A22" t="s">
        <v>33</v>
      </c>
      <c r="B22" t="s">
        <v>6</v>
      </c>
      <c r="C22" s="8">
        <v>0.92557850561369204</v>
      </c>
      <c r="D22" s="8">
        <v>2.4273176362716E-2</v>
      </c>
      <c r="E22" t="s">
        <v>20</v>
      </c>
      <c r="F22" s="8">
        <v>7.4421494386307602E-2</v>
      </c>
      <c r="G22" s="8">
        <v>2.4273176362716E-2</v>
      </c>
      <c r="H22" s="2">
        <v>3.9953192209556297E-71</v>
      </c>
      <c r="I22" t="s">
        <v>56</v>
      </c>
      <c r="J22" t="s">
        <v>34</v>
      </c>
    </row>
    <row r="23" spans="1:10" x14ac:dyDescent="0.25">
      <c r="A23" t="s">
        <v>33</v>
      </c>
      <c r="B23" t="s">
        <v>6</v>
      </c>
      <c r="C23" s="8">
        <v>0.74555196024267201</v>
      </c>
      <c r="D23" s="8">
        <v>1.3397001721947801E-2</v>
      </c>
      <c r="E23" t="s">
        <v>22</v>
      </c>
      <c r="F23" s="8">
        <v>0.25444803975732799</v>
      </c>
      <c r="G23" s="8">
        <v>1.33970017219477E-2</v>
      </c>
      <c r="H23" s="2">
        <v>1.11459766955116E-9</v>
      </c>
      <c r="I23" t="s">
        <v>56</v>
      </c>
      <c r="J23" t="s">
        <v>34</v>
      </c>
    </row>
    <row r="24" spans="1:10" x14ac:dyDescent="0.25">
      <c r="A24" t="s">
        <v>33</v>
      </c>
      <c r="B24" t="s">
        <v>6</v>
      </c>
      <c r="C24" s="8">
        <v>-25.859079307631202</v>
      </c>
      <c r="D24" s="8">
        <v>22.706887866346602</v>
      </c>
      <c r="E24" t="s">
        <v>24</v>
      </c>
      <c r="F24" s="8">
        <v>26.859079307631202</v>
      </c>
      <c r="G24" s="8">
        <v>22.706887866346602</v>
      </c>
      <c r="H24" s="2">
        <v>0.34632512867439103</v>
      </c>
      <c r="I24" t="s">
        <v>56</v>
      </c>
      <c r="J24" t="s">
        <v>34</v>
      </c>
    </row>
    <row r="25" spans="1:10" x14ac:dyDescent="0.25">
      <c r="A25" t="s">
        <v>33</v>
      </c>
      <c r="B25" t="s">
        <v>3</v>
      </c>
      <c r="C25" s="8">
        <v>4.4901694357267603</v>
      </c>
      <c r="D25" s="8">
        <v>0.164040402665002</v>
      </c>
      <c r="E25" t="s">
        <v>8</v>
      </c>
      <c r="F25" s="8">
        <v>-3.4901694357267599</v>
      </c>
      <c r="G25" s="8">
        <v>0.164040402665002</v>
      </c>
      <c r="H25" s="2">
        <v>2.6008242484214101E-71</v>
      </c>
      <c r="I25" t="s">
        <v>56</v>
      </c>
      <c r="J25" t="s">
        <v>34</v>
      </c>
    </row>
    <row r="26" spans="1:10" x14ac:dyDescent="0.25">
      <c r="A26" t="s">
        <v>33</v>
      </c>
      <c r="B26" t="s">
        <v>3</v>
      </c>
      <c r="C26" s="8">
        <v>0.31241056159213598</v>
      </c>
      <c r="D26" s="8">
        <v>1.6333908282646002E-2</v>
      </c>
      <c r="E26" t="s">
        <v>10</v>
      </c>
      <c r="F26" s="8">
        <v>0.68758943840786402</v>
      </c>
      <c r="G26" s="8">
        <v>1.6333908282645901E-2</v>
      </c>
      <c r="H26" s="2">
        <v>1.8391927910253901E-11</v>
      </c>
      <c r="I26" t="s">
        <v>56</v>
      </c>
      <c r="J26" t="s">
        <v>34</v>
      </c>
    </row>
    <row r="27" spans="1:10" x14ac:dyDescent="0.25">
      <c r="A27" t="s">
        <v>33</v>
      </c>
      <c r="B27" t="s">
        <v>3</v>
      </c>
      <c r="C27" s="8">
        <v>0.56600259975508505</v>
      </c>
      <c r="D27" s="8">
        <v>2.2254266858836701E-2</v>
      </c>
      <c r="E27" t="s">
        <v>12</v>
      </c>
      <c r="F27" s="8">
        <v>0.43399740024491501</v>
      </c>
      <c r="G27" s="8">
        <v>2.2254266858836701E-2</v>
      </c>
      <c r="H27" s="2">
        <v>1.0337811608945101E-245</v>
      </c>
      <c r="I27" t="s">
        <v>56</v>
      </c>
      <c r="J27" t="s">
        <v>34</v>
      </c>
    </row>
    <row r="28" spans="1:10" x14ac:dyDescent="0.25">
      <c r="A28" t="s">
        <v>33</v>
      </c>
      <c r="B28" t="s">
        <v>3</v>
      </c>
      <c r="C28" s="8">
        <v>-2.1864449800496599</v>
      </c>
      <c r="D28" s="8">
        <v>0.238168927501094</v>
      </c>
      <c r="E28" t="s">
        <v>2</v>
      </c>
      <c r="F28" s="8">
        <v>3.1864449800496599</v>
      </c>
      <c r="G28" s="8">
        <v>0.238168927501094</v>
      </c>
      <c r="H28" s="2">
        <v>3.0404434259379301E-68</v>
      </c>
      <c r="I28" t="s">
        <v>56</v>
      </c>
      <c r="J28" t="s">
        <v>34</v>
      </c>
    </row>
    <row r="29" spans="1:10" x14ac:dyDescent="0.25">
      <c r="A29" t="s">
        <v>33</v>
      </c>
      <c r="B29" t="s">
        <v>3</v>
      </c>
      <c r="C29" s="8">
        <v>-7.2225875423626698E-2</v>
      </c>
      <c r="D29" s="8">
        <v>3.0034436545932301E-2</v>
      </c>
      <c r="E29" t="s">
        <v>14</v>
      </c>
      <c r="F29" s="8">
        <v>1.07222587542363</v>
      </c>
      <c r="G29" s="8">
        <v>3.00344365459322E-2</v>
      </c>
      <c r="H29" s="2">
        <v>1.7942315553091499E-29</v>
      </c>
      <c r="I29" t="s">
        <v>56</v>
      </c>
      <c r="J29" t="s">
        <v>34</v>
      </c>
    </row>
    <row r="30" spans="1:10" x14ac:dyDescent="0.25">
      <c r="A30" t="s">
        <v>33</v>
      </c>
      <c r="B30" t="s">
        <v>3</v>
      </c>
      <c r="C30" s="8">
        <v>4.54475407323842</v>
      </c>
      <c r="D30" s="8">
        <v>0.208889007440623</v>
      </c>
      <c r="E30" t="s">
        <v>16</v>
      </c>
      <c r="F30" s="8">
        <v>-3.54475407323842</v>
      </c>
      <c r="G30" s="8">
        <v>0.208889007440624</v>
      </c>
      <c r="H30" s="2">
        <v>7.0052090518085194E-129</v>
      </c>
      <c r="I30" t="s">
        <v>56</v>
      </c>
      <c r="J30" t="s">
        <v>34</v>
      </c>
    </row>
    <row r="31" spans="1:10" x14ac:dyDescent="0.25">
      <c r="A31" t="s">
        <v>33</v>
      </c>
      <c r="B31" t="s">
        <v>3</v>
      </c>
      <c r="C31" s="8">
        <v>-0.108751531323857</v>
      </c>
      <c r="D31" s="8">
        <v>3.4150678097680999E-2</v>
      </c>
      <c r="E31" t="s">
        <v>18</v>
      </c>
      <c r="F31" s="8">
        <v>1.1087515313238601</v>
      </c>
      <c r="G31" s="8">
        <v>3.4150678097680902E-2</v>
      </c>
      <c r="H31" s="2">
        <v>2.15447246399434E-42</v>
      </c>
      <c r="I31" t="s">
        <v>56</v>
      </c>
      <c r="J31" t="s">
        <v>34</v>
      </c>
    </row>
    <row r="32" spans="1:10" x14ac:dyDescent="0.25">
      <c r="A32" t="s">
        <v>33</v>
      </c>
      <c r="B32" t="s">
        <v>3</v>
      </c>
      <c r="C32" s="8">
        <v>0.49444364644570798</v>
      </c>
      <c r="D32" s="8">
        <v>2.13107631926652E-2</v>
      </c>
      <c r="E32" t="s">
        <v>20</v>
      </c>
      <c r="F32" s="8">
        <v>0.50555635355429196</v>
      </c>
      <c r="G32" s="8">
        <v>2.1310763192665099E-2</v>
      </c>
      <c r="H32" s="2">
        <v>1.11348742200367E-207</v>
      </c>
      <c r="I32" t="s">
        <v>56</v>
      </c>
      <c r="J32" t="s">
        <v>34</v>
      </c>
    </row>
    <row r="33" spans="1:10" x14ac:dyDescent="0.25">
      <c r="A33" t="s">
        <v>33</v>
      </c>
      <c r="B33" t="s">
        <v>3</v>
      </c>
      <c r="C33" s="8">
        <v>3.7505841481036</v>
      </c>
      <c r="D33" s="8">
        <v>0.13024200981776901</v>
      </c>
      <c r="E33" t="s">
        <v>22</v>
      </c>
      <c r="F33" s="8">
        <v>-2.7505841481036</v>
      </c>
      <c r="G33" s="8">
        <v>0.13024200981776901</v>
      </c>
      <c r="H33" s="2">
        <v>1.0394622984686701E-86</v>
      </c>
      <c r="I33" t="s">
        <v>56</v>
      </c>
      <c r="J33" t="s">
        <v>34</v>
      </c>
    </row>
    <row r="34" spans="1:10" x14ac:dyDescent="0.25">
      <c r="A34" t="s">
        <v>33</v>
      </c>
      <c r="B34" t="s">
        <v>3</v>
      </c>
      <c r="C34" s="8">
        <v>0.309528835673265</v>
      </c>
      <c r="D34" s="8">
        <v>1.5355330000816601E-2</v>
      </c>
      <c r="E34" t="s">
        <v>24</v>
      </c>
      <c r="F34" s="8">
        <v>0.69047116432673405</v>
      </c>
      <c r="G34" s="8">
        <v>1.53553300008168E-2</v>
      </c>
      <c r="H34" s="2">
        <v>1.15469042020817E-9</v>
      </c>
      <c r="I34" t="s">
        <v>56</v>
      </c>
      <c r="J34" t="s">
        <v>34</v>
      </c>
    </row>
    <row r="35" spans="1:10" x14ac:dyDescent="0.25">
      <c r="A35" t="s">
        <v>33</v>
      </c>
      <c r="B35" t="s">
        <v>8</v>
      </c>
      <c r="C35" s="8">
        <v>0.25806600192034002</v>
      </c>
      <c r="D35" s="8">
        <v>1.4011839676860901E-2</v>
      </c>
      <c r="E35" t="s">
        <v>10</v>
      </c>
      <c r="F35" s="8">
        <v>0.74193399807965998</v>
      </c>
      <c r="G35" s="8">
        <v>1.4011839676860901E-2</v>
      </c>
      <c r="H35" s="2">
        <v>2.9166180722278002E-13</v>
      </c>
      <c r="I35" t="s">
        <v>56</v>
      </c>
      <c r="J35" t="s">
        <v>34</v>
      </c>
    </row>
    <row r="36" spans="1:10" x14ac:dyDescent="0.25">
      <c r="A36" t="s">
        <v>33</v>
      </c>
      <c r="B36" t="s">
        <v>8</v>
      </c>
      <c r="C36" s="8">
        <v>0.444807183250716</v>
      </c>
      <c r="D36" s="8">
        <v>2.04892120775962E-2</v>
      </c>
      <c r="E36" t="s">
        <v>12</v>
      </c>
      <c r="F36" s="8">
        <v>0.555192816749284</v>
      </c>
      <c r="G36" s="8">
        <v>2.0489212077596099E-2</v>
      </c>
      <c r="H36" s="2">
        <v>2.0310713533923301E-280</v>
      </c>
      <c r="I36" t="s">
        <v>56</v>
      </c>
      <c r="J36" t="s">
        <v>34</v>
      </c>
    </row>
    <row r="37" spans="1:10" x14ac:dyDescent="0.25">
      <c r="A37" t="s">
        <v>33</v>
      </c>
      <c r="B37" t="s">
        <v>8</v>
      </c>
      <c r="C37" s="8">
        <v>-0.92819529439856396</v>
      </c>
      <c r="D37" s="8">
        <v>7.7592340157572298E-2</v>
      </c>
      <c r="E37" t="s">
        <v>2</v>
      </c>
      <c r="F37" s="8">
        <v>1.9281952943985601</v>
      </c>
      <c r="G37" s="8">
        <v>7.7592340157572298E-2</v>
      </c>
      <c r="H37" s="2">
        <v>2.2978941245694598E-74</v>
      </c>
      <c r="I37" t="s">
        <v>56</v>
      </c>
      <c r="J37" t="s">
        <v>34</v>
      </c>
    </row>
    <row r="38" spans="1:10" x14ac:dyDescent="0.25">
      <c r="A38" t="s">
        <v>33</v>
      </c>
      <c r="B38" t="s">
        <v>8</v>
      </c>
      <c r="C38" s="8">
        <v>-5.8324831641551701E-2</v>
      </c>
      <c r="D38" s="8">
        <v>2.42816207477362E-2</v>
      </c>
      <c r="E38" t="s">
        <v>14</v>
      </c>
      <c r="F38" s="8">
        <v>1.0583248316415499</v>
      </c>
      <c r="G38" s="8">
        <v>2.4281620747736099E-2</v>
      </c>
      <c r="H38" s="2">
        <v>1.59010572427289E-33</v>
      </c>
      <c r="I38" t="s">
        <v>56</v>
      </c>
      <c r="J38" t="s">
        <v>34</v>
      </c>
    </row>
    <row r="39" spans="1:10" x14ac:dyDescent="0.25">
      <c r="A39" t="s">
        <v>33</v>
      </c>
      <c r="B39" t="s">
        <v>8</v>
      </c>
      <c r="C39" s="8">
        <v>756338.83448396996</v>
      </c>
      <c r="D39" s="8">
        <v>2114110.3738246202</v>
      </c>
      <c r="E39" t="s">
        <v>16</v>
      </c>
      <c r="F39" s="8">
        <v>-756337.83448396996</v>
      </c>
      <c r="G39" s="8">
        <v>2114110.3738246202</v>
      </c>
      <c r="H39" s="2">
        <v>2.4140215349217502E-81</v>
      </c>
      <c r="I39" t="s">
        <v>56</v>
      </c>
      <c r="J39" t="s">
        <v>34</v>
      </c>
    </row>
    <row r="40" spans="1:10" x14ac:dyDescent="0.25">
      <c r="A40" t="s">
        <v>33</v>
      </c>
      <c r="B40" t="s">
        <v>8</v>
      </c>
      <c r="C40" s="8">
        <v>-7.2237076094293404E-2</v>
      </c>
      <c r="D40" s="8">
        <v>2.60457789704766E-2</v>
      </c>
      <c r="E40" t="s">
        <v>18</v>
      </c>
      <c r="F40" s="8">
        <v>1.0722370760942901</v>
      </c>
      <c r="G40" s="8">
        <v>2.6045778970476701E-2</v>
      </c>
      <c r="H40" s="2">
        <v>2.3758349138713099E-46</v>
      </c>
      <c r="I40" t="s">
        <v>56</v>
      </c>
      <c r="J40" t="s">
        <v>34</v>
      </c>
    </row>
    <row r="41" spans="1:10" x14ac:dyDescent="0.25">
      <c r="A41" t="s">
        <v>33</v>
      </c>
      <c r="B41" t="s">
        <v>8</v>
      </c>
      <c r="C41" s="8">
        <v>0.38597444370192502</v>
      </c>
      <c r="D41" s="8">
        <v>1.9223475694403701E-2</v>
      </c>
      <c r="E41" t="s">
        <v>20</v>
      </c>
      <c r="F41" s="8">
        <v>0.61402555629807498</v>
      </c>
      <c r="G41" s="8">
        <v>1.9223475694403701E-2</v>
      </c>
      <c r="H41" s="2">
        <v>5.4689019061066904E-234</v>
      </c>
      <c r="I41" t="s">
        <v>56</v>
      </c>
      <c r="J41" t="s">
        <v>34</v>
      </c>
    </row>
    <row r="42" spans="1:10" x14ac:dyDescent="0.25">
      <c r="A42" t="s">
        <v>33</v>
      </c>
      <c r="B42" t="s">
        <v>8</v>
      </c>
      <c r="C42" s="8">
        <v>21.2828995435111</v>
      </c>
      <c r="D42" s="8">
        <v>3.0409483027735398</v>
      </c>
      <c r="E42" t="s">
        <v>22</v>
      </c>
      <c r="F42" s="8">
        <v>-20.2828995435111</v>
      </c>
      <c r="G42" s="8">
        <v>3.0409483027735398</v>
      </c>
      <c r="H42" s="2">
        <v>4.79556750744414E-119</v>
      </c>
      <c r="I42" t="s">
        <v>56</v>
      </c>
      <c r="J42" t="s">
        <v>34</v>
      </c>
    </row>
    <row r="43" spans="1:10" x14ac:dyDescent="0.25">
      <c r="A43" t="s">
        <v>33</v>
      </c>
      <c r="B43" t="s">
        <v>8</v>
      </c>
      <c r="C43" s="8">
        <v>0.25845195743884403</v>
      </c>
      <c r="D43" s="8">
        <v>1.32750141700786E-2</v>
      </c>
      <c r="E43" t="s">
        <v>24</v>
      </c>
      <c r="F43" s="8">
        <v>0.74154804256115603</v>
      </c>
      <c r="G43" s="8">
        <v>1.3275014170078699E-2</v>
      </c>
      <c r="H43" s="2">
        <v>1.6722631829940102E-11</v>
      </c>
      <c r="I43" t="s">
        <v>56</v>
      </c>
      <c r="J43" t="s">
        <v>34</v>
      </c>
    </row>
    <row r="44" spans="1:10" x14ac:dyDescent="0.25">
      <c r="A44" t="s">
        <v>33</v>
      </c>
      <c r="B44" t="s">
        <v>10</v>
      </c>
      <c r="C44" s="8">
        <v>1.00131016308572</v>
      </c>
      <c r="D44" s="8">
        <v>2.0237637895479901E-2</v>
      </c>
      <c r="E44" t="s">
        <v>12</v>
      </c>
      <c r="F44" s="8">
        <v>-1.310163085721E-3</v>
      </c>
      <c r="G44" s="8">
        <v>2.0237637895479801E-2</v>
      </c>
      <c r="H44" s="2">
        <v>2.9313129871914899E-84</v>
      </c>
      <c r="I44" t="s">
        <v>56</v>
      </c>
      <c r="J44" t="s">
        <v>34</v>
      </c>
    </row>
    <row r="45" spans="1:10" x14ac:dyDescent="0.25">
      <c r="A45" t="s">
        <v>33</v>
      </c>
      <c r="B45" t="s">
        <v>10</v>
      </c>
      <c r="C45" s="8">
        <v>0.62252930069868295</v>
      </c>
      <c r="D45" s="8">
        <v>1.96250187497151E-2</v>
      </c>
      <c r="E45" t="s">
        <v>2</v>
      </c>
      <c r="F45" s="8">
        <v>0.37747069930131699</v>
      </c>
      <c r="G45" s="8">
        <v>1.96250187497151E-2</v>
      </c>
      <c r="H45" s="2">
        <v>1.0098168013906701E-5</v>
      </c>
      <c r="I45" t="s">
        <v>56</v>
      </c>
      <c r="J45" t="s">
        <v>34</v>
      </c>
    </row>
    <row r="46" spans="1:10" x14ac:dyDescent="0.25">
      <c r="A46" t="s">
        <v>33</v>
      </c>
      <c r="B46" t="s">
        <v>10</v>
      </c>
      <c r="C46" s="8">
        <v>0.37682754441235999</v>
      </c>
      <c r="D46" s="8">
        <v>3.6847456219478499E-2</v>
      </c>
      <c r="E46" t="s">
        <v>14</v>
      </c>
      <c r="F46" s="8">
        <v>0.62317245558764001</v>
      </c>
      <c r="G46" s="8">
        <v>3.6847456219478603E-2</v>
      </c>
      <c r="H46" s="2">
        <v>3.6509599614367203E-12</v>
      </c>
      <c r="I46" t="s">
        <v>56</v>
      </c>
      <c r="J46" t="s">
        <v>34</v>
      </c>
    </row>
    <row r="47" spans="1:10" x14ac:dyDescent="0.25">
      <c r="A47" t="s">
        <v>33</v>
      </c>
      <c r="B47" t="s">
        <v>10</v>
      </c>
      <c r="C47" s="8">
        <v>0.74359910101578597</v>
      </c>
      <c r="D47" s="8">
        <v>1.3964442781688E-2</v>
      </c>
      <c r="E47" t="s">
        <v>16</v>
      </c>
      <c r="F47" s="8">
        <v>0.25640089898421398</v>
      </c>
      <c r="G47" s="8">
        <v>1.3964442781687901E-2</v>
      </c>
      <c r="H47" s="2">
        <v>8.3611192394758399E-17</v>
      </c>
      <c r="I47" t="s">
        <v>56</v>
      </c>
      <c r="J47" t="s">
        <v>34</v>
      </c>
    </row>
    <row r="48" spans="1:10" x14ac:dyDescent="0.25">
      <c r="A48" t="s">
        <v>33</v>
      </c>
      <c r="B48" t="s">
        <v>10</v>
      </c>
      <c r="C48" s="8">
        <v>0.43751387421717902</v>
      </c>
      <c r="D48" s="8">
        <v>3.4364435396792202E-2</v>
      </c>
      <c r="E48" t="s">
        <v>18</v>
      </c>
      <c r="F48" s="8">
        <v>0.56248612578282098</v>
      </c>
      <c r="G48" s="8">
        <v>3.4364435396792202E-2</v>
      </c>
      <c r="H48" s="2">
        <v>1.43537615440036E-12</v>
      </c>
      <c r="I48" t="s">
        <v>56</v>
      </c>
      <c r="J48" t="s">
        <v>34</v>
      </c>
    </row>
    <row r="49" spans="1:10" x14ac:dyDescent="0.25">
      <c r="A49" t="s">
        <v>33</v>
      </c>
      <c r="B49" t="s">
        <v>10</v>
      </c>
      <c r="C49" s="8">
        <v>0.95326689765205996</v>
      </c>
      <c r="D49" s="8">
        <v>2.2694558834423801E-2</v>
      </c>
      <c r="E49" t="s">
        <v>20</v>
      </c>
      <c r="F49" s="8">
        <v>4.6733102347940397E-2</v>
      </c>
      <c r="G49" s="8">
        <v>2.2694558834423902E-2</v>
      </c>
      <c r="H49" s="2">
        <v>3.8822574611326497E-82</v>
      </c>
      <c r="I49" t="s">
        <v>56</v>
      </c>
      <c r="J49" t="s">
        <v>34</v>
      </c>
    </row>
    <row r="50" spans="1:10" x14ac:dyDescent="0.25">
      <c r="A50" t="s">
        <v>33</v>
      </c>
      <c r="B50" t="s">
        <v>10</v>
      </c>
      <c r="C50" s="8">
        <v>0.75570609116387699</v>
      </c>
      <c r="D50" s="8">
        <v>1.3143408614313099E-2</v>
      </c>
      <c r="E50" t="s">
        <v>22</v>
      </c>
      <c r="F50" s="8">
        <v>0.24429390883612301</v>
      </c>
      <c r="G50" s="8">
        <v>1.3143408614313E-2</v>
      </c>
      <c r="H50" s="2">
        <v>3.1251427765353801E-15</v>
      </c>
      <c r="I50" t="s">
        <v>56</v>
      </c>
      <c r="J50" t="s">
        <v>34</v>
      </c>
    </row>
    <row r="51" spans="1:10" x14ac:dyDescent="0.25">
      <c r="A51" t="s">
        <v>33</v>
      </c>
      <c r="B51" t="s">
        <v>10</v>
      </c>
      <c r="C51" s="8">
        <v>-8.6790679136405604</v>
      </c>
      <c r="D51" s="8">
        <v>1.92376839146461</v>
      </c>
      <c r="E51" t="s">
        <v>24</v>
      </c>
      <c r="F51" s="8">
        <v>9.6790679136405604</v>
      </c>
      <c r="G51" s="8">
        <v>1.92376839146461</v>
      </c>
      <c r="H51" s="2">
        <v>0.172623796493519</v>
      </c>
      <c r="I51" t="s">
        <v>56</v>
      </c>
      <c r="J51" t="s">
        <v>34</v>
      </c>
    </row>
    <row r="52" spans="1:10" x14ac:dyDescent="0.25">
      <c r="A52" t="s">
        <v>33</v>
      </c>
      <c r="B52" t="s">
        <v>12</v>
      </c>
      <c r="C52" s="8">
        <v>0.212852469092873</v>
      </c>
      <c r="D52" s="8">
        <v>2.5729522477656398E-2</v>
      </c>
      <c r="E52" t="s">
        <v>2</v>
      </c>
      <c r="F52" s="8">
        <v>0.78714753090712697</v>
      </c>
      <c r="G52" s="8">
        <v>2.5729522477656301E-2</v>
      </c>
      <c r="H52" s="2">
        <v>6.5590946285424204E-153</v>
      </c>
      <c r="I52" t="s">
        <v>56</v>
      </c>
      <c r="J52" t="s">
        <v>34</v>
      </c>
    </row>
    <row r="53" spans="1:10" x14ac:dyDescent="0.25">
      <c r="A53" t="s">
        <v>33</v>
      </c>
      <c r="B53" t="s">
        <v>12</v>
      </c>
      <c r="C53" s="8">
        <v>3.4027522192140398E-2</v>
      </c>
      <c r="D53" s="8">
        <v>2.0656517226748699E-2</v>
      </c>
      <c r="E53" t="s">
        <v>14</v>
      </c>
      <c r="F53" s="8">
        <v>0.96597247780786</v>
      </c>
      <c r="G53" s="8">
        <v>2.0656517226748598E-2</v>
      </c>
      <c r="H53" s="2">
        <v>4.3454522707329102E-35</v>
      </c>
      <c r="I53" t="s">
        <v>56</v>
      </c>
      <c r="J53" t="s">
        <v>34</v>
      </c>
    </row>
    <row r="54" spans="1:10" x14ac:dyDescent="0.25">
      <c r="A54" t="s">
        <v>33</v>
      </c>
      <c r="B54" t="s">
        <v>12</v>
      </c>
      <c r="C54" s="8">
        <v>0.56467964545938099</v>
      </c>
      <c r="D54" s="8">
        <v>2.0791670090261598E-2</v>
      </c>
      <c r="E54" t="s">
        <v>16</v>
      </c>
      <c r="F54" s="8">
        <v>0.43532035454061901</v>
      </c>
      <c r="G54" s="8">
        <v>2.0791670090261501E-2</v>
      </c>
      <c r="H54" s="2">
        <v>1.36418961817382E-291</v>
      </c>
      <c r="I54" t="s">
        <v>56</v>
      </c>
      <c r="J54" t="s">
        <v>34</v>
      </c>
    </row>
    <row r="55" spans="1:10" x14ac:dyDescent="0.25">
      <c r="A55" t="s">
        <v>33</v>
      </c>
      <c r="B55" t="s">
        <v>12</v>
      </c>
      <c r="C55" s="8">
        <v>2.03009313346438E-2</v>
      </c>
      <c r="D55" s="8">
        <v>2.07914422738655E-2</v>
      </c>
      <c r="E55" t="s">
        <v>18</v>
      </c>
      <c r="F55" s="8">
        <v>0.97969906866535605</v>
      </c>
      <c r="G55" s="8">
        <v>2.07914422738655E-2</v>
      </c>
      <c r="H55" s="2">
        <v>2.92863880537214E-48</v>
      </c>
      <c r="I55" t="s">
        <v>56</v>
      </c>
      <c r="J55" t="s">
        <v>34</v>
      </c>
    </row>
    <row r="56" spans="1:10" x14ac:dyDescent="0.25">
      <c r="A56" t="s">
        <v>33</v>
      </c>
      <c r="B56" t="s">
        <v>12</v>
      </c>
      <c r="C56" s="8">
        <v>-81.970668811086398</v>
      </c>
      <c r="D56" s="8">
        <v>576.11884214459599</v>
      </c>
      <c r="E56" t="s">
        <v>20</v>
      </c>
      <c r="F56" s="8">
        <v>82.970668811086398</v>
      </c>
      <c r="G56" s="8">
        <v>576.11884214459599</v>
      </c>
      <c r="H56" s="2">
        <v>4.5091000030667997E-3</v>
      </c>
      <c r="I56" t="s">
        <v>56</v>
      </c>
      <c r="J56" t="s">
        <v>34</v>
      </c>
    </row>
    <row r="57" spans="1:10" x14ac:dyDescent="0.25">
      <c r="A57" t="s">
        <v>33</v>
      </c>
      <c r="B57" t="s">
        <v>12</v>
      </c>
      <c r="C57" s="8">
        <v>0.58222910013833096</v>
      </c>
      <c r="D57" s="8">
        <v>1.9145227732414598E-2</v>
      </c>
      <c r="E57" t="s">
        <v>22</v>
      </c>
      <c r="F57" s="8">
        <v>0.41777089986166899</v>
      </c>
      <c r="G57" s="8">
        <v>1.9145227732414598E-2</v>
      </c>
      <c r="H57" s="2">
        <v>1.70696150128324E-285</v>
      </c>
      <c r="I57" t="s">
        <v>56</v>
      </c>
      <c r="J57" t="s">
        <v>34</v>
      </c>
    </row>
    <row r="58" spans="1:10" x14ac:dyDescent="0.25">
      <c r="A58" t="s">
        <v>33</v>
      </c>
      <c r="B58" t="s">
        <v>12</v>
      </c>
      <c r="C58" s="8">
        <v>4.4337784965435799E-2</v>
      </c>
      <c r="D58" s="8">
        <v>1.9591199349123699E-2</v>
      </c>
      <c r="E58" t="s">
        <v>24</v>
      </c>
      <c r="F58" s="8">
        <v>0.95566221503456406</v>
      </c>
      <c r="G58" s="8">
        <v>1.9591199349123602E-2</v>
      </c>
      <c r="H58" s="2">
        <v>6.5402916352813805E-88</v>
      </c>
      <c r="I58" t="s">
        <v>56</v>
      </c>
      <c r="J58" t="s">
        <v>34</v>
      </c>
    </row>
    <row r="59" spans="1:10" x14ac:dyDescent="0.25">
      <c r="A59" t="s">
        <v>33</v>
      </c>
      <c r="B59" t="s">
        <v>2</v>
      </c>
      <c r="C59" s="8">
        <v>-0.24155526526418999</v>
      </c>
      <c r="D59" s="8">
        <v>5.6149795440580103E-2</v>
      </c>
      <c r="E59" t="s">
        <v>14</v>
      </c>
      <c r="F59" s="8">
        <v>1.2415552652641899</v>
      </c>
      <c r="G59" s="8">
        <v>5.6149795440580103E-2</v>
      </c>
      <c r="H59" s="2">
        <v>8.9732799481056095E-26</v>
      </c>
      <c r="I59" t="s">
        <v>56</v>
      </c>
      <c r="J59" t="s">
        <v>34</v>
      </c>
    </row>
    <row r="60" spans="1:10" x14ac:dyDescent="0.25">
      <c r="A60" t="s">
        <v>33</v>
      </c>
      <c r="B60" t="s">
        <v>2</v>
      </c>
      <c r="C60" s="8">
        <v>1.93707853452656</v>
      </c>
      <c r="D60" s="8">
        <v>8.5552984702166199E-2</v>
      </c>
      <c r="E60" t="s">
        <v>16</v>
      </c>
      <c r="F60" s="8">
        <v>-0.93707853452656198</v>
      </c>
      <c r="G60" s="8">
        <v>8.5552984702166296E-2</v>
      </c>
      <c r="H60" s="2">
        <v>3.2002365556721102E-94</v>
      </c>
      <c r="I60" t="s">
        <v>56</v>
      </c>
      <c r="J60" t="s">
        <v>34</v>
      </c>
    </row>
    <row r="61" spans="1:10" x14ac:dyDescent="0.25">
      <c r="A61" t="s">
        <v>33</v>
      </c>
      <c r="B61" t="s">
        <v>2</v>
      </c>
      <c r="C61" s="8">
        <v>-0.30974331786916198</v>
      </c>
      <c r="D61" s="8">
        <v>7.1614787629881702E-2</v>
      </c>
      <c r="E61" t="s">
        <v>18</v>
      </c>
      <c r="F61" s="8">
        <v>1.30974331786916</v>
      </c>
      <c r="G61" s="8">
        <v>7.1614787629881604E-2</v>
      </c>
      <c r="H61" s="2">
        <v>1.1618473456700901E-28</v>
      </c>
      <c r="I61" t="s">
        <v>56</v>
      </c>
      <c r="J61" t="s">
        <v>34</v>
      </c>
    </row>
    <row r="62" spans="1:10" x14ac:dyDescent="0.25">
      <c r="A62" t="s">
        <v>33</v>
      </c>
      <c r="B62" t="s">
        <v>2</v>
      </c>
      <c r="C62" s="8">
        <v>0.67224851373890304</v>
      </c>
      <c r="D62" s="8">
        <v>2.6105007288047599E-2</v>
      </c>
      <c r="E62" t="s">
        <v>20</v>
      </c>
      <c r="F62" s="8">
        <v>0.32775148626109701</v>
      </c>
      <c r="G62" s="8">
        <v>2.6105007288047599E-2</v>
      </c>
      <c r="H62" s="2">
        <v>1.3748257547607801E-129</v>
      </c>
      <c r="I62" t="s">
        <v>56</v>
      </c>
      <c r="J62" t="s">
        <v>34</v>
      </c>
    </row>
    <row r="63" spans="1:10" x14ac:dyDescent="0.25">
      <c r="A63" t="s">
        <v>33</v>
      </c>
      <c r="B63" t="s">
        <v>2</v>
      </c>
      <c r="C63" s="8">
        <v>1.81804966397372</v>
      </c>
      <c r="D63" s="8">
        <v>7.3191915104696303E-2</v>
      </c>
      <c r="E63" t="s">
        <v>22</v>
      </c>
      <c r="F63" s="8">
        <v>-0.81804966397371603</v>
      </c>
      <c r="G63" s="8">
        <v>7.3191915104696206E-2</v>
      </c>
      <c r="H63" s="2">
        <v>2.92541994099538E-104</v>
      </c>
      <c r="I63" t="s">
        <v>56</v>
      </c>
      <c r="J63" t="s">
        <v>34</v>
      </c>
    </row>
    <row r="64" spans="1:10" x14ac:dyDescent="0.25">
      <c r="A64" t="s">
        <v>33</v>
      </c>
      <c r="B64" t="s">
        <v>2</v>
      </c>
      <c r="C64" s="8">
        <v>0.36801690510190999</v>
      </c>
      <c r="D64" s="8">
        <v>1.8633967511066302E-2</v>
      </c>
      <c r="E64" t="s">
        <v>24</v>
      </c>
      <c r="F64" s="8">
        <v>0.63198309489809001</v>
      </c>
      <c r="G64" s="8">
        <v>1.8633967511066302E-2</v>
      </c>
      <c r="H64" s="2">
        <v>1.79742316449555E-5</v>
      </c>
      <c r="I64" t="s">
        <v>56</v>
      </c>
      <c r="J64" t="s">
        <v>34</v>
      </c>
    </row>
    <row r="65" spans="1:10" x14ac:dyDescent="0.25">
      <c r="A65" t="s">
        <v>33</v>
      </c>
      <c r="B65" t="s">
        <v>14</v>
      </c>
      <c r="C65" s="8">
        <v>1.0336597101032901</v>
      </c>
      <c r="D65" s="8">
        <v>2.3741318015023001E-2</v>
      </c>
      <c r="E65" t="s">
        <v>16</v>
      </c>
      <c r="F65" s="8">
        <v>-3.3659710103287603E-2</v>
      </c>
      <c r="G65" s="8">
        <v>2.3741318015023001E-2</v>
      </c>
      <c r="H65" s="2">
        <v>2.8948159274594698E-35</v>
      </c>
      <c r="I65" t="s">
        <v>56</v>
      </c>
      <c r="J65" t="s">
        <v>34</v>
      </c>
    </row>
    <row r="66" spans="1:10" x14ac:dyDescent="0.25">
      <c r="A66" t="s">
        <v>33</v>
      </c>
      <c r="B66" t="s">
        <v>14</v>
      </c>
      <c r="C66" s="8">
        <v>3.7661939110353999</v>
      </c>
      <c r="D66" s="8">
        <v>0.84401886643481105</v>
      </c>
      <c r="E66" t="s">
        <v>18</v>
      </c>
      <c r="F66" s="8">
        <v>-2.7661939110353999</v>
      </c>
      <c r="G66" s="8">
        <v>0.84401886643481105</v>
      </c>
      <c r="H66" s="2">
        <v>3.1241145802202601E-2</v>
      </c>
      <c r="I66" t="s">
        <v>56</v>
      </c>
      <c r="J66" t="s">
        <v>34</v>
      </c>
    </row>
    <row r="67" spans="1:10" x14ac:dyDescent="0.25">
      <c r="A67" t="s">
        <v>33</v>
      </c>
      <c r="B67" t="s">
        <v>14</v>
      </c>
      <c r="C67" s="8">
        <v>0.94816353213209803</v>
      </c>
      <c r="D67" s="8">
        <v>2.4674318580186899E-2</v>
      </c>
      <c r="E67" t="s">
        <v>20</v>
      </c>
      <c r="F67" s="8">
        <v>5.1836467867902102E-2</v>
      </c>
      <c r="G67" s="8">
        <v>2.46743185801871E-2</v>
      </c>
      <c r="H67" s="2">
        <v>1.0651132224612199E-34</v>
      </c>
      <c r="I67" t="s">
        <v>56</v>
      </c>
      <c r="J67" t="s">
        <v>34</v>
      </c>
    </row>
    <row r="68" spans="1:10" x14ac:dyDescent="0.25">
      <c r="A68" t="s">
        <v>33</v>
      </c>
      <c r="B68" t="s">
        <v>14</v>
      </c>
      <c r="C68" s="8">
        <v>1.0250613311938599</v>
      </c>
      <c r="D68" s="8">
        <v>2.1771729623174099E-2</v>
      </c>
      <c r="E68" t="s">
        <v>22</v>
      </c>
      <c r="F68" s="8">
        <v>-2.5061331193859102E-2</v>
      </c>
      <c r="G68" s="8">
        <v>2.1771729623174099E-2</v>
      </c>
      <c r="H68" s="2">
        <v>3.4222321080632799E-35</v>
      </c>
      <c r="I68" t="s">
        <v>56</v>
      </c>
      <c r="J68" t="s">
        <v>34</v>
      </c>
    </row>
    <row r="69" spans="1:10" x14ac:dyDescent="0.25">
      <c r="A69" t="s">
        <v>33</v>
      </c>
      <c r="B69" t="s">
        <v>14</v>
      </c>
      <c r="C69" s="8">
        <v>0.60690019910920001</v>
      </c>
      <c r="D69" s="8">
        <v>3.4566665364180099E-2</v>
      </c>
      <c r="E69" t="s">
        <v>24</v>
      </c>
      <c r="F69" s="8">
        <v>0.39309980089079999</v>
      </c>
      <c r="G69" s="8">
        <v>3.4566665364180203E-2</v>
      </c>
      <c r="H69" s="2">
        <v>2.8770698462988E-12</v>
      </c>
      <c r="I69" t="s">
        <v>56</v>
      </c>
      <c r="J69" t="s">
        <v>34</v>
      </c>
    </row>
    <row r="70" spans="1:10" x14ac:dyDescent="0.25">
      <c r="A70" t="s">
        <v>33</v>
      </c>
      <c r="B70" t="s">
        <v>16</v>
      </c>
      <c r="C70" s="8">
        <v>-4.7543262007095299E-2</v>
      </c>
      <c r="D70" s="8">
        <v>2.50646575459769E-2</v>
      </c>
      <c r="E70" t="s">
        <v>18</v>
      </c>
      <c r="F70" s="8">
        <v>1.0475432620070999</v>
      </c>
      <c r="G70" s="8">
        <v>2.50646575459769E-2</v>
      </c>
      <c r="H70" s="2">
        <v>1.79840510800158E-47</v>
      </c>
      <c r="I70" t="s">
        <v>56</v>
      </c>
      <c r="J70" t="s">
        <v>34</v>
      </c>
    </row>
    <row r="71" spans="1:10" x14ac:dyDescent="0.25">
      <c r="A71" t="s">
        <v>33</v>
      </c>
      <c r="B71" t="s">
        <v>16</v>
      </c>
      <c r="C71" s="8">
        <v>0.37804648648905598</v>
      </c>
      <c r="D71" s="8">
        <v>1.9379650139032902E-2</v>
      </c>
      <c r="E71" t="s">
        <v>20</v>
      </c>
      <c r="F71" s="8">
        <v>0.62195351351094397</v>
      </c>
      <c r="G71" s="8">
        <v>1.9379650139032801E-2</v>
      </c>
      <c r="H71" s="2">
        <v>1.1664232804690999E-241</v>
      </c>
      <c r="I71" t="s">
        <v>56</v>
      </c>
      <c r="J71" t="s">
        <v>34</v>
      </c>
    </row>
    <row r="72" spans="1:10" x14ac:dyDescent="0.25">
      <c r="A72" t="s">
        <v>33</v>
      </c>
      <c r="B72" t="s">
        <v>16</v>
      </c>
      <c r="C72" s="8">
        <v>18.7865474333972</v>
      </c>
      <c r="D72" s="8">
        <v>2.3901246940022798</v>
      </c>
      <c r="E72" t="s">
        <v>22</v>
      </c>
      <c r="F72" s="8">
        <v>-17.7865474333972</v>
      </c>
      <c r="G72" s="8">
        <v>2.39012469400229</v>
      </c>
      <c r="H72" s="2">
        <v>1.7824345775314099E-73</v>
      </c>
      <c r="I72" t="s">
        <v>56</v>
      </c>
      <c r="J72" t="s">
        <v>34</v>
      </c>
    </row>
    <row r="73" spans="1:10" x14ac:dyDescent="0.25">
      <c r="A73" t="s">
        <v>33</v>
      </c>
      <c r="B73" t="s">
        <v>16</v>
      </c>
      <c r="C73" s="8">
        <v>0.25848623274167498</v>
      </c>
      <c r="D73" s="8">
        <v>1.32147553148582E-2</v>
      </c>
      <c r="E73" t="s">
        <v>24</v>
      </c>
      <c r="F73" s="8">
        <v>0.74151376725832496</v>
      </c>
      <c r="G73" s="8">
        <v>1.32147553148582E-2</v>
      </c>
      <c r="H73" s="2">
        <v>2.04171035150977E-14</v>
      </c>
      <c r="I73" t="s">
        <v>56</v>
      </c>
      <c r="J73" t="s">
        <v>34</v>
      </c>
    </row>
    <row r="74" spans="1:10" x14ac:dyDescent="0.25">
      <c r="A74" t="s">
        <v>33</v>
      </c>
      <c r="B74" t="s">
        <v>18</v>
      </c>
      <c r="C74" s="8">
        <v>0.93560942186446405</v>
      </c>
      <c r="D74" s="8">
        <v>2.5498578688333998E-2</v>
      </c>
      <c r="E74" t="s">
        <v>20</v>
      </c>
      <c r="F74" s="8">
        <v>6.4390578135536503E-2</v>
      </c>
      <c r="G74" s="8">
        <v>2.5498578688333998E-2</v>
      </c>
      <c r="H74" s="2">
        <v>9.4718394462653802E-46</v>
      </c>
      <c r="I74" t="s">
        <v>56</v>
      </c>
      <c r="J74" t="s">
        <v>34</v>
      </c>
    </row>
    <row r="75" spans="1:10" x14ac:dyDescent="0.25">
      <c r="A75" t="s">
        <v>33</v>
      </c>
      <c r="B75" t="s">
        <v>18</v>
      </c>
      <c r="C75" s="8">
        <v>1.0492162031586101</v>
      </c>
      <c r="D75" s="8">
        <v>2.3530986482221801E-2</v>
      </c>
      <c r="E75" t="s">
        <v>22</v>
      </c>
      <c r="F75" s="8">
        <v>-4.9216203158612699E-2</v>
      </c>
      <c r="G75" s="8">
        <v>2.3530986482221902E-2</v>
      </c>
      <c r="H75" s="2">
        <v>9.9231531457639305E-47</v>
      </c>
      <c r="I75" t="s">
        <v>56</v>
      </c>
      <c r="J75" t="s">
        <v>34</v>
      </c>
    </row>
    <row r="76" spans="1:10" x14ac:dyDescent="0.25">
      <c r="A76" t="s">
        <v>33</v>
      </c>
      <c r="B76" t="s">
        <v>18</v>
      </c>
      <c r="C76" s="8">
        <v>0.54914476634461495</v>
      </c>
      <c r="D76" s="8">
        <v>3.1977056406797703E-2</v>
      </c>
      <c r="E76" t="s">
        <v>24</v>
      </c>
      <c r="F76" s="8">
        <v>0.45085523365538499</v>
      </c>
      <c r="G76" s="8">
        <v>3.1977056406797703E-2</v>
      </c>
      <c r="H76" s="2">
        <v>2.15880092177667E-12</v>
      </c>
      <c r="I76" t="s">
        <v>56</v>
      </c>
      <c r="J76" t="s">
        <v>34</v>
      </c>
    </row>
    <row r="77" spans="1:10" x14ac:dyDescent="0.25">
      <c r="A77" t="s">
        <v>33</v>
      </c>
      <c r="B77" t="s">
        <v>20</v>
      </c>
      <c r="C77" s="8">
        <v>0.64118244913987898</v>
      </c>
      <c r="D77" s="8">
        <v>1.789042176244E-2</v>
      </c>
      <c r="E77" t="s">
        <v>22</v>
      </c>
      <c r="F77" s="8">
        <v>0.35881755086012102</v>
      </c>
      <c r="G77" s="8">
        <v>1.789042176244E-2</v>
      </c>
      <c r="H77" s="2">
        <v>1.11548639260833E-239</v>
      </c>
      <c r="I77" t="s">
        <v>56</v>
      </c>
      <c r="J77" t="s">
        <v>34</v>
      </c>
    </row>
    <row r="78" spans="1:10" x14ac:dyDescent="0.25">
      <c r="A78" t="s">
        <v>33</v>
      </c>
      <c r="B78" t="s">
        <v>20</v>
      </c>
      <c r="C78" s="8">
        <v>7.7848209273181895E-2</v>
      </c>
      <c r="D78" s="8">
        <v>2.24623784646991E-2</v>
      </c>
      <c r="E78" t="s">
        <v>24</v>
      </c>
      <c r="F78" s="8">
        <v>0.92215179072681797</v>
      </c>
      <c r="G78" s="8">
        <v>2.2462378464699201E-2</v>
      </c>
      <c r="H78" s="2">
        <v>1.3637037756438599E-86</v>
      </c>
      <c r="I78" t="s">
        <v>56</v>
      </c>
      <c r="J78" t="s">
        <v>34</v>
      </c>
    </row>
    <row r="79" spans="1:10" x14ac:dyDescent="0.25">
      <c r="A79" t="s">
        <v>33</v>
      </c>
      <c r="B79" t="s">
        <v>22</v>
      </c>
      <c r="C79" s="8">
        <v>0.24702471317961</v>
      </c>
      <c r="D79" s="8">
        <v>1.2579112311058901E-2</v>
      </c>
      <c r="E79" t="s">
        <v>24</v>
      </c>
      <c r="F79" s="8">
        <v>0.75297528682039006</v>
      </c>
      <c r="G79" s="8">
        <v>1.2579112311059E-2</v>
      </c>
      <c r="H79" s="2">
        <v>2.2033536586683401E-13</v>
      </c>
      <c r="I79" t="s">
        <v>56</v>
      </c>
      <c r="J79" t="s">
        <v>34</v>
      </c>
    </row>
    <row r="80" spans="1:10" x14ac:dyDescent="0.25">
      <c r="A80" t="s">
        <v>33</v>
      </c>
      <c r="B80" t="s">
        <v>4</v>
      </c>
      <c r="C80" s="8">
        <v>0.27860080844903501</v>
      </c>
      <c r="D80" s="8">
        <v>1.4682301061269E-2</v>
      </c>
      <c r="E80" t="s">
        <v>6</v>
      </c>
      <c r="F80" s="8">
        <v>0.72139919155096499</v>
      </c>
      <c r="G80" s="8">
        <v>1.4682301061269E-2</v>
      </c>
      <c r="H80" s="2">
        <v>7.3199999999999995E-10</v>
      </c>
      <c r="I80" t="s">
        <v>56</v>
      </c>
      <c r="J80" t="s">
        <v>46</v>
      </c>
    </row>
    <row r="81" spans="1:10" x14ac:dyDescent="0.25">
      <c r="A81" t="s">
        <v>33</v>
      </c>
      <c r="B81" t="s">
        <v>4</v>
      </c>
      <c r="C81" s="8">
        <v>-0.734272714334401</v>
      </c>
      <c r="D81" s="8">
        <v>5.0009090907932E-2</v>
      </c>
      <c r="E81" t="s">
        <v>5</v>
      </c>
      <c r="F81" s="8">
        <v>1.7342727143343999</v>
      </c>
      <c r="G81" s="8">
        <v>5.0009090907932E-2</v>
      </c>
      <c r="H81" s="2">
        <v>2.2499999999999999E-23</v>
      </c>
      <c r="I81" t="s">
        <v>56</v>
      </c>
      <c r="J81" t="s">
        <v>46</v>
      </c>
    </row>
    <row r="82" spans="1:10" x14ac:dyDescent="0.25">
      <c r="A82" t="s">
        <v>33</v>
      </c>
      <c r="B82" t="s">
        <v>4</v>
      </c>
      <c r="C82" s="8">
        <v>13.5556786057659</v>
      </c>
      <c r="D82" s="8">
        <v>1.2373150416469301</v>
      </c>
      <c r="E82" t="s">
        <v>8</v>
      </c>
      <c r="F82" s="8">
        <v>-12.5556786057659</v>
      </c>
      <c r="G82" s="8">
        <v>1.2373150416469301</v>
      </c>
      <c r="H82" s="2">
        <v>3.5599999999999998E-46</v>
      </c>
      <c r="I82" t="s">
        <v>56</v>
      </c>
      <c r="J82" t="s">
        <v>46</v>
      </c>
    </row>
    <row r="83" spans="1:10" x14ac:dyDescent="0.25">
      <c r="A83" t="s">
        <v>33</v>
      </c>
      <c r="B83" t="s">
        <v>4</v>
      </c>
      <c r="C83" s="8">
        <v>0.273521453772962</v>
      </c>
      <c r="D83" s="8">
        <v>1.4724783079333999E-2</v>
      </c>
      <c r="E83" t="s">
        <v>10</v>
      </c>
      <c r="F83" s="8">
        <v>0.726478546227038</v>
      </c>
      <c r="G83" s="8">
        <v>1.4724783079333999E-2</v>
      </c>
      <c r="H83" s="2">
        <v>6.7200000000000003E-15</v>
      </c>
      <c r="I83" t="s">
        <v>56</v>
      </c>
      <c r="J83" t="s">
        <v>46</v>
      </c>
    </row>
    <row r="84" spans="1:10" x14ac:dyDescent="0.25">
      <c r="A84" t="s">
        <v>33</v>
      </c>
      <c r="B84" t="s">
        <v>4</v>
      </c>
      <c r="C84" s="8">
        <v>0.48912144270478702</v>
      </c>
      <c r="D84" s="8">
        <v>2.1947868396002001E-2</v>
      </c>
      <c r="E84" t="s">
        <v>12</v>
      </c>
      <c r="F84" s="8">
        <v>0.51087855729521303</v>
      </c>
      <c r="G84" s="8">
        <v>2.1947868396002001E-2</v>
      </c>
      <c r="H84" s="2">
        <v>7.0699999999999998E-273</v>
      </c>
      <c r="I84" t="s">
        <v>56</v>
      </c>
      <c r="J84" t="s">
        <v>46</v>
      </c>
    </row>
    <row r="85" spans="1:10" x14ac:dyDescent="0.25">
      <c r="A85" t="s">
        <v>33</v>
      </c>
      <c r="B85" t="s">
        <v>4</v>
      </c>
      <c r="C85" s="8">
        <v>-1.2000755544921899</v>
      </c>
      <c r="D85" s="8">
        <v>0.105040042173055</v>
      </c>
      <c r="E85" t="s">
        <v>2</v>
      </c>
      <c r="F85" s="8">
        <v>2.2000755544921899</v>
      </c>
      <c r="G85" s="8">
        <v>0.105040042173055</v>
      </c>
      <c r="H85" s="2">
        <v>3.5399999999999998E-82</v>
      </c>
      <c r="I85" t="s">
        <v>56</v>
      </c>
      <c r="J85" t="s">
        <v>46</v>
      </c>
    </row>
    <row r="86" spans="1:10" x14ac:dyDescent="0.25">
      <c r="A86" t="s">
        <v>33</v>
      </c>
      <c r="B86" t="s">
        <v>4</v>
      </c>
      <c r="C86" s="8">
        <v>-2.2360991032591999E-2</v>
      </c>
      <c r="D86" s="8">
        <v>2.4535386863238001E-2</v>
      </c>
      <c r="E86" t="s">
        <v>14</v>
      </c>
      <c r="F86" s="8">
        <v>1.0223609910325899</v>
      </c>
      <c r="G86" s="8">
        <v>2.4535386863238001E-2</v>
      </c>
      <c r="H86" s="2">
        <v>3.2599999999999998E-37</v>
      </c>
      <c r="I86" t="s">
        <v>56</v>
      </c>
      <c r="J86" t="s">
        <v>46</v>
      </c>
    </row>
    <row r="87" spans="1:10" x14ac:dyDescent="0.25">
      <c r="A87" t="s">
        <v>33</v>
      </c>
      <c r="B87" t="s">
        <v>4</v>
      </c>
      <c r="C87" s="8">
        <v>13.569216421043899</v>
      </c>
      <c r="D87" s="8">
        <v>1.41016003770098</v>
      </c>
      <c r="E87" t="s">
        <v>16</v>
      </c>
      <c r="F87" s="8">
        <v>-12.569216421043899</v>
      </c>
      <c r="G87" s="8">
        <v>1.41016003770098</v>
      </c>
      <c r="H87" s="2">
        <v>4.7400000000000002E-57</v>
      </c>
      <c r="I87" t="s">
        <v>56</v>
      </c>
      <c r="J87" t="s">
        <v>46</v>
      </c>
    </row>
    <row r="88" spans="1:10" x14ac:dyDescent="0.25">
      <c r="A88" t="s">
        <v>33</v>
      </c>
      <c r="B88" t="s">
        <v>4</v>
      </c>
      <c r="C88" s="8">
        <v>-5.7844216429514997E-2</v>
      </c>
      <c r="D88" s="8">
        <v>2.7089143344905999E-2</v>
      </c>
      <c r="E88" t="s">
        <v>18</v>
      </c>
      <c r="F88" s="8">
        <v>1.0578442164295101</v>
      </c>
      <c r="G88" s="8">
        <v>2.7089143344905999E-2</v>
      </c>
      <c r="H88" s="2">
        <v>4.78E-47</v>
      </c>
      <c r="I88" t="s">
        <v>56</v>
      </c>
      <c r="J88" t="s">
        <v>46</v>
      </c>
    </row>
    <row r="89" spans="1:10" x14ac:dyDescent="0.25">
      <c r="A89" t="s">
        <v>33</v>
      </c>
      <c r="B89" t="s">
        <v>4</v>
      </c>
      <c r="C89" s="8">
        <v>0.419250802707748</v>
      </c>
      <c r="D89" s="8">
        <v>2.0783042076514002E-2</v>
      </c>
      <c r="E89" t="s">
        <v>20</v>
      </c>
      <c r="F89" s="8">
        <v>0.58074919729225205</v>
      </c>
      <c r="G89" s="8">
        <v>2.0783042076514002E-2</v>
      </c>
      <c r="H89" s="2">
        <v>3.18E-232</v>
      </c>
      <c r="I89" t="s">
        <v>56</v>
      </c>
      <c r="J89" t="s">
        <v>46</v>
      </c>
    </row>
    <row r="90" spans="1:10" x14ac:dyDescent="0.25">
      <c r="A90" t="s">
        <v>33</v>
      </c>
      <c r="B90" t="s">
        <v>4</v>
      </c>
      <c r="C90" s="8">
        <v>7.9173894883484701</v>
      </c>
      <c r="D90" s="8">
        <v>0.446881254148152</v>
      </c>
      <c r="E90" t="s">
        <v>22</v>
      </c>
      <c r="F90" s="8">
        <v>-6.9173894883484701</v>
      </c>
      <c r="G90" s="8">
        <v>0.446881254148152</v>
      </c>
      <c r="H90" s="2">
        <v>1.8300000000000001E-25</v>
      </c>
      <c r="I90" t="s">
        <v>56</v>
      </c>
      <c r="J90" t="s">
        <v>46</v>
      </c>
    </row>
    <row r="91" spans="1:10" x14ac:dyDescent="0.25">
      <c r="A91" t="s">
        <v>33</v>
      </c>
      <c r="B91" t="s">
        <v>4</v>
      </c>
      <c r="C91" s="8">
        <v>0.27504750688874802</v>
      </c>
      <c r="D91" s="8">
        <v>1.3981150776933999E-2</v>
      </c>
      <c r="E91" t="s">
        <v>24</v>
      </c>
      <c r="F91" s="8">
        <v>0.72495249311125198</v>
      </c>
      <c r="G91" s="8">
        <v>1.3981150776933999E-2</v>
      </c>
      <c r="H91" s="2">
        <v>7.3100000000000002E-13</v>
      </c>
      <c r="I91" t="s">
        <v>56</v>
      </c>
      <c r="J91" t="s">
        <v>46</v>
      </c>
    </row>
    <row r="92" spans="1:10" x14ac:dyDescent="0.25">
      <c r="A92" t="s">
        <v>33</v>
      </c>
      <c r="B92" t="s">
        <v>6</v>
      </c>
      <c r="C92" s="8">
        <v>0.53742390436441501</v>
      </c>
      <c r="D92" s="8">
        <v>2.2690638813559001E-2</v>
      </c>
      <c r="E92" t="s">
        <v>5</v>
      </c>
      <c r="F92" s="8">
        <v>0.46257609563558499</v>
      </c>
      <c r="G92" s="8">
        <v>2.2690638813559001E-2</v>
      </c>
      <c r="H92" s="2">
        <v>4.3499999999999997E-2</v>
      </c>
      <c r="I92" t="s">
        <v>56</v>
      </c>
      <c r="J92" t="s">
        <v>46</v>
      </c>
    </row>
    <row r="93" spans="1:10" x14ac:dyDescent="0.25">
      <c r="A93" t="s">
        <v>33</v>
      </c>
      <c r="B93" t="s">
        <v>6</v>
      </c>
      <c r="C93" s="8">
        <v>0.73850955032357701</v>
      </c>
      <c r="D93" s="8">
        <v>1.4147741792530999E-2</v>
      </c>
      <c r="E93" t="s">
        <v>8</v>
      </c>
      <c r="F93" s="8">
        <v>0.26149044967642299</v>
      </c>
      <c r="G93" s="8">
        <v>1.4147741792530999E-2</v>
      </c>
      <c r="H93" s="2">
        <v>5.7900000000000001E-9</v>
      </c>
      <c r="I93" t="s">
        <v>56</v>
      </c>
      <c r="J93" t="s">
        <v>46</v>
      </c>
    </row>
    <row r="94" spans="1:10" x14ac:dyDescent="0.25">
      <c r="A94" t="s">
        <v>33</v>
      </c>
      <c r="B94" t="s">
        <v>6</v>
      </c>
      <c r="C94" s="8">
        <v>14.2769008102602</v>
      </c>
      <c r="D94" s="8">
        <v>6.3781096499059204</v>
      </c>
      <c r="E94" t="s">
        <v>10</v>
      </c>
      <c r="F94" s="8">
        <v>-13.2769008102602</v>
      </c>
      <c r="G94" s="8">
        <v>6.3781096499059204</v>
      </c>
      <c r="H94" s="2">
        <v>0.182</v>
      </c>
      <c r="I94" t="s">
        <v>56</v>
      </c>
      <c r="J94" t="s">
        <v>46</v>
      </c>
    </row>
    <row r="95" spans="1:10" x14ac:dyDescent="0.25">
      <c r="A95" t="s">
        <v>33</v>
      </c>
      <c r="B95" t="s">
        <v>6</v>
      </c>
      <c r="C95" s="8">
        <v>0.95157505126093</v>
      </c>
      <c r="D95" s="8">
        <v>2.1694241125433E-2</v>
      </c>
      <c r="E95" t="s">
        <v>12</v>
      </c>
      <c r="F95" s="8">
        <v>4.8424948739070002E-2</v>
      </c>
      <c r="G95" s="8">
        <v>2.1694241125434E-2</v>
      </c>
      <c r="H95" s="2">
        <v>4.7499999999999999E-72</v>
      </c>
      <c r="I95" t="s">
        <v>56</v>
      </c>
      <c r="J95" t="s">
        <v>46</v>
      </c>
    </row>
    <row r="96" spans="1:10" x14ac:dyDescent="0.25">
      <c r="A96" t="s">
        <v>33</v>
      </c>
      <c r="B96" t="s">
        <v>6</v>
      </c>
      <c r="C96" s="8">
        <v>0.62011173082554405</v>
      </c>
      <c r="D96" s="8">
        <v>1.9237602785340001E-2</v>
      </c>
      <c r="E96" t="s">
        <v>2</v>
      </c>
      <c r="F96" s="8">
        <v>0.37988826917445701</v>
      </c>
      <c r="G96" s="8">
        <v>1.9237602785340001E-2</v>
      </c>
      <c r="H96" s="2">
        <v>3.4000000000000002E-2</v>
      </c>
      <c r="I96" t="s">
        <v>56</v>
      </c>
      <c r="J96" t="s">
        <v>46</v>
      </c>
    </row>
    <row r="97" spans="1:10" x14ac:dyDescent="0.25">
      <c r="A97" t="s">
        <v>33</v>
      </c>
      <c r="B97" t="s">
        <v>6</v>
      </c>
      <c r="C97" s="8">
        <v>0.393572415532225</v>
      </c>
      <c r="D97" s="8">
        <v>3.3963157440117998E-2</v>
      </c>
      <c r="E97" t="s">
        <v>14</v>
      </c>
      <c r="F97" s="8">
        <v>0.606427584467775</v>
      </c>
      <c r="G97" s="8">
        <v>3.3963157440117998E-2</v>
      </c>
      <c r="H97" s="2">
        <v>6.4799999999999999E-11</v>
      </c>
      <c r="I97" t="s">
        <v>56</v>
      </c>
      <c r="J97" t="s">
        <v>46</v>
      </c>
    </row>
    <row r="98" spans="1:10" x14ac:dyDescent="0.25">
      <c r="A98" t="s">
        <v>33</v>
      </c>
      <c r="B98" t="s">
        <v>6</v>
      </c>
      <c r="C98" s="8">
        <v>0.74064342784491</v>
      </c>
      <c r="D98" s="8">
        <v>1.3955551759462E-2</v>
      </c>
      <c r="E98" t="s">
        <v>16</v>
      </c>
      <c r="F98" s="8">
        <v>0.25935657215509</v>
      </c>
      <c r="G98" s="8">
        <v>1.3955551759462E-2</v>
      </c>
      <c r="H98" s="2">
        <v>2.89E-12</v>
      </c>
      <c r="I98" t="s">
        <v>56</v>
      </c>
      <c r="J98" t="s">
        <v>46</v>
      </c>
    </row>
    <row r="99" spans="1:10" x14ac:dyDescent="0.25">
      <c r="A99" t="s">
        <v>33</v>
      </c>
      <c r="B99" t="s">
        <v>6</v>
      </c>
      <c r="C99" s="8">
        <v>0.45344022828661601</v>
      </c>
      <c r="D99" s="8">
        <v>3.2087381280619998E-2</v>
      </c>
      <c r="E99" t="s">
        <v>18</v>
      </c>
      <c r="F99" s="8">
        <v>0.54655977171338399</v>
      </c>
      <c r="G99" s="8">
        <v>3.2087381280619998E-2</v>
      </c>
      <c r="H99" s="2">
        <v>5.5500000000000005E-10</v>
      </c>
      <c r="I99" t="s">
        <v>56</v>
      </c>
      <c r="J99" t="s">
        <v>46</v>
      </c>
    </row>
    <row r="100" spans="1:10" x14ac:dyDescent="0.25">
      <c r="A100" t="s">
        <v>33</v>
      </c>
      <c r="B100" t="s">
        <v>6</v>
      </c>
      <c r="C100" s="8">
        <v>0.92597515117833695</v>
      </c>
      <c r="D100" s="8">
        <v>2.4290119148677999E-2</v>
      </c>
      <c r="E100" t="s">
        <v>20</v>
      </c>
      <c r="F100" s="8">
        <v>7.4024848821663006E-2</v>
      </c>
      <c r="G100" s="8">
        <v>2.4290119148677999E-2</v>
      </c>
      <c r="H100" s="2">
        <v>4.0399999999999999E-71</v>
      </c>
      <c r="I100" t="s">
        <v>56</v>
      </c>
      <c r="J100" t="s">
        <v>46</v>
      </c>
    </row>
    <row r="101" spans="1:10" x14ac:dyDescent="0.25">
      <c r="A101" t="s">
        <v>33</v>
      </c>
      <c r="B101" t="s">
        <v>6</v>
      </c>
      <c r="C101" s="8">
        <v>0.74845032344727802</v>
      </c>
      <c r="D101" s="8">
        <v>1.3408977696475999E-2</v>
      </c>
      <c r="E101" t="s">
        <v>22</v>
      </c>
      <c r="F101" s="8">
        <v>0.25154967655272198</v>
      </c>
      <c r="G101" s="8">
        <v>1.3408977696475999E-2</v>
      </c>
      <c r="H101" s="2">
        <v>1.35E-10</v>
      </c>
      <c r="I101" t="s">
        <v>56</v>
      </c>
      <c r="J101" t="s">
        <v>46</v>
      </c>
    </row>
    <row r="102" spans="1:10" x14ac:dyDescent="0.25">
      <c r="A102" t="s">
        <v>33</v>
      </c>
      <c r="B102" t="s">
        <v>6</v>
      </c>
      <c r="C102" s="8">
        <v>-28.3659664287743</v>
      </c>
      <c r="D102" s="8">
        <v>28.022470001509799</v>
      </c>
      <c r="E102" t="s">
        <v>24</v>
      </c>
      <c r="F102" s="8">
        <v>29.3659664287743</v>
      </c>
      <c r="G102" s="8">
        <v>28.022470001509799</v>
      </c>
      <c r="H102" s="2">
        <v>0.24</v>
      </c>
      <c r="I102" t="s">
        <v>56</v>
      </c>
      <c r="J102" t="s">
        <v>46</v>
      </c>
    </row>
    <row r="103" spans="1:10" x14ac:dyDescent="0.25">
      <c r="A103" t="s">
        <v>33</v>
      </c>
      <c r="B103" t="s">
        <v>5</v>
      </c>
      <c r="C103" s="8">
        <v>1.6444114426277601</v>
      </c>
      <c r="D103" s="8">
        <v>4.2964184185223998E-2</v>
      </c>
      <c r="E103" t="s">
        <v>8</v>
      </c>
      <c r="F103" s="8">
        <v>-0.64441144262776295</v>
      </c>
      <c r="G103" s="8">
        <v>4.2964184185223998E-2</v>
      </c>
      <c r="H103" s="2">
        <v>7.0099999999999997E-26</v>
      </c>
      <c r="I103" t="s">
        <v>56</v>
      </c>
      <c r="J103" t="s">
        <v>46</v>
      </c>
    </row>
    <row r="104" spans="1:10" x14ac:dyDescent="0.25">
      <c r="A104" t="s">
        <v>33</v>
      </c>
      <c r="B104" t="s">
        <v>5</v>
      </c>
      <c r="C104" s="8">
        <v>0.47413074097459201</v>
      </c>
      <c r="D104" s="8">
        <v>2.3870810823952999E-2</v>
      </c>
      <c r="E104" t="s">
        <v>10</v>
      </c>
      <c r="F104" s="8">
        <v>0.52586925902540804</v>
      </c>
      <c r="G104" s="8">
        <v>2.3870810823952999E-2</v>
      </c>
      <c r="H104" s="2">
        <v>9.4599999999999996E-5</v>
      </c>
      <c r="I104" t="s">
        <v>56</v>
      </c>
      <c r="J104" t="s">
        <v>46</v>
      </c>
    </row>
    <row r="105" spans="1:10" x14ac:dyDescent="0.25">
      <c r="A105" t="s">
        <v>33</v>
      </c>
      <c r="B105" t="s">
        <v>5</v>
      </c>
      <c r="C105" s="8">
        <v>0.90019135568615005</v>
      </c>
      <c r="D105" s="8">
        <v>2.3459891420743999E-2</v>
      </c>
      <c r="E105" t="s">
        <v>12</v>
      </c>
      <c r="F105" s="8">
        <v>9.9808644313850003E-2</v>
      </c>
      <c r="G105" s="8">
        <v>2.3459891420743999E-2</v>
      </c>
      <c r="H105" s="2">
        <v>3.2300000000000002E-101</v>
      </c>
      <c r="I105" t="s">
        <v>56</v>
      </c>
      <c r="J105" t="s">
        <v>46</v>
      </c>
    </row>
    <row r="106" spans="1:10" x14ac:dyDescent="0.25">
      <c r="A106" t="s">
        <v>33</v>
      </c>
      <c r="B106" t="s">
        <v>5</v>
      </c>
      <c r="C106" s="8">
        <v>3.4003404600129898</v>
      </c>
      <c r="D106" s="8">
        <v>0.31832738787252401</v>
      </c>
      <c r="E106" t="s">
        <v>2</v>
      </c>
      <c r="F106" s="8">
        <v>-2.4003404600129898</v>
      </c>
      <c r="G106" s="8">
        <v>0.31832738787252401</v>
      </c>
      <c r="H106" s="2">
        <v>6.0700000000000001E-24</v>
      </c>
      <c r="I106" t="s">
        <v>56</v>
      </c>
      <c r="J106" t="s">
        <v>46</v>
      </c>
    </row>
    <row r="107" spans="1:10" x14ac:dyDescent="0.25">
      <c r="A107" t="s">
        <v>33</v>
      </c>
      <c r="B107" t="s">
        <v>5</v>
      </c>
      <c r="C107" s="8">
        <v>-0.133628182219862</v>
      </c>
      <c r="D107" s="8">
        <v>7.4294611480745995E-2</v>
      </c>
      <c r="E107" t="s">
        <v>14</v>
      </c>
      <c r="F107" s="8">
        <v>1.1336281822198599</v>
      </c>
      <c r="G107" s="8">
        <v>7.4294611480745995E-2</v>
      </c>
      <c r="H107" s="2">
        <v>8.9099999999999996E-30</v>
      </c>
      <c r="I107" t="s">
        <v>56</v>
      </c>
      <c r="J107" t="s">
        <v>46</v>
      </c>
    </row>
    <row r="108" spans="1:10" x14ac:dyDescent="0.25">
      <c r="A108" t="s">
        <v>33</v>
      </c>
      <c r="B108" t="s">
        <v>5</v>
      </c>
      <c r="C108" s="8">
        <v>1.63530734571837</v>
      </c>
      <c r="D108" s="8">
        <v>4.4501783203263E-2</v>
      </c>
      <c r="E108" t="s">
        <v>16</v>
      </c>
      <c r="F108" s="8">
        <v>-0.635307345718368</v>
      </c>
      <c r="G108" s="8">
        <v>4.4501783203263E-2</v>
      </c>
      <c r="H108" s="2">
        <v>5.5000000000000002E-32</v>
      </c>
      <c r="I108" t="s">
        <v>56</v>
      </c>
      <c r="J108" t="s">
        <v>46</v>
      </c>
    </row>
    <row r="109" spans="1:10" x14ac:dyDescent="0.25">
      <c r="A109" t="s">
        <v>33</v>
      </c>
      <c r="B109" t="s">
        <v>5</v>
      </c>
      <c r="C109" s="8">
        <v>-0.26541313482518802</v>
      </c>
      <c r="D109" s="8">
        <v>0.110528643900604</v>
      </c>
      <c r="E109" t="s">
        <v>18</v>
      </c>
      <c r="F109" s="8">
        <v>1.26541313482519</v>
      </c>
      <c r="G109" s="8">
        <v>0.110528643900604</v>
      </c>
      <c r="H109" s="2">
        <v>1.9500000000000001E-42</v>
      </c>
      <c r="I109" t="s">
        <v>56</v>
      </c>
      <c r="J109" t="s">
        <v>46</v>
      </c>
    </row>
    <row r="110" spans="1:10" x14ac:dyDescent="0.25">
      <c r="A110" t="s">
        <v>33</v>
      </c>
      <c r="B110" t="s">
        <v>5</v>
      </c>
      <c r="C110" s="8">
        <v>0.84298701713587199</v>
      </c>
      <c r="D110" s="8">
        <v>2.6474339372558001E-2</v>
      </c>
      <c r="E110" t="s">
        <v>20</v>
      </c>
      <c r="F110" s="8">
        <v>0.15701298286412799</v>
      </c>
      <c r="G110" s="8">
        <v>2.6474339372558001E-2</v>
      </c>
      <c r="H110" s="2">
        <v>3.4800000000000002E-94</v>
      </c>
      <c r="I110" t="s">
        <v>56</v>
      </c>
      <c r="J110" t="s">
        <v>46</v>
      </c>
    </row>
    <row r="111" spans="1:10" x14ac:dyDescent="0.25">
      <c r="A111" t="s">
        <v>33</v>
      </c>
      <c r="B111" t="s">
        <v>5</v>
      </c>
      <c r="C111" s="8">
        <v>1.58669321174569</v>
      </c>
      <c r="D111" s="8">
        <v>3.7568761359298999E-2</v>
      </c>
      <c r="E111" t="s">
        <v>22</v>
      </c>
      <c r="F111" s="8">
        <v>-0.586693211745692</v>
      </c>
      <c r="G111" s="8">
        <v>3.7568761359298999E-2</v>
      </c>
      <c r="H111" s="2">
        <v>1.4300000000000001E-25</v>
      </c>
      <c r="I111" t="s">
        <v>56</v>
      </c>
      <c r="J111" t="s">
        <v>46</v>
      </c>
    </row>
    <row r="112" spans="1:10" x14ac:dyDescent="0.25">
      <c r="A112" t="s">
        <v>33</v>
      </c>
      <c r="B112" t="s">
        <v>5</v>
      </c>
      <c r="C112" s="8">
        <v>0.457262028590393</v>
      </c>
      <c r="D112" s="8">
        <v>2.2403245465655999E-2</v>
      </c>
      <c r="E112" t="s">
        <v>24</v>
      </c>
      <c r="F112" s="8">
        <v>0.542737971409607</v>
      </c>
      <c r="G112" s="8">
        <v>2.2403245465655999E-2</v>
      </c>
      <c r="H112" s="2">
        <v>4.7100000000000001E-4</v>
      </c>
      <c r="I112" t="s">
        <v>56</v>
      </c>
      <c r="J112" t="s">
        <v>46</v>
      </c>
    </row>
    <row r="113" spans="1:10" x14ac:dyDescent="0.25">
      <c r="A113" t="s">
        <v>33</v>
      </c>
      <c r="B113" t="s">
        <v>8</v>
      </c>
      <c r="C113" s="8">
        <v>0.25728873445490602</v>
      </c>
      <c r="D113" s="8">
        <v>1.4031436021894999E-2</v>
      </c>
      <c r="E113" t="s">
        <v>10</v>
      </c>
      <c r="F113" s="8">
        <v>0.74271126554509403</v>
      </c>
      <c r="G113" s="8">
        <v>1.4031436021894999E-2</v>
      </c>
      <c r="H113" s="2">
        <v>9.4599999999999996E-14</v>
      </c>
      <c r="I113" t="s">
        <v>56</v>
      </c>
      <c r="J113" t="s">
        <v>46</v>
      </c>
    </row>
    <row r="114" spans="1:10" x14ac:dyDescent="0.25">
      <c r="A114" t="s">
        <v>33</v>
      </c>
      <c r="B114" t="s">
        <v>8</v>
      </c>
      <c r="C114" s="8">
        <v>0.44444034225538198</v>
      </c>
      <c r="D114" s="8">
        <v>2.0509370951719001E-2</v>
      </c>
      <c r="E114" t="s">
        <v>12</v>
      </c>
      <c r="F114" s="8">
        <v>0.55555965774461802</v>
      </c>
      <c r="G114" s="8">
        <v>2.0509370951719001E-2</v>
      </c>
      <c r="H114" s="2">
        <v>2.4699999999999999E-280</v>
      </c>
      <c r="I114" t="s">
        <v>56</v>
      </c>
      <c r="J114" t="s">
        <v>46</v>
      </c>
    </row>
    <row r="115" spans="1:10" x14ac:dyDescent="0.25">
      <c r="A115" t="s">
        <v>33</v>
      </c>
      <c r="B115" t="s">
        <v>8</v>
      </c>
      <c r="C115" s="8">
        <v>-0.90541600801547895</v>
      </c>
      <c r="D115" s="8">
        <v>6.9769441383080999E-2</v>
      </c>
      <c r="E115" t="s">
        <v>2</v>
      </c>
      <c r="F115" s="8">
        <v>1.9054160080154801</v>
      </c>
      <c r="G115" s="8">
        <v>6.9769441383080999E-2</v>
      </c>
      <c r="H115" s="2">
        <v>1.33E-53</v>
      </c>
      <c r="I115" t="s">
        <v>56</v>
      </c>
      <c r="J115" t="s">
        <v>46</v>
      </c>
    </row>
    <row r="116" spans="1:10" x14ac:dyDescent="0.25">
      <c r="A116" t="s">
        <v>33</v>
      </c>
      <c r="B116" t="s">
        <v>8</v>
      </c>
      <c r="C116" s="8">
        <v>-3.6852090006073999E-2</v>
      </c>
      <c r="D116" s="8">
        <v>2.3761549986066999E-2</v>
      </c>
      <c r="E116" t="s">
        <v>14</v>
      </c>
      <c r="F116" s="8">
        <v>1.03685209000607</v>
      </c>
      <c r="G116" s="8">
        <v>2.3761549986066999E-2</v>
      </c>
      <c r="H116" s="2">
        <v>8.6600000000000006E-37</v>
      </c>
      <c r="I116" t="s">
        <v>56</v>
      </c>
      <c r="J116" t="s">
        <v>46</v>
      </c>
    </row>
    <row r="117" spans="1:10" x14ac:dyDescent="0.25">
      <c r="A117" t="s">
        <v>33</v>
      </c>
      <c r="B117" t="s">
        <v>8</v>
      </c>
      <c r="C117" s="8">
        <v>131.80898480035401</v>
      </c>
      <c r="D117" s="8">
        <v>127.071147473416</v>
      </c>
      <c r="E117" t="s">
        <v>16</v>
      </c>
      <c r="F117" s="8">
        <v>-130.80898480035401</v>
      </c>
      <c r="G117" s="8">
        <v>127.071147473416</v>
      </c>
      <c r="H117" s="2">
        <v>7.3300000000000005E-75</v>
      </c>
      <c r="I117" t="s">
        <v>56</v>
      </c>
      <c r="J117" t="s">
        <v>46</v>
      </c>
    </row>
    <row r="118" spans="1:10" x14ac:dyDescent="0.25">
      <c r="A118" t="s">
        <v>33</v>
      </c>
      <c r="B118" t="s">
        <v>8</v>
      </c>
      <c r="C118" s="8">
        <v>-6.2388668526141999E-2</v>
      </c>
      <c r="D118" s="8">
        <v>2.5782675285601998E-2</v>
      </c>
      <c r="E118" t="s">
        <v>18</v>
      </c>
      <c r="F118" s="8">
        <v>1.0623886685261399</v>
      </c>
      <c r="G118" s="8">
        <v>2.5782675285601998E-2</v>
      </c>
      <c r="H118" s="2">
        <v>1.22E-46</v>
      </c>
      <c r="I118" t="s">
        <v>56</v>
      </c>
      <c r="J118" t="s">
        <v>46</v>
      </c>
    </row>
    <row r="119" spans="1:10" x14ac:dyDescent="0.25">
      <c r="A119" t="s">
        <v>33</v>
      </c>
      <c r="B119" t="s">
        <v>8</v>
      </c>
      <c r="C119" s="8">
        <v>0.38548144587998101</v>
      </c>
      <c r="D119" s="8">
        <v>1.9271859906421E-2</v>
      </c>
      <c r="E119" t="s">
        <v>20</v>
      </c>
      <c r="F119" s="8">
        <v>0.61451855412001899</v>
      </c>
      <c r="G119" s="8">
        <v>1.9271859906421E-2</v>
      </c>
      <c r="H119" s="2">
        <v>3.7600000000000001E-234</v>
      </c>
      <c r="I119" t="s">
        <v>56</v>
      </c>
      <c r="J119" t="s">
        <v>46</v>
      </c>
    </row>
    <row r="120" spans="1:10" x14ac:dyDescent="0.25">
      <c r="A120" t="s">
        <v>33</v>
      </c>
      <c r="B120" t="s">
        <v>8</v>
      </c>
      <c r="C120" s="8">
        <v>16.4944217537486</v>
      </c>
      <c r="D120" s="8">
        <v>1.77229548609946</v>
      </c>
      <c r="E120" t="s">
        <v>22</v>
      </c>
      <c r="F120" s="8">
        <v>-15.4944217537486</v>
      </c>
      <c r="G120" s="8">
        <v>1.77229548609946</v>
      </c>
      <c r="H120" s="2">
        <v>9.2900000000000003E-91</v>
      </c>
      <c r="I120" t="s">
        <v>56</v>
      </c>
      <c r="J120" t="s">
        <v>46</v>
      </c>
    </row>
    <row r="121" spans="1:10" x14ac:dyDescent="0.25">
      <c r="A121" t="s">
        <v>33</v>
      </c>
      <c r="B121" t="s">
        <v>8</v>
      </c>
      <c r="C121" s="8">
        <v>0.25875850460660299</v>
      </c>
      <c r="D121" s="8">
        <v>1.3286558387686E-2</v>
      </c>
      <c r="E121" t="s">
        <v>24</v>
      </c>
      <c r="F121" s="8">
        <v>0.74124149539339701</v>
      </c>
      <c r="G121" s="8">
        <v>1.3286558387686E-2</v>
      </c>
      <c r="H121" s="2">
        <v>1.3E-11</v>
      </c>
      <c r="I121" t="s">
        <v>56</v>
      </c>
      <c r="J121" t="s">
        <v>46</v>
      </c>
    </row>
    <row r="122" spans="1:10" x14ac:dyDescent="0.25">
      <c r="A122" t="s">
        <v>33</v>
      </c>
      <c r="B122" t="s">
        <v>10</v>
      </c>
      <c r="C122" s="8">
        <v>1.0016525055741501</v>
      </c>
      <c r="D122" s="8">
        <v>2.0358258852295998E-2</v>
      </c>
      <c r="E122" t="s">
        <v>12</v>
      </c>
      <c r="F122" s="8">
        <v>-1.6525055741520001E-3</v>
      </c>
      <c r="G122" s="8">
        <v>2.0358258852295998E-2</v>
      </c>
      <c r="H122" s="2">
        <v>2.9800000000000002E-84</v>
      </c>
      <c r="I122" t="s">
        <v>56</v>
      </c>
      <c r="J122" t="s">
        <v>46</v>
      </c>
    </row>
    <row r="123" spans="1:10" x14ac:dyDescent="0.25">
      <c r="A123" t="s">
        <v>33</v>
      </c>
      <c r="B123" t="s">
        <v>10</v>
      </c>
      <c r="C123" s="8">
        <v>0.61991121898812795</v>
      </c>
      <c r="D123" s="8">
        <v>1.9768026021942001E-2</v>
      </c>
      <c r="E123" t="s">
        <v>2</v>
      </c>
      <c r="F123" s="8">
        <v>0.38008878101187199</v>
      </c>
      <c r="G123" s="8">
        <v>1.9768026021942001E-2</v>
      </c>
      <c r="H123" s="2">
        <v>3.1300000000000002E-5</v>
      </c>
      <c r="I123" t="s">
        <v>56</v>
      </c>
      <c r="J123" t="s">
        <v>46</v>
      </c>
    </row>
    <row r="124" spans="1:10" x14ac:dyDescent="0.25">
      <c r="A124" t="s">
        <v>33</v>
      </c>
      <c r="B124" t="s">
        <v>10</v>
      </c>
      <c r="C124" s="8">
        <v>0.38476808860953199</v>
      </c>
      <c r="D124" s="8">
        <v>3.6622496532387E-2</v>
      </c>
      <c r="E124" t="s">
        <v>14</v>
      </c>
      <c r="F124" s="8">
        <v>0.61523191139046796</v>
      </c>
      <c r="G124" s="8">
        <v>3.6622496532387999E-2</v>
      </c>
      <c r="H124" s="2">
        <v>1.23E-12</v>
      </c>
      <c r="I124" t="s">
        <v>56</v>
      </c>
      <c r="J124" t="s">
        <v>46</v>
      </c>
    </row>
    <row r="125" spans="1:10" x14ac:dyDescent="0.25">
      <c r="A125" t="s">
        <v>33</v>
      </c>
      <c r="B125" t="s">
        <v>10</v>
      </c>
      <c r="C125" s="8">
        <v>0.74444834313697905</v>
      </c>
      <c r="D125" s="8">
        <v>1.3982748450864E-2</v>
      </c>
      <c r="E125" t="s">
        <v>16</v>
      </c>
      <c r="F125" s="8">
        <v>0.255551656863021</v>
      </c>
      <c r="G125" s="8">
        <v>1.3982748450864E-2</v>
      </c>
      <c r="H125" s="2">
        <v>2.8200000000000001E-17</v>
      </c>
      <c r="I125" t="s">
        <v>56</v>
      </c>
      <c r="J125" t="s">
        <v>46</v>
      </c>
    </row>
    <row r="126" spans="1:10" x14ac:dyDescent="0.25">
      <c r="A126" t="s">
        <v>33</v>
      </c>
      <c r="B126" t="s">
        <v>10</v>
      </c>
      <c r="C126" s="8">
        <v>0.43670467092651799</v>
      </c>
      <c r="D126" s="8">
        <v>3.4401410706380003E-2</v>
      </c>
      <c r="E126" t="s">
        <v>18</v>
      </c>
      <c r="F126" s="8">
        <v>0.56329532907348201</v>
      </c>
      <c r="G126" s="8">
        <v>3.4401410706380003E-2</v>
      </c>
      <c r="H126" s="2">
        <v>4.4300000000000003E-12</v>
      </c>
      <c r="I126" t="s">
        <v>56</v>
      </c>
      <c r="J126" t="s">
        <v>46</v>
      </c>
    </row>
    <row r="127" spans="1:10" x14ac:dyDescent="0.25">
      <c r="A127" t="s">
        <v>33</v>
      </c>
      <c r="B127" t="s">
        <v>10</v>
      </c>
      <c r="C127" s="8">
        <v>0.95435512925744403</v>
      </c>
      <c r="D127" s="8">
        <v>2.2774270005174999E-2</v>
      </c>
      <c r="E127" t="s">
        <v>20</v>
      </c>
      <c r="F127" s="8">
        <v>4.5644870742556E-2</v>
      </c>
      <c r="G127" s="8">
        <v>2.2774270005174999E-2</v>
      </c>
      <c r="H127" s="2">
        <v>3.3100000000000001E-82</v>
      </c>
      <c r="I127" t="s">
        <v>56</v>
      </c>
      <c r="J127" t="s">
        <v>46</v>
      </c>
    </row>
    <row r="128" spans="1:10" x14ac:dyDescent="0.25">
      <c r="A128" t="s">
        <v>33</v>
      </c>
      <c r="B128" t="s">
        <v>10</v>
      </c>
      <c r="C128" s="8">
        <v>0.75580297837706301</v>
      </c>
      <c r="D128" s="8">
        <v>1.3213141644919E-2</v>
      </c>
      <c r="E128" t="s">
        <v>22</v>
      </c>
      <c r="F128" s="8">
        <v>0.24419702162293699</v>
      </c>
      <c r="G128" s="8">
        <v>1.3213141644919E-2</v>
      </c>
      <c r="H128" s="2">
        <v>1.0999999999999999E-15</v>
      </c>
      <c r="I128" t="s">
        <v>56</v>
      </c>
      <c r="J128" t="s">
        <v>46</v>
      </c>
    </row>
    <row r="129" spans="1:10" x14ac:dyDescent="0.25">
      <c r="A129" t="s">
        <v>33</v>
      </c>
      <c r="B129" t="s">
        <v>10</v>
      </c>
      <c r="C129" s="8">
        <v>-8.6103826920560795</v>
      </c>
      <c r="D129" s="8">
        <v>2.0001443697467298</v>
      </c>
      <c r="E129" t="s">
        <v>24</v>
      </c>
      <c r="F129" s="8">
        <v>9.6103826920560795</v>
      </c>
      <c r="G129" s="8">
        <v>2.0001443697467298</v>
      </c>
      <c r="H129" s="2">
        <v>1.2800000000000001E-2</v>
      </c>
      <c r="I129" t="s">
        <v>56</v>
      </c>
      <c r="J129" t="s">
        <v>46</v>
      </c>
    </row>
    <row r="130" spans="1:10" x14ac:dyDescent="0.25">
      <c r="A130" t="s">
        <v>33</v>
      </c>
      <c r="B130" t="s">
        <v>12</v>
      </c>
      <c r="C130" s="8">
        <v>0.20440578198187401</v>
      </c>
      <c r="D130" s="8">
        <v>2.6312051879073001E-2</v>
      </c>
      <c r="E130" t="s">
        <v>2</v>
      </c>
      <c r="F130" s="8">
        <v>0.79559421801812602</v>
      </c>
      <c r="G130" s="8">
        <v>2.6312051879073001E-2</v>
      </c>
      <c r="H130" s="2">
        <v>1.15E-149</v>
      </c>
      <c r="I130" t="s">
        <v>56</v>
      </c>
      <c r="J130" t="s">
        <v>46</v>
      </c>
    </row>
    <row r="131" spans="1:10" x14ac:dyDescent="0.25">
      <c r="A131" t="s">
        <v>33</v>
      </c>
      <c r="B131" t="s">
        <v>12</v>
      </c>
      <c r="C131" s="8">
        <v>3.5331483639056999E-2</v>
      </c>
      <c r="D131" s="8">
        <v>2.0379549462132999E-2</v>
      </c>
      <c r="E131" t="s">
        <v>14</v>
      </c>
      <c r="F131" s="8">
        <v>0.96466851636094297</v>
      </c>
      <c r="G131" s="8">
        <v>2.0379549462132999E-2</v>
      </c>
      <c r="H131" s="2">
        <v>9.7899999999999993E-37</v>
      </c>
      <c r="I131" t="s">
        <v>56</v>
      </c>
      <c r="J131" t="s">
        <v>46</v>
      </c>
    </row>
    <row r="132" spans="1:10" x14ac:dyDescent="0.25">
      <c r="A132" t="s">
        <v>33</v>
      </c>
      <c r="B132" t="s">
        <v>12</v>
      </c>
      <c r="C132" s="8">
        <v>0.56515500612573799</v>
      </c>
      <c r="D132" s="8">
        <v>2.0752472030703E-2</v>
      </c>
      <c r="E132" t="s">
        <v>16</v>
      </c>
      <c r="F132" s="8">
        <v>0.43484499387426201</v>
      </c>
      <c r="G132" s="8">
        <v>2.0752472030703999E-2</v>
      </c>
      <c r="H132" s="2">
        <v>1.7600000000000001E-291</v>
      </c>
      <c r="I132" t="s">
        <v>56</v>
      </c>
      <c r="J132" t="s">
        <v>46</v>
      </c>
    </row>
    <row r="133" spans="1:10" x14ac:dyDescent="0.25">
      <c r="A133" t="s">
        <v>33</v>
      </c>
      <c r="B133" t="s">
        <v>12</v>
      </c>
      <c r="C133" s="8">
        <v>1.9975262086323001E-2</v>
      </c>
      <c r="D133" s="8">
        <v>2.0731206811789998E-2</v>
      </c>
      <c r="E133" t="s">
        <v>18</v>
      </c>
      <c r="F133" s="8">
        <v>0.98002473791367695</v>
      </c>
      <c r="G133" s="8">
        <v>2.0731206811789998E-2</v>
      </c>
      <c r="H133" s="2">
        <v>4.0900000000000002E-48</v>
      </c>
      <c r="I133" t="s">
        <v>56</v>
      </c>
      <c r="J133" t="s">
        <v>46</v>
      </c>
    </row>
    <row r="134" spans="1:10" x14ac:dyDescent="0.25">
      <c r="A134" t="s">
        <v>33</v>
      </c>
      <c r="B134" t="s">
        <v>12</v>
      </c>
      <c r="C134" s="8">
        <v>240.577813250242</v>
      </c>
      <c r="D134" s="8">
        <v>29536.398432767299</v>
      </c>
      <c r="E134" t="s">
        <v>20</v>
      </c>
      <c r="F134" s="8">
        <v>-239.577813250242</v>
      </c>
      <c r="G134" s="8">
        <v>29536.398432767299</v>
      </c>
      <c r="H134" s="2">
        <v>5.7299999999999999E-3</v>
      </c>
      <c r="I134" t="s">
        <v>56</v>
      </c>
      <c r="J134" t="s">
        <v>46</v>
      </c>
    </row>
    <row r="135" spans="1:10" x14ac:dyDescent="0.25">
      <c r="A135" t="s">
        <v>33</v>
      </c>
      <c r="B135" t="s">
        <v>12</v>
      </c>
      <c r="C135" s="8">
        <v>0.58099801250676097</v>
      </c>
      <c r="D135" s="8">
        <v>1.9132277106558002E-2</v>
      </c>
      <c r="E135" t="s">
        <v>22</v>
      </c>
      <c r="F135" s="8">
        <v>0.41900198749323903</v>
      </c>
      <c r="G135" s="8">
        <v>1.9132277106558002E-2</v>
      </c>
      <c r="H135" s="2">
        <v>1.17E-284</v>
      </c>
      <c r="I135" t="s">
        <v>56</v>
      </c>
      <c r="J135" t="s">
        <v>46</v>
      </c>
    </row>
    <row r="136" spans="1:10" x14ac:dyDescent="0.25">
      <c r="A136" t="s">
        <v>33</v>
      </c>
      <c r="B136" t="s">
        <v>12</v>
      </c>
      <c r="C136" s="8">
        <v>4.4581076701755998E-2</v>
      </c>
      <c r="D136" s="8">
        <v>1.9563015221841999E-2</v>
      </c>
      <c r="E136" t="s">
        <v>24</v>
      </c>
      <c r="F136" s="8">
        <v>0.95541892329824396</v>
      </c>
      <c r="G136" s="8">
        <v>1.9563015221841999E-2</v>
      </c>
      <c r="H136" s="2">
        <v>7.3100000000000005E-88</v>
      </c>
      <c r="I136" t="s">
        <v>56</v>
      </c>
      <c r="J136" t="s">
        <v>46</v>
      </c>
    </row>
    <row r="137" spans="1:10" x14ac:dyDescent="0.25">
      <c r="A137" t="s">
        <v>33</v>
      </c>
      <c r="B137" t="s">
        <v>2</v>
      </c>
      <c r="C137" s="8">
        <v>-0.17413302750693499</v>
      </c>
      <c r="D137" s="8">
        <v>5.5535162737739001E-2</v>
      </c>
      <c r="E137" t="s">
        <v>14</v>
      </c>
      <c r="F137" s="8">
        <v>1.1741330275069299</v>
      </c>
      <c r="G137" s="8">
        <v>5.5535162737739001E-2</v>
      </c>
      <c r="H137" s="2">
        <v>4.7400000000000001E-30</v>
      </c>
      <c r="I137" t="s">
        <v>56</v>
      </c>
      <c r="J137" t="s">
        <v>46</v>
      </c>
    </row>
    <row r="138" spans="1:10" x14ac:dyDescent="0.25">
      <c r="A138" t="s">
        <v>33</v>
      </c>
      <c r="B138" t="s">
        <v>2</v>
      </c>
      <c r="C138" s="8">
        <v>1.97413102310974</v>
      </c>
      <c r="D138" s="8">
        <v>8.3168007002922997E-2</v>
      </c>
      <c r="E138" t="s">
        <v>16</v>
      </c>
      <c r="F138" s="8">
        <v>-0.97413102310973798</v>
      </c>
      <c r="G138" s="8">
        <v>8.3168007002921998E-2</v>
      </c>
      <c r="H138" s="2">
        <v>1.0600000000000001E-83</v>
      </c>
      <c r="I138" t="s">
        <v>56</v>
      </c>
      <c r="J138" t="s">
        <v>46</v>
      </c>
    </row>
    <row r="139" spans="1:10" x14ac:dyDescent="0.25">
      <c r="A139" t="s">
        <v>33</v>
      </c>
      <c r="B139" t="s">
        <v>2</v>
      </c>
      <c r="C139" s="8">
        <v>-0.26628157625680499</v>
      </c>
      <c r="D139" s="8">
        <v>6.8670414475533001E-2</v>
      </c>
      <c r="E139" t="s">
        <v>18</v>
      </c>
      <c r="F139" s="8">
        <v>1.26628157625681</v>
      </c>
      <c r="G139" s="8">
        <v>6.8670414475533001E-2</v>
      </c>
      <c r="H139" s="2">
        <v>1.6300000000000001E-29</v>
      </c>
      <c r="I139" t="s">
        <v>56</v>
      </c>
      <c r="J139" t="s">
        <v>46</v>
      </c>
    </row>
    <row r="140" spans="1:10" x14ac:dyDescent="0.25">
      <c r="A140" t="s">
        <v>33</v>
      </c>
      <c r="B140" t="s">
        <v>2</v>
      </c>
      <c r="C140" s="8">
        <v>0.68060342499260595</v>
      </c>
      <c r="D140" s="8">
        <v>2.6416171445611002E-2</v>
      </c>
      <c r="E140" t="s">
        <v>20</v>
      </c>
      <c r="F140" s="8">
        <v>0.31939657500739399</v>
      </c>
      <c r="G140" s="8">
        <v>2.6416171445611002E-2</v>
      </c>
      <c r="H140" s="2">
        <v>1.9900000000000001E-126</v>
      </c>
      <c r="I140" t="s">
        <v>56</v>
      </c>
      <c r="J140" t="s">
        <v>46</v>
      </c>
    </row>
    <row r="141" spans="1:10" x14ac:dyDescent="0.25">
      <c r="A141" t="s">
        <v>33</v>
      </c>
      <c r="B141" t="s">
        <v>2</v>
      </c>
      <c r="C141" s="8">
        <v>1.8877340910948499</v>
      </c>
      <c r="D141" s="8">
        <v>7.1026421164541997E-2</v>
      </c>
      <c r="E141" t="s">
        <v>22</v>
      </c>
      <c r="F141" s="8">
        <v>-0.88773409109484902</v>
      </c>
      <c r="G141" s="8">
        <v>7.1026421164542997E-2</v>
      </c>
      <c r="H141" s="2">
        <v>1.23E-85</v>
      </c>
      <c r="I141" t="s">
        <v>56</v>
      </c>
      <c r="J141" t="s">
        <v>46</v>
      </c>
    </row>
    <row r="142" spans="1:10" x14ac:dyDescent="0.25">
      <c r="A142" t="s">
        <v>33</v>
      </c>
      <c r="B142" t="s">
        <v>2</v>
      </c>
      <c r="C142" s="8">
        <v>0.37181150894417198</v>
      </c>
      <c r="D142" s="8">
        <v>1.8780616912068001E-2</v>
      </c>
      <c r="E142" t="s">
        <v>24</v>
      </c>
      <c r="F142" s="8">
        <v>0.62818849105582797</v>
      </c>
      <c r="G142" s="8">
        <v>1.8780616912068001E-2</v>
      </c>
      <c r="H142" s="2">
        <v>1.4999999999999999E-4</v>
      </c>
      <c r="I142" t="s">
        <v>56</v>
      </c>
      <c r="J142" t="s">
        <v>46</v>
      </c>
    </row>
    <row r="143" spans="1:10" x14ac:dyDescent="0.25">
      <c r="A143" t="s">
        <v>33</v>
      </c>
      <c r="B143" t="s">
        <v>14</v>
      </c>
      <c r="C143" s="8">
        <v>1.02140551414027</v>
      </c>
      <c r="D143" s="8">
        <v>2.3173111493006E-2</v>
      </c>
      <c r="E143" t="s">
        <v>16</v>
      </c>
      <c r="F143" s="8">
        <v>-2.1405514140267999E-2</v>
      </c>
      <c r="G143" s="8">
        <v>2.3173111493006E-2</v>
      </c>
      <c r="H143" s="2">
        <v>2.6600000000000002E-37</v>
      </c>
      <c r="I143" t="s">
        <v>56</v>
      </c>
      <c r="J143" t="s">
        <v>46</v>
      </c>
    </row>
    <row r="144" spans="1:10" x14ac:dyDescent="0.25">
      <c r="A144" t="s">
        <v>33</v>
      </c>
      <c r="B144" t="s">
        <v>14</v>
      </c>
      <c r="C144" s="8">
        <v>4.2542687649475397</v>
      </c>
      <c r="D144" s="8">
        <v>1.2738599540297</v>
      </c>
      <c r="E144" t="s">
        <v>18</v>
      </c>
      <c r="F144" s="8">
        <v>-3.2542687649475401</v>
      </c>
      <c r="G144" s="8">
        <v>1.2738599540297</v>
      </c>
      <c r="H144" s="2">
        <v>4.3899999999999999E-4</v>
      </c>
      <c r="I144" t="s">
        <v>56</v>
      </c>
      <c r="J144" t="s">
        <v>46</v>
      </c>
    </row>
    <row r="145" spans="1:10" x14ac:dyDescent="0.25">
      <c r="A145" t="s">
        <v>33</v>
      </c>
      <c r="B145" t="s">
        <v>14</v>
      </c>
      <c r="C145" s="8">
        <v>0.94150875252706001</v>
      </c>
      <c r="D145" s="8">
        <v>2.4261688285298001E-2</v>
      </c>
      <c r="E145" t="s">
        <v>20</v>
      </c>
      <c r="F145" s="8">
        <v>5.8491247472940003E-2</v>
      </c>
      <c r="G145" s="8">
        <v>2.4261688285298001E-2</v>
      </c>
      <c r="H145" s="2">
        <v>4.9500000000000002E-36</v>
      </c>
      <c r="I145" t="s">
        <v>56</v>
      </c>
      <c r="J145" t="s">
        <v>46</v>
      </c>
    </row>
    <row r="146" spans="1:10" x14ac:dyDescent="0.25">
      <c r="A146" t="s">
        <v>33</v>
      </c>
      <c r="B146" t="s">
        <v>14</v>
      </c>
      <c r="C146" s="8">
        <v>1.01760461407155</v>
      </c>
      <c r="D146" s="8">
        <v>2.1386928110497E-2</v>
      </c>
      <c r="E146" t="s">
        <v>22</v>
      </c>
      <c r="F146" s="8">
        <v>-1.7604614071550999E-2</v>
      </c>
      <c r="G146" s="8">
        <v>2.1386928110497E-2</v>
      </c>
      <c r="H146" s="2">
        <v>4.1799999999999997E-37</v>
      </c>
      <c r="I146" t="s">
        <v>56</v>
      </c>
      <c r="J146" t="s">
        <v>46</v>
      </c>
    </row>
    <row r="147" spans="1:10" x14ac:dyDescent="0.25">
      <c r="A147" t="s">
        <v>33</v>
      </c>
      <c r="B147" t="s">
        <v>14</v>
      </c>
      <c r="C147" s="8">
        <v>0.59775929576483</v>
      </c>
      <c r="D147" s="8">
        <v>3.4526414378320998E-2</v>
      </c>
      <c r="E147" t="s">
        <v>24</v>
      </c>
      <c r="F147" s="8">
        <v>0.40224070423517</v>
      </c>
      <c r="G147" s="8">
        <v>3.4526414378320998E-2</v>
      </c>
      <c r="H147" s="2">
        <v>7.12E-13</v>
      </c>
      <c r="I147" t="s">
        <v>56</v>
      </c>
      <c r="J147" t="s">
        <v>46</v>
      </c>
    </row>
    <row r="148" spans="1:10" x14ac:dyDescent="0.25">
      <c r="A148" t="s">
        <v>33</v>
      </c>
      <c r="B148" t="s">
        <v>16</v>
      </c>
      <c r="C148" s="8">
        <v>-4.4769166731231998E-2</v>
      </c>
      <c r="D148" s="8">
        <v>2.4992580238567999E-2</v>
      </c>
      <c r="E148" t="s">
        <v>18</v>
      </c>
      <c r="F148" s="8">
        <v>1.04476916673123</v>
      </c>
      <c r="G148" s="8">
        <v>2.4992580238567999E-2</v>
      </c>
      <c r="H148" s="2">
        <v>1.8900000000000001E-47</v>
      </c>
      <c r="I148" t="s">
        <v>56</v>
      </c>
      <c r="J148" t="s">
        <v>46</v>
      </c>
    </row>
    <row r="149" spans="1:10" x14ac:dyDescent="0.25">
      <c r="A149" t="s">
        <v>33</v>
      </c>
      <c r="B149" t="s">
        <v>16</v>
      </c>
      <c r="C149" s="8">
        <v>0.37630075605857499</v>
      </c>
      <c r="D149" s="8">
        <v>1.9374004073913001E-2</v>
      </c>
      <c r="E149" t="s">
        <v>20</v>
      </c>
      <c r="F149" s="8">
        <v>0.62369924394142495</v>
      </c>
      <c r="G149" s="8">
        <v>1.9374004073913001E-2</v>
      </c>
      <c r="H149" s="2">
        <v>6.7600000000000002E-242</v>
      </c>
      <c r="I149" t="s">
        <v>56</v>
      </c>
      <c r="J149" t="s">
        <v>46</v>
      </c>
    </row>
    <row r="150" spans="1:10" x14ac:dyDescent="0.25">
      <c r="A150" t="s">
        <v>33</v>
      </c>
      <c r="B150" t="s">
        <v>16</v>
      </c>
      <c r="C150" s="8">
        <v>15.442688442135699</v>
      </c>
      <c r="D150" s="8">
        <v>1.56512862884968</v>
      </c>
      <c r="E150" t="s">
        <v>22</v>
      </c>
      <c r="F150" s="8">
        <v>-14.442688442135699</v>
      </c>
      <c r="G150" s="8">
        <v>1.56512862884968</v>
      </c>
      <c r="H150" s="2">
        <v>8.1400000000000004E-63</v>
      </c>
      <c r="I150" t="s">
        <v>56</v>
      </c>
      <c r="J150" t="s">
        <v>46</v>
      </c>
    </row>
    <row r="151" spans="1:10" x14ac:dyDescent="0.25">
      <c r="A151" t="s">
        <v>33</v>
      </c>
      <c r="B151" t="s">
        <v>16</v>
      </c>
      <c r="C151" s="8">
        <v>0.258261080387435</v>
      </c>
      <c r="D151" s="8">
        <v>1.3211658333895E-2</v>
      </c>
      <c r="E151" t="s">
        <v>24</v>
      </c>
      <c r="F151" s="8">
        <v>0.741738919612565</v>
      </c>
      <c r="G151" s="8">
        <v>1.3211658333895E-2</v>
      </c>
      <c r="H151" s="2">
        <v>1.5699999999999999E-14</v>
      </c>
      <c r="I151" t="s">
        <v>56</v>
      </c>
      <c r="J151" t="s">
        <v>46</v>
      </c>
    </row>
    <row r="152" spans="1:10" x14ac:dyDescent="0.25">
      <c r="A152" t="s">
        <v>33</v>
      </c>
      <c r="B152" t="s">
        <v>18</v>
      </c>
      <c r="C152" s="8">
        <v>0.93290188555531794</v>
      </c>
      <c r="D152" s="8">
        <v>2.5239731924859E-2</v>
      </c>
      <c r="E152" t="s">
        <v>20</v>
      </c>
      <c r="F152" s="8">
        <v>6.7098114444682E-2</v>
      </c>
      <c r="G152" s="8">
        <v>2.5239731924859E-2</v>
      </c>
      <c r="H152" s="2">
        <v>3.1399999999999997E-45</v>
      </c>
      <c r="I152" t="s">
        <v>56</v>
      </c>
      <c r="J152" t="s">
        <v>46</v>
      </c>
    </row>
    <row r="153" spans="1:10" x14ac:dyDescent="0.25">
      <c r="A153" t="s">
        <v>33</v>
      </c>
      <c r="B153" t="s">
        <v>18</v>
      </c>
      <c r="C153" s="8">
        <v>1.0500412256657801</v>
      </c>
      <c r="D153" s="8">
        <v>2.3670356719882001E-2</v>
      </c>
      <c r="E153" t="s">
        <v>22</v>
      </c>
      <c r="F153" s="8">
        <v>-5.0041225665783E-2</v>
      </c>
      <c r="G153" s="8">
        <v>2.3670356719882001E-2</v>
      </c>
      <c r="H153" s="2">
        <v>1.25E-46</v>
      </c>
      <c r="I153" t="s">
        <v>56</v>
      </c>
      <c r="J153" t="s">
        <v>46</v>
      </c>
    </row>
    <row r="154" spans="1:10" x14ac:dyDescent="0.25">
      <c r="A154" t="s">
        <v>33</v>
      </c>
      <c r="B154" t="s">
        <v>18</v>
      </c>
      <c r="C154" s="8">
        <v>0.54829008799484102</v>
      </c>
      <c r="D154" s="8">
        <v>3.1632491063557998E-2</v>
      </c>
      <c r="E154" t="s">
        <v>24</v>
      </c>
      <c r="F154" s="8">
        <v>0.45170991200515898</v>
      </c>
      <c r="G154" s="8">
        <v>3.1632491063557998E-2</v>
      </c>
      <c r="H154" s="2">
        <v>8.4400000000000004E-12</v>
      </c>
      <c r="I154" t="s">
        <v>56</v>
      </c>
      <c r="J154" t="s">
        <v>46</v>
      </c>
    </row>
    <row r="155" spans="1:10" x14ac:dyDescent="0.25">
      <c r="A155" t="s">
        <v>33</v>
      </c>
      <c r="B155" t="s">
        <v>20</v>
      </c>
      <c r="C155" s="8">
        <v>0.64310368182668498</v>
      </c>
      <c r="D155" s="8">
        <v>1.7988684242536E-2</v>
      </c>
      <c r="E155" t="s">
        <v>22</v>
      </c>
      <c r="F155" s="8">
        <v>0.35689631817331502</v>
      </c>
      <c r="G155" s="8">
        <v>1.7988684242536E-2</v>
      </c>
      <c r="H155" s="2">
        <v>2.5599999999999999E-240</v>
      </c>
      <c r="I155" t="s">
        <v>56</v>
      </c>
      <c r="J155" t="s">
        <v>46</v>
      </c>
    </row>
    <row r="156" spans="1:10" x14ac:dyDescent="0.25">
      <c r="A156" t="s">
        <v>33</v>
      </c>
      <c r="B156" t="s">
        <v>20</v>
      </c>
      <c r="C156" s="8">
        <v>7.7198510257212E-2</v>
      </c>
      <c r="D156" s="8">
        <v>2.2541556857204E-2</v>
      </c>
      <c r="E156" t="s">
        <v>24</v>
      </c>
      <c r="F156" s="8">
        <v>0.92280148974278797</v>
      </c>
      <c r="G156" s="8">
        <v>2.2541556857204E-2</v>
      </c>
      <c r="H156" s="2">
        <v>1.0899999999999999E-86</v>
      </c>
      <c r="I156" t="s">
        <v>56</v>
      </c>
      <c r="J156" t="s">
        <v>46</v>
      </c>
    </row>
    <row r="157" spans="1:10" x14ac:dyDescent="0.25">
      <c r="A157" t="s">
        <v>33</v>
      </c>
      <c r="B157" t="s">
        <v>22</v>
      </c>
      <c r="C157" s="8">
        <v>0.24716721337807901</v>
      </c>
      <c r="D157" s="8">
        <v>1.2616792261980999E-2</v>
      </c>
      <c r="E157" t="s">
        <v>24</v>
      </c>
      <c r="F157" s="8">
        <v>0.75283278662192099</v>
      </c>
      <c r="G157" s="8">
        <v>1.2616792261980999E-2</v>
      </c>
      <c r="H157" s="2">
        <v>1.2699999999999999E-13</v>
      </c>
      <c r="I157" t="s">
        <v>56</v>
      </c>
      <c r="J157" t="s">
        <v>46</v>
      </c>
    </row>
    <row r="158" spans="1:10" x14ac:dyDescent="0.25">
      <c r="A158" t="s">
        <v>33</v>
      </c>
      <c r="B158" t="s">
        <v>4</v>
      </c>
      <c r="C158" s="8">
        <v>0.28007192998353297</v>
      </c>
      <c r="D158" s="8">
        <v>1.4582685739766999E-2</v>
      </c>
      <c r="E158" t="s">
        <v>6</v>
      </c>
      <c r="F158" s="8">
        <v>0.71992807001646697</v>
      </c>
      <c r="G158" s="8">
        <v>1.4582685739766999E-2</v>
      </c>
      <c r="H158" s="2">
        <v>1.81E-9</v>
      </c>
      <c r="I158" t="s">
        <v>56</v>
      </c>
      <c r="J158" t="s">
        <v>35</v>
      </c>
    </row>
    <row r="159" spans="1:10" x14ac:dyDescent="0.25">
      <c r="A159" t="s">
        <v>33</v>
      </c>
      <c r="B159" t="s">
        <v>4</v>
      </c>
      <c r="C159" s="8">
        <v>-0.99753137576908901</v>
      </c>
      <c r="D159" s="8">
        <v>5.4352967711753998E-2</v>
      </c>
      <c r="E159" t="s">
        <v>7</v>
      </c>
      <c r="F159" s="8">
        <v>1.99753137576909</v>
      </c>
      <c r="G159" s="8">
        <v>5.4352967711753998E-2</v>
      </c>
      <c r="H159" s="2">
        <v>5.8599999999999999E-29</v>
      </c>
      <c r="I159" t="s">
        <v>56</v>
      </c>
      <c r="J159" t="s">
        <v>35</v>
      </c>
    </row>
    <row r="160" spans="1:10" x14ac:dyDescent="0.25">
      <c r="A160" t="s">
        <v>33</v>
      </c>
      <c r="B160" t="s">
        <v>4</v>
      </c>
      <c r="C160" s="8">
        <v>13.870226076816101</v>
      </c>
      <c r="D160" s="8">
        <v>1.33005109234995</v>
      </c>
      <c r="E160" t="s">
        <v>8</v>
      </c>
      <c r="F160" s="8">
        <v>-12.870226076816101</v>
      </c>
      <c r="G160" s="8">
        <v>1.33005109234995</v>
      </c>
      <c r="H160" s="2">
        <v>1.1600000000000001E-53</v>
      </c>
      <c r="I160" t="s">
        <v>56</v>
      </c>
      <c r="J160" t="s">
        <v>35</v>
      </c>
    </row>
    <row r="161" spans="1:10" x14ac:dyDescent="0.25">
      <c r="A161" t="s">
        <v>33</v>
      </c>
      <c r="B161" t="s">
        <v>4</v>
      </c>
      <c r="C161" s="8">
        <v>0.27426733260261599</v>
      </c>
      <c r="D161" s="8">
        <v>1.4702098036265999E-2</v>
      </c>
      <c r="E161" t="s">
        <v>10</v>
      </c>
      <c r="F161" s="8">
        <v>0.72573266739738396</v>
      </c>
      <c r="G161" s="8">
        <v>1.4702098036265999E-2</v>
      </c>
      <c r="H161" s="2">
        <v>1.7599999999999999E-14</v>
      </c>
      <c r="I161" t="s">
        <v>56</v>
      </c>
      <c r="J161" t="s">
        <v>35</v>
      </c>
    </row>
    <row r="162" spans="1:10" x14ac:dyDescent="0.25">
      <c r="A162" t="s">
        <v>33</v>
      </c>
      <c r="B162" t="s">
        <v>4</v>
      </c>
      <c r="C162" s="8">
        <v>0.48989396238732802</v>
      </c>
      <c r="D162" s="8">
        <v>2.1984595423835001E-2</v>
      </c>
      <c r="E162" t="s">
        <v>12</v>
      </c>
      <c r="F162" s="8">
        <v>0.51010603761267204</v>
      </c>
      <c r="G162" s="8">
        <v>2.1984595423835001E-2</v>
      </c>
      <c r="H162" s="2">
        <v>5.4099999999999997E-273</v>
      </c>
      <c r="I162" t="s">
        <v>56</v>
      </c>
      <c r="J162" t="s">
        <v>35</v>
      </c>
    </row>
    <row r="163" spans="1:10" x14ac:dyDescent="0.25">
      <c r="A163" t="s">
        <v>33</v>
      </c>
      <c r="B163" t="s">
        <v>4</v>
      </c>
      <c r="C163" s="8">
        <v>-1.2175317715217</v>
      </c>
      <c r="D163" s="8">
        <v>0.10446942807164999</v>
      </c>
      <c r="E163" t="s">
        <v>2</v>
      </c>
      <c r="F163" s="8">
        <v>2.2175317715217</v>
      </c>
      <c r="G163" s="8">
        <v>0.10446942807164999</v>
      </c>
      <c r="H163" s="2">
        <v>1.16E-80</v>
      </c>
      <c r="I163" t="s">
        <v>56</v>
      </c>
      <c r="J163" t="s">
        <v>35</v>
      </c>
    </row>
    <row r="164" spans="1:10" x14ac:dyDescent="0.25">
      <c r="A164" t="s">
        <v>33</v>
      </c>
      <c r="B164" t="s">
        <v>4</v>
      </c>
      <c r="C164" s="8">
        <v>-1.9780172619822001E-2</v>
      </c>
      <c r="D164" s="8">
        <v>2.4623405761303001E-2</v>
      </c>
      <c r="E164" t="s">
        <v>14</v>
      </c>
      <c r="F164" s="8">
        <v>1.0197801726198199</v>
      </c>
      <c r="G164" s="8">
        <v>2.4623405761303001E-2</v>
      </c>
      <c r="H164" s="2">
        <v>1.39E-46</v>
      </c>
      <c r="I164" t="s">
        <v>56</v>
      </c>
      <c r="J164" t="s">
        <v>35</v>
      </c>
    </row>
    <row r="165" spans="1:10" x14ac:dyDescent="0.25">
      <c r="A165" t="s">
        <v>33</v>
      </c>
      <c r="B165" t="s">
        <v>4</v>
      </c>
      <c r="C165" s="8">
        <v>13.473494146261</v>
      </c>
      <c r="D165" s="8">
        <v>1.42252858952024</v>
      </c>
      <c r="E165" t="s">
        <v>16</v>
      </c>
      <c r="F165" s="8">
        <v>-12.473494146261</v>
      </c>
      <c r="G165" s="8">
        <v>1.42252858952025</v>
      </c>
      <c r="H165" s="2">
        <v>1.4599999999999999E-60</v>
      </c>
      <c r="I165" t="s">
        <v>56</v>
      </c>
      <c r="J165" t="s">
        <v>35</v>
      </c>
    </row>
    <row r="166" spans="1:10" x14ac:dyDescent="0.25">
      <c r="A166" t="s">
        <v>33</v>
      </c>
      <c r="B166" t="s">
        <v>4</v>
      </c>
      <c r="C166" s="8">
        <v>-7.1542095317430998E-2</v>
      </c>
      <c r="D166" s="8">
        <v>2.7257889519102001E-2</v>
      </c>
      <c r="E166" t="s">
        <v>18</v>
      </c>
      <c r="F166" s="8">
        <v>1.0715420953174299</v>
      </c>
      <c r="G166" s="8">
        <v>2.7257889519102001E-2</v>
      </c>
      <c r="H166" s="2">
        <v>7.0400000000000003E-45</v>
      </c>
      <c r="I166" t="s">
        <v>56</v>
      </c>
      <c r="J166" t="s">
        <v>35</v>
      </c>
    </row>
    <row r="167" spans="1:10" x14ac:dyDescent="0.25">
      <c r="A167" t="s">
        <v>33</v>
      </c>
      <c r="B167" t="s">
        <v>4</v>
      </c>
      <c r="C167" s="8">
        <v>0.420450422730763</v>
      </c>
      <c r="D167" s="8">
        <v>2.0659094955591002E-2</v>
      </c>
      <c r="E167" t="s">
        <v>20</v>
      </c>
      <c r="F167" s="8">
        <v>0.57954957726923695</v>
      </c>
      <c r="G167" s="8">
        <v>2.0659094955591002E-2</v>
      </c>
      <c r="H167" s="2">
        <v>6.7800000000000002E-232</v>
      </c>
      <c r="I167" t="s">
        <v>56</v>
      </c>
      <c r="J167" t="s">
        <v>35</v>
      </c>
    </row>
    <row r="168" spans="1:10" x14ac:dyDescent="0.25">
      <c r="A168" t="s">
        <v>33</v>
      </c>
      <c r="B168" t="s">
        <v>4</v>
      </c>
      <c r="C168" s="8">
        <v>7.8013082132595803</v>
      </c>
      <c r="D168" s="8">
        <v>0.45876417359189597</v>
      </c>
      <c r="E168" t="s">
        <v>22</v>
      </c>
      <c r="F168" s="8">
        <v>-6.8013082132595803</v>
      </c>
      <c r="G168" s="8">
        <v>0.45876417359189597</v>
      </c>
      <c r="H168" s="2">
        <v>2.3700000000000002E-40</v>
      </c>
      <c r="I168" t="s">
        <v>56</v>
      </c>
      <c r="J168" t="s">
        <v>35</v>
      </c>
    </row>
    <row r="169" spans="1:10" x14ac:dyDescent="0.25">
      <c r="A169" t="s">
        <v>33</v>
      </c>
      <c r="B169" t="s">
        <v>4</v>
      </c>
      <c r="C169" s="8">
        <v>0.27493229728177498</v>
      </c>
      <c r="D169" s="8">
        <v>1.3964061174922E-2</v>
      </c>
      <c r="E169" t="s">
        <v>24</v>
      </c>
      <c r="F169" s="8">
        <v>0.72506770271822496</v>
      </c>
      <c r="G169" s="8">
        <v>1.3964061174922E-2</v>
      </c>
      <c r="H169" s="2">
        <v>7.6399999999999998E-13</v>
      </c>
      <c r="I169" t="s">
        <v>56</v>
      </c>
      <c r="J169" t="s">
        <v>35</v>
      </c>
    </row>
    <row r="170" spans="1:10" x14ac:dyDescent="0.25">
      <c r="A170" t="s">
        <v>33</v>
      </c>
      <c r="B170" t="s">
        <v>6</v>
      </c>
      <c r="C170" s="8">
        <v>0.57898097525429704</v>
      </c>
      <c r="D170" s="8">
        <v>2.0815301560303999E-2</v>
      </c>
      <c r="E170" t="s">
        <v>7</v>
      </c>
      <c r="F170" s="8">
        <v>0.42101902474570302</v>
      </c>
      <c r="G170" s="8">
        <v>2.0815301560303999E-2</v>
      </c>
      <c r="H170" s="2">
        <v>1.8599999999999999E-4</v>
      </c>
      <c r="I170" t="s">
        <v>56</v>
      </c>
      <c r="J170" t="s">
        <v>35</v>
      </c>
    </row>
    <row r="171" spans="1:10" x14ac:dyDescent="0.25">
      <c r="A171" t="s">
        <v>33</v>
      </c>
      <c r="B171" t="s">
        <v>6</v>
      </c>
      <c r="C171" s="8">
        <v>0.73636561368481801</v>
      </c>
      <c r="D171" s="8">
        <v>1.4064523676275E-2</v>
      </c>
      <c r="E171" t="s">
        <v>8</v>
      </c>
      <c r="F171" s="8">
        <v>0.26363438631518199</v>
      </c>
      <c r="G171" s="8">
        <v>1.4064523676275E-2</v>
      </c>
      <c r="H171" s="2">
        <v>1.22E-8</v>
      </c>
      <c r="I171" t="s">
        <v>56</v>
      </c>
      <c r="J171" t="s">
        <v>35</v>
      </c>
    </row>
    <row r="172" spans="1:10" x14ac:dyDescent="0.25">
      <c r="A172" t="s">
        <v>33</v>
      </c>
      <c r="B172" t="s">
        <v>6</v>
      </c>
      <c r="C172" s="8">
        <v>14.1502624628297</v>
      </c>
      <c r="D172" s="8">
        <v>6.3416016397803698</v>
      </c>
      <c r="E172" t="s">
        <v>10</v>
      </c>
      <c r="F172" s="8">
        <v>-13.1502624628297</v>
      </c>
      <c r="G172" s="8">
        <v>6.3416016397803698</v>
      </c>
      <c r="H172" s="2">
        <v>0.17100000000000001</v>
      </c>
      <c r="I172" t="s">
        <v>56</v>
      </c>
      <c r="J172" t="s">
        <v>35</v>
      </c>
    </row>
    <row r="173" spans="1:10" x14ac:dyDescent="0.25">
      <c r="A173" t="s">
        <v>33</v>
      </c>
      <c r="B173" t="s">
        <v>6</v>
      </c>
      <c r="C173" s="8">
        <v>0.95199584055323605</v>
      </c>
      <c r="D173" s="8">
        <v>2.1709372163836001E-2</v>
      </c>
      <c r="E173" t="s">
        <v>12</v>
      </c>
      <c r="F173" s="8">
        <v>4.8004159446763998E-2</v>
      </c>
      <c r="G173" s="8">
        <v>2.1709372163836001E-2</v>
      </c>
      <c r="H173" s="2">
        <v>1.6400000000000001E-72</v>
      </c>
      <c r="I173" t="s">
        <v>56</v>
      </c>
      <c r="J173" t="s">
        <v>35</v>
      </c>
    </row>
    <row r="174" spans="1:10" x14ac:dyDescent="0.25">
      <c r="A174" t="s">
        <v>33</v>
      </c>
      <c r="B174" t="s">
        <v>6</v>
      </c>
      <c r="C174" s="8">
        <v>0.61974009852717504</v>
      </c>
      <c r="D174" s="8">
        <v>1.912375089875E-2</v>
      </c>
      <c r="E174" t="s">
        <v>2</v>
      </c>
      <c r="F174" s="8">
        <v>0.38025990147282501</v>
      </c>
      <c r="G174" s="8">
        <v>1.912375089875E-2</v>
      </c>
      <c r="H174" s="2">
        <v>3.4200000000000001E-2</v>
      </c>
      <c r="I174" t="s">
        <v>56</v>
      </c>
      <c r="J174" t="s">
        <v>35</v>
      </c>
    </row>
    <row r="175" spans="1:10" x14ac:dyDescent="0.25">
      <c r="A175" t="s">
        <v>33</v>
      </c>
      <c r="B175" t="s">
        <v>6</v>
      </c>
      <c r="C175" s="8">
        <v>0.429860477274085</v>
      </c>
      <c r="D175" s="8">
        <v>3.3479999431541001E-2</v>
      </c>
      <c r="E175" t="s">
        <v>14</v>
      </c>
      <c r="F175" s="8">
        <v>0.57013952272591495</v>
      </c>
      <c r="G175" s="8">
        <v>3.3479999431541001E-2</v>
      </c>
      <c r="H175" s="2">
        <v>4.8500000000000002E-14</v>
      </c>
      <c r="I175" t="s">
        <v>56</v>
      </c>
      <c r="J175" t="s">
        <v>35</v>
      </c>
    </row>
    <row r="176" spans="1:10" x14ac:dyDescent="0.25">
      <c r="A176" t="s">
        <v>33</v>
      </c>
      <c r="B176" t="s">
        <v>6</v>
      </c>
      <c r="C176" s="8">
        <v>0.73824290992795305</v>
      </c>
      <c r="D176" s="8">
        <v>1.3888665118981E-2</v>
      </c>
      <c r="E176" t="s">
        <v>16</v>
      </c>
      <c r="F176" s="8">
        <v>0.26175709007204701</v>
      </c>
      <c r="G176" s="8">
        <v>1.3888665118981E-2</v>
      </c>
      <c r="H176" s="2">
        <v>9.5700000000000006E-12</v>
      </c>
      <c r="I176" t="s">
        <v>56</v>
      </c>
      <c r="J176" t="s">
        <v>35</v>
      </c>
    </row>
    <row r="177" spans="1:10" x14ac:dyDescent="0.25">
      <c r="A177" t="s">
        <v>33</v>
      </c>
      <c r="B177" t="s">
        <v>6</v>
      </c>
      <c r="C177" s="8">
        <v>0.45032063772188102</v>
      </c>
      <c r="D177" s="8">
        <v>3.2559523781525997E-2</v>
      </c>
      <c r="E177" t="s">
        <v>18</v>
      </c>
      <c r="F177" s="8">
        <v>0.54967936227811898</v>
      </c>
      <c r="G177" s="8">
        <v>3.2559523781525997E-2</v>
      </c>
      <c r="H177" s="2">
        <v>1.2300000000000001E-9</v>
      </c>
      <c r="I177" t="s">
        <v>56</v>
      </c>
      <c r="J177" t="s">
        <v>35</v>
      </c>
    </row>
    <row r="178" spans="1:10" x14ac:dyDescent="0.25">
      <c r="A178" t="s">
        <v>33</v>
      </c>
      <c r="B178" t="s">
        <v>6</v>
      </c>
      <c r="C178" s="8">
        <v>0.92522796972302301</v>
      </c>
      <c r="D178" s="8">
        <v>2.4293204684694002E-2</v>
      </c>
      <c r="E178" t="s">
        <v>20</v>
      </c>
      <c r="F178" s="8">
        <v>7.4772030276977E-2</v>
      </c>
      <c r="G178" s="8">
        <v>2.4293204684694002E-2</v>
      </c>
      <c r="H178" s="2">
        <v>1.79E-71</v>
      </c>
      <c r="I178" t="s">
        <v>56</v>
      </c>
      <c r="J178" t="s">
        <v>35</v>
      </c>
    </row>
    <row r="179" spans="1:10" x14ac:dyDescent="0.25">
      <c r="A179" t="s">
        <v>33</v>
      </c>
      <c r="B179" t="s">
        <v>6</v>
      </c>
      <c r="C179" s="8">
        <v>0.74561366893809999</v>
      </c>
      <c r="D179" s="8">
        <v>1.3424327599632E-2</v>
      </c>
      <c r="E179" t="s">
        <v>22</v>
      </c>
      <c r="F179" s="8">
        <v>0.25438633106190001</v>
      </c>
      <c r="G179" s="8">
        <v>1.3424327599632E-2</v>
      </c>
      <c r="H179" s="2">
        <v>2.9400000000000002E-10</v>
      </c>
      <c r="I179" t="s">
        <v>56</v>
      </c>
      <c r="J179" t="s">
        <v>35</v>
      </c>
    </row>
    <row r="180" spans="1:10" x14ac:dyDescent="0.25">
      <c r="A180" t="s">
        <v>33</v>
      </c>
      <c r="B180" t="s">
        <v>6</v>
      </c>
      <c r="C180" s="8">
        <v>-30.678102736066698</v>
      </c>
      <c r="D180" s="8">
        <v>33.410958912423901</v>
      </c>
      <c r="E180" t="s">
        <v>24</v>
      </c>
      <c r="F180" s="8">
        <v>31.678102736066698</v>
      </c>
      <c r="G180" s="8">
        <v>33.410958912423901</v>
      </c>
      <c r="H180" s="2">
        <v>1.2999999999999999E-2</v>
      </c>
      <c r="I180" t="s">
        <v>56</v>
      </c>
      <c r="J180" t="s">
        <v>35</v>
      </c>
    </row>
    <row r="181" spans="1:10" x14ac:dyDescent="0.25">
      <c r="A181" t="s">
        <v>33</v>
      </c>
      <c r="B181" t="s">
        <v>7</v>
      </c>
      <c r="C181" s="8">
        <v>1.8461531881678199</v>
      </c>
      <c r="D181" s="8">
        <v>4.4281050423521998E-2</v>
      </c>
      <c r="E181" t="s">
        <v>8</v>
      </c>
      <c r="F181" s="8">
        <v>-0.84615318816781904</v>
      </c>
      <c r="G181" s="8">
        <v>4.4281050423520998E-2</v>
      </c>
      <c r="H181" s="2">
        <v>5.7400000000000003E-40</v>
      </c>
      <c r="I181" t="s">
        <v>56</v>
      </c>
      <c r="J181" t="s">
        <v>35</v>
      </c>
    </row>
    <row r="182" spans="1:10" x14ac:dyDescent="0.25">
      <c r="A182" t="s">
        <v>33</v>
      </c>
      <c r="B182" t="s">
        <v>7</v>
      </c>
      <c r="C182" s="8">
        <v>0.42693939724316399</v>
      </c>
      <c r="D182" s="8">
        <v>2.1967769355077001E-2</v>
      </c>
      <c r="E182" t="s">
        <v>10</v>
      </c>
      <c r="F182" s="8">
        <v>0.57306060275683601</v>
      </c>
      <c r="G182" s="8">
        <v>2.1967769355077001E-2</v>
      </c>
      <c r="H182" s="2">
        <v>2.2099999999999999E-8</v>
      </c>
      <c r="I182" t="s">
        <v>56</v>
      </c>
      <c r="J182" t="s">
        <v>35</v>
      </c>
    </row>
    <row r="183" spans="1:10" x14ac:dyDescent="0.25">
      <c r="A183" t="s">
        <v>33</v>
      </c>
      <c r="B183" t="s">
        <v>7</v>
      </c>
      <c r="C183" s="8">
        <v>0.83756961453713996</v>
      </c>
      <c r="D183" s="8">
        <v>2.3032408541110001E-2</v>
      </c>
      <c r="E183" t="s">
        <v>12</v>
      </c>
      <c r="F183" s="8">
        <v>0.16243038546286001</v>
      </c>
      <c r="G183" s="8">
        <v>2.3032408541110001E-2</v>
      </c>
      <c r="H183" s="2">
        <v>7.2899999999999999E-141</v>
      </c>
      <c r="I183" t="s">
        <v>56</v>
      </c>
      <c r="J183" t="s">
        <v>35</v>
      </c>
    </row>
    <row r="184" spans="1:10" x14ac:dyDescent="0.25">
      <c r="A184" t="s">
        <v>33</v>
      </c>
      <c r="B184" t="s">
        <v>7</v>
      </c>
      <c r="C184" s="8">
        <v>6.4596911488894202</v>
      </c>
      <c r="D184" s="8">
        <v>1.58655167332671</v>
      </c>
      <c r="E184" t="s">
        <v>2</v>
      </c>
      <c r="F184" s="8">
        <v>-5.4596911488894202</v>
      </c>
      <c r="G184" s="8">
        <v>1.58655167332671</v>
      </c>
      <c r="H184" s="2">
        <v>2.51E-68</v>
      </c>
      <c r="I184" t="s">
        <v>56</v>
      </c>
      <c r="J184" t="s">
        <v>35</v>
      </c>
    </row>
    <row r="185" spans="1:10" x14ac:dyDescent="0.25">
      <c r="A185" t="s">
        <v>33</v>
      </c>
      <c r="B185" t="s">
        <v>7</v>
      </c>
      <c r="C185" s="8">
        <v>-5.7888132191341E-2</v>
      </c>
      <c r="D185" s="8">
        <v>5.0646520932165998E-2</v>
      </c>
      <c r="E185" t="s">
        <v>14</v>
      </c>
      <c r="F185" s="8">
        <v>1.05788813219134</v>
      </c>
      <c r="G185" s="8">
        <v>5.0646520932165998E-2</v>
      </c>
      <c r="H185" s="2">
        <v>1.6600000000000001E-30</v>
      </c>
      <c r="I185" t="s">
        <v>56</v>
      </c>
      <c r="J185" t="s">
        <v>35</v>
      </c>
    </row>
    <row r="186" spans="1:10" x14ac:dyDescent="0.25">
      <c r="A186" t="s">
        <v>33</v>
      </c>
      <c r="B186" t="s">
        <v>7</v>
      </c>
      <c r="C186" s="8">
        <v>1.86374074644225</v>
      </c>
      <c r="D186" s="8">
        <v>4.7444960568804997E-2</v>
      </c>
      <c r="E186" t="s">
        <v>16</v>
      </c>
      <c r="F186" s="8">
        <v>-0.86374074644224996</v>
      </c>
      <c r="G186" s="8">
        <v>4.7444960568804997E-2</v>
      </c>
      <c r="H186" s="2">
        <v>1.7399999999999999E-39</v>
      </c>
      <c r="I186" t="s">
        <v>56</v>
      </c>
      <c r="J186" t="s">
        <v>35</v>
      </c>
    </row>
    <row r="187" spans="1:10" x14ac:dyDescent="0.25">
      <c r="A187" t="s">
        <v>33</v>
      </c>
      <c r="B187" t="s">
        <v>7</v>
      </c>
      <c r="C187" s="8">
        <v>-0.15032990771662799</v>
      </c>
      <c r="D187" s="8">
        <v>6.4407775325770994E-2</v>
      </c>
      <c r="E187" t="s">
        <v>18</v>
      </c>
      <c r="F187" s="8">
        <v>1.15032990771663</v>
      </c>
      <c r="G187" s="8">
        <v>6.4407775325770994E-2</v>
      </c>
      <c r="H187" s="2">
        <v>2.1199999999999999E-43</v>
      </c>
      <c r="I187" t="s">
        <v>56</v>
      </c>
      <c r="J187" t="s">
        <v>35</v>
      </c>
    </row>
    <row r="188" spans="1:10" x14ac:dyDescent="0.25">
      <c r="A188" t="s">
        <v>33</v>
      </c>
      <c r="B188" t="s">
        <v>7</v>
      </c>
      <c r="C188" s="8">
        <v>0.75624980857155</v>
      </c>
      <c r="D188" s="8">
        <v>2.5619709280612E-2</v>
      </c>
      <c r="E188" t="s">
        <v>20</v>
      </c>
      <c r="F188" s="8">
        <v>0.24375019142845</v>
      </c>
      <c r="G188" s="8">
        <v>2.5619709280612E-2</v>
      </c>
      <c r="H188" s="2">
        <v>1.08E-126</v>
      </c>
      <c r="I188" t="s">
        <v>56</v>
      </c>
      <c r="J188" t="s">
        <v>35</v>
      </c>
    </row>
    <row r="189" spans="1:10" x14ac:dyDescent="0.25">
      <c r="A189" t="s">
        <v>33</v>
      </c>
      <c r="B189" t="s">
        <v>7</v>
      </c>
      <c r="C189" s="8">
        <v>1.79270519626786</v>
      </c>
      <c r="D189" s="8">
        <v>4.1521746023314002E-2</v>
      </c>
      <c r="E189" t="s">
        <v>22</v>
      </c>
      <c r="F189" s="8">
        <v>-0.79270519626786295</v>
      </c>
      <c r="G189" s="8">
        <v>4.1521746023314002E-2</v>
      </c>
      <c r="H189" s="2">
        <v>1.66E-35</v>
      </c>
      <c r="I189" t="s">
        <v>56</v>
      </c>
      <c r="J189" t="s">
        <v>35</v>
      </c>
    </row>
    <row r="190" spans="1:10" x14ac:dyDescent="0.25">
      <c r="A190" t="s">
        <v>33</v>
      </c>
      <c r="B190" t="s">
        <v>7</v>
      </c>
      <c r="C190" s="8">
        <v>0.41776718940473501</v>
      </c>
      <c r="D190" s="8">
        <v>2.0614298642955001E-2</v>
      </c>
      <c r="E190" t="s">
        <v>24</v>
      </c>
      <c r="F190" s="8">
        <v>0.58223281059526499</v>
      </c>
      <c r="G190" s="8">
        <v>2.0614298642955001E-2</v>
      </c>
      <c r="H190" s="2">
        <v>4.1600000000000002E-7</v>
      </c>
      <c r="I190" t="s">
        <v>56</v>
      </c>
      <c r="J190" t="s">
        <v>35</v>
      </c>
    </row>
    <row r="191" spans="1:10" x14ac:dyDescent="0.25">
      <c r="A191" t="s">
        <v>33</v>
      </c>
      <c r="B191" t="s">
        <v>8</v>
      </c>
      <c r="C191" s="8">
        <v>0.25783545618874698</v>
      </c>
      <c r="D191" s="8">
        <v>1.4020426375621E-2</v>
      </c>
      <c r="E191" t="s">
        <v>10</v>
      </c>
      <c r="F191" s="8">
        <v>0.74216454381125296</v>
      </c>
      <c r="G191" s="8">
        <v>1.4020426375621E-2</v>
      </c>
      <c r="H191" s="2">
        <v>2.8999999999999998E-13</v>
      </c>
      <c r="I191" t="s">
        <v>56</v>
      </c>
      <c r="J191" t="s">
        <v>35</v>
      </c>
    </row>
    <row r="192" spans="1:10" x14ac:dyDescent="0.25">
      <c r="A192" t="s">
        <v>33</v>
      </c>
      <c r="B192" t="s">
        <v>8</v>
      </c>
      <c r="C192" s="8">
        <v>0.44580886547072801</v>
      </c>
      <c r="D192" s="8">
        <v>2.0519735458332002E-2</v>
      </c>
      <c r="E192" t="s">
        <v>12</v>
      </c>
      <c r="F192" s="8">
        <v>0.55419113452927204</v>
      </c>
      <c r="G192" s="8">
        <v>2.0519735458332002E-2</v>
      </c>
      <c r="H192" s="2">
        <v>1.12E-280</v>
      </c>
      <c r="I192" t="s">
        <v>56</v>
      </c>
      <c r="J192" t="s">
        <v>35</v>
      </c>
    </row>
    <row r="193" spans="1:10" x14ac:dyDescent="0.25">
      <c r="A193" t="s">
        <v>33</v>
      </c>
      <c r="B193" t="s">
        <v>8</v>
      </c>
      <c r="C193" s="8">
        <v>-0.93878462690751596</v>
      </c>
      <c r="D193" s="8">
        <v>7.1067003834563006E-2</v>
      </c>
      <c r="E193" t="s">
        <v>2</v>
      </c>
      <c r="F193" s="8">
        <v>1.93878462690752</v>
      </c>
      <c r="G193" s="8">
        <v>7.1067003834563006E-2</v>
      </c>
      <c r="H193" s="2">
        <v>3.72E-52</v>
      </c>
      <c r="I193" t="s">
        <v>56</v>
      </c>
      <c r="J193" t="s">
        <v>35</v>
      </c>
    </row>
    <row r="194" spans="1:10" x14ac:dyDescent="0.25">
      <c r="A194" t="s">
        <v>33</v>
      </c>
      <c r="B194" t="s">
        <v>8</v>
      </c>
      <c r="C194" s="8">
        <v>-3.1786544404572001E-2</v>
      </c>
      <c r="D194" s="8">
        <v>2.3944241464047999E-2</v>
      </c>
      <c r="E194" t="s">
        <v>14</v>
      </c>
      <c r="F194" s="8">
        <v>1.03178654440457</v>
      </c>
      <c r="G194" s="8">
        <v>2.3944241464047999E-2</v>
      </c>
      <c r="H194" s="2">
        <v>1.1699999999999999E-45</v>
      </c>
      <c r="I194" t="s">
        <v>56</v>
      </c>
      <c r="J194" t="s">
        <v>35</v>
      </c>
    </row>
    <row r="195" spans="1:10" x14ac:dyDescent="0.25">
      <c r="A195" t="s">
        <v>33</v>
      </c>
      <c r="B195" t="s">
        <v>8</v>
      </c>
      <c r="C195" s="8">
        <v>109.739101019405</v>
      </c>
      <c r="D195" s="8">
        <v>88.157421023202502</v>
      </c>
      <c r="E195" t="s">
        <v>16</v>
      </c>
      <c r="F195" s="8">
        <v>-108.739101019405</v>
      </c>
      <c r="G195" s="8">
        <v>88.157421023202502</v>
      </c>
      <c r="H195" s="2">
        <v>3.3400000000000002E-75</v>
      </c>
      <c r="I195" t="s">
        <v>56</v>
      </c>
      <c r="J195" t="s">
        <v>35</v>
      </c>
    </row>
    <row r="196" spans="1:10" x14ac:dyDescent="0.25">
      <c r="A196" t="s">
        <v>33</v>
      </c>
      <c r="B196" t="s">
        <v>8</v>
      </c>
      <c r="C196" s="8">
        <v>-7.4101012034407998E-2</v>
      </c>
      <c r="D196" s="8">
        <v>2.5884164604481001E-2</v>
      </c>
      <c r="E196" t="s">
        <v>18</v>
      </c>
      <c r="F196" s="8">
        <v>1.0741010120344101</v>
      </c>
      <c r="G196" s="8">
        <v>2.5884164604481001E-2</v>
      </c>
      <c r="H196" s="2">
        <v>1.5499999999999999E-44</v>
      </c>
      <c r="I196" t="s">
        <v>56</v>
      </c>
      <c r="J196" t="s">
        <v>35</v>
      </c>
    </row>
    <row r="197" spans="1:10" x14ac:dyDescent="0.25">
      <c r="A197" t="s">
        <v>33</v>
      </c>
      <c r="B197" t="s">
        <v>8</v>
      </c>
      <c r="C197" s="8">
        <v>0.38705404266390397</v>
      </c>
      <c r="D197" s="8">
        <v>1.9208908867312999E-2</v>
      </c>
      <c r="E197" t="s">
        <v>20</v>
      </c>
      <c r="F197" s="8">
        <v>0.61294595733609603</v>
      </c>
      <c r="G197" s="8">
        <v>1.9208908867312999E-2</v>
      </c>
      <c r="H197" s="2">
        <v>5.4700000000000004E-234</v>
      </c>
      <c r="I197" t="s">
        <v>56</v>
      </c>
      <c r="J197" t="s">
        <v>35</v>
      </c>
    </row>
    <row r="198" spans="1:10" x14ac:dyDescent="0.25">
      <c r="A198" t="s">
        <v>33</v>
      </c>
      <c r="B198" t="s">
        <v>8</v>
      </c>
      <c r="C198" s="8">
        <v>17.2229606645407</v>
      </c>
      <c r="D198" s="8">
        <v>1.9643274312107299</v>
      </c>
      <c r="E198" t="s">
        <v>22</v>
      </c>
      <c r="F198" s="8">
        <v>-16.2229606645407</v>
      </c>
      <c r="G198" s="8">
        <v>1.9643274312107299</v>
      </c>
      <c r="H198" s="2">
        <v>3.0199999999999999E-92</v>
      </c>
      <c r="I198" t="s">
        <v>56</v>
      </c>
      <c r="J198" t="s">
        <v>35</v>
      </c>
    </row>
    <row r="199" spans="1:10" x14ac:dyDescent="0.25">
      <c r="A199" t="s">
        <v>33</v>
      </c>
      <c r="B199" t="s">
        <v>8</v>
      </c>
      <c r="C199" s="8">
        <v>0.25869388486344602</v>
      </c>
      <c r="D199" s="8">
        <v>1.3287192139018999E-2</v>
      </c>
      <c r="E199" t="s">
        <v>24</v>
      </c>
      <c r="F199" s="8">
        <v>0.74130611513655398</v>
      </c>
      <c r="G199" s="8">
        <v>1.3287192139018999E-2</v>
      </c>
      <c r="H199" s="2">
        <v>1.8799999999999999E-11</v>
      </c>
      <c r="I199" t="s">
        <v>56</v>
      </c>
      <c r="J199" t="s">
        <v>35</v>
      </c>
    </row>
    <row r="200" spans="1:10" x14ac:dyDescent="0.25">
      <c r="A200" t="s">
        <v>33</v>
      </c>
      <c r="B200" t="s">
        <v>10</v>
      </c>
      <c r="C200" s="8">
        <v>1.0010602454067801</v>
      </c>
      <c r="D200" s="8">
        <v>2.0378987814182001E-2</v>
      </c>
      <c r="E200" t="s">
        <v>12</v>
      </c>
      <c r="F200" s="8">
        <v>-1.060245406778E-3</v>
      </c>
      <c r="G200" s="8">
        <v>2.0378987814182001E-2</v>
      </c>
      <c r="H200" s="2">
        <v>2.85E-84</v>
      </c>
      <c r="I200" t="s">
        <v>56</v>
      </c>
      <c r="J200" t="s">
        <v>35</v>
      </c>
    </row>
    <row r="201" spans="1:10" x14ac:dyDescent="0.25">
      <c r="A201" t="s">
        <v>33</v>
      </c>
      <c r="B201" t="s">
        <v>10</v>
      </c>
      <c r="C201" s="8">
        <v>0.62009275783575502</v>
      </c>
      <c r="D201" s="8">
        <v>1.9783120120153E-2</v>
      </c>
      <c r="E201" t="s">
        <v>2</v>
      </c>
      <c r="F201" s="8">
        <v>0.37990724216424498</v>
      </c>
      <c r="G201" s="8">
        <v>1.9783120120153E-2</v>
      </c>
      <c r="H201" s="2">
        <v>3.4600000000000001E-5</v>
      </c>
      <c r="I201" t="s">
        <v>56</v>
      </c>
      <c r="J201" t="s">
        <v>35</v>
      </c>
    </row>
    <row r="202" spans="1:10" x14ac:dyDescent="0.25">
      <c r="A202" t="s">
        <v>33</v>
      </c>
      <c r="B202" t="s">
        <v>10</v>
      </c>
      <c r="C202" s="8">
        <v>0.41075566963738303</v>
      </c>
      <c r="D202" s="8">
        <v>3.6754269500455003E-2</v>
      </c>
      <c r="E202" t="s">
        <v>14</v>
      </c>
      <c r="F202" s="8">
        <v>0.58924433036261703</v>
      </c>
      <c r="G202" s="8">
        <v>3.6754269500455003E-2</v>
      </c>
      <c r="H202" s="2">
        <v>6.5599999999999996E-17</v>
      </c>
      <c r="I202" t="s">
        <v>56</v>
      </c>
      <c r="J202" t="s">
        <v>35</v>
      </c>
    </row>
    <row r="203" spans="1:10" x14ac:dyDescent="0.25">
      <c r="A203" t="s">
        <v>33</v>
      </c>
      <c r="B203" t="s">
        <v>10</v>
      </c>
      <c r="C203" s="8">
        <v>0.74333528996767795</v>
      </c>
      <c r="D203" s="8">
        <v>1.3981665719576E-2</v>
      </c>
      <c r="E203" t="s">
        <v>16</v>
      </c>
      <c r="F203" s="8">
        <v>0.256664710032322</v>
      </c>
      <c r="G203" s="8">
        <v>1.3981665719576E-2</v>
      </c>
      <c r="H203" s="2">
        <v>9.3999999999999999E-17</v>
      </c>
      <c r="I203" t="s">
        <v>56</v>
      </c>
      <c r="J203" t="s">
        <v>35</v>
      </c>
    </row>
    <row r="204" spans="1:10" x14ac:dyDescent="0.25">
      <c r="A204" t="s">
        <v>33</v>
      </c>
      <c r="B204" t="s">
        <v>10</v>
      </c>
      <c r="C204" s="8">
        <v>0.43166749717820402</v>
      </c>
      <c r="D204" s="8">
        <v>3.4701228476110998E-2</v>
      </c>
      <c r="E204" t="s">
        <v>18</v>
      </c>
      <c r="F204" s="8">
        <v>0.56833250282179604</v>
      </c>
      <c r="G204" s="8">
        <v>3.4701228476110998E-2</v>
      </c>
      <c r="H204" s="2">
        <v>5.8900000000000001E-12</v>
      </c>
      <c r="I204" t="s">
        <v>56</v>
      </c>
      <c r="J204" t="s">
        <v>35</v>
      </c>
    </row>
    <row r="205" spans="1:10" x14ac:dyDescent="0.25">
      <c r="A205" t="s">
        <v>33</v>
      </c>
      <c r="B205" t="s">
        <v>10</v>
      </c>
      <c r="C205" s="8">
        <v>0.95306821947958997</v>
      </c>
      <c r="D205" s="8">
        <v>2.2801422062829001E-2</v>
      </c>
      <c r="E205" t="s">
        <v>20</v>
      </c>
      <c r="F205" s="8">
        <v>4.6931780520409999E-2</v>
      </c>
      <c r="G205" s="8">
        <v>2.2801422062829001E-2</v>
      </c>
      <c r="H205" s="2">
        <v>3.2700000000000001E-82</v>
      </c>
      <c r="I205" t="s">
        <v>56</v>
      </c>
      <c r="J205" t="s">
        <v>35</v>
      </c>
    </row>
    <row r="206" spans="1:10" x14ac:dyDescent="0.25">
      <c r="A206" t="s">
        <v>33</v>
      </c>
      <c r="B206" t="s">
        <v>10</v>
      </c>
      <c r="C206" s="8">
        <v>0.75440144685761401</v>
      </c>
      <c r="D206" s="8">
        <v>1.320390515896E-2</v>
      </c>
      <c r="E206" t="s">
        <v>22</v>
      </c>
      <c r="F206" s="8">
        <v>0.24559855314238599</v>
      </c>
      <c r="G206" s="8">
        <v>1.320390515896E-2</v>
      </c>
      <c r="H206" s="2">
        <v>6.7399999999999999E-15</v>
      </c>
      <c r="I206" t="s">
        <v>56</v>
      </c>
      <c r="J206" t="s">
        <v>35</v>
      </c>
    </row>
    <row r="207" spans="1:10" x14ac:dyDescent="0.25">
      <c r="A207" t="s">
        <v>33</v>
      </c>
      <c r="B207" t="s">
        <v>10</v>
      </c>
      <c r="C207" s="8">
        <v>-9.7907857765727009</v>
      </c>
      <c r="D207" s="8">
        <v>2.4608361712165201</v>
      </c>
      <c r="E207" t="s">
        <v>24</v>
      </c>
      <c r="F207" s="8">
        <v>10.790785776572701</v>
      </c>
      <c r="G207" s="8">
        <v>2.4608361712165201</v>
      </c>
      <c r="H207" s="2">
        <v>3.4099999999999998E-3</v>
      </c>
      <c r="I207" t="s">
        <v>56</v>
      </c>
      <c r="J207" t="s">
        <v>35</v>
      </c>
    </row>
    <row r="208" spans="1:10" x14ac:dyDescent="0.25">
      <c r="A208" t="s">
        <v>33</v>
      </c>
      <c r="B208" t="s">
        <v>12</v>
      </c>
      <c r="C208" s="8">
        <v>0.20551207440229699</v>
      </c>
      <c r="D208" s="8">
        <v>2.6006719218008002E-2</v>
      </c>
      <c r="E208" t="s">
        <v>2</v>
      </c>
      <c r="F208" s="8">
        <v>0.79448792559770298</v>
      </c>
      <c r="G208" s="8">
        <v>2.6006719218008002E-2</v>
      </c>
      <c r="H208" s="2">
        <v>9.9900000000000003E-150</v>
      </c>
      <c r="I208" t="s">
        <v>56</v>
      </c>
      <c r="J208" t="s">
        <v>35</v>
      </c>
    </row>
    <row r="209" spans="1:10" x14ac:dyDescent="0.25">
      <c r="A209" t="s">
        <v>33</v>
      </c>
      <c r="B209" t="s">
        <v>12</v>
      </c>
      <c r="C209" s="8">
        <v>5.1302620419046999E-2</v>
      </c>
      <c r="D209" s="8">
        <v>2.0472577154533999E-2</v>
      </c>
      <c r="E209" t="s">
        <v>14</v>
      </c>
      <c r="F209" s="8">
        <v>0.94869737958095302</v>
      </c>
      <c r="G209" s="8">
        <v>2.0472577154533999E-2</v>
      </c>
      <c r="H209" s="2">
        <v>3.6100000000000001E-45</v>
      </c>
      <c r="I209" t="s">
        <v>56</v>
      </c>
      <c r="J209" t="s">
        <v>35</v>
      </c>
    </row>
    <row r="210" spans="1:10" x14ac:dyDescent="0.25">
      <c r="A210" t="s">
        <v>33</v>
      </c>
      <c r="B210" t="s">
        <v>12</v>
      </c>
      <c r="C210" s="8">
        <v>0.56375118668803104</v>
      </c>
      <c r="D210" s="8">
        <v>2.0812542316239E-2</v>
      </c>
      <c r="E210" t="s">
        <v>16</v>
      </c>
      <c r="F210" s="8">
        <v>0.43624881331196902</v>
      </c>
      <c r="G210" s="8">
        <v>2.0812542316239E-2</v>
      </c>
      <c r="H210" s="2">
        <v>1.02E-291</v>
      </c>
      <c r="I210" t="s">
        <v>56</v>
      </c>
      <c r="J210" t="s">
        <v>35</v>
      </c>
    </row>
    <row r="211" spans="1:10" x14ac:dyDescent="0.25">
      <c r="A211" t="s">
        <v>33</v>
      </c>
      <c r="B211" t="s">
        <v>12</v>
      </c>
      <c r="C211" s="8">
        <v>2.1085543829271001E-2</v>
      </c>
      <c r="D211" s="8">
        <v>2.0522539611E-2</v>
      </c>
      <c r="E211" t="s">
        <v>18</v>
      </c>
      <c r="F211" s="8">
        <v>0.97891445617072903</v>
      </c>
      <c r="G211" s="8">
        <v>2.0522539611E-2</v>
      </c>
      <c r="H211" s="2">
        <v>1.4999999999999999E-46</v>
      </c>
      <c r="I211" t="s">
        <v>56</v>
      </c>
      <c r="J211" t="s">
        <v>35</v>
      </c>
    </row>
    <row r="212" spans="1:10" x14ac:dyDescent="0.25">
      <c r="A212" t="s">
        <v>33</v>
      </c>
      <c r="B212" t="s">
        <v>12</v>
      </c>
      <c r="C212" s="8">
        <v>-38.068085188267098</v>
      </c>
      <c r="D212" s="8">
        <v>102.352425038427</v>
      </c>
      <c r="E212" t="s">
        <v>20</v>
      </c>
      <c r="F212" s="8">
        <v>39.068085188267098</v>
      </c>
      <c r="G212" s="8">
        <v>102.352425038427</v>
      </c>
      <c r="H212" s="2">
        <v>3.3400000000000001E-3</v>
      </c>
      <c r="I212" t="s">
        <v>56</v>
      </c>
      <c r="J212" t="s">
        <v>35</v>
      </c>
    </row>
    <row r="213" spans="1:10" x14ac:dyDescent="0.25">
      <c r="A213" t="s">
        <v>33</v>
      </c>
      <c r="B213" t="s">
        <v>12</v>
      </c>
      <c r="C213" s="8">
        <v>0.57936254303030699</v>
      </c>
      <c r="D213" s="8">
        <v>1.9342480940878998E-2</v>
      </c>
      <c r="E213" t="s">
        <v>22</v>
      </c>
      <c r="F213" s="8">
        <v>0.42063745696969301</v>
      </c>
      <c r="G213" s="8">
        <v>1.9342480940880001E-2</v>
      </c>
      <c r="H213" s="2">
        <v>9.1700000000000006E-286</v>
      </c>
      <c r="I213" t="s">
        <v>56</v>
      </c>
      <c r="J213" t="s">
        <v>35</v>
      </c>
    </row>
    <row r="214" spans="1:10" x14ac:dyDescent="0.25">
      <c r="A214" t="s">
        <v>33</v>
      </c>
      <c r="B214" t="s">
        <v>12</v>
      </c>
      <c r="C214" s="8">
        <v>4.5131206931893E-2</v>
      </c>
      <c r="D214" s="8">
        <v>1.9538247633471999E-2</v>
      </c>
      <c r="E214" t="s">
        <v>24</v>
      </c>
      <c r="F214" s="8">
        <v>0.95486879306810701</v>
      </c>
      <c r="G214" s="8">
        <v>1.9538247633471999E-2</v>
      </c>
      <c r="H214" s="2">
        <v>6.04E-88</v>
      </c>
      <c r="I214" t="s">
        <v>56</v>
      </c>
      <c r="J214" t="s">
        <v>35</v>
      </c>
    </row>
    <row r="215" spans="1:10" x14ac:dyDescent="0.25">
      <c r="A215" t="s">
        <v>33</v>
      </c>
      <c r="B215" t="s">
        <v>2</v>
      </c>
      <c r="C215" s="8">
        <v>-0.105039932131679</v>
      </c>
      <c r="D215" s="8">
        <v>5.4302725034380002E-2</v>
      </c>
      <c r="E215" t="s">
        <v>14</v>
      </c>
      <c r="F215" s="8">
        <v>1.1050399321316799</v>
      </c>
      <c r="G215" s="8">
        <v>5.4302725034380002E-2</v>
      </c>
      <c r="H215" s="2">
        <v>8.4699999999999997E-41</v>
      </c>
      <c r="I215" t="s">
        <v>56</v>
      </c>
      <c r="J215" t="s">
        <v>35</v>
      </c>
    </row>
    <row r="216" spans="1:10" x14ac:dyDescent="0.25">
      <c r="A216" t="s">
        <v>33</v>
      </c>
      <c r="B216" t="s">
        <v>2</v>
      </c>
      <c r="C216" s="8">
        <v>1.99356335655467</v>
      </c>
      <c r="D216" s="8">
        <v>8.4367376534794994E-2</v>
      </c>
      <c r="E216" t="s">
        <v>16</v>
      </c>
      <c r="F216" s="8">
        <v>-0.99356335655467298</v>
      </c>
      <c r="G216" s="8">
        <v>8.4367376534794994E-2</v>
      </c>
      <c r="H216" s="2">
        <v>1.1100000000000001E-82</v>
      </c>
      <c r="I216" t="s">
        <v>56</v>
      </c>
      <c r="J216" t="s">
        <v>35</v>
      </c>
    </row>
    <row r="217" spans="1:10" x14ac:dyDescent="0.25">
      <c r="A217" t="s">
        <v>33</v>
      </c>
      <c r="B217" t="s">
        <v>2</v>
      </c>
      <c r="C217" s="8">
        <v>-0.26145940776867699</v>
      </c>
      <c r="D217" s="8">
        <v>6.6392739417714994E-2</v>
      </c>
      <c r="E217" t="s">
        <v>18</v>
      </c>
      <c r="F217" s="8">
        <v>1.26145940776868</v>
      </c>
      <c r="G217" s="8">
        <v>6.6392739417714994E-2</v>
      </c>
      <c r="H217" s="2">
        <v>4.27E-28</v>
      </c>
      <c r="I217" t="s">
        <v>56</v>
      </c>
      <c r="J217" t="s">
        <v>35</v>
      </c>
    </row>
    <row r="218" spans="1:10" x14ac:dyDescent="0.25">
      <c r="A218" t="s">
        <v>33</v>
      </c>
      <c r="B218" t="s">
        <v>2</v>
      </c>
      <c r="C218" s="8">
        <v>0.67995803049662795</v>
      </c>
      <c r="D218" s="8">
        <v>2.6190733039483001E-2</v>
      </c>
      <c r="E218" t="s">
        <v>20</v>
      </c>
      <c r="F218" s="8">
        <v>0.32004196950337199</v>
      </c>
      <c r="G218" s="8">
        <v>2.6190733039483001E-2</v>
      </c>
      <c r="H218" s="2">
        <v>1.9900000000000001E-126</v>
      </c>
      <c r="I218" t="s">
        <v>56</v>
      </c>
      <c r="J218" t="s">
        <v>35</v>
      </c>
    </row>
    <row r="219" spans="1:10" x14ac:dyDescent="0.25">
      <c r="A219" t="s">
        <v>33</v>
      </c>
      <c r="B219" t="s">
        <v>2</v>
      </c>
      <c r="C219" s="8">
        <v>1.93251036338499</v>
      </c>
      <c r="D219" s="8">
        <v>7.3416683748859998E-2</v>
      </c>
      <c r="E219" t="s">
        <v>22</v>
      </c>
      <c r="F219" s="8">
        <v>-0.93251036338499405</v>
      </c>
      <c r="G219" s="8">
        <v>7.3416683748859998E-2</v>
      </c>
      <c r="H219" s="2">
        <v>5.6299999999999998E-83</v>
      </c>
      <c r="I219" t="s">
        <v>56</v>
      </c>
      <c r="J219" t="s">
        <v>35</v>
      </c>
    </row>
    <row r="220" spans="1:10" x14ac:dyDescent="0.25">
      <c r="A220" t="s">
        <v>33</v>
      </c>
      <c r="B220" t="s">
        <v>2</v>
      </c>
      <c r="C220" s="8">
        <v>0.37171088666949798</v>
      </c>
      <c r="D220" s="8">
        <v>1.8813358346732999E-2</v>
      </c>
      <c r="E220" t="s">
        <v>24</v>
      </c>
      <c r="F220" s="8">
        <v>0.62828911333050197</v>
      </c>
      <c r="G220" s="8">
        <v>1.8813358346732999E-2</v>
      </c>
      <c r="H220" s="2">
        <v>1.44E-4</v>
      </c>
      <c r="I220" t="s">
        <v>56</v>
      </c>
      <c r="J220" t="s">
        <v>35</v>
      </c>
    </row>
    <row r="221" spans="1:10" x14ac:dyDescent="0.25">
      <c r="A221" t="s">
        <v>33</v>
      </c>
      <c r="B221" t="s">
        <v>14</v>
      </c>
      <c r="C221" s="8">
        <v>1.0150465195414899</v>
      </c>
      <c r="D221" s="8">
        <v>2.3291269349754999E-2</v>
      </c>
      <c r="E221" t="s">
        <v>16</v>
      </c>
      <c r="F221" s="8">
        <v>-1.5046519541492E-2</v>
      </c>
      <c r="G221" s="8">
        <v>2.3291269349754999E-2</v>
      </c>
      <c r="H221" s="2">
        <v>1.38E-46</v>
      </c>
      <c r="I221" t="s">
        <v>56</v>
      </c>
      <c r="J221" t="s">
        <v>35</v>
      </c>
    </row>
    <row r="222" spans="1:10" x14ac:dyDescent="0.25">
      <c r="A222" t="s">
        <v>33</v>
      </c>
      <c r="B222" t="s">
        <v>14</v>
      </c>
      <c r="C222" s="8">
        <v>-14.9336798657617</v>
      </c>
      <c r="D222" s="8">
        <v>31.6498153634513</v>
      </c>
      <c r="E222" t="s">
        <v>18</v>
      </c>
      <c r="F222" s="8">
        <v>15.9336798657617</v>
      </c>
      <c r="G222" s="8">
        <v>31.6498153634513</v>
      </c>
      <c r="H222" s="2">
        <v>5.9100000000000004E-16</v>
      </c>
      <c r="I222" t="s">
        <v>56</v>
      </c>
      <c r="J222" t="s">
        <v>35</v>
      </c>
    </row>
    <row r="223" spans="1:10" x14ac:dyDescent="0.25">
      <c r="A223" t="s">
        <v>33</v>
      </c>
      <c r="B223" t="s">
        <v>14</v>
      </c>
      <c r="C223" s="8">
        <v>0.92558654275666097</v>
      </c>
      <c r="D223" s="8">
        <v>2.4591381863153999E-2</v>
      </c>
      <c r="E223" t="s">
        <v>20</v>
      </c>
      <c r="F223" s="8">
        <v>7.4413457243339004E-2</v>
      </c>
      <c r="G223" s="8">
        <v>2.4591381863153999E-2</v>
      </c>
      <c r="H223" s="2">
        <v>1.7899999999999999E-44</v>
      </c>
      <c r="I223" t="s">
        <v>56</v>
      </c>
      <c r="J223" t="s">
        <v>35</v>
      </c>
    </row>
    <row r="224" spans="1:10" x14ac:dyDescent="0.25">
      <c r="A224" t="s">
        <v>33</v>
      </c>
      <c r="B224" t="s">
        <v>14</v>
      </c>
      <c r="C224" s="8">
        <v>1.0062038723186499</v>
      </c>
      <c r="D224" s="8">
        <v>2.1572265382444999E-2</v>
      </c>
      <c r="E224" t="s">
        <v>22</v>
      </c>
      <c r="F224" s="8">
        <v>-6.2038723186499996E-3</v>
      </c>
      <c r="G224" s="8">
        <v>2.1572265382444999E-2</v>
      </c>
      <c r="H224" s="2">
        <v>1.44E-46</v>
      </c>
      <c r="I224" t="s">
        <v>56</v>
      </c>
      <c r="J224" t="s">
        <v>35</v>
      </c>
    </row>
    <row r="225" spans="1:10" x14ac:dyDescent="0.25">
      <c r="A225" t="s">
        <v>33</v>
      </c>
      <c r="B225" t="s">
        <v>14</v>
      </c>
      <c r="C225" s="8">
        <v>0.57148205922500905</v>
      </c>
      <c r="D225" s="8">
        <v>3.3834518873167997E-2</v>
      </c>
      <c r="E225" t="s">
        <v>24</v>
      </c>
      <c r="F225" s="8">
        <v>0.428517940774991</v>
      </c>
      <c r="G225" s="8">
        <v>3.3834518873167997E-2</v>
      </c>
      <c r="H225" s="2">
        <v>1.8100000000000001E-17</v>
      </c>
      <c r="I225" t="s">
        <v>56</v>
      </c>
      <c r="J225" t="s">
        <v>35</v>
      </c>
    </row>
    <row r="226" spans="1:10" x14ac:dyDescent="0.25">
      <c r="A226" t="s">
        <v>33</v>
      </c>
      <c r="B226" t="s">
        <v>16</v>
      </c>
      <c r="C226" s="8">
        <v>-5.6631391441817003E-2</v>
      </c>
      <c r="D226" s="8">
        <v>2.5134854346423999E-2</v>
      </c>
      <c r="E226" t="s">
        <v>18</v>
      </c>
      <c r="F226" s="8">
        <v>1.0566313914418199</v>
      </c>
      <c r="G226" s="8">
        <v>2.5134854346423999E-2</v>
      </c>
      <c r="H226" s="2">
        <v>2E-45</v>
      </c>
      <c r="I226" t="s">
        <v>56</v>
      </c>
      <c r="J226" t="s">
        <v>35</v>
      </c>
    </row>
    <row r="227" spans="1:10" x14ac:dyDescent="0.25">
      <c r="A227" t="s">
        <v>33</v>
      </c>
      <c r="B227" t="s">
        <v>16</v>
      </c>
      <c r="C227" s="8">
        <v>0.37807087086582503</v>
      </c>
      <c r="D227" s="8">
        <v>1.9377842917534999E-2</v>
      </c>
      <c r="E227" t="s">
        <v>20</v>
      </c>
      <c r="F227" s="8">
        <v>0.62192912913417497</v>
      </c>
      <c r="G227" s="8">
        <v>1.9377842917534999E-2</v>
      </c>
      <c r="H227" s="2">
        <v>1.1900000000000001E-241</v>
      </c>
      <c r="I227" t="s">
        <v>56</v>
      </c>
      <c r="J227" t="s">
        <v>35</v>
      </c>
    </row>
    <row r="228" spans="1:10" x14ac:dyDescent="0.25">
      <c r="A228" t="s">
        <v>33</v>
      </c>
      <c r="B228" t="s">
        <v>16</v>
      </c>
      <c r="C228" s="8">
        <v>16.4147166787298</v>
      </c>
      <c r="D228" s="8">
        <v>1.88232385984791</v>
      </c>
      <c r="E228" t="s">
        <v>22</v>
      </c>
      <c r="F228" s="8">
        <v>-15.4147166787298</v>
      </c>
      <c r="G228" s="8">
        <v>1.88232385984791</v>
      </c>
      <c r="H228" s="2">
        <v>9.1999999999999998E-72</v>
      </c>
      <c r="I228" t="s">
        <v>56</v>
      </c>
      <c r="J228" t="s">
        <v>35</v>
      </c>
    </row>
    <row r="229" spans="1:10" x14ac:dyDescent="0.25">
      <c r="A229" t="s">
        <v>33</v>
      </c>
      <c r="B229" t="s">
        <v>16</v>
      </c>
      <c r="C229" s="8">
        <v>0.258499905196725</v>
      </c>
      <c r="D229" s="8">
        <v>1.3207987508556999E-2</v>
      </c>
      <c r="E229" t="s">
        <v>24</v>
      </c>
      <c r="F229" s="8">
        <v>0.74150009480327495</v>
      </c>
      <c r="G229" s="8">
        <v>1.3207987508556999E-2</v>
      </c>
      <c r="H229" s="2">
        <v>1.9899999999999999E-14</v>
      </c>
      <c r="I229" t="s">
        <v>56</v>
      </c>
      <c r="J229" t="s">
        <v>35</v>
      </c>
    </row>
    <row r="230" spans="1:10" x14ac:dyDescent="0.25">
      <c r="A230" t="s">
        <v>33</v>
      </c>
      <c r="B230" t="s">
        <v>18</v>
      </c>
      <c r="C230" s="8">
        <v>0.935991022948367</v>
      </c>
      <c r="D230" s="8">
        <v>2.5306159014114999E-2</v>
      </c>
      <c r="E230" t="s">
        <v>20</v>
      </c>
      <c r="F230" s="8">
        <v>6.4008977051632998E-2</v>
      </c>
      <c r="G230" s="8">
        <v>2.5306159014114999E-2</v>
      </c>
      <c r="H230" s="2">
        <v>3.7299999999999999E-44</v>
      </c>
      <c r="I230" t="s">
        <v>56</v>
      </c>
      <c r="J230" t="s">
        <v>35</v>
      </c>
    </row>
    <row r="231" spans="1:10" x14ac:dyDescent="0.25">
      <c r="A231" t="s">
        <v>33</v>
      </c>
      <c r="B231" t="s">
        <v>18</v>
      </c>
      <c r="C231" s="8">
        <v>1.0600359633537899</v>
      </c>
      <c r="D231" s="8">
        <v>2.3838307538860001E-2</v>
      </c>
      <c r="E231" t="s">
        <v>22</v>
      </c>
      <c r="F231" s="8">
        <v>-6.0035963353792E-2</v>
      </c>
      <c r="G231" s="8">
        <v>2.3838307538860001E-2</v>
      </c>
      <c r="H231" s="2">
        <v>9.0900000000000002E-45</v>
      </c>
      <c r="I231" t="s">
        <v>56</v>
      </c>
      <c r="J231" t="s">
        <v>35</v>
      </c>
    </row>
    <row r="232" spans="1:10" x14ac:dyDescent="0.25">
      <c r="A232" t="s">
        <v>33</v>
      </c>
      <c r="B232" t="s">
        <v>18</v>
      </c>
      <c r="C232" s="8">
        <v>0.55506120219847399</v>
      </c>
      <c r="D232" s="8">
        <v>3.2298257280905997E-2</v>
      </c>
      <c r="E232" t="s">
        <v>24</v>
      </c>
      <c r="F232" s="8">
        <v>0.44493879780152601</v>
      </c>
      <c r="G232" s="8">
        <v>3.2298257280905997E-2</v>
      </c>
      <c r="H232" s="2">
        <v>7.2799999999999997E-12</v>
      </c>
      <c r="I232" t="s">
        <v>56</v>
      </c>
      <c r="J232" t="s">
        <v>35</v>
      </c>
    </row>
    <row r="233" spans="1:10" x14ac:dyDescent="0.25">
      <c r="A233" t="s">
        <v>33</v>
      </c>
      <c r="B233" t="s">
        <v>20</v>
      </c>
      <c r="C233" s="8">
        <v>0.63912935338670096</v>
      </c>
      <c r="D233" s="8">
        <v>1.8037470172054999E-2</v>
      </c>
      <c r="E233" t="s">
        <v>22</v>
      </c>
      <c r="F233" s="8">
        <v>0.36087064661329898</v>
      </c>
      <c r="G233" s="8">
        <v>1.8037470172054999E-2</v>
      </c>
      <c r="H233" s="2">
        <v>7.1099999999999996E-240</v>
      </c>
      <c r="I233" t="s">
        <v>56</v>
      </c>
      <c r="J233" t="s">
        <v>35</v>
      </c>
    </row>
    <row r="234" spans="1:10" x14ac:dyDescent="0.25">
      <c r="A234" t="s">
        <v>33</v>
      </c>
      <c r="B234" t="s">
        <v>20</v>
      </c>
      <c r="C234" s="8">
        <v>7.8452639490438E-2</v>
      </c>
      <c r="D234" s="8">
        <v>2.2443734508215001E-2</v>
      </c>
      <c r="E234" t="s">
        <v>24</v>
      </c>
      <c r="F234" s="8">
        <v>0.92154736050956199</v>
      </c>
      <c r="G234" s="8">
        <v>2.2443734508215001E-2</v>
      </c>
      <c r="H234" s="2">
        <v>1.1000000000000001E-86</v>
      </c>
      <c r="I234" t="s">
        <v>56</v>
      </c>
      <c r="J234" t="s">
        <v>35</v>
      </c>
    </row>
    <row r="235" spans="1:10" x14ac:dyDescent="0.25">
      <c r="A235" t="s">
        <v>33</v>
      </c>
      <c r="B235" t="s">
        <v>22</v>
      </c>
      <c r="C235" s="8">
        <v>0.247783219239534</v>
      </c>
      <c r="D235" s="8">
        <v>1.2603645350375999E-2</v>
      </c>
      <c r="E235" t="s">
        <v>24</v>
      </c>
      <c r="F235" s="8">
        <v>0.75221678076046605</v>
      </c>
      <c r="G235" s="8">
        <v>1.2603645350375999E-2</v>
      </c>
      <c r="H235" s="2">
        <v>3.2900000000000001E-13</v>
      </c>
      <c r="I235" t="s">
        <v>56</v>
      </c>
      <c r="J235" t="s">
        <v>35</v>
      </c>
    </row>
    <row r="236" spans="1:10" x14ac:dyDescent="0.25">
      <c r="A236" t="s">
        <v>33</v>
      </c>
      <c r="B236" t="s">
        <v>4</v>
      </c>
      <c r="C236" s="8">
        <v>0.27051260299318702</v>
      </c>
      <c r="D236" s="8">
        <v>1.44440903075402E-2</v>
      </c>
      <c r="E236" t="s">
        <v>6</v>
      </c>
      <c r="F236" s="8">
        <v>0.72948739700681298</v>
      </c>
      <c r="G236" s="8">
        <v>1.44440903075403E-2</v>
      </c>
      <c r="H236" s="2">
        <v>6.1592315518796398E-12</v>
      </c>
      <c r="I236" t="s">
        <v>56</v>
      </c>
      <c r="J236" t="s">
        <v>36</v>
      </c>
    </row>
    <row r="237" spans="1:10" x14ac:dyDescent="0.25">
      <c r="A237" t="s">
        <v>33</v>
      </c>
      <c r="B237" t="s">
        <v>4</v>
      </c>
      <c r="C237" s="8">
        <v>-5.0417830974329796</v>
      </c>
      <c r="D237" s="8">
        <v>0.292216572948235</v>
      </c>
      <c r="E237" t="s">
        <v>9</v>
      </c>
      <c r="F237" s="8">
        <v>6.0417830974329796</v>
      </c>
      <c r="G237" s="8">
        <v>0.292216572948235</v>
      </c>
      <c r="H237" s="2">
        <v>2.6897501538720701E-45</v>
      </c>
      <c r="I237" t="s">
        <v>56</v>
      </c>
      <c r="J237" t="s">
        <v>36</v>
      </c>
    </row>
    <row r="238" spans="1:10" x14ac:dyDescent="0.25">
      <c r="A238" t="s">
        <v>33</v>
      </c>
      <c r="B238" t="s">
        <v>4</v>
      </c>
      <c r="C238" s="8">
        <v>15.788039909118201</v>
      </c>
      <c r="D238" s="8">
        <v>1.6713392770684099</v>
      </c>
      <c r="E238" t="s">
        <v>8</v>
      </c>
      <c r="F238" s="8">
        <v>-14.788039909118201</v>
      </c>
      <c r="G238" s="8">
        <v>1.6713392770684199</v>
      </c>
      <c r="H238" s="2">
        <v>8.2744662405455199E-59</v>
      </c>
      <c r="I238" t="s">
        <v>56</v>
      </c>
      <c r="J238" t="s">
        <v>36</v>
      </c>
    </row>
    <row r="239" spans="1:10" x14ac:dyDescent="0.25">
      <c r="A239" t="s">
        <v>33</v>
      </c>
      <c r="B239" t="s">
        <v>4</v>
      </c>
      <c r="C239" s="8">
        <v>0.26947119888427201</v>
      </c>
      <c r="D239" s="8">
        <v>1.4627551775833201E-2</v>
      </c>
      <c r="E239" t="s">
        <v>10</v>
      </c>
      <c r="F239" s="8">
        <v>0.73052880111572804</v>
      </c>
      <c r="G239" s="8">
        <v>1.4627551775833201E-2</v>
      </c>
      <c r="H239" s="2">
        <v>3.54846834994181E-17</v>
      </c>
      <c r="I239" t="s">
        <v>56</v>
      </c>
      <c r="J239" t="s">
        <v>36</v>
      </c>
    </row>
    <row r="240" spans="1:10" x14ac:dyDescent="0.25">
      <c r="A240" t="s">
        <v>33</v>
      </c>
      <c r="B240" t="s">
        <v>4</v>
      </c>
      <c r="C240" s="8">
        <v>0.48289407890790398</v>
      </c>
      <c r="D240" s="8">
        <v>2.1987210582242799E-2</v>
      </c>
      <c r="E240" t="s">
        <v>12</v>
      </c>
      <c r="F240" s="8">
        <v>0.51710592109209597</v>
      </c>
      <c r="G240" s="8">
        <v>2.19872105822429E-2</v>
      </c>
      <c r="H240" s="2">
        <v>4.1965599666475002E-283</v>
      </c>
      <c r="I240" t="s">
        <v>56</v>
      </c>
      <c r="J240" t="s">
        <v>36</v>
      </c>
    </row>
    <row r="241" spans="1:10" x14ac:dyDescent="0.25">
      <c r="A241" t="s">
        <v>33</v>
      </c>
      <c r="B241" t="s">
        <v>4</v>
      </c>
      <c r="C241" s="8">
        <v>-1.2645457729942</v>
      </c>
      <c r="D241" s="8">
        <v>0.115558842982159</v>
      </c>
      <c r="E241" t="s">
        <v>2</v>
      </c>
      <c r="F241" s="8">
        <v>2.2645457729941998</v>
      </c>
      <c r="G241" s="8">
        <v>0.115558842982159</v>
      </c>
      <c r="H241" s="2">
        <v>6.2467712046411596E-92</v>
      </c>
      <c r="I241" t="s">
        <v>56</v>
      </c>
      <c r="J241" t="s">
        <v>36</v>
      </c>
    </row>
    <row r="242" spans="1:10" x14ac:dyDescent="0.25">
      <c r="A242" t="s">
        <v>33</v>
      </c>
      <c r="B242" t="s">
        <v>4</v>
      </c>
      <c r="C242" s="8">
        <v>-5.1036835398319901E-2</v>
      </c>
      <c r="D242" s="8">
        <v>2.5279910944623001E-2</v>
      </c>
      <c r="E242" t="s">
        <v>14</v>
      </c>
      <c r="F242" s="8">
        <v>1.0510368353983199</v>
      </c>
      <c r="G242" s="8">
        <v>2.5279910944623001E-2</v>
      </c>
      <c r="H242" s="2">
        <v>4.8243734115309698E-39</v>
      </c>
      <c r="I242" t="s">
        <v>56</v>
      </c>
      <c r="J242" t="s">
        <v>36</v>
      </c>
    </row>
    <row r="243" spans="1:10" x14ac:dyDescent="0.25">
      <c r="A243" t="s">
        <v>33</v>
      </c>
      <c r="B243" t="s">
        <v>4</v>
      </c>
      <c r="C243" s="8">
        <v>15.213844519270101</v>
      </c>
      <c r="D243" s="8">
        <v>1.9102984015497</v>
      </c>
      <c r="E243" t="s">
        <v>16</v>
      </c>
      <c r="F243" s="8">
        <v>-14.213844519270101</v>
      </c>
      <c r="G243" s="8">
        <v>1.9102984015497</v>
      </c>
      <c r="H243" s="2">
        <v>6.0217432490751603E-87</v>
      </c>
      <c r="I243" t="s">
        <v>56</v>
      </c>
      <c r="J243" t="s">
        <v>36</v>
      </c>
    </row>
    <row r="244" spans="1:10" x14ac:dyDescent="0.25">
      <c r="A244" t="s">
        <v>33</v>
      </c>
      <c r="B244" t="s">
        <v>4</v>
      </c>
      <c r="C244" s="8">
        <v>-8.1569958846695101E-2</v>
      </c>
      <c r="D244" s="8">
        <v>2.7566605588283902E-2</v>
      </c>
      <c r="E244" t="s">
        <v>18</v>
      </c>
      <c r="F244" s="8">
        <v>1.0815699588467</v>
      </c>
      <c r="G244" s="8">
        <v>2.7566605588283902E-2</v>
      </c>
      <c r="H244" s="2">
        <v>3.2894131201160002E-50</v>
      </c>
      <c r="I244" t="s">
        <v>56</v>
      </c>
      <c r="J244" t="s">
        <v>36</v>
      </c>
    </row>
    <row r="245" spans="1:10" x14ac:dyDescent="0.25">
      <c r="A245" t="s">
        <v>33</v>
      </c>
      <c r="B245" t="s">
        <v>4</v>
      </c>
      <c r="C245" s="8">
        <v>0.41124498776230001</v>
      </c>
      <c r="D245" s="8">
        <v>2.0584653041017899E-2</v>
      </c>
      <c r="E245" t="s">
        <v>20</v>
      </c>
      <c r="F245" s="8">
        <v>0.58875501223769999</v>
      </c>
      <c r="G245" s="8">
        <v>2.0584653041017899E-2</v>
      </c>
      <c r="H245" s="2">
        <v>1.2704031860271201E-237</v>
      </c>
      <c r="I245" t="s">
        <v>56</v>
      </c>
      <c r="J245" t="s">
        <v>36</v>
      </c>
    </row>
    <row r="246" spans="1:10" x14ac:dyDescent="0.25">
      <c r="A246" t="s">
        <v>33</v>
      </c>
      <c r="B246" t="s">
        <v>4</v>
      </c>
      <c r="C246" s="8">
        <v>8.8996428647867702</v>
      </c>
      <c r="D246" s="8">
        <v>0.65954827851144004</v>
      </c>
      <c r="E246" t="s">
        <v>22</v>
      </c>
      <c r="F246" s="8">
        <v>-7.8996428647867702</v>
      </c>
      <c r="G246" s="8">
        <v>0.65954827851144104</v>
      </c>
      <c r="H246" s="2">
        <v>2.6072818436251498E-89</v>
      </c>
      <c r="I246" t="s">
        <v>56</v>
      </c>
      <c r="J246" t="s">
        <v>36</v>
      </c>
    </row>
    <row r="247" spans="1:10" x14ac:dyDescent="0.25">
      <c r="A247" t="s">
        <v>33</v>
      </c>
      <c r="B247" t="s">
        <v>4</v>
      </c>
      <c r="C247" s="8">
        <v>0.26847894847833698</v>
      </c>
      <c r="D247" s="8">
        <v>1.3841172871713299E-2</v>
      </c>
      <c r="E247" t="s">
        <v>24</v>
      </c>
      <c r="F247" s="8">
        <v>0.73152105152166302</v>
      </c>
      <c r="G247" s="8">
        <v>1.3841172871713299E-2</v>
      </c>
      <c r="H247" s="2">
        <v>2.0726276103765899E-15</v>
      </c>
      <c r="I247" t="s">
        <v>56</v>
      </c>
      <c r="J247" t="s">
        <v>36</v>
      </c>
    </row>
    <row r="248" spans="1:10" x14ac:dyDescent="0.25">
      <c r="A248" t="s">
        <v>33</v>
      </c>
      <c r="B248" t="s">
        <v>6</v>
      </c>
      <c r="C248" s="8">
        <v>0.68759120717100297</v>
      </c>
      <c r="D248" s="8">
        <v>1.5791482526509901E-2</v>
      </c>
      <c r="E248" t="s">
        <v>9</v>
      </c>
      <c r="F248" s="8">
        <v>0.31240879282899697</v>
      </c>
      <c r="G248" s="8">
        <v>1.57914825265098E-2</v>
      </c>
      <c r="H248" s="2">
        <v>1.89927502299568E-6</v>
      </c>
      <c r="I248" t="s">
        <v>56</v>
      </c>
      <c r="J248" t="s">
        <v>36</v>
      </c>
    </row>
    <row r="249" spans="1:10" x14ac:dyDescent="0.25">
      <c r="A249" t="s">
        <v>33</v>
      </c>
      <c r="B249" t="s">
        <v>6</v>
      </c>
      <c r="C249" s="8">
        <v>0.74324217530778602</v>
      </c>
      <c r="D249" s="8">
        <v>1.3922895094954001E-2</v>
      </c>
      <c r="E249" t="s">
        <v>8</v>
      </c>
      <c r="F249" s="8">
        <v>0.25675782469221398</v>
      </c>
      <c r="G249" s="8">
        <v>1.39228950949541E-2</v>
      </c>
      <c r="H249" s="2">
        <v>1.0419923628969E-9</v>
      </c>
      <c r="I249" t="s">
        <v>56</v>
      </c>
      <c r="J249" t="s">
        <v>36</v>
      </c>
    </row>
    <row r="250" spans="1:10" x14ac:dyDescent="0.25">
      <c r="A250" t="s">
        <v>33</v>
      </c>
      <c r="B250" t="s">
        <v>6</v>
      </c>
      <c r="C250" s="8">
        <v>14.436344644617201</v>
      </c>
      <c r="D250" s="8">
        <v>6.6098267245003601</v>
      </c>
      <c r="E250" t="s">
        <v>10</v>
      </c>
      <c r="F250" s="8">
        <v>-13.436344644617201</v>
      </c>
      <c r="G250" s="8">
        <v>6.6098267245003601</v>
      </c>
      <c r="H250" s="2">
        <v>7.8562356698250402E-2</v>
      </c>
      <c r="I250" t="s">
        <v>56</v>
      </c>
      <c r="J250" t="s">
        <v>36</v>
      </c>
    </row>
    <row r="251" spans="1:10" x14ac:dyDescent="0.25">
      <c r="A251" t="s">
        <v>33</v>
      </c>
      <c r="B251" t="s">
        <v>6</v>
      </c>
      <c r="C251" s="8">
        <v>0.95641059615151902</v>
      </c>
      <c r="D251" s="8">
        <v>2.13956118917412E-2</v>
      </c>
      <c r="E251" t="s">
        <v>12</v>
      </c>
      <c r="F251" s="8">
        <v>4.3589403848481E-2</v>
      </c>
      <c r="G251" s="8">
        <v>2.13956118917411E-2</v>
      </c>
      <c r="H251" s="2">
        <v>1.3838663183874799E-72</v>
      </c>
      <c r="I251" t="s">
        <v>56</v>
      </c>
      <c r="J251" t="s">
        <v>36</v>
      </c>
    </row>
    <row r="252" spans="1:10" x14ac:dyDescent="0.25">
      <c r="A252" t="s">
        <v>33</v>
      </c>
      <c r="B252" t="s">
        <v>6</v>
      </c>
      <c r="C252" s="8">
        <v>0.63708520232366805</v>
      </c>
      <c r="D252" s="8">
        <v>1.9279720410421201E-2</v>
      </c>
      <c r="E252" t="s">
        <v>2</v>
      </c>
      <c r="F252" s="8">
        <v>0.362914797676332</v>
      </c>
      <c r="G252" s="8">
        <v>1.9279720410421301E-2</v>
      </c>
      <c r="H252" s="2">
        <v>5.7713135458275898E-6</v>
      </c>
      <c r="I252" t="s">
        <v>56</v>
      </c>
      <c r="J252" t="s">
        <v>36</v>
      </c>
    </row>
    <row r="253" spans="1:10" x14ac:dyDescent="0.25">
      <c r="A253" t="s">
        <v>33</v>
      </c>
      <c r="B253" t="s">
        <v>6</v>
      </c>
      <c r="C253" s="8">
        <v>0.403219900313733</v>
      </c>
      <c r="D253" s="8">
        <v>3.5165804290945499E-2</v>
      </c>
      <c r="E253" t="s">
        <v>14</v>
      </c>
      <c r="F253" s="8">
        <v>0.596780099686267</v>
      </c>
      <c r="G253" s="8">
        <v>3.5165804290945499E-2</v>
      </c>
      <c r="H253" s="2">
        <v>1.02961027587497E-13</v>
      </c>
      <c r="I253" t="s">
        <v>56</v>
      </c>
      <c r="J253" t="s">
        <v>36</v>
      </c>
    </row>
    <row r="254" spans="1:10" x14ac:dyDescent="0.25">
      <c r="A254" t="s">
        <v>33</v>
      </c>
      <c r="B254" t="s">
        <v>6</v>
      </c>
      <c r="C254" s="8">
        <v>0.74167486651707903</v>
      </c>
      <c r="D254" s="8">
        <v>1.3850194802787199E-2</v>
      </c>
      <c r="E254" t="s">
        <v>16</v>
      </c>
      <c r="F254" s="8">
        <v>0.25832513348292002</v>
      </c>
      <c r="G254" s="8">
        <v>1.3850194802787199E-2</v>
      </c>
      <c r="H254" s="2">
        <v>8.5922278265391204E-13</v>
      </c>
      <c r="I254" t="s">
        <v>56</v>
      </c>
      <c r="J254" t="s">
        <v>36</v>
      </c>
    </row>
    <row r="255" spans="1:10" x14ac:dyDescent="0.25">
      <c r="A255" t="s">
        <v>33</v>
      </c>
      <c r="B255" t="s">
        <v>6</v>
      </c>
      <c r="C255" s="8">
        <v>0.46593704019693</v>
      </c>
      <c r="D255" s="8">
        <v>3.2694183214495798E-2</v>
      </c>
      <c r="E255" t="s">
        <v>18</v>
      </c>
      <c r="F255" s="8">
        <v>0.53406295980306995</v>
      </c>
      <c r="G255" s="8">
        <v>3.2694183214495902E-2</v>
      </c>
      <c r="H255" s="2">
        <v>3.0792101806248502E-13</v>
      </c>
      <c r="I255" t="s">
        <v>56</v>
      </c>
      <c r="J255" t="s">
        <v>36</v>
      </c>
    </row>
    <row r="256" spans="1:10" x14ac:dyDescent="0.25">
      <c r="A256" t="s">
        <v>33</v>
      </c>
      <c r="B256" t="s">
        <v>6</v>
      </c>
      <c r="C256" s="8">
        <v>0.92746631530895995</v>
      </c>
      <c r="D256" s="8">
        <v>2.41450532565597E-2</v>
      </c>
      <c r="E256" t="s">
        <v>20</v>
      </c>
      <c r="F256" s="8">
        <v>7.2533684691040004E-2</v>
      </c>
      <c r="G256" s="8">
        <v>2.41450532565596E-2</v>
      </c>
      <c r="H256" s="2">
        <v>1.89884551561002E-71</v>
      </c>
      <c r="I256" t="s">
        <v>56</v>
      </c>
      <c r="J256" t="s">
        <v>36</v>
      </c>
    </row>
    <row r="257" spans="1:10" x14ac:dyDescent="0.25">
      <c r="A257" t="s">
        <v>33</v>
      </c>
      <c r="B257" t="s">
        <v>6</v>
      </c>
      <c r="C257" s="8">
        <v>0.74587696439524098</v>
      </c>
      <c r="D257" s="8">
        <v>1.33697171940546E-2</v>
      </c>
      <c r="E257" t="s">
        <v>22</v>
      </c>
      <c r="F257" s="8">
        <v>0.25412303560475902</v>
      </c>
      <c r="G257" s="8">
        <v>1.33697171940546E-2</v>
      </c>
      <c r="H257" s="2">
        <v>5.5919338727696797E-10</v>
      </c>
      <c r="I257" t="s">
        <v>56</v>
      </c>
      <c r="J257" t="s">
        <v>36</v>
      </c>
    </row>
    <row r="258" spans="1:10" x14ac:dyDescent="0.25">
      <c r="A258" t="s">
        <v>33</v>
      </c>
      <c r="B258" t="s">
        <v>6</v>
      </c>
      <c r="C258" s="8">
        <v>-26.727233307115199</v>
      </c>
      <c r="D258" s="8">
        <v>24.487472944439901</v>
      </c>
      <c r="E258" t="s">
        <v>24</v>
      </c>
      <c r="F258" s="8">
        <v>27.727233307115199</v>
      </c>
      <c r="G258" s="8">
        <v>24.487472944439901</v>
      </c>
      <c r="H258" s="2">
        <v>0.33328005975491798</v>
      </c>
      <c r="I258" t="s">
        <v>56</v>
      </c>
      <c r="J258" t="s">
        <v>36</v>
      </c>
    </row>
    <row r="259" spans="1:10" x14ac:dyDescent="0.25">
      <c r="A259" t="s">
        <v>33</v>
      </c>
      <c r="B259" t="s">
        <v>9</v>
      </c>
      <c r="C259" s="8">
        <v>4.5890004435003702</v>
      </c>
      <c r="D259" s="8">
        <v>0.171825934782564</v>
      </c>
      <c r="E259" t="s">
        <v>8</v>
      </c>
      <c r="F259" s="8">
        <v>-3.5890004435003702</v>
      </c>
      <c r="G259" s="8">
        <v>0.171825934782564</v>
      </c>
      <c r="H259" s="2">
        <v>5.4497463508066698E-72</v>
      </c>
      <c r="I259" t="s">
        <v>56</v>
      </c>
      <c r="J259" t="s">
        <v>36</v>
      </c>
    </row>
    <row r="260" spans="1:10" x14ac:dyDescent="0.25">
      <c r="A260" t="s">
        <v>33</v>
      </c>
      <c r="B260" t="s">
        <v>9</v>
      </c>
      <c r="C260" s="8">
        <v>0.31029796148119199</v>
      </c>
      <c r="D260" s="8">
        <v>1.6289558242770199E-2</v>
      </c>
      <c r="E260" t="s">
        <v>10</v>
      </c>
      <c r="F260" s="8">
        <v>0.68970203851880796</v>
      </c>
      <c r="G260" s="8">
        <v>1.62895582427703E-2</v>
      </c>
      <c r="H260" s="2">
        <v>9.21844672705184E-12</v>
      </c>
      <c r="I260" t="s">
        <v>56</v>
      </c>
      <c r="J260" t="s">
        <v>36</v>
      </c>
    </row>
    <row r="261" spans="1:10" x14ac:dyDescent="0.25">
      <c r="A261" t="s">
        <v>33</v>
      </c>
      <c r="B261" t="s">
        <v>9</v>
      </c>
      <c r="C261" s="8">
        <v>0.57277149431271601</v>
      </c>
      <c r="D261" s="8">
        <v>2.276012414715E-2</v>
      </c>
      <c r="E261" t="s">
        <v>12</v>
      </c>
      <c r="F261" s="8">
        <v>0.42722850568728399</v>
      </c>
      <c r="G261" s="8">
        <v>2.27601241471499E-2</v>
      </c>
      <c r="H261" s="2">
        <v>8.1530804868937603E-246</v>
      </c>
      <c r="I261" t="s">
        <v>56</v>
      </c>
      <c r="J261" t="s">
        <v>36</v>
      </c>
    </row>
    <row r="262" spans="1:10" x14ac:dyDescent="0.25">
      <c r="A262" t="s">
        <v>33</v>
      </c>
      <c r="B262" t="s">
        <v>9</v>
      </c>
      <c r="C262" s="8">
        <v>-2.10319404329061</v>
      </c>
      <c r="D262" s="8">
        <v>0.22163513291931899</v>
      </c>
      <c r="E262" t="s">
        <v>2</v>
      </c>
      <c r="F262" s="8">
        <v>3.10319404329061</v>
      </c>
      <c r="G262" s="8">
        <v>0.22163513291931899</v>
      </c>
      <c r="H262" s="2">
        <v>5.7226974606380701E-70</v>
      </c>
      <c r="I262" t="s">
        <v>56</v>
      </c>
      <c r="J262" t="s">
        <v>36</v>
      </c>
    </row>
    <row r="263" spans="1:10" x14ac:dyDescent="0.25">
      <c r="A263" t="s">
        <v>33</v>
      </c>
      <c r="B263" t="s">
        <v>9</v>
      </c>
      <c r="C263" s="8">
        <v>-7.2585674443574402E-2</v>
      </c>
      <c r="D263" s="8">
        <v>3.0020674710401599E-2</v>
      </c>
      <c r="E263" t="s">
        <v>14</v>
      </c>
      <c r="F263" s="8">
        <v>1.07258567444357</v>
      </c>
      <c r="G263" s="8">
        <v>3.00206747104017E-2</v>
      </c>
      <c r="H263" s="2">
        <v>1.8476138739614799E-29</v>
      </c>
      <c r="I263" t="s">
        <v>56</v>
      </c>
      <c r="J263" t="s">
        <v>36</v>
      </c>
    </row>
    <row r="264" spans="1:10" x14ac:dyDescent="0.25">
      <c r="A264" t="s">
        <v>33</v>
      </c>
      <c r="B264" t="s">
        <v>9</v>
      </c>
      <c r="C264" s="8">
        <v>4.6506390029519897</v>
      </c>
      <c r="D264" s="8">
        <v>0.238462125963363</v>
      </c>
      <c r="E264" t="s">
        <v>16</v>
      </c>
      <c r="F264" s="8">
        <v>-3.6506390029519902</v>
      </c>
      <c r="G264" s="8">
        <v>0.238462125963363</v>
      </c>
      <c r="H264" s="2">
        <v>3.1201229222570602E-131</v>
      </c>
      <c r="I264" t="s">
        <v>56</v>
      </c>
      <c r="J264" t="s">
        <v>36</v>
      </c>
    </row>
    <row r="265" spans="1:10" x14ac:dyDescent="0.25">
      <c r="A265" t="s">
        <v>33</v>
      </c>
      <c r="B265" t="s">
        <v>9</v>
      </c>
      <c r="C265" s="8">
        <v>-0.109184885202514</v>
      </c>
      <c r="D265" s="8">
        <v>3.4470077808810701E-2</v>
      </c>
      <c r="E265" t="s">
        <v>18</v>
      </c>
      <c r="F265" s="8">
        <v>1.1091848852025099</v>
      </c>
      <c r="G265" s="8">
        <v>3.4470077808810798E-2</v>
      </c>
      <c r="H265" s="2">
        <v>2.1901636873699601E-42</v>
      </c>
      <c r="I265" t="s">
        <v>56</v>
      </c>
      <c r="J265" t="s">
        <v>36</v>
      </c>
    </row>
    <row r="266" spans="1:10" x14ac:dyDescent="0.25">
      <c r="A266" t="s">
        <v>33</v>
      </c>
      <c r="B266" t="s">
        <v>9</v>
      </c>
      <c r="C266" s="8">
        <v>0.49404021934332898</v>
      </c>
      <c r="D266" s="8">
        <v>2.17587137772795E-2</v>
      </c>
      <c r="E266" t="s">
        <v>20</v>
      </c>
      <c r="F266" s="8">
        <v>0.50595978065667102</v>
      </c>
      <c r="G266" s="8">
        <v>2.17587137772795E-2</v>
      </c>
      <c r="H266" s="2">
        <v>7.7387360339378501E-210</v>
      </c>
      <c r="I266" t="s">
        <v>56</v>
      </c>
      <c r="J266" t="s">
        <v>36</v>
      </c>
    </row>
    <row r="267" spans="1:10" x14ac:dyDescent="0.25">
      <c r="A267" t="s">
        <v>33</v>
      </c>
      <c r="B267" t="s">
        <v>9</v>
      </c>
      <c r="C267" s="8">
        <v>3.79710601550308</v>
      </c>
      <c r="D267" s="8">
        <v>0.13808695448810801</v>
      </c>
      <c r="E267" t="s">
        <v>22</v>
      </c>
      <c r="F267" s="8">
        <v>-2.79710601550308</v>
      </c>
      <c r="G267" s="8">
        <v>0.13808695448810801</v>
      </c>
      <c r="H267" s="2">
        <v>1.47658497555654E-90</v>
      </c>
      <c r="I267" t="s">
        <v>56</v>
      </c>
      <c r="J267" t="s">
        <v>36</v>
      </c>
    </row>
    <row r="268" spans="1:10" x14ac:dyDescent="0.25">
      <c r="A268" t="s">
        <v>33</v>
      </c>
      <c r="B268" t="s">
        <v>9</v>
      </c>
      <c r="C268" s="8">
        <v>0.307821959616214</v>
      </c>
      <c r="D268" s="8">
        <v>1.5327025673793401E-2</v>
      </c>
      <c r="E268" t="s">
        <v>24</v>
      </c>
      <c r="F268" s="8">
        <v>0.69217804038378605</v>
      </c>
      <c r="G268" s="8">
        <v>1.5327025673793401E-2</v>
      </c>
      <c r="H268" s="2">
        <v>5.9406780412909404E-10</v>
      </c>
      <c r="I268" t="s">
        <v>56</v>
      </c>
      <c r="J268" t="s">
        <v>36</v>
      </c>
    </row>
    <row r="269" spans="1:10" x14ac:dyDescent="0.25">
      <c r="A269" t="s">
        <v>33</v>
      </c>
      <c r="B269" t="s">
        <v>8</v>
      </c>
      <c r="C269" s="8">
        <v>0.25446805365736402</v>
      </c>
      <c r="D269" s="8">
        <v>1.3956774798683401E-2</v>
      </c>
      <c r="E269" t="s">
        <v>10</v>
      </c>
      <c r="F269" s="8">
        <v>0.74553194634263598</v>
      </c>
      <c r="G269" s="8">
        <v>1.3956774798683499E-2</v>
      </c>
      <c r="H269" s="2">
        <v>1.63482344761284E-14</v>
      </c>
      <c r="I269" t="s">
        <v>56</v>
      </c>
      <c r="J269" t="s">
        <v>36</v>
      </c>
    </row>
    <row r="270" spans="1:10" x14ac:dyDescent="0.25">
      <c r="A270" t="s">
        <v>33</v>
      </c>
      <c r="B270" t="s">
        <v>8</v>
      </c>
      <c r="C270" s="8">
        <v>0.439988487938688</v>
      </c>
      <c r="D270" s="8">
        <v>2.0632886564082801E-2</v>
      </c>
      <c r="E270" t="s">
        <v>12</v>
      </c>
      <c r="F270" s="8">
        <v>0.56001151206131194</v>
      </c>
      <c r="G270" s="8">
        <v>2.0632886564082801E-2</v>
      </c>
      <c r="H270" s="2">
        <v>5.7963277341580303E-287</v>
      </c>
      <c r="I270" t="s">
        <v>56</v>
      </c>
      <c r="J270" t="s">
        <v>36</v>
      </c>
    </row>
    <row r="271" spans="1:10" x14ac:dyDescent="0.25">
      <c r="A271" t="s">
        <v>33</v>
      </c>
      <c r="B271" t="s">
        <v>8</v>
      </c>
      <c r="C271" s="8">
        <v>-0.95152969554289402</v>
      </c>
      <c r="D271" s="8">
        <v>7.92639586642232E-2</v>
      </c>
      <c r="E271" t="s">
        <v>2</v>
      </c>
      <c r="F271" s="8">
        <v>1.95152969554289</v>
      </c>
      <c r="G271" s="8">
        <v>7.92639586642232E-2</v>
      </c>
      <c r="H271" s="2">
        <v>1.65130776129273E-80</v>
      </c>
      <c r="I271" t="s">
        <v>56</v>
      </c>
      <c r="J271" t="s">
        <v>36</v>
      </c>
    </row>
    <row r="272" spans="1:10" x14ac:dyDescent="0.25">
      <c r="A272" t="s">
        <v>33</v>
      </c>
      <c r="B272" t="s">
        <v>8</v>
      </c>
      <c r="C272" s="8">
        <v>-6.14429796060703E-2</v>
      </c>
      <c r="D272" s="8">
        <v>2.4261778858632298E-2</v>
      </c>
      <c r="E272" t="s">
        <v>14</v>
      </c>
      <c r="F272" s="8">
        <v>1.06144297960607</v>
      </c>
      <c r="G272" s="8">
        <v>2.4261778858632298E-2</v>
      </c>
      <c r="H272" s="2">
        <v>1.76399648835781E-37</v>
      </c>
      <c r="I272" t="s">
        <v>56</v>
      </c>
      <c r="J272" t="s">
        <v>36</v>
      </c>
    </row>
    <row r="273" spans="1:10" x14ac:dyDescent="0.25">
      <c r="A273" t="s">
        <v>33</v>
      </c>
      <c r="B273" t="s">
        <v>8</v>
      </c>
      <c r="C273" s="8">
        <v>-1305.1058430528301</v>
      </c>
      <c r="D273" s="8">
        <v>60104.428042727697</v>
      </c>
      <c r="E273" t="s">
        <v>16</v>
      </c>
      <c r="F273" s="8">
        <v>1306.1058430528301</v>
      </c>
      <c r="G273" s="8">
        <v>60104.428042727697</v>
      </c>
      <c r="H273" s="2">
        <v>3.5489856281469498E-83</v>
      </c>
      <c r="I273" t="s">
        <v>56</v>
      </c>
      <c r="J273" t="s">
        <v>36</v>
      </c>
    </row>
    <row r="274" spans="1:10" x14ac:dyDescent="0.25">
      <c r="A274" t="s">
        <v>33</v>
      </c>
      <c r="B274" t="s">
        <v>8</v>
      </c>
      <c r="C274" s="8">
        <v>-8.4364240988251196E-2</v>
      </c>
      <c r="D274" s="8">
        <v>2.63032997550527E-2</v>
      </c>
      <c r="E274" t="s">
        <v>18</v>
      </c>
      <c r="F274" s="8">
        <v>1.0843642409882499</v>
      </c>
      <c r="G274" s="8">
        <v>2.63032997550528E-2</v>
      </c>
      <c r="H274" s="2">
        <v>3.2183846668337602E-50</v>
      </c>
      <c r="I274" t="s">
        <v>56</v>
      </c>
      <c r="J274" t="s">
        <v>36</v>
      </c>
    </row>
    <row r="275" spans="1:10" x14ac:dyDescent="0.25">
      <c r="A275" t="s">
        <v>33</v>
      </c>
      <c r="B275" t="s">
        <v>8</v>
      </c>
      <c r="C275" s="8">
        <v>0.37960949300757302</v>
      </c>
      <c r="D275" s="8">
        <v>1.9243016317126799E-2</v>
      </c>
      <c r="E275" t="s">
        <v>20</v>
      </c>
      <c r="F275" s="8">
        <v>0.62039050699242704</v>
      </c>
      <c r="G275" s="8">
        <v>1.9243016317126799E-2</v>
      </c>
      <c r="H275" s="2">
        <v>5.57532780265153E-238</v>
      </c>
      <c r="I275" t="s">
        <v>56</v>
      </c>
      <c r="J275" t="s">
        <v>36</v>
      </c>
    </row>
    <row r="276" spans="1:10" x14ac:dyDescent="0.25">
      <c r="A276" t="s">
        <v>33</v>
      </c>
      <c r="B276" t="s">
        <v>8</v>
      </c>
      <c r="C276" s="8">
        <v>22.514959539269199</v>
      </c>
      <c r="D276" s="8">
        <v>3.3649957169859102</v>
      </c>
      <c r="E276" t="s">
        <v>22</v>
      </c>
      <c r="F276" s="8">
        <v>-21.514959539269199</v>
      </c>
      <c r="G276" s="8">
        <v>3.3649957169859102</v>
      </c>
      <c r="H276" s="2">
        <v>6.9735711484975502E-119</v>
      </c>
      <c r="I276" t="s">
        <v>56</v>
      </c>
      <c r="J276" t="s">
        <v>36</v>
      </c>
    </row>
    <row r="277" spans="1:10" x14ac:dyDescent="0.25">
      <c r="A277" t="s">
        <v>33</v>
      </c>
      <c r="B277" t="s">
        <v>8</v>
      </c>
      <c r="C277" s="8">
        <v>0.25413629835431301</v>
      </c>
      <c r="D277" s="8">
        <v>1.31805935037197E-2</v>
      </c>
      <c r="E277" t="s">
        <v>24</v>
      </c>
      <c r="F277" s="8">
        <v>0.74586370164568705</v>
      </c>
      <c r="G277" s="8">
        <v>1.31805935037197E-2</v>
      </c>
      <c r="H277" s="2">
        <v>7.0832342870928296E-13</v>
      </c>
      <c r="I277" t="s">
        <v>56</v>
      </c>
      <c r="J277" t="s">
        <v>36</v>
      </c>
    </row>
    <row r="278" spans="1:10" x14ac:dyDescent="0.25">
      <c r="A278" t="s">
        <v>33</v>
      </c>
      <c r="B278" t="s">
        <v>10</v>
      </c>
      <c r="C278" s="8">
        <v>1.0038983535724799</v>
      </c>
      <c r="D278" s="8">
        <v>2.0336202113933902E-2</v>
      </c>
      <c r="E278" t="s">
        <v>12</v>
      </c>
      <c r="F278" s="8">
        <v>-3.8983535724770001E-3</v>
      </c>
      <c r="G278" s="8">
        <v>2.0336202113933801E-2</v>
      </c>
      <c r="H278" s="2">
        <v>3.2195772177733499E-85</v>
      </c>
      <c r="I278" t="s">
        <v>56</v>
      </c>
      <c r="J278" t="s">
        <v>36</v>
      </c>
    </row>
    <row r="279" spans="1:10" x14ac:dyDescent="0.25">
      <c r="A279" t="s">
        <v>33</v>
      </c>
      <c r="B279" t="s">
        <v>10</v>
      </c>
      <c r="C279" s="8">
        <v>0.63029735963483802</v>
      </c>
      <c r="D279" s="8">
        <v>1.9629950403386501E-2</v>
      </c>
      <c r="E279" t="s">
        <v>2</v>
      </c>
      <c r="F279" s="8">
        <v>0.36970264036516198</v>
      </c>
      <c r="G279" s="8">
        <v>1.9629950403386501E-2</v>
      </c>
      <c r="H279" s="2">
        <v>5.3923782224229401E-9</v>
      </c>
      <c r="I279" t="s">
        <v>56</v>
      </c>
      <c r="J279" t="s">
        <v>36</v>
      </c>
    </row>
    <row r="280" spans="1:10" x14ac:dyDescent="0.25">
      <c r="A280" t="s">
        <v>33</v>
      </c>
      <c r="B280" t="s">
        <v>10</v>
      </c>
      <c r="C280" s="8">
        <v>0.38823777871203802</v>
      </c>
      <c r="D280" s="8">
        <v>3.6957635790958399E-2</v>
      </c>
      <c r="E280" t="s">
        <v>14</v>
      </c>
      <c r="F280" s="8">
        <v>0.61176222128796198</v>
      </c>
      <c r="G280" s="8">
        <v>3.6957635790958301E-2</v>
      </c>
      <c r="H280" s="2">
        <v>3.7564432643373199E-15</v>
      </c>
      <c r="I280" t="s">
        <v>56</v>
      </c>
      <c r="J280" t="s">
        <v>36</v>
      </c>
    </row>
    <row r="281" spans="1:10" x14ac:dyDescent="0.25">
      <c r="A281" t="s">
        <v>33</v>
      </c>
      <c r="B281" t="s">
        <v>10</v>
      </c>
      <c r="C281" s="8">
        <v>0.74450728031999003</v>
      </c>
      <c r="D281" s="8">
        <v>1.39958413066813E-2</v>
      </c>
      <c r="E281" t="s">
        <v>16</v>
      </c>
      <c r="F281" s="8">
        <v>0.25549271968001003</v>
      </c>
      <c r="G281" s="8">
        <v>1.3995841306681399E-2</v>
      </c>
      <c r="H281" s="2">
        <v>3.9002052967820898E-18</v>
      </c>
      <c r="I281" t="s">
        <v>56</v>
      </c>
      <c r="J281" t="s">
        <v>36</v>
      </c>
    </row>
    <row r="282" spans="1:10" x14ac:dyDescent="0.25">
      <c r="A282" t="s">
        <v>33</v>
      </c>
      <c r="B282" t="s">
        <v>10</v>
      </c>
      <c r="C282" s="8">
        <v>0.44633170195385802</v>
      </c>
      <c r="D282" s="8">
        <v>3.3839909153044398E-2</v>
      </c>
      <c r="E282" t="s">
        <v>18</v>
      </c>
      <c r="F282" s="8">
        <v>0.55366829804614204</v>
      </c>
      <c r="G282" s="8">
        <v>3.3839909153044398E-2</v>
      </c>
      <c r="H282" s="2">
        <v>9.6184163984387895E-15</v>
      </c>
      <c r="I282" t="s">
        <v>56</v>
      </c>
      <c r="J282" t="s">
        <v>36</v>
      </c>
    </row>
    <row r="283" spans="1:10" x14ac:dyDescent="0.25">
      <c r="A283" t="s">
        <v>33</v>
      </c>
      <c r="B283" t="s">
        <v>10</v>
      </c>
      <c r="C283" s="8">
        <v>0.95515129013247801</v>
      </c>
      <c r="D283" s="8">
        <v>2.27306669060864E-2</v>
      </c>
      <c r="E283" t="s">
        <v>20</v>
      </c>
      <c r="F283" s="8">
        <v>4.4848709867522298E-2</v>
      </c>
      <c r="G283" s="8">
        <v>2.27306669060863E-2</v>
      </c>
      <c r="H283" s="2">
        <v>4.2050045603861301E-83</v>
      </c>
      <c r="I283" t="s">
        <v>56</v>
      </c>
      <c r="J283" t="s">
        <v>36</v>
      </c>
    </row>
    <row r="284" spans="1:10" x14ac:dyDescent="0.25">
      <c r="A284" t="s">
        <v>33</v>
      </c>
      <c r="B284" t="s">
        <v>10</v>
      </c>
      <c r="C284" s="8">
        <v>0.75249572164756995</v>
      </c>
      <c r="D284" s="8">
        <v>1.32180386642677E-2</v>
      </c>
      <c r="E284" t="s">
        <v>22</v>
      </c>
      <c r="F284" s="8">
        <v>0.24750427835243</v>
      </c>
      <c r="G284" s="8">
        <v>1.3218038664267601E-2</v>
      </c>
      <c r="H284" s="2">
        <v>5.4746832894676099E-15</v>
      </c>
      <c r="I284" t="s">
        <v>56</v>
      </c>
      <c r="J284" t="s">
        <v>36</v>
      </c>
    </row>
    <row r="285" spans="1:10" x14ac:dyDescent="0.25">
      <c r="A285" t="s">
        <v>33</v>
      </c>
      <c r="B285" t="s">
        <v>10</v>
      </c>
      <c r="C285" s="8">
        <v>-9.0981001748919201</v>
      </c>
      <c r="D285" s="8">
        <v>2.0747183345188702</v>
      </c>
      <c r="E285" t="s">
        <v>24</v>
      </c>
      <c r="F285" s="8">
        <v>10.098100174891901</v>
      </c>
      <c r="G285" s="8">
        <v>2.07471833451888</v>
      </c>
      <c r="H285" s="2">
        <v>0.218388303056929</v>
      </c>
      <c r="I285" t="s">
        <v>56</v>
      </c>
      <c r="J285" t="s">
        <v>36</v>
      </c>
    </row>
    <row r="286" spans="1:10" x14ac:dyDescent="0.25">
      <c r="A286" t="s">
        <v>33</v>
      </c>
      <c r="B286" t="s">
        <v>12</v>
      </c>
      <c r="C286" s="8">
        <v>0.21074116094307399</v>
      </c>
      <c r="D286" s="8">
        <v>2.5968606523065201E-2</v>
      </c>
      <c r="E286" t="s">
        <v>2</v>
      </c>
      <c r="F286" s="8">
        <v>0.78925883905692695</v>
      </c>
      <c r="G286" s="8">
        <v>2.59686065230651E-2</v>
      </c>
      <c r="H286" s="2">
        <v>8.9766604725333996E-161</v>
      </c>
      <c r="I286" t="s">
        <v>56</v>
      </c>
      <c r="J286" t="s">
        <v>36</v>
      </c>
    </row>
    <row r="287" spans="1:10" x14ac:dyDescent="0.25">
      <c r="A287" t="s">
        <v>33</v>
      </c>
      <c r="B287" t="s">
        <v>12</v>
      </c>
      <c r="C287" s="8">
        <v>2.7869328702922701E-2</v>
      </c>
      <c r="D287" s="8">
        <v>2.0695887161500899E-2</v>
      </c>
      <c r="E287" t="s">
        <v>14</v>
      </c>
      <c r="F287" s="8">
        <v>0.97213067129707698</v>
      </c>
      <c r="G287" s="8">
        <v>2.0695887161501E-2</v>
      </c>
      <c r="H287" s="2">
        <v>1.13250678748472E-39</v>
      </c>
      <c r="I287" t="s">
        <v>56</v>
      </c>
      <c r="J287" t="s">
        <v>36</v>
      </c>
    </row>
    <row r="288" spans="1:10" x14ac:dyDescent="0.25">
      <c r="A288" t="s">
        <v>33</v>
      </c>
      <c r="B288" t="s">
        <v>12</v>
      </c>
      <c r="C288" s="8">
        <v>0.562771199133975</v>
      </c>
      <c r="D288" s="8">
        <v>2.0914934832008701E-2</v>
      </c>
      <c r="E288" t="s">
        <v>16</v>
      </c>
      <c r="F288" s="8">
        <v>0.437228800866025</v>
      </c>
      <c r="G288" s="8">
        <v>2.0914934832008701E-2</v>
      </c>
      <c r="H288" s="2">
        <v>1.2122848884632E-296</v>
      </c>
      <c r="I288" t="s">
        <v>56</v>
      </c>
      <c r="J288" t="s">
        <v>36</v>
      </c>
    </row>
    <row r="289" spans="1:10" x14ac:dyDescent="0.25">
      <c r="A289" t="s">
        <v>33</v>
      </c>
      <c r="B289" t="s">
        <v>12</v>
      </c>
      <c r="C289" s="8">
        <v>2.55921432895647E-2</v>
      </c>
      <c r="D289" s="8">
        <v>2.0557750282588001E-2</v>
      </c>
      <c r="E289" t="s">
        <v>18</v>
      </c>
      <c r="F289" s="8">
        <v>0.97440785671043495</v>
      </c>
      <c r="G289" s="8">
        <v>2.0557750282588001E-2</v>
      </c>
      <c r="H289" s="2">
        <v>7.5977859745337704E-53</v>
      </c>
      <c r="I289" t="s">
        <v>56</v>
      </c>
      <c r="J289" t="s">
        <v>36</v>
      </c>
    </row>
    <row r="290" spans="1:10" x14ac:dyDescent="0.25">
      <c r="A290" t="s">
        <v>33</v>
      </c>
      <c r="B290" t="s">
        <v>12</v>
      </c>
      <c r="C290" s="8">
        <v>-28.173188689370001</v>
      </c>
      <c r="D290" s="8">
        <v>52.624002839365403</v>
      </c>
      <c r="E290" t="s">
        <v>20</v>
      </c>
      <c r="F290" s="8">
        <v>29.173188689370001</v>
      </c>
      <c r="G290" s="8">
        <v>52.624002839365403</v>
      </c>
      <c r="H290" s="2">
        <v>2.9860011531083999E-3</v>
      </c>
      <c r="I290" t="s">
        <v>56</v>
      </c>
      <c r="J290" t="s">
        <v>36</v>
      </c>
    </row>
    <row r="291" spans="1:10" x14ac:dyDescent="0.25">
      <c r="A291" t="s">
        <v>33</v>
      </c>
      <c r="B291" t="s">
        <v>12</v>
      </c>
      <c r="C291" s="8">
        <v>0.57398601352277201</v>
      </c>
      <c r="D291" s="8">
        <v>1.9193689738731898E-2</v>
      </c>
      <c r="E291" t="s">
        <v>22</v>
      </c>
      <c r="F291" s="8">
        <v>0.42601398647722799</v>
      </c>
      <c r="G291" s="8">
        <v>1.9193689738731898E-2</v>
      </c>
      <c r="H291" s="2">
        <v>1.2823839153046001E-286</v>
      </c>
      <c r="I291" t="s">
        <v>56</v>
      </c>
      <c r="J291" t="s">
        <v>36</v>
      </c>
    </row>
    <row r="292" spans="1:10" x14ac:dyDescent="0.25">
      <c r="A292" t="s">
        <v>33</v>
      </c>
      <c r="B292" t="s">
        <v>12</v>
      </c>
      <c r="C292" s="8">
        <v>4.1433208471515298E-2</v>
      </c>
      <c r="D292" s="8">
        <v>1.9488233206872801E-2</v>
      </c>
      <c r="E292" t="s">
        <v>24</v>
      </c>
      <c r="F292" s="8">
        <v>0.95856679152848501</v>
      </c>
      <c r="G292" s="8">
        <v>1.9488233206872801E-2</v>
      </c>
      <c r="H292" s="2">
        <v>2.2477562867473399E-88</v>
      </c>
      <c r="I292" t="s">
        <v>56</v>
      </c>
      <c r="J292" t="s">
        <v>36</v>
      </c>
    </row>
    <row r="293" spans="1:10" x14ac:dyDescent="0.25">
      <c r="A293" t="s">
        <v>33</v>
      </c>
      <c r="B293" t="s">
        <v>2</v>
      </c>
      <c r="C293" s="8">
        <v>-0.27510530198018801</v>
      </c>
      <c r="D293" s="8">
        <v>5.7909176383892702E-2</v>
      </c>
      <c r="E293" t="s">
        <v>14</v>
      </c>
      <c r="F293" s="8">
        <v>1.2751053019801899</v>
      </c>
      <c r="G293" s="8">
        <v>5.7909176383892799E-2</v>
      </c>
      <c r="H293" s="2">
        <v>1.72611161544501E-29</v>
      </c>
      <c r="I293" t="s">
        <v>56</v>
      </c>
      <c r="J293" t="s">
        <v>36</v>
      </c>
    </row>
    <row r="294" spans="1:10" x14ac:dyDescent="0.25">
      <c r="A294" t="s">
        <v>33</v>
      </c>
      <c r="B294" t="s">
        <v>2</v>
      </c>
      <c r="C294" s="8">
        <v>1.94524853960462</v>
      </c>
      <c r="D294" s="8">
        <v>8.5276970753859996E-2</v>
      </c>
      <c r="E294" t="s">
        <v>16</v>
      </c>
      <c r="F294" s="8">
        <v>-0.94524853960461896</v>
      </c>
      <c r="G294" s="8">
        <v>8.5276970753859996E-2</v>
      </c>
      <c r="H294" s="2">
        <v>7.2278915636946695E-98</v>
      </c>
      <c r="I294" t="s">
        <v>56</v>
      </c>
      <c r="J294" t="s">
        <v>36</v>
      </c>
    </row>
    <row r="295" spans="1:10" x14ac:dyDescent="0.25">
      <c r="A295" t="s">
        <v>33</v>
      </c>
      <c r="B295" t="s">
        <v>2</v>
      </c>
      <c r="C295" s="8">
        <v>-0.36139672576307103</v>
      </c>
      <c r="D295" s="8">
        <v>7.5677433435152902E-2</v>
      </c>
      <c r="E295" t="s">
        <v>18</v>
      </c>
      <c r="F295" s="8">
        <v>1.3613967257630699</v>
      </c>
      <c r="G295" s="8">
        <v>7.5677433435152999E-2</v>
      </c>
      <c r="H295" s="2">
        <v>1.3284110693651199E-32</v>
      </c>
      <c r="I295" t="s">
        <v>56</v>
      </c>
      <c r="J295" t="s">
        <v>36</v>
      </c>
    </row>
    <row r="296" spans="1:10" x14ac:dyDescent="0.25">
      <c r="A296" t="s">
        <v>33</v>
      </c>
      <c r="B296" t="s">
        <v>2</v>
      </c>
      <c r="C296" s="8">
        <v>0.66874282411501995</v>
      </c>
      <c r="D296" s="8">
        <v>2.6791581663296701E-2</v>
      </c>
      <c r="E296" t="s">
        <v>20</v>
      </c>
      <c r="F296" s="8">
        <v>0.33125717588497999</v>
      </c>
      <c r="G296" s="8">
        <v>2.67915816632966E-2</v>
      </c>
      <c r="H296" s="2">
        <v>9.4030904031975195E-137</v>
      </c>
      <c r="I296" t="s">
        <v>56</v>
      </c>
      <c r="J296" t="s">
        <v>36</v>
      </c>
    </row>
    <row r="297" spans="1:10" x14ac:dyDescent="0.25">
      <c r="A297" t="s">
        <v>33</v>
      </c>
      <c r="B297" t="s">
        <v>2</v>
      </c>
      <c r="C297" s="8">
        <v>1.8204693074171701</v>
      </c>
      <c r="D297" s="8">
        <v>7.3509212571648302E-2</v>
      </c>
      <c r="E297" t="s">
        <v>22</v>
      </c>
      <c r="F297" s="8">
        <v>-0.82046930741716995</v>
      </c>
      <c r="G297" s="8">
        <v>7.3509212571648205E-2</v>
      </c>
      <c r="H297" s="2">
        <v>1.9821863600436901E-111</v>
      </c>
      <c r="I297" t="s">
        <v>56</v>
      </c>
      <c r="J297" t="s">
        <v>36</v>
      </c>
    </row>
    <row r="298" spans="1:10" x14ac:dyDescent="0.25">
      <c r="A298" t="s">
        <v>33</v>
      </c>
      <c r="B298" t="s">
        <v>2</v>
      </c>
      <c r="C298" s="8">
        <v>0.35820771628494302</v>
      </c>
      <c r="D298" s="8">
        <v>1.86752542657285E-2</v>
      </c>
      <c r="E298" t="s">
        <v>24</v>
      </c>
      <c r="F298" s="8">
        <v>0.64179228371505703</v>
      </c>
      <c r="G298" s="8">
        <v>1.8675254265728601E-2</v>
      </c>
      <c r="H298" s="2">
        <v>1.1474692773360499E-8</v>
      </c>
      <c r="I298" t="s">
        <v>56</v>
      </c>
      <c r="J298" t="s">
        <v>36</v>
      </c>
    </row>
    <row r="299" spans="1:10" x14ac:dyDescent="0.25">
      <c r="A299" t="s">
        <v>33</v>
      </c>
      <c r="B299" t="s">
        <v>14</v>
      </c>
      <c r="C299" s="8">
        <v>1.03519518704754</v>
      </c>
      <c r="D299" s="8">
        <v>2.3614626264037701E-2</v>
      </c>
      <c r="E299" t="s">
        <v>16</v>
      </c>
      <c r="F299" s="8">
        <v>-3.5195187047536998E-2</v>
      </c>
      <c r="G299" s="8">
        <v>2.3614626264037701E-2</v>
      </c>
      <c r="H299" s="2">
        <v>1.8049299186924902E-39</v>
      </c>
      <c r="I299" t="s">
        <v>56</v>
      </c>
      <c r="J299" t="s">
        <v>36</v>
      </c>
    </row>
    <row r="300" spans="1:10" x14ac:dyDescent="0.25">
      <c r="A300" t="s">
        <v>33</v>
      </c>
      <c r="B300" t="s">
        <v>14</v>
      </c>
      <c r="C300" s="8">
        <v>4.2739906802043102</v>
      </c>
      <c r="D300" s="8">
        <v>1.0366665351295601</v>
      </c>
      <c r="E300" t="s">
        <v>18</v>
      </c>
      <c r="F300" s="8">
        <v>-3.2739906802043102</v>
      </c>
      <c r="G300" s="8">
        <v>1.0366665351295601</v>
      </c>
      <c r="H300" s="2">
        <v>2.1638894731743501E-2</v>
      </c>
      <c r="I300" t="s">
        <v>56</v>
      </c>
      <c r="J300" t="s">
        <v>36</v>
      </c>
    </row>
    <row r="301" spans="1:10" x14ac:dyDescent="0.25">
      <c r="A301" t="s">
        <v>33</v>
      </c>
      <c r="B301" t="s">
        <v>14</v>
      </c>
      <c r="C301" s="8">
        <v>0.95153583884175996</v>
      </c>
      <c r="D301" s="8">
        <v>2.5001401027370598E-2</v>
      </c>
      <c r="E301" t="s">
        <v>20</v>
      </c>
      <c r="F301" s="8">
        <v>4.8464161158240301E-2</v>
      </c>
      <c r="G301" s="8">
        <v>2.5001401027370699E-2</v>
      </c>
      <c r="H301" s="2">
        <v>4.0668789324498301E-39</v>
      </c>
      <c r="I301" t="s">
        <v>56</v>
      </c>
      <c r="J301" t="s">
        <v>36</v>
      </c>
    </row>
    <row r="302" spans="1:10" x14ac:dyDescent="0.25">
      <c r="A302" t="s">
        <v>33</v>
      </c>
      <c r="B302" t="s">
        <v>14</v>
      </c>
      <c r="C302" s="8">
        <v>1.02491167752924</v>
      </c>
      <c r="D302" s="8">
        <v>2.17925585255931E-2</v>
      </c>
      <c r="E302" t="s">
        <v>22</v>
      </c>
      <c r="F302" s="8">
        <v>-2.4911677529236599E-2</v>
      </c>
      <c r="G302" s="8">
        <v>2.1792558525593E-2</v>
      </c>
      <c r="H302" s="2">
        <v>1.7632986159636399E-39</v>
      </c>
      <c r="I302" t="s">
        <v>56</v>
      </c>
      <c r="J302" t="s">
        <v>36</v>
      </c>
    </row>
    <row r="303" spans="1:10" x14ac:dyDescent="0.25">
      <c r="A303" t="s">
        <v>33</v>
      </c>
      <c r="B303" t="s">
        <v>14</v>
      </c>
      <c r="C303" s="8">
        <v>0.59330327736249799</v>
      </c>
      <c r="D303" s="8">
        <v>3.4680977052601002E-2</v>
      </c>
      <c r="E303" t="s">
        <v>24</v>
      </c>
      <c r="F303" s="8">
        <v>0.40669672263750201</v>
      </c>
      <c r="G303" s="8">
        <v>3.4680977052601002E-2</v>
      </c>
      <c r="H303" s="2">
        <v>4.3973644443883497E-15</v>
      </c>
      <c r="I303" t="s">
        <v>56</v>
      </c>
      <c r="J303" t="s">
        <v>36</v>
      </c>
    </row>
    <row r="304" spans="1:10" x14ac:dyDescent="0.25">
      <c r="A304" t="s">
        <v>33</v>
      </c>
      <c r="B304" t="s">
        <v>16</v>
      </c>
      <c r="C304" s="8">
        <v>-5.6604381891854301E-2</v>
      </c>
      <c r="D304" s="8">
        <v>2.54942834340494E-2</v>
      </c>
      <c r="E304" t="s">
        <v>18</v>
      </c>
      <c r="F304" s="8">
        <v>1.05660438189185</v>
      </c>
      <c r="G304" s="8">
        <v>2.54942834340493E-2</v>
      </c>
      <c r="H304" s="2">
        <v>1.26873857454859E-51</v>
      </c>
      <c r="I304" t="s">
        <v>56</v>
      </c>
      <c r="J304" t="s">
        <v>36</v>
      </c>
    </row>
    <row r="305" spans="1:10" x14ac:dyDescent="0.25">
      <c r="A305" t="s">
        <v>33</v>
      </c>
      <c r="B305" t="s">
        <v>16</v>
      </c>
      <c r="C305" s="8">
        <v>0.376861013667741</v>
      </c>
      <c r="D305" s="8">
        <v>1.9443079269947001E-2</v>
      </c>
      <c r="E305" t="s">
        <v>20</v>
      </c>
      <c r="F305" s="8">
        <v>0.62313898633225995</v>
      </c>
      <c r="G305" s="8">
        <v>1.9443079269947001E-2</v>
      </c>
      <c r="H305" s="2">
        <v>5.8279620006677102E-245</v>
      </c>
      <c r="I305" t="s">
        <v>56</v>
      </c>
      <c r="J305" t="s">
        <v>36</v>
      </c>
    </row>
    <row r="306" spans="1:10" x14ac:dyDescent="0.25">
      <c r="A306" t="s">
        <v>33</v>
      </c>
      <c r="B306" t="s">
        <v>16</v>
      </c>
      <c r="C306" s="8">
        <v>18.789654878139</v>
      </c>
      <c r="D306" s="8">
        <v>2.36780577286294</v>
      </c>
      <c r="E306" t="s">
        <v>22</v>
      </c>
      <c r="F306" s="8">
        <v>-17.789654878139</v>
      </c>
      <c r="G306" s="8">
        <v>2.36780577286294</v>
      </c>
      <c r="H306" s="2">
        <v>4.94099729394418E-73</v>
      </c>
      <c r="I306" t="s">
        <v>56</v>
      </c>
      <c r="J306" t="s">
        <v>36</v>
      </c>
    </row>
    <row r="307" spans="1:10" x14ac:dyDescent="0.25">
      <c r="A307" t="s">
        <v>33</v>
      </c>
      <c r="B307" t="s">
        <v>16</v>
      </c>
      <c r="C307" s="8">
        <v>0.25589290153864003</v>
      </c>
      <c r="D307" s="8">
        <v>1.31808115541631E-2</v>
      </c>
      <c r="E307" t="s">
        <v>24</v>
      </c>
      <c r="F307" s="8">
        <v>0.74410709846136003</v>
      </c>
      <c r="G307" s="8">
        <v>1.31808115541631E-2</v>
      </c>
      <c r="H307" s="2">
        <v>8.1829064224491799E-16</v>
      </c>
      <c r="I307" t="s">
        <v>56</v>
      </c>
      <c r="J307" t="s">
        <v>36</v>
      </c>
    </row>
    <row r="308" spans="1:10" x14ac:dyDescent="0.25">
      <c r="A308" t="s">
        <v>33</v>
      </c>
      <c r="B308" t="s">
        <v>18</v>
      </c>
      <c r="C308" s="8">
        <v>0.93164645962064496</v>
      </c>
      <c r="D308" s="8">
        <v>2.5595722405717801E-2</v>
      </c>
      <c r="E308" t="s">
        <v>20</v>
      </c>
      <c r="F308" s="8">
        <v>6.8353540379355399E-2</v>
      </c>
      <c r="G308" s="8">
        <v>2.5595722405717801E-2</v>
      </c>
      <c r="H308" s="2">
        <v>1.9930174834171601E-50</v>
      </c>
      <c r="I308" t="s">
        <v>56</v>
      </c>
      <c r="J308" t="s">
        <v>36</v>
      </c>
    </row>
    <row r="309" spans="1:10" x14ac:dyDescent="0.25">
      <c r="A309" t="s">
        <v>33</v>
      </c>
      <c r="B309" t="s">
        <v>18</v>
      </c>
      <c r="C309" s="8">
        <v>1.0517691619579399</v>
      </c>
      <c r="D309" s="8">
        <v>2.3938858674240102E-2</v>
      </c>
      <c r="E309" t="s">
        <v>22</v>
      </c>
      <c r="F309" s="8">
        <v>-5.1769161957936502E-2</v>
      </c>
      <c r="G309" s="8">
        <v>2.3938858674240102E-2</v>
      </c>
      <c r="H309" s="2">
        <v>1.19048634939719E-51</v>
      </c>
      <c r="I309" t="s">
        <v>56</v>
      </c>
      <c r="J309" t="s">
        <v>36</v>
      </c>
    </row>
    <row r="310" spans="1:10" x14ac:dyDescent="0.25">
      <c r="A310" t="s">
        <v>33</v>
      </c>
      <c r="B310" t="s">
        <v>18</v>
      </c>
      <c r="C310" s="8">
        <v>0.53867478666260904</v>
      </c>
      <c r="D310" s="8">
        <v>3.1495417533516298E-2</v>
      </c>
      <c r="E310" t="s">
        <v>24</v>
      </c>
      <c r="F310" s="8">
        <v>0.46132521333739102</v>
      </c>
      <c r="G310" s="8">
        <v>3.1495417533516402E-2</v>
      </c>
      <c r="H310" s="2">
        <v>2.0754392609669199E-14</v>
      </c>
      <c r="I310" t="s">
        <v>56</v>
      </c>
      <c r="J310" t="s">
        <v>36</v>
      </c>
    </row>
    <row r="311" spans="1:10" x14ac:dyDescent="0.25">
      <c r="A311" t="s">
        <v>33</v>
      </c>
      <c r="B311" t="s">
        <v>20</v>
      </c>
      <c r="C311" s="8">
        <v>0.63698902244628297</v>
      </c>
      <c r="D311" s="8">
        <v>1.7975841025113501E-2</v>
      </c>
      <c r="E311" t="s">
        <v>22</v>
      </c>
      <c r="F311" s="8">
        <v>0.36301097755371697</v>
      </c>
      <c r="G311" s="8">
        <v>1.7975841025113501E-2</v>
      </c>
      <c r="H311" s="2">
        <v>6.1180151765120396E-240</v>
      </c>
      <c r="I311" t="s">
        <v>56</v>
      </c>
      <c r="J311" t="s">
        <v>36</v>
      </c>
    </row>
    <row r="312" spans="1:10" x14ac:dyDescent="0.25">
      <c r="A312" t="s">
        <v>33</v>
      </c>
      <c r="B312" t="s">
        <v>20</v>
      </c>
      <c r="C312" s="8">
        <v>7.6056419611629497E-2</v>
      </c>
      <c r="D312" s="8">
        <v>2.2386687975714799E-2</v>
      </c>
      <c r="E312" t="s">
        <v>24</v>
      </c>
      <c r="F312" s="8">
        <v>0.92394358038837099</v>
      </c>
      <c r="G312" s="8">
        <v>2.2386687975714799E-2</v>
      </c>
      <c r="H312" s="2">
        <v>5.7082221816748804E-87</v>
      </c>
      <c r="I312" t="s">
        <v>56</v>
      </c>
      <c r="J312" t="s">
        <v>36</v>
      </c>
    </row>
    <row r="313" spans="1:10" x14ac:dyDescent="0.25">
      <c r="A313" t="s">
        <v>33</v>
      </c>
      <c r="B313" t="s">
        <v>22</v>
      </c>
      <c r="C313" s="8">
        <v>0.24823093549926101</v>
      </c>
      <c r="D313" s="8">
        <v>1.26228799779013E-2</v>
      </c>
      <c r="E313" t="s">
        <v>24</v>
      </c>
      <c r="F313" s="8">
        <v>0.75176906450073899</v>
      </c>
      <c r="G313" s="8">
        <v>1.2622879977901401E-2</v>
      </c>
      <c r="H313" s="2">
        <v>1.54304001520344E-13</v>
      </c>
      <c r="I313" t="s">
        <v>56</v>
      </c>
      <c r="J313" t="s">
        <v>36</v>
      </c>
    </row>
    <row r="314" spans="1:10" x14ac:dyDescent="0.25">
      <c r="A314" t="s">
        <v>33</v>
      </c>
      <c r="B314" t="s">
        <v>4</v>
      </c>
      <c r="C314" s="8">
        <v>0.27812311573784898</v>
      </c>
      <c r="D314" s="8">
        <v>1.45327112864554E-2</v>
      </c>
      <c r="E314" t="s">
        <v>6</v>
      </c>
      <c r="F314" s="8">
        <v>0.72187688426215102</v>
      </c>
      <c r="G314" s="8">
        <v>1.45327112864554E-2</v>
      </c>
      <c r="H314" s="2">
        <v>1.3302730998577801E-9</v>
      </c>
      <c r="I314" t="s">
        <v>56</v>
      </c>
      <c r="J314" t="s">
        <v>37</v>
      </c>
    </row>
    <row r="315" spans="1:10" x14ac:dyDescent="0.25">
      <c r="A315" t="s">
        <v>33</v>
      </c>
      <c r="B315" t="s">
        <v>4</v>
      </c>
      <c r="C315" s="8">
        <v>-1.7480745259602699</v>
      </c>
      <c r="D315" s="8">
        <v>7.2296729733402398E-2</v>
      </c>
      <c r="E315" t="s">
        <v>11</v>
      </c>
      <c r="F315" s="8">
        <v>2.7480745259602699</v>
      </c>
      <c r="G315" s="8">
        <v>7.2296729733402204E-2</v>
      </c>
      <c r="H315" s="2">
        <v>1.5112582222143601E-25</v>
      </c>
      <c r="I315" t="s">
        <v>56</v>
      </c>
      <c r="J315" t="s">
        <v>37</v>
      </c>
    </row>
    <row r="316" spans="1:10" x14ac:dyDescent="0.25">
      <c r="A316" t="s">
        <v>33</v>
      </c>
      <c r="B316" t="s">
        <v>4</v>
      </c>
      <c r="C316" s="8">
        <v>15.1989703047847</v>
      </c>
      <c r="D316" s="8">
        <v>1.6657272235121099</v>
      </c>
      <c r="E316" t="s">
        <v>8</v>
      </c>
      <c r="F316" s="8">
        <v>-14.1989703047847</v>
      </c>
      <c r="G316" s="8">
        <v>1.6657272235121099</v>
      </c>
      <c r="H316" s="2">
        <v>1.9133476109902E-66</v>
      </c>
      <c r="I316" t="s">
        <v>56</v>
      </c>
      <c r="J316" t="s">
        <v>37</v>
      </c>
    </row>
    <row r="317" spans="1:10" x14ac:dyDescent="0.25">
      <c r="A317" t="s">
        <v>33</v>
      </c>
      <c r="B317" t="s">
        <v>4</v>
      </c>
      <c r="C317" s="8">
        <v>0.27326336090485198</v>
      </c>
      <c r="D317" s="8">
        <v>1.46596424534647E-2</v>
      </c>
      <c r="E317" t="s">
        <v>10</v>
      </c>
      <c r="F317" s="8">
        <v>0.72673663909514796</v>
      </c>
      <c r="G317" s="8">
        <v>1.46596424534647E-2</v>
      </c>
      <c r="H317" s="2">
        <v>8.0369969034729799E-15</v>
      </c>
      <c r="I317" t="s">
        <v>56</v>
      </c>
      <c r="J317" t="s">
        <v>37</v>
      </c>
    </row>
    <row r="318" spans="1:10" x14ac:dyDescent="0.25">
      <c r="A318" t="s">
        <v>33</v>
      </c>
      <c r="B318" t="s">
        <v>4</v>
      </c>
      <c r="C318" s="8">
        <v>0.48934889259513198</v>
      </c>
      <c r="D318" s="8">
        <v>2.1715737918609299E-2</v>
      </c>
      <c r="E318" t="s">
        <v>12</v>
      </c>
      <c r="F318" s="8">
        <v>0.51065110740486797</v>
      </c>
      <c r="G318" s="8">
        <v>2.1715737918609299E-2</v>
      </c>
      <c r="H318" s="2">
        <v>9.9089081200557495E-274</v>
      </c>
      <c r="I318" t="s">
        <v>56</v>
      </c>
      <c r="J318" t="s">
        <v>37</v>
      </c>
    </row>
    <row r="319" spans="1:10" x14ac:dyDescent="0.25">
      <c r="A319" t="s">
        <v>33</v>
      </c>
      <c r="B319" t="s">
        <v>4</v>
      </c>
      <c r="C319" s="8">
        <v>-1.22847815235542</v>
      </c>
      <c r="D319" s="8">
        <v>0.105838622078991</v>
      </c>
      <c r="E319" t="s">
        <v>2</v>
      </c>
      <c r="F319" s="8">
        <v>2.2284781523554198</v>
      </c>
      <c r="G319" s="8">
        <v>0.105838622078991</v>
      </c>
      <c r="H319" s="2">
        <v>3.76929177450496E-81</v>
      </c>
      <c r="I319" t="s">
        <v>56</v>
      </c>
      <c r="J319" t="s">
        <v>37</v>
      </c>
    </row>
    <row r="320" spans="1:10" x14ac:dyDescent="0.25">
      <c r="A320" t="s">
        <v>33</v>
      </c>
      <c r="B320" t="s">
        <v>4</v>
      </c>
      <c r="C320" s="8">
        <v>-4.3828571059382503E-2</v>
      </c>
      <c r="D320" s="8">
        <v>2.5026562808079099E-2</v>
      </c>
      <c r="E320" t="s">
        <v>14</v>
      </c>
      <c r="F320" s="8">
        <v>1.04382857105938</v>
      </c>
      <c r="G320" s="8">
        <v>2.50265628080792E-2</v>
      </c>
      <c r="H320" s="2">
        <v>9.36080742222293E-39</v>
      </c>
      <c r="I320" t="s">
        <v>56</v>
      </c>
      <c r="J320" t="s">
        <v>37</v>
      </c>
    </row>
    <row r="321" spans="1:10" x14ac:dyDescent="0.25">
      <c r="A321" t="s">
        <v>33</v>
      </c>
      <c r="B321" t="s">
        <v>4</v>
      </c>
      <c r="C321" s="8">
        <v>14.8237211829576</v>
      </c>
      <c r="D321" s="8">
        <v>1.73096283942124</v>
      </c>
      <c r="E321" t="s">
        <v>16</v>
      </c>
      <c r="F321" s="8">
        <v>-13.8237211829576</v>
      </c>
      <c r="G321" s="8">
        <v>1.73096283942124</v>
      </c>
      <c r="H321" s="2">
        <v>1.48441414036025E-65</v>
      </c>
      <c r="I321" t="s">
        <v>56</v>
      </c>
      <c r="J321" t="s">
        <v>37</v>
      </c>
    </row>
    <row r="322" spans="1:10" x14ac:dyDescent="0.25">
      <c r="A322" t="s">
        <v>33</v>
      </c>
      <c r="B322" t="s">
        <v>4</v>
      </c>
      <c r="C322" s="8">
        <v>-7.2374920035279802E-2</v>
      </c>
      <c r="D322" s="8">
        <v>2.74553598201356E-2</v>
      </c>
      <c r="E322" t="s">
        <v>18</v>
      </c>
      <c r="F322" s="8">
        <v>1.0723749200352799</v>
      </c>
      <c r="G322" s="8">
        <v>2.74553598201355E-2</v>
      </c>
      <c r="H322" s="2">
        <v>1.78958372010981E-48</v>
      </c>
      <c r="I322" t="s">
        <v>56</v>
      </c>
      <c r="J322" t="s">
        <v>37</v>
      </c>
    </row>
    <row r="323" spans="1:10" x14ac:dyDescent="0.25">
      <c r="A323" t="s">
        <v>33</v>
      </c>
      <c r="B323" t="s">
        <v>4</v>
      </c>
      <c r="C323" s="8">
        <v>0.41993423874705899</v>
      </c>
      <c r="D323" s="8">
        <v>2.0536510787767401E-2</v>
      </c>
      <c r="E323" t="s">
        <v>20</v>
      </c>
      <c r="F323" s="8">
        <v>0.58006576125294096</v>
      </c>
      <c r="G323" s="8">
        <v>2.0536510787767501E-2</v>
      </c>
      <c r="H323" s="2">
        <v>1.76508319606849E-233</v>
      </c>
      <c r="I323" t="s">
        <v>56</v>
      </c>
      <c r="J323" t="s">
        <v>37</v>
      </c>
    </row>
    <row r="324" spans="1:10" x14ac:dyDescent="0.25">
      <c r="A324" t="s">
        <v>33</v>
      </c>
      <c r="B324" t="s">
        <v>4</v>
      </c>
      <c r="C324" s="8">
        <v>8.0977450565753699</v>
      </c>
      <c r="D324" s="8">
        <v>0.57156044297701303</v>
      </c>
      <c r="E324" t="s">
        <v>22</v>
      </c>
      <c r="F324" s="8">
        <v>-7.0977450565753699</v>
      </c>
      <c r="G324" s="8">
        <v>0.57156044297701303</v>
      </c>
      <c r="H324" s="2">
        <v>1.28616261142774E-87</v>
      </c>
      <c r="I324" t="s">
        <v>56</v>
      </c>
      <c r="J324" t="s">
        <v>37</v>
      </c>
    </row>
    <row r="325" spans="1:10" x14ac:dyDescent="0.25">
      <c r="A325" t="s">
        <v>33</v>
      </c>
      <c r="B325" t="s">
        <v>4</v>
      </c>
      <c r="C325" s="8">
        <v>0.27329371136535802</v>
      </c>
      <c r="D325" s="8">
        <v>1.39238969725643E-2</v>
      </c>
      <c r="E325" t="s">
        <v>24</v>
      </c>
      <c r="F325" s="8">
        <v>0.72670628863464104</v>
      </c>
      <c r="G325" s="8">
        <v>1.39238969725643E-2</v>
      </c>
      <c r="H325" s="2">
        <v>2.0482249631734699E-13</v>
      </c>
      <c r="I325" t="s">
        <v>56</v>
      </c>
      <c r="J325" t="s">
        <v>37</v>
      </c>
    </row>
    <row r="326" spans="1:10" x14ac:dyDescent="0.25">
      <c r="A326" t="s">
        <v>33</v>
      </c>
      <c r="B326" t="s">
        <v>6</v>
      </c>
      <c r="C326" s="8">
        <v>0.626709571514663</v>
      </c>
      <c r="D326" s="8">
        <v>1.8674782882029999E-2</v>
      </c>
      <c r="E326" t="s">
        <v>11</v>
      </c>
      <c r="F326" s="8">
        <v>0.373290428485337</v>
      </c>
      <c r="G326" s="8">
        <v>1.8674782882029801E-2</v>
      </c>
      <c r="H326" s="2">
        <v>7.1236589925974998E-7</v>
      </c>
      <c r="I326" t="s">
        <v>56</v>
      </c>
      <c r="J326" t="s">
        <v>37</v>
      </c>
    </row>
    <row r="327" spans="1:10" x14ac:dyDescent="0.25">
      <c r="A327" t="s">
        <v>33</v>
      </c>
      <c r="B327" t="s">
        <v>6</v>
      </c>
      <c r="C327" s="8">
        <v>0.73719346332428004</v>
      </c>
      <c r="D327" s="8">
        <v>1.40468037260408E-2</v>
      </c>
      <c r="E327" t="s">
        <v>8</v>
      </c>
      <c r="F327" s="8">
        <v>0.26280653667572001</v>
      </c>
      <c r="G327" s="8">
        <v>1.40468037260408E-2</v>
      </c>
      <c r="H327" s="2">
        <v>2.2041842863749499E-8</v>
      </c>
      <c r="I327" t="s">
        <v>56</v>
      </c>
      <c r="J327" t="s">
        <v>37</v>
      </c>
    </row>
    <row r="328" spans="1:10" x14ac:dyDescent="0.25">
      <c r="A328" t="s">
        <v>33</v>
      </c>
      <c r="B328" t="s">
        <v>6</v>
      </c>
      <c r="C328" s="8">
        <v>13.9979486181744</v>
      </c>
      <c r="D328" s="8">
        <v>6.1933494137627401</v>
      </c>
      <c r="E328" t="s">
        <v>10</v>
      </c>
      <c r="F328" s="8">
        <v>-12.9979486181744</v>
      </c>
      <c r="G328" s="8">
        <v>6.1933494137627401</v>
      </c>
      <c r="H328" s="2">
        <v>0.198648665916214</v>
      </c>
      <c r="I328" t="s">
        <v>56</v>
      </c>
      <c r="J328" t="s">
        <v>37</v>
      </c>
    </row>
    <row r="329" spans="1:10" x14ac:dyDescent="0.25">
      <c r="A329" t="s">
        <v>33</v>
      </c>
      <c r="B329" t="s">
        <v>6</v>
      </c>
      <c r="C329" s="8">
        <v>0.95170338421642098</v>
      </c>
      <c r="D329" s="8">
        <v>2.1617808686796199E-2</v>
      </c>
      <c r="E329" t="s">
        <v>12</v>
      </c>
      <c r="F329" s="8">
        <v>4.82966157835788E-2</v>
      </c>
      <c r="G329" s="8">
        <v>2.1617808686796199E-2</v>
      </c>
      <c r="H329" s="2">
        <v>4.5019847600030301E-72</v>
      </c>
      <c r="I329" t="s">
        <v>56</v>
      </c>
      <c r="J329" t="s">
        <v>37</v>
      </c>
    </row>
    <row r="330" spans="1:10" x14ac:dyDescent="0.25">
      <c r="A330" t="s">
        <v>33</v>
      </c>
      <c r="B330" t="s">
        <v>6</v>
      </c>
      <c r="C330" s="8">
        <v>0.62059108881484704</v>
      </c>
      <c r="D330" s="8">
        <v>1.9148984012899599E-2</v>
      </c>
      <c r="E330" t="s">
        <v>2</v>
      </c>
      <c r="F330" s="8">
        <v>0.37940891118515302</v>
      </c>
      <c r="G330" s="8">
        <v>1.9148984012899599E-2</v>
      </c>
      <c r="H330" s="2">
        <v>3.5200992835436803E-2</v>
      </c>
      <c r="I330" t="s">
        <v>56</v>
      </c>
      <c r="J330" t="s">
        <v>37</v>
      </c>
    </row>
    <row r="331" spans="1:10" x14ac:dyDescent="0.25">
      <c r="A331" t="s">
        <v>33</v>
      </c>
      <c r="B331" t="s">
        <v>6</v>
      </c>
      <c r="C331" s="8">
        <v>0.39896335388047799</v>
      </c>
      <c r="D331" s="8">
        <v>3.31460150060119E-2</v>
      </c>
      <c r="E331" t="s">
        <v>14</v>
      </c>
      <c r="F331" s="8">
        <v>0.60103664611952201</v>
      </c>
      <c r="G331" s="8">
        <v>3.31460150060119E-2</v>
      </c>
      <c r="H331" s="2">
        <v>5.0990204452334998E-11</v>
      </c>
      <c r="I331" t="s">
        <v>56</v>
      </c>
      <c r="J331" t="s">
        <v>37</v>
      </c>
    </row>
    <row r="332" spans="1:10" x14ac:dyDescent="0.25">
      <c r="A332" t="s">
        <v>33</v>
      </c>
      <c r="B332" t="s">
        <v>6</v>
      </c>
      <c r="C332" s="8">
        <v>0.739012017692664</v>
      </c>
      <c r="D332" s="8">
        <v>1.38765828657676E-2</v>
      </c>
      <c r="E332" t="s">
        <v>16</v>
      </c>
      <c r="F332" s="8">
        <v>0.260987982307336</v>
      </c>
      <c r="G332" s="8">
        <v>1.38765828657676E-2</v>
      </c>
      <c r="H332" s="2">
        <v>1.2147713839567201E-11</v>
      </c>
      <c r="I332" t="s">
        <v>56</v>
      </c>
      <c r="J332" t="s">
        <v>37</v>
      </c>
    </row>
    <row r="333" spans="1:10" x14ac:dyDescent="0.25">
      <c r="A333" t="s">
        <v>33</v>
      </c>
      <c r="B333" t="s">
        <v>6</v>
      </c>
      <c r="C333" s="8">
        <v>0.45858519442756301</v>
      </c>
      <c r="D333" s="8">
        <v>3.1671204229717101E-2</v>
      </c>
      <c r="E333" t="s">
        <v>18</v>
      </c>
      <c r="F333" s="8">
        <v>0.54141480557243704</v>
      </c>
      <c r="G333" s="8">
        <v>3.1671204229717198E-2</v>
      </c>
      <c r="H333" s="2">
        <v>1.6157492342652901E-10</v>
      </c>
      <c r="I333" t="s">
        <v>56</v>
      </c>
      <c r="J333" t="s">
        <v>37</v>
      </c>
    </row>
    <row r="334" spans="1:10" x14ac:dyDescent="0.25">
      <c r="A334" t="s">
        <v>33</v>
      </c>
      <c r="B334" t="s">
        <v>6</v>
      </c>
      <c r="C334" s="8">
        <v>0.92599507545932902</v>
      </c>
      <c r="D334" s="8">
        <v>2.41141024598511E-2</v>
      </c>
      <c r="E334" t="s">
        <v>20</v>
      </c>
      <c r="F334" s="8">
        <v>7.4004924540671202E-2</v>
      </c>
      <c r="G334" s="8">
        <v>2.4114102459851201E-2</v>
      </c>
      <c r="H334" s="2">
        <v>3.9694522657452198E-71</v>
      </c>
      <c r="I334" t="s">
        <v>56</v>
      </c>
      <c r="J334" t="s">
        <v>37</v>
      </c>
    </row>
    <row r="335" spans="1:10" x14ac:dyDescent="0.25">
      <c r="A335" t="s">
        <v>33</v>
      </c>
      <c r="B335" t="s">
        <v>6</v>
      </c>
      <c r="C335" s="8">
        <v>0.74596599574882905</v>
      </c>
      <c r="D335" s="8">
        <v>1.34240112373565E-2</v>
      </c>
      <c r="E335" t="s">
        <v>22</v>
      </c>
      <c r="F335" s="8">
        <v>0.25403400425117101</v>
      </c>
      <c r="G335" s="8">
        <v>1.34240112373565E-2</v>
      </c>
      <c r="H335" s="2">
        <v>8.5886803571681496E-10</v>
      </c>
      <c r="I335" t="s">
        <v>56</v>
      </c>
      <c r="J335" t="s">
        <v>37</v>
      </c>
    </row>
    <row r="336" spans="1:10" x14ac:dyDescent="0.25">
      <c r="A336" t="s">
        <v>33</v>
      </c>
      <c r="B336" t="s">
        <v>6</v>
      </c>
      <c r="C336" s="8">
        <v>-29.979092155355101</v>
      </c>
      <c r="D336" s="8">
        <v>32.097259474877099</v>
      </c>
      <c r="E336" t="s">
        <v>24</v>
      </c>
      <c r="F336" s="8">
        <v>30.979092155355101</v>
      </c>
      <c r="G336" s="8">
        <v>32.097259474876999</v>
      </c>
      <c r="H336" s="2">
        <v>7.6095357823751902E-2</v>
      </c>
      <c r="I336" t="s">
        <v>56</v>
      </c>
      <c r="J336" t="s">
        <v>37</v>
      </c>
    </row>
    <row r="337" spans="1:10" x14ac:dyDescent="0.25">
      <c r="A337" t="s">
        <v>33</v>
      </c>
      <c r="B337" t="s">
        <v>11</v>
      </c>
      <c r="C337" s="8">
        <v>2.3835857689106201</v>
      </c>
      <c r="D337" s="8">
        <v>5.9226843712247797E-2</v>
      </c>
      <c r="E337" t="s">
        <v>8</v>
      </c>
      <c r="F337" s="8">
        <v>-1.3835857689106199</v>
      </c>
      <c r="G337" s="8">
        <v>5.9226843712247797E-2</v>
      </c>
      <c r="H337" s="2">
        <v>7.9993262105684999E-57</v>
      </c>
      <c r="I337" t="s">
        <v>56</v>
      </c>
      <c r="J337" t="s">
        <v>37</v>
      </c>
    </row>
    <row r="338" spans="1:10" x14ac:dyDescent="0.25">
      <c r="A338" t="s">
        <v>33</v>
      </c>
      <c r="B338" t="s">
        <v>11</v>
      </c>
      <c r="C338" s="8">
        <v>0.37159746913370001</v>
      </c>
      <c r="D338" s="8">
        <v>1.9445084613389101E-2</v>
      </c>
      <c r="E338" t="s">
        <v>10</v>
      </c>
      <c r="F338" s="8">
        <v>0.62840253086630005</v>
      </c>
      <c r="G338" s="8">
        <v>1.9445084613389101E-2</v>
      </c>
      <c r="H338" s="2">
        <v>6.1541766093676799E-12</v>
      </c>
      <c r="I338" t="s">
        <v>56</v>
      </c>
      <c r="J338" t="s">
        <v>37</v>
      </c>
    </row>
    <row r="339" spans="1:10" x14ac:dyDescent="0.25">
      <c r="A339" t="s">
        <v>33</v>
      </c>
      <c r="B339" t="s">
        <v>11</v>
      </c>
      <c r="C339" s="8">
        <v>0.73077044555605097</v>
      </c>
      <c r="D339" s="8">
        <v>2.37523883083769E-2</v>
      </c>
      <c r="E339" t="s">
        <v>12</v>
      </c>
      <c r="F339" s="8">
        <v>0.26922955444394903</v>
      </c>
      <c r="G339" s="8">
        <v>2.3752388308377E-2</v>
      </c>
      <c r="H339" s="2">
        <v>9.6077837913888503E-196</v>
      </c>
      <c r="I339" t="s">
        <v>56</v>
      </c>
      <c r="J339" t="s">
        <v>37</v>
      </c>
    </row>
    <row r="340" spans="1:10" x14ac:dyDescent="0.25">
      <c r="A340" t="s">
        <v>33</v>
      </c>
      <c r="B340" t="s">
        <v>11</v>
      </c>
      <c r="C340" s="8">
        <v>-9.4076743409020107</v>
      </c>
      <c r="D340" s="8">
        <v>3.7931543829189902</v>
      </c>
      <c r="E340" t="s">
        <v>2</v>
      </c>
      <c r="F340" s="8">
        <v>10.407674340902</v>
      </c>
      <c r="G340" s="8">
        <v>3.7931543829189902</v>
      </c>
      <c r="H340" s="2">
        <v>5.7419471399391501E-87</v>
      </c>
      <c r="I340" t="s">
        <v>56</v>
      </c>
      <c r="J340" t="s">
        <v>37</v>
      </c>
    </row>
    <row r="341" spans="1:10" x14ac:dyDescent="0.25">
      <c r="A341" t="s">
        <v>33</v>
      </c>
      <c r="B341" t="s">
        <v>11</v>
      </c>
      <c r="C341" s="8">
        <v>-6.65932128269488E-2</v>
      </c>
      <c r="D341" s="8">
        <v>4.0377728193902E-2</v>
      </c>
      <c r="E341" t="s">
        <v>14</v>
      </c>
      <c r="F341" s="8">
        <v>1.06659321282695</v>
      </c>
      <c r="G341" s="8">
        <v>4.0377728193902E-2</v>
      </c>
      <c r="H341" s="2">
        <v>3.5532203937369898E-30</v>
      </c>
      <c r="I341" t="s">
        <v>56</v>
      </c>
      <c r="J341" t="s">
        <v>37</v>
      </c>
    </row>
    <row r="342" spans="1:10" x14ac:dyDescent="0.25">
      <c r="A342" t="s">
        <v>33</v>
      </c>
      <c r="B342" t="s">
        <v>11</v>
      </c>
      <c r="C342" s="8">
        <v>2.4254297035807699</v>
      </c>
      <c r="D342" s="8">
        <v>6.9736748818377006E-2</v>
      </c>
      <c r="E342" t="s">
        <v>16</v>
      </c>
      <c r="F342" s="8">
        <v>-1.4254297035807699</v>
      </c>
      <c r="G342" s="8">
        <v>6.9736748818376701E-2</v>
      </c>
      <c r="H342" s="2">
        <v>2.6156645148716701E-62</v>
      </c>
      <c r="I342" t="s">
        <v>56</v>
      </c>
      <c r="J342" t="s">
        <v>37</v>
      </c>
    </row>
    <row r="343" spans="1:10" x14ac:dyDescent="0.25">
      <c r="A343" t="s">
        <v>33</v>
      </c>
      <c r="B343" t="s">
        <v>11</v>
      </c>
      <c r="C343" s="8">
        <v>-9.4034248447114499E-2</v>
      </c>
      <c r="D343" s="8">
        <v>4.5869766372939401E-2</v>
      </c>
      <c r="E343" t="s">
        <v>18</v>
      </c>
      <c r="F343" s="8">
        <v>1.0940342484471099</v>
      </c>
      <c r="G343" s="8">
        <v>4.5869766372939297E-2</v>
      </c>
      <c r="H343" s="2">
        <v>5.4188999308625696E-44</v>
      </c>
      <c r="I343" t="s">
        <v>56</v>
      </c>
      <c r="J343" t="s">
        <v>37</v>
      </c>
    </row>
    <row r="344" spans="1:10" x14ac:dyDescent="0.25">
      <c r="A344" t="s">
        <v>33</v>
      </c>
      <c r="B344" t="s">
        <v>11</v>
      </c>
      <c r="C344" s="8">
        <v>0.64541394703652599</v>
      </c>
      <c r="D344" s="8">
        <v>2.3284144117794201E-2</v>
      </c>
      <c r="E344" t="s">
        <v>20</v>
      </c>
      <c r="F344" s="8">
        <v>0.35458605296347401</v>
      </c>
      <c r="G344" s="8">
        <v>2.3284144117794201E-2</v>
      </c>
      <c r="H344" s="2">
        <v>4.0632578808298501E-167</v>
      </c>
      <c r="I344" t="s">
        <v>56</v>
      </c>
      <c r="J344" t="s">
        <v>37</v>
      </c>
    </row>
    <row r="345" spans="1:10" x14ac:dyDescent="0.25">
      <c r="A345" t="s">
        <v>33</v>
      </c>
      <c r="B345" t="s">
        <v>11</v>
      </c>
      <c r="C345" s="8">
        <v>2.2377841426725098</v>
      </c>
      <c r="D345" s="8">
        <v>5.01765011399209E-2</v>
      </c>
      <c r="E345" t="s">
        <v>22</v>
      </c>
      <c r="F345" s="8">
        <v>-1.23778414267251</v>
      </c>
      <c r="G345" s="8">
        <v>5.0176501139921101E-2</v>
      </c>
      <c r="H345" s="2">
        <v>3.4166548623274899E-42</v>
      </c>
      <c r="I345" t="s">
        <v>56</v>
      </c>
      <c r="J345" t="s">
        <v>37</v>
      </c>
    </row>
    <row r="346" spans="1:10" x14ac:dyDescent="0.25">
      <c r="A346" t="s">
        <v>33</v>
      </c>
      <c r="B346" t="s">
        <v>11</v>
      </c>
      <c r="C346" s="8">
        <v>0.36814214796913802</v>
      </c>
      <c r="D346" s="8">
        <v>1.8314445892849401E-2</v>
      </c>
      <c r="E346" t="s">
        <v>24</v>
      </c>
      <c r="F346" s="8">
        <v>0.63185785203086198</v>
      </c>
      <c r="G346" s="8">
        <v>1.8314445892849401E-2</v>
      </c>
      <c r="H346" s="2">
        <v>2.6519971486599498E-10</v>
      </c>
      <c r="I346" t="s">
        <v>56</v>
      </c>
      <c r="J346" t="s">
        <v>37</v>
      </c>
    </row>
    <row r="347" spans="1:10" x14ac:dyDescent="0.25">
      <c r="A347" t="s">
        <v>33</v>
      </c>
      <c r="B347" t="s">
        <v>8</v>
      </c>
      <c r="C347" s="8">
        <v>0.25793940713558999</v>
      </c>
      <c r="D347" s="8">
        <v>1.40062050272364E-2</v>
      </c>
      <c r="E347" t="s">
        <v>10</v>
      </c>
      <c r="F347" s="8">
        <v>0.74206059286440995</v>
      </c>
      <c r="G347" s="8">
        <v>1.40062050272364E-2</v>
      </c>
      <c r="H347" s="2">
        <v>2.9619406269068901E-13</v>
      </c>
      <c r="I347" t="s">
        <v>56</v>
      </c>
      <c r="J347" t="s">
        <v>37</v>
      </c>
    </row>
    <row r="348" spans="1:10" x14ac:dyDescent="0.25">
      <c r="A348" t="s">
        <v>33</v>
      </c>
      <c r="B348" t="s">
        <v>8</v>
      </c>
      <c r="C348" s="8">
        <v>0.44524214658600197</v>
      </c>
      <c r="D348" s="8">
        <v>2.0471553896686898E-2</v>
      </c>
      <c r="E348" t="s">
        <v>12</v>
      </c>
      <c r="F348" s="8">
        <v>0.55475785341399797</v>
      </c>
      <c r="G348" s="8">
        <v>2.0471553896686898E-2</v>
      </c>
      <c r="H348" s="2">
        <v>1.81476536428549E-280</v>
      </c>
      <c r="I348" t="s">
        <v>56</v>
      </c>
      <c r="J348" t="s">
        <v>37</v>
      </c>
    </row>
    <row r="349" spans="1:10" x14ac:dyDescent="0.25">
      <c r="A349" t="s">
        <v>33</v>
      </c>
      <c r="B349" t="s">
        <v>8</v>
      </c>
      <c r="C349" s="8">
        <v>-0.94073421635741095</v>
      </c>
      <c r="D349" s="8">
        <v>7.2811567733731306E-2</v>
      </c>
      <c r="E349" t="s">
        <v>2</v>
      </c>
      <c r="F349" s="8">
        <v>1.9407342163574099</v>
      </c>
      <c r="G349" s="8">
        <v>7.2811567733731306E-2</v>
      </c>
      <c r="H349" s="2">
        <v>1.8018035553551499E-58</v>
      </c>
      <c r="I349" t="s">
        <v>56</v>
      </c>
      <c r="J349" t="s">
        <v>37</v>
      </c>
    </row>
    <row r="350" spans="1:10" x14ac:dyDescent="0.25">
      <c r="A350" t="s">
        <v>33</v>
      </c>
      <c r="B350" t="s">
        <v>8</v>
      </c>
      <c r="C350" s="8">
        <v>-5.1366800714887702E-2</v>
      </c>
      <c r="D350" s="8">
        <v>2.40289747819766E-2</v>
      </c>
      <c r="E350" t="s">
        <v>14</v>
      </c>
      <c r="F350" s="8">
        <v>1.05136680071489</v>
      </c>
      <c r="G350" s="8">
        <v>2.40289747819766E-2</v>
      </c>
      <c r="H350" s="2">
        <v>9.6367087926463502E-38</v>
      </c>
      <c r="I350" t="s">
        <v>56</v>
      </c>
      <c r="J350" t="s">
        <v>37</v>
      </c>
    </row>
    <row r="351" spans="1:10" x14ac:dyDescent="0.25">
      <c r="A351" t="s">
        <v>33</v>
      </c>
      <c r="B351" t="s">
        <v>8</v>
      </c>
      <c r="C351" s="8">
        <v>111.55894226517</v>
      </c>
      <c r="D351" s="8">
        <v>88.267202459513797</v>
      </c>
      <c r="E351" t="s">
        <v>16</v>
      </c>
      <c r="F351" s="8">
        <v>-110.55894226517</v>
      </c>
      <c r="G351" s="8">
        <v>88.267202459513896</v>
      </c>
      <c r="H351" s="2">
        <v>9.3038468933670598E-75</v>
      </c>
      <c r="I351" t="s">
        <v>56</v>
      </c>
      <c r="J351" t="s">
        <v>37</v>
      </c>
    </row>
    <row r="352" spans="1:10" x14ac:dyDescent="0.25">
      <c r="A352" t="s">
        <v>33</v>
      </c>
      <c r="B352" t="s">
        <v>8</v>
      </c>
      <c r="C352" s="8">
        <v>-7.4750355117888301E-2</v>
      </c>
      <c r="D352" s="8">
        <v>2.6104517089374099E-2</v>
      </c>
      <c r="E352" t="s">
        <v>18</v>
      </c>
      <c r="F352" s="8">
        <v>1.0747503551178901</v>
      </c>
      <c r="G352" s="8">
        <v>2.61045170893743E-2</v>
      </c>
      <c r="H352" s="2">
        <v>1.7756652064596899E-48</v>
      </c>
      <c r="I352" t="s">
        <v>56</v>
      </c>
      <c r="J352" t="s">
        <v>37</v>
      </c>
    </row>
    <row r="353" spans="1:10" x14ac:dyDescent="0.25">
      <c r="A353" t="s">
        <v>33</v>
      </c>
      <c r="B353" t="s">
        <v>8</v>
      </c>
      <c r="C353" s="8">
        <v>0.38674384728417499</v>
      </c>
      <c r="D353" s="8">
        <v>1.9188145513278999E-2</v>
      </c>
      <c r="E353" t="s">
        <v>20</v>
      </c>
      <c r="F353" s="8">
        <v>0.61325615271582401</v>
      </c>
      <c r="G353" s="8">
        <v>1.9188145513278899E-2</v>
      </c>
      <c r="H353" s="2">
        <v>1.2461163136660699E-234</v>
      </c>
      <c r="I353" t="s">
        <v>56</v>
      </c>
      <c r="J353" t="s">
        <v>37</v>
      </c>
    </row>
    <row r="354" spans="1:10" x14ac:dyDescent="0.25">
      <c r="A354" t="s">
        <v>33</v>
      </c>
      <c r="B354" t="s">
        <v>8</v>
      </c>
      <c r="C354" s="8">
        <v>19.534628085354299</v>
      </c>
      <c r="D354" s="8">
        <v>2.4990384823339502</v>
      </c>
      <c r="E354" t="s">
        <v>22</v>
      </c>
      <c r="F354" s="8">
        <v>-18.534628085354299</v>
      </c>
      <c r="G354" s="8">
        <v>2.49903848233396</v>
      </c>
      <c r="H354" s="2">
        <v>1.7523200469472699E-107</v>
      </c>
      <c r="I354" t="s">
        <v>56</v>
      </c>
      <c r="J354" t="s">
        <v>37</v>
      </c>
    </row>
    <row r="355" spans="1:10" x14ac:dyDescent="0.25">
      <c r="A355" t="s">
        <v>33</v>
      </c>
      <c r="B355" t="s">
        <v>8</v>
      </c>
      <c r="C355" s="8">
        <v>0.25818240794832498</v>
      </c>
      <c r="D355" s="8">
        <v>1.32597528705395E-2</v>
      </c>
      <c r="E355" t="s">
        <v>24</v>
      </c>
      <c r="F355" s="8">
        <v>0.74181759205167497</v>
      </c>
      <c r="G355" s="8">
        <v>1.32597528705395E-2</v>
      </c>
      <c r="H355" s="2">
        <v>1.42003250588318E-11</v>
      </c>
      <c r="I355" t="s">
        <v>56</v>
      </c>
      <c r="J355" t="s">
        <v>37</v>
      </c>
    </row>
    <row r="356" spans="1:10" x14ac:dyDescent="0.25">
      <c r="A356" t="s">
        <v>33</v>
      </c>
      <c r="B356" t="s">
        <v>10</v>
      </c>
      <c r="C356" s="8">
        <v>1.00209912349176</v>
      </c>
      <c r="D356" s="8">
        <v>2.03634911308276E-2</v>
      </c>
      <c r="E356" t="s">
        <v>12</v>
      </c>
      <c r="F356" s="8">
        <v>-2.0991234917618999E-3</v>
      </c>
      <c r="G356" s="8">
        <v>2.03634911308276E-2</v>
      </c>
      <c r="H356" s="2">
        <v>2.8769959995687302E-84</v>
      </c>
      <c r="I356" t="s">
        <v>56</v>
      </c>
      <c r="J356" t="s">
        <v>37</v>
      </c>
    </row>
    <row r="357" spans="1:10" x14ac:dyDescent="0.25">
      <c r="A357" t="s">
        <v>33</v>
      </c>
      <c r="B357" t="s">
        <v>10</v>
      </c>
      <c r="C357" s="8">
        <v>0.62026895939933102</v>
      </c>
      <c r="D357" s="8">
        <v>1.9727588320371799E-2</v>
      </c>
      <c r="E357" t="s">
        <v>2</v>
      </c>
      <c r="F357" s="8">
        <v>0.37973104060066898</v>
      </c>
      <c r="G357" s="8">
        <v>1.9727588320371799E-2</v>
      </c>
      <c r="H357" s="2">
        <v>2.4694882453968599E-5</v>
      </c>
      <c r="I357" t="s">
        <v>56</v>
      </c>
      <c r="J357" t="s">
        <v>37</v>
      </c>
    </row>
    <row r="358" spans="1:10" x14ac:dyDescent="0.25">
      <c r="A358" t="s">
        <v>33</v>
      </c>
      <c r="B358" t="s">
        <v>10</v>
      </c>
      <c r="C358" s="8">
        <v>0.39021095347023499</v>
      </c>
      <c r="D358" s="8">
        <v>3.6805954863500502E-2</v>
      </c>
      <c r="E358" t="s">
        <v>14</v>
      </c>
      <c r="F358" s="8">
        <v>0.60978904652976496</v>
      </c>
      <c r="G358" s="8">
        <v>3.6805954863500502E-2</v>
      </c>
      <c r="H358" s="2">
        <v>6.3791296556775798E-14</v>
      </c>
      <c r="I358" t="s">
        <v>56</v>
      </c>
      <c r="J358" t="s">
        <v>37</v>
      </c>
    </row>
    <row r="359" spans="1:10" x14ac:dyDescent="0.25">
      <c r="A359" t="s">
        <v>33</v>
      </c>
      <c r="B359" t="s">
        <v>10</v>
      </c>
      <c r="C359" s="8">
        <v>0.74352083922168799</v>
      </c>
      <c r="D359" s="8">
        <v>1.39786537107275E-2</v>
      </c>
      <c r="E359" t="s">
        <v>16</v>
      </c>
      <c r="F359" s="8">
        <v>0.25647916077831201</v>
      </c>
      <c r="G359" s="8">
        <v>1.39786537107275E-2</v>
      </c>
      <c r="H359" s="2">
        <v>6.9577054955222802E-17</v>
      </c>
      <c r="I359" t="s">
        <v>56</v>
      </c>
      <c r="J359" t="s">
        <v>37</v>
      </c>
    </row>
    <row r="360" spans="1:10" x14ac:dyDescent="0.25">
      <c r="A360" t="s">
        <v>33</v>
      </c>
      <c r="B360" t="s">
        <v>10</v>
      </c>
      <c r="C360" s="8">
        <v>0.44289689841943097</v>
      </c>
      <c r="D360" s="8">
        <v>3.4352831113025999E-2</v>
      </c>
      <c r="E360" t="s">
        <v>18</v>
      </c>
      <c r="F360" s="8">
        <v>0.55710310158056897</v>
      </c>
      <c r="G360" s="8">
        <v>3.4352831113025999E-2</v>
      </c>
      <c r="H360" s="2">
        <v>2.3949427514214997E-13</v>
      </c>
      <c r="I360" t="s">
        <v>56</v>
      </c>
      <c r="J360" t="s">
        <v>37</v>
      </c>
    </row>
    <row r="361" spans="1:10" x14ac:dyDescent="0.25">
      <c r="A361" t="s">
        <v>33</v>
      </c>
      <c r="B361" t="s">
        <v>10</v>
      </c>
      <c r="C361" s="8">
        <v>0.95487012147027495</v>
      </c>
      <c r="D361" s="8">
        <v>2.26649750879814E-2</v>
      </c>
      <c r="E361" t="s">
        <v>20</v>
      </c>
      <c r="F361" s="8">
        <v>4.5129878529724603E-2</v>
      </c>
      <c r="G361" s="8">
        <v>2.2664975087981501E-2</v>
      </c>
      <c r="H361" s="2">
        <v>2.90666852412681E-82</v>
      </c>
      <c r="I361" t="s">
        <v>56</v>
      </c>
      <c r="J361" t="s">
        <v>37</v>
      </c>
    </row>
    <row r="362" spans="1:10" x14ac:dyDescent="0.25">
      <c r="A362" t="s">
        <v>33</v>
      </c>
      <c r="B362" t="s">
        <v>10</v>
      </c>
      <c r="C362" s="8">
        <v>0.75428265401220596</v>
      </c>
      <c r="D362" s="8">
        <v>1.32064783812629E-2</v>
      </c>
      <c r="E362" t="s">
        <v>22</v>
      </c>
      <c r="F362" s="8">
        <v>0.24571734598779399</v>
      </c>
      <c r="G362" s="8">
        <v>1.32064783812628E-2</v>
      </c>
      <c r="H362" s="2">
        <v>6.4858373379250704E-15</v>
      </c>
      <c r="I362" t="s">
        <v>56</v>
      </c>
      <c r="J362" t="s">
        <v>37</v>
      </c>
    </row>
    <row r="363" spans="1:10" x14ac:dyDescent="0.25">
      <c r="A363" t="s">
        <v>33</v>
      </c>
      <c r="B363" t="s">
        <v>10</v>
      </c>
      <c r="C363" s="8">
        <v>-9.5427299463104092</v>
      </c>
      <c r="D363" s="8">
        <v>2.3170037885282899</v>
      </c>
      <c r="E363" t="s">
        <v>24</v>
      </c>
      <c r="F363" s="8">
        <v>10.5427299463104</v>
      </c>
      <c r="G363" s="8">
        <v>2.3170037885282899</v>
      </c>
      <c r="H363" s="2">
        <v>2.0556185984567699E-2</v>
      </c>
      <c r="I363" t="s">
        <v>56</v>
      </c>
      <c r="J363" t="s">
        <v>37</v>
      </c>
    </row>
    <row r="364" spans="1:10" x14ac:dyDescent="0.25">
      <c r="A364" t="s">
        <v>33</v>
      </c>
      <c r="B364" t="s">
        <v>12</v>
      </c>
      <c r="C364" s="8">
        <v>0.20710579141185101</v>
      </c>
      <c r="D364" s="8">
        <v>2.58669491854468E-2</v>
      </c>
      <c r="E364" t="s">
        <v>2</v>
      </c>
      <c r="F364" s="8">
        <v>0.79289420858814896</v>
      </c>
      <c r="G364" s="8">
        <v>2.58669491854468E-2</v>
      </c>
      <c r="H364" s="2">
        <v>1.8294062421615801E-150</v>
      </c>
      <c r="I364" t="s">
        <v>56</v>
      </c>
      <c r="J364" t="s">
        <v>37</v>
      </c>
    </row>
    <row r="365" spans="1:10" x14ac:dyDescent="0.25">
      <c r="A365" t="s">
        <v>33</v>
      </c>
      <c r="B365" t="s">
        <v>12</v>
      </c>
      <c r="C365" s="8">
        <v>3.3416734052606499E-2</v>
      </c>
      <c r="D365" s="8">
        <v>2.07391720595494E-2</v>
      </c>
      <c r="E365" t="s">
        <v>14</v>
      </c>
      <c r="F365" s="8">
        <v>0.96658326594739397</v>
      </c>
      <c r="G365" s="8">
        <v>2.07391720595494E-2</v>
      </c>
      <c r="H365" s="2">
        <v>6.7234692981798504E-39</v>
      </c>
      <c r="I365" t="s">
        <v>56</v>
      </c>
      <c r="J365" t="s">
        <v>37</v>
      </c>
    </row>
    <row r="366" spans="1:10" x14ac:dyDescent="0.25">
      <c r="A366" t="s">
        <v>33</v>
      </c>
      <c r="B366" t="s">
        <v>12</v>
      </c>
      <c r="C366" s="8">
        <v>0.56345302314129198</v>
      </c>
      <c r="D366" s="8">
        <v>2.0674769610161001E-2</v>
      </c>
      <c r="E366" t="s">
        <v>16</v>
      </c>
      <c r="F366" s="8">
        <v>0.43654697685870802</v>
      </c>
      <c r="G366" s="8">
        <v>2.0674769610161001E-2</v>
      </c>
      <c r="H366" s="2">
        <v>1.1949844326171899E-291</v>
      </c>
      <c r="I366" t="s">
        <v>56</v>
      </c>
      <c r="J366" t="s">
        <v>37</v>
      </c>
    </row>
    <row r="367" spans="1:10" x14ac:dyDescent="0.25">
      <c r="A367" t="s">
        <v>33</v>
      </c>
      <c r="B367" t="s">
        <v>12</v>
      </c>
      <c r="C367" s="8">
        <v>2.66360215743261E-2</v>
      </c>
      <c r="D367" s="8">
        <v>2.06384803670384E-2</v>
      </c>
      <c r="E367" t="s">
        <v>18</v>
      </c>
      <c r="F367" s="8">
        <v>0.97336397842567401</v>
      </c>
      <c r="G367" s="8">
        <v>2.0638480367038501E-2</v>
      </c>
      <c r="H367" s="2">
        <v>2.0665450289605301E-50</v>
      </c>
      <c r="I367" t="s">
        <v>56</v>
      </c>
      <c r="J367" t="s">
        <v>37</v>
      </c>
    </row>
    <row r="368" spans="1:10" x14ac:dyDescent="0.25">
      <c r="A368" t="s">
        <v>33</v>
      </c>
      <c r="B368" t="s">
        <v>12</v>
      </c>
      <c r="C368" s="8">
        <v>-52.278292665536</v>
      </c>
      <c r="D368" s="8">
        <v>180.488567398611</v>
      </c>
      <c r="E368" t="s">
        <v>20</v>
      </c>
      <c r="F368" s="8">
        <v>53.278292665536</v>
      </c>
      <c r="G368" s="8">
        <v>180.488567398611</v>
      </c>
      <c r="H368" s="2">
        <v>5.1310850973664999E-3</v>
      </c>
      <c r="I368" t="s">
        <v>56</v>
      </c>
      <c r="J368" t="s">
        <v>37</v>
      </c>
    </row>
    <row r="369" spans="1:10" x14ac:dyDescent="0.25">
      <c r="A369" t="s">
        <v>33</v>
      </c>
      <c r="B369" t="s">
        <v>12</v>
      </c>
      <c r="C369" s="8">
        <v>0.58175883981585097</v>
      </c>
      <c r="D369" s="8">
        <v>1.9063739113663099E-2</v>
      </c>
      <c r="E369" t="s">
        <v>22</v>
      </c>
      <c r="F369" s="8">
        <v>0.41824116018414897</v>
      </c>
      <c r="G369" s="8">
        <v>1.9063739113662999E-2</v>
      </c>
      <c r="H369" s="2">
        <v>6.7019194115744403E-285</v>
      </c>
      <c r="I369" t="s">
        <v>56</v>
      </c>
      <c r="J369" t="s">
        <v>37</v>
      </c>
    </row>
    <row r="370" spans="1:10" x14ac:dyDescent="0.25">
      <c r="A370" t="s">
        <v>33</v>
      </c>
      <c r="B370" t="s">
        <v>12</v>
      </c>
      <c r="C370" s="8">
        <v>4.4126258436572897E-2</v>
      </c>
      <c r="D370" s="8">
        <v>1.9591149497532299E-2</v>
      </c>
      <c r="E370" t="s">
        <v>24</v>
      </c>
      <c r="F370" s="8">
        <v>0.95587374156342697</v>
      </c>
      <c r="G370" s="8">
        <v>1.9591149497532299E-2</v>
      </c>
      <c r="H370" s="2">
        <v>6.0089606255712795E-88</v>
      </c>
      <c r="I370" t="s">
        <v>56</v>
      </c>
      <c r="J370" t="s">
        <v>37</v>
      </c>
    </row>
    <row r="371" spans="1:10" x14ac:dyDescent="0.25">
      <c r="A371" t="s">
        <v>33</v>
      </c>
      <c r="B371" t="s">
        <v>2</v>
      </c>
      <c r="C371" s="8">
        <v>-0.196371294918116</v>
      </c>
      <c r="D371" s="8">
        <v>5.5856229522164798E-2</v>
      </c>
      <c r="E371" t="s">
        <v>14</v>
      </c>
      <c r="F371" s="8">
        <v>1.19637129491812</v>
      </c>
      <c r="G371" s="8">
        <v>5.5856229522164701E-2</v>
      </c>
      <c r="H371" s="2">
        <v>2.3238091635790899E-31</v>
      </c>
      <c r="I371" t="s">
        <v>56</v>
      </c>
      <c r="J371" t="s">
        <v>37</v>
      </c>
    </row>
    <row r="372" spans="1:10" x14ac:dyDescent="0.25">
      <c r="A372" t="s">
        <v>33</v>
      </c>
      <c r="B372" t="s">
        <v>2</v>
      </c>
      <c r="C372" s="8">
        <v>1.99097469380208</v>
      </c>
      <c r="D372" s="8">
        <v>8.46005009663965E-2</v>
      </c>
      <c r="E372" t="s">
        <v>16</v>
      </c>
      <c r="F372" s="8">
        <v>-0.99097469380207703</v>
      </c>
      <c r="G372" s="8">
        <v>8.4600500966396597E-2</v>
      </c>
      <c r="H372" s="2">
        <v>9.64276953990012E-84</v>
      </c>
      <c r="I372" t="s">
        <v>56</v>
      </c>
      <c r="J372" t="s">
        <v>37</v>
      </c>
    </row>
    <row r="373" spans="1:10" x14ac:dyDescent="0.25">
      <c r="A373" t="s">
        <v>33</v>
      </c>
      <c r="B373" t="s">
        <v>2</v>
      </c>
      <c r="C373" s="8">
        <v>-0.265178347275625</v>
      </c>
      <c r="D373" s="8">
        <v>7.1362243087682201E-2</v>
      </c>
      <c r="E373" t="s">
        <v>18</v>
      </c>
      <c r="F373" s="8">
        <v>1.26517834727562</v>
      </c>
      <c r="G373" s="8">
        <v>7.1362243087682103E-2</v>
      </c>
      <c r="H373" s="2">
        <v>6.8559119169067005E-33</v>
      </c>
      <c r="I373" t="s">
        <v>56</v>
      </c>
      <c r="J373" t="s">
        <v>37</v>
      </c>
    </row>
    <row r="374" spans="1:10" x14ac:dyDescent="0.25">
      <c r="A374" t="s">
        <v>33</v>
      </c>
      <c r="B374" t="s">
        <v>2</v>
      </c>
      <c r="C374" s="8">
        <v>0.67913834669716999</v>
      </c>
      <c r="D374" s="8">
        <v>2.6063721823381399E-2</v>
      </c>
      <c r="E374" t="s">
        <v>20</v>
      </c>
      <c r="F374" s="8">
        <v>0.32086165330283001</v>
      </c>
      <c r="G374" s="8">
        <v>2.6063721823381299E-2</v>
      </c>
      <c r="H374" s="2">
        <v>1.70712557028582E-127</v>
      </c>
      <c r="I374" t="s">
        <v>56</v>
      </c>
      <c r="J374" t="s">
        <v>37</v>
      </c>
    </row>
    <row r="375" spans="1:10" x14ac:dyDescent="0.25">
      <c r="A375" t="s">
        <v>33</v>
      </c>
      <c r="B375" t="s">
        <v>2</v>
      </c>
      <c r="C375" s="8">
        <v>1.8916017153354201</v>
      </c>
      <c r="D375" s="8">
        <v>7.2615331315925805E-2</v>
      </c>
      <c r="E375" t="s">
        <v>22</v>
      </c>
      <c r="F375" s="8">
        <v>-0.89160171533542298</v>
      </c>
      <c r="G375" s="8">
        <v>7.2615331315925902E-2</v>
      </c>
      <c r="H375" s="2">
        <v>1.2308158589841201E-89</v>
      </c>
      <c r="I375" t="s">
        <v>56</v>
      </c>
      <c r="J375" t="s">
        <v>37</v>
      </c>
    </row>
    <row r="376" spans="1:10" x14ac:dyDescent="0.25">
      <c r="A376" t="s">
        <v>33</v>
      </c>
      <c r="B376" t="s">
        <v>2</v>
      </c>
      <c r="C376" s="8">
        <v>0.37068986548439098</v>
      </c>
      <c r="D376" s="8">
        <v>1.8734951310422802E-2</v>
      </c>
      <c r="E376" t="s">
        <v>24</v>
      </c>
      <c r="F376" s="8">
        <v>0.62931013451560902</v>
      </c>
      <c r="G376" s="8">
        <v>1.8734951310422899E-2</v>
      </c>
      <c r="H376" s="2">
        <v>6.5176270921269794E-5</v>
      </c>
      <c r="I376" t="s">
        <v>56</v>
      </c>
      <c r="J376" t="s">
        <v>37</v>
      </c>
    </row>
    <row r="377" spans="1:10" x14ac:dyDescent="0.25">
      <c r="A377" t="s">
        <v>33</v>
      </c>
      <c r="B377" t="s">
        <v>14</v>
      </c>
      <c r="C377" s="8">
        <v>1.0329989162017501</v>
      </c>
      <c r="D377" s="8">
        <v>2.34092254427067E-2</v>
      </c>
      <c r="E377" t="s">
        <v>16</v>
      </c>
      <c r="F377" s="8">
        <v>-3.2998916201753402E-2</v>
      </c>
      <c r="G377" s="8">
        <v>2.34092254427067E-2</v>
      </c>
      <c r="H377" s="2">
        <v>4.3128747885593401E-39</v>
      </c>
      <c r="I377" t="s">
        <v>56</v>
      </c>
      <c r="J377" t="s">
        <v>37</v>
      </c>
    </row>
    <row r="378" spans="1:10" x14ac:dyDescent="0.25">
      <c r="A378" t="s">
        <v>33</v>
      </c>
      <c r="B378" t="s">
        <v>14</v>
      </c>
      <c r="C378" s="8">
        <v>4.3173899042513204</v>
      </c>
      <c r="D378" s="8">
        <v>1.12250378898226</v>
      </c>
      <c r="E378" t="s">
        <v>18</v>
      </c>
      <c r="F378" s="8">
        <v>-3.31738990425132</v>
      </c>
      <c r="G378" s="8">
        <v>1.12250378898226</v>
      </c>
      <c r="H378" s="2">
        <v>3.8741891262861999E-3</v>
      </c>
      <c r="I378" t="s">
        <v>56</v>
      </c>
      <c r="J378" t="s">
        <v>37</v>
      </c>
    </row>
    <row r="379" spans="1:10" x14ac:dyDescent="0.25">
      <c r="A379" t="s">
        <v>33</v>
      </c>
      <c r="B379" t="s">
        <v>14</v>
      </c>
      <c r="C379" s="8">
        <v>0.95421817028568201</v>
      </c>
      <c r="D379" s="8">
        <v>2.5099421829565899E-2</v>
      </c>
      <c r="E379" t="s">
        <v>20</v>
      </c>
      <c r="F379" s="8">
        <v>4.5781829714317997E-2</v>
      </c>
      <c r="G379" s="8">
        <v>2.5099421829565899E-2</v>
      </c>
      <c r="H379" s="2">
        <v>8.62907504144443E-39</v>
      </c>
      <c r="I379" t="s">
        <v>56</v>
      </c>
      <c r="J379" t="s">
        <v>37</v>
      </c>
    </row>
    <row r="380" spans="1:10" x14ac:dyDescent="0.25">
      <c r="A380" t="s">
        <v>33</v>
      </c>
      <c r="B380" t="s">
        <v>14</v>
      </c>
      <c r="C380" s="8">
        <v>1.0207135719734699</v>
      </c>
      <c r="D380" s="8">
        <v>2.15576619263648E-2</v>
      </c>
      <c r="E380" t="s">
        <v>22</v>
      </c>
      <c r="F380" s="8">
        <v>-2.0713571973468198E-2</v>
      </c>
      <c r="G380" s="8">
        <v>2.1557661926364699E-2</v>
      </c>
      <c r="H380" s="2">
        <v>4.69813022000405E-39</v>
      </c>
      <c r="I380" t="s">
        <v>56</v>
      </c>
      <c r="J380" t="s">
        <v>37</v>
      </c>
    </row>
    <row r="381" spans="1:10" x14ac:dyDescent="0.25">
      <c r="A381" t="s">
        <v>33</v>
      </c>
      <c r="B381" t="s">
        <v>14</v>
      </c>
      <c r="C381" s="8">
        <v>0.59525020841014897</v>
      </c>
      <c r="D381" s="8">
        <v>3.4572563560426303E-2</v>
      </c>
      <c r="E381" t="s">
        <v>24</v>
      </c>
      <c r="F381" s="8">
        <v>0.40474979158985103</v>
      </c>
      <c r="G381" s="8">
        <v>3.4572563560426303E-2</v>
      </c>
      <c r="H381" s="2">
        <v>3.6973220707224902E-14</v>
      </c>
      <c r="I381" t="s">
        <v>56</v>
      </c>
      <c r="J381" t="s">
        <v>37</v>
      </c>
    </row>
    <row r="382" spans="1:10" x14ac:dyDescent="0.25">
      <c r="A382" t="s">
        <v>33</v>
      </c>
      <c r="B382" t="s">
        <v>16</v>
      </c>
      <c r="C382" s="8">
        <v>-5.3927988311873898E-2</v>
      </c>
      <c r="D382" s="8">
        <v>2.5335704479346601E-2</v>
      </c>
      <c r="E382" t="s">
        <v>18</v>
      </c>
      <c r="F382" s="8">
        <v>1.05392798831187</v>
      </c>
      <c r="G382" s="8">
        <v>2.5335704479346601E-2</v>
      </c>
      <c r="H382" s="2">
        <v>1.6631486159694401E-49</v>
      </c>
      <c r="I382" t="s">
        <v>56</v>
      </c>
      <c r="J382" t="s">
        <v>37</v>
      </c>
    </row>
    <row r="383" spans="1:10" x14ac:dyDescent="0.25">
      <c r="A383" t="s">
        <v>33</v>
      </c>
      <c r="B383" t="s">
        <v>16</v>
      </c>
      <c r="C383" s="8">
        <v>0.37950408010891801</v>
      </c>
      <c r="D383" s="8">
        <v>1.9286620786798301E-2</v>
      </c>
      <c r="E383" t="s">
        <v>20</v>
      </c>
      <c r="F383" s="8">
        <v>0.62049591989108299</v>
      </c>
      <c r="G383" s="8">
        <v>1.9286620786798301E-2</v>
      </c>
      <c r="H383" s="2">
        <v>3.99767366002424E-243</v>
      </c>
      <c r="I383" t="s">
        <v>56</v>
      </c>
      <c r="J383" t="s">
        <v>37</v>
      </c>
    </row>
    <row r="384" spans="1:10" x14ac:dyDescent="0.25">
      <c r="A384" t="s">
        <v>33</v>
      </c>
      <c r="B384" t="s">
        <v>16</v>
      </c>
      <c r="C384" s="8">
        <v>18.502925304150899</v>
      </c>
      <c r="D384" s="8">
        <v>2.3597519355187302</v>
      </c>
      <c r="E384" t="s">
        <v>22</v>
      </c>
      <c r="F384" s="8">
        <v>-17.502925304150899</v>
      </c>
      <c r="G384" s="8">
        <v>2.3597519355187302</v>
      </c>
      <c r="H384" s="2">
        <v>1.74124105686669E-86</v>
      </c>
      <c r="I384" t="s">
        <v>56</v>
      </c>
      <c r="J384" t="s">
        <v>37</v>
      </c>
    </row>
    <row r="385" spans="1:10" x14ac:dyDescent="0.25">
      <c r="A385" t="s">
        <v>33</v>
      </c>
      <c r="B385" t="s">
        <v>16</v>
      </c>
      <c r="C385" s="8">
        <v>0.25779431393914898</v>
      </c>
      <c r="D385" s="8">
        <v>1.31993500302072E-2</v>
      </c>
      <c r="E385" t="s">
        <v>24</v>
      </c>
      <c r="F385" s="8">
        <v>0.74220568606085102</v>
      </c>
      <c r="G385" s="8">
        <v>1.31993500302072E-2</v>
      </c>
      <c r="H385" s="2">
        <v>9.3947565731993298E-15</v>
      </c>
      <c r="I385" t="s">
        <v>56</v>
      </c>
      <c r="J385" t="s">
        <v>37</v>
      </c>
    </row>
    <row r="386" spans="1:10" x14ac:dyDescent="0.25">
      <c r="A386" t="s">
        <v>33</v>
      </c>
      <c r="B386" t="s">
        <v>18</v>
      </c>
      <c r="C386" s="8">
        <v>0.93430389973429695</v>
      </c>
      <c r="D386" s="8">
        <v>2.55357493939916E-2</v>
      </c>
      <c r="E386" t="s">
        <v>20</v>
      </c>
      <c r="F386" s="8">
        <v>6.5696100265703203E-2</v>
      </c>
      <c r="G386" s="8">
        <v>2.55357493939916E-2</v>
      </c>
      <c r="H386" s="2">
        <v>2.4268613500666899E-48</v>
      </c>
      <c r="I386" t="s">
        <v>56</v>
      </c>
      <c r="J386" t="s">
        <v>37</v>
      </c>
    </row>
    <row r="387" spans="1:10" x14ac:dyDescent="0.25">
      <c r="A387" t="s">
        <v>33</v>
      </c>
      <c r="B387" t="s">
        <v>18</v>
      </c>
      <c r="C387" s="8">
        <v>1.0472870012745199</v>
      </c>
      <c r="D387" s="8">
        <v>2.3572052410738401E-2</v>
      </c>
      <c r="E387" t="s">
        <v>22</v>
      </c>
      <c r="F387" s="8">
        <v>-4.7287001274524801E-2</v>
      </c>
      <c r="G387" s="8">
        <v>2.3572052410738401E-2</v>
      </c>
      <c r="H387" s="2">
        <v>1.94715816826891E-49</v>
      </c>
      <c r="I387" t="s">
        <v>56</v>
      </c>
      <c r="J387" t="s">
        <v>37</v>
      </c>
    </row>
    <row r="388" spans="1:10" x14ac:dyDescent="0.25">
      <c r="A388" t="s">
        <v>33</v>
      </c>
      <c r="B388" t="s">
        <v>18</v>
      </c>
      <c r="C388" s="8">
        <v>0.54391989337765601</v>
      </c>
      <c r="D388" s="8">
        <v>3.1765443971274301E-2</v>
      </c>
      <c r="E388" t="s">
        <v>24</v>
      </c>
      <c r="F388" s="8">
        <v>0.45608010662234399</v>
      </c>
      <c r="G388" s="8">
        <v>3.1765443971274301E-2</v>
      </c>
      <c r="H388" s="2">
        <v>3.2997413177916998E-13</v>
      </c>
      <c r="I388" t="s">
        <v>56</v>
      </c>
      <c r="J388" t="s">
        <v>37</v>
      </c>
    </row>
    <row r="389" spans="1:10" x14ac:dyDescent="0.25">
      <c r="A389" t="s">
        <v>33</v>
      </c>
      <c r="B389" t="s">
        <v>20</v>
      </c>
      <c r="C389" s="8">
        <v>0.63852025206972796</v>
      </c>
      <c r="D389" s="8">
        <v>1.7763948751126999E-2</v>
      </c>
      <c r="E389" t="s">
        <v>22</v>
      </c>
      <c r="F389" s="8">
        <v>0.36147974793027199</v>
      </c>
      <c r="G389" s="8">
        <v>1.7763948751126999E-2</v>
      </c>
      <c r="H389" s="2">
        <v>5.3366097334236602E-239</v>
      </c>
      <c r="I389" t="s">
        <v>56</v>
      </c>
      <c r="J389" t="s">
        <v>37</v>
      </c>
    </row>
    <row r="390" spans="1:10" x14ac:dyDescent="0.25">
      <c r="A390" t="s">
        <v>33</v>
      </c>
      <c r="B390" t="s">
        <v>20</v>
      </c>
      <c r="C390" s="8">
        <v>7.6241319209739603E-2</v>
      </c>
      <c r="D390" s="8">
        <v>2.2367703488095799E-2</v>
      </c>
      <c r="E390" t="s">
        <v>24</v>
      </c>
      <c r="F390" s="8">
        <v>0.92375868079026002</v>
      </c>
      <c r="G390" s="8">
        <v>2.2367703488095698E-2</v>
      </c>
      <c r="H390" s="2">
        <v>8.2826661667413202E-87</v>
      </c>
      <c r="I390" t="s">
        <v>56</v>
      </c>
      <c r="J390" t="s">
        <v>37</v>
      </c>
    </row>
    <row r="391" spans="1:10" x14ac:dyDescent="0.25">
      <c r="A391" t="s">
        <v>33</v>
      </c>
      <c r="B391" t="s">
        <v>22</v>
      </c>
      <c r="C391" s="8">
        <v>0.24787888218510701</v>
      </c>
      <c r="D391" s="8">
        <v>1.26185119412714E-2</v>
      </c>
      <c r="E391" t="s">
        <v>24</v>
      </c>
      <c r="F391" s="8">
        <v>0.75212111781489299</v>
      </c>
      <c r="G391" s="8">
        <v>1.2618511941271299E-2</v>
      </c>
      <c r="H391" s="2">
        <v>3.1454391998943102E-13</v>
      </c>
      <c r="I391" t="s">
        <v>56</v>
      </c>
      <c r="J391" t="s">
        <v>37</v>
      </c>
    </row>
    <row r="392" spans="1:10" x14ac:dyDescent="0.25">
      <c r="A392" t="s">
        <v>33</v>
      </c>
      <c r="B392" t="s">
        <v>4</v>
      </c>
      <c r="C392" s="8">
        <v>0.27857658566920701</v>
      </c>
      <c r="D392" s="8">
        <v>1.4669512912798501E-2</v>
      </c>
      <c r="E392" t="s">
        <v>6</v>
      </c>
      <c r="F392" s="8">
        <v>0.72142341433079304</v>
      </c>
      <c r="G392" s="8">
        <v>1.46695129127986E-2</v>
      </c>
      <c r="H392" s="2">
        <v>3.8854308799172599E-11</v>
      </c>
      <c r="I392" t="s">
        <v>56</v>
      </c>
      <c r="J392" t="s">
        <v>38</v>
      </c>
    </row>
    <row r="393" spans="1:10" x14ac:dyDescent="0.25">
      <c r="A393" t="s">
        <v>33</v>
      </c>
      <c r="B393" t="s">
        <v>4</v>
      </c>
      <c r="C393" s="8">
        <v>13.2961802016292</v>
      </c>
      <c r="D393" s="8">
        <v>1.1900538751781899</v>
      </c>
      <c r="E393" t="s">
        <v>8</v>
      </c>
      <c r="F393" s="8">
        <v>-12.2961802016292</v>
      </c>
      <c r="G393" s="8">
        <v>1.1900538751781899</v>
      </c>
      <c r="H393" s="2">
        <v>2.59990635573957E-47</v>
      </c>
      <c r="I393" t="s">
        <v>56</v>
      </c>
      <c r="J393" t="s">
        <v>38</v>
      </c>
    </row>
    <row r="394" spans="1:10" x14ac:dyDescent="0.25">
      <c r="A394" t="s">
        <v>33</v>
      </c>
      <c r="B394" t="s">
        <v>4</v>
      </c>
      <c r="C394" s="8">
        <v>-0.389235319145664</v>
      </c>
      <c r="D394" s="8">
        <v>3.37241778673198E-2</v>
      </c>
      <c r="E394" t="s">
        <v>13</v>
      </c>
      <c r="F394" s="8">
        <v>1.3892353191456599</v>
      </c>
      <c r="G394" s="8">
        <v>3.3724177867319599E-2</v>
      </c>
      <c r="H394" s="2">
        <v>5.2620114171514704E-53</v>
      </c>
      <c r="I394" t="s">
        <v>56</v>
      </c>
      <c r="J394" t="s">
        <v>38</v>
      </c>
    </row>
    <row r="395" spans="1:10" x14ac:dyDescent="0.25">
      <c r="A395" t="s">
        <v>33</v>
      </c>
      <c r="B395" t="s">
        <v>4</v>
      </c>
      <c r="C395" s="8">
        <v>0.271530682842889</v>
      </c>
      <c r="D395" s="8">
        <v>1.47940834334363E-2</v>
      </c>
      <c r="E395" t="s">
        <v>10</v>
      </c>
      <c r="F395" s="8">
        <v>0.72846931715711105</v>
      </c>
      <c r="G395" s="8">
        <v>1.47940834334362E-2</v>
      </c>
      <c r="H395" s="2">
        <v>3.8425345637554097E-18</v>
      </c>
      <c r="I395" t="s">
        <v>56</v>
      </c>
      <c r="J395" t="s">
        <v>38</v>
      </c>
    </row>
    <row r="396" spans="1:10" x14ac:dyDescent="0.25">
      <c r="A396" t="s">
        <v>33</v>
      </c>
      <c r="B396" t="s">
        <v>4</v>
      </c>
      <c r="C396" s="8">
        <v>0.48695943612759601</v>
      </c>
      <c r="D396" s="8">
        <v>2.2070886637225898E-2</v>
      </c>
      <c r="E396" t="s">
        <v>12</v>
      </c>
      <c r="F396" s="8">
        <v>0.51304056387240404</v>
      </c>
      <c r="G396" s="8">
        <v>2.2070886637225898E-2</v>
      </c>
      <c r="H396" s="2">
        <v>2.4819498060605102E-274</v>
      </c>
      <c r="I396" t="s">
        <v>56</v>
      </c>
      <c r="J396" t="s">
        <v>38</v>
      </c>
    </row>
    <row r="397" spans="1:10" x14ac:dyDescent="0.25">
      <c r="A397" t="s">
        <v>33</v>
      </c>
      <c r="B397" t="s">
        <v>4</v>
      </c>
      <c r="C397" s="8">
        <v>-1.15018396023544</v>
      </c>
      <c r="D397" s="8">
        <v>0.101293118612446</v>
      </c>
      <c r="E397" t="s">
        <v>2</v>
      </c>
      <c r="F397" s="8">
        <v>2.1501839602354398</v>
      </c>
      <c r="G397" s="8">
        <v>0.101293118612446</v>
      </c>
      <c r="H397" s="2">
        <v>1.0717961811293199E-85</v>
      </c>
      <c r="I397" t="s">
        <v>56</v>
      </c>
      <c r="J397" t="s">
        <v>38</v>
      </c>
    </row>
    <row r="398" spans="1:10" x14ac:dyDescent="0.25">
      <c r="A398" t="s">
        <v>33</v>
      </c>
      <c r="B398" t="s">
        <v>4</v>
      </c>
      <c r="C398" s="8">
        <v>4.1668509256677998E-2</v>
      </c>
      <c r="D398" s="8">
        <v>2.3069655202750901E-2</v>
      </c>
      <c r="E398" t="s">
        <v>14</v>
      </c>
      <c r="F398" s="8">
        <v>0.95833149074332202</v>
      </c>
      <c r="G398" s="8">
        <v>2.3069655202750901E-2</v>
      </c>
      <c r="H398" s="2">
        <v>1.4504103251098501E-54</v>
      </c>
      <c r="I398" t="s">
        <v>56</v>
      </c>
      <c r="J398" t="s">
        <v>38</v>
      </c>
    </row>
    <row r="399" spans="1:10" x14ac:dyDescent="0.25">
      <c r="A399" t="s">
        <v>33</v>
      </c>
      <c r="B399" t="s">
        <v>4</v>
      </c>
      <c r="C399" s="8">
        <v>13.205833394976899</v>
      </c>
      <c r="D399" s="8">
        <v>1.3654784722250699</v>
      </c>
      <c r="E399" t="s">
        <v>16</v>
      </c>
      <c r="F399" s="8">
        <v>-12.205833394976899</v>
      </c>
      <c r="G399" s="8">
        <v>1.3654784722250699</v>
      </c>
      <c r="H399" s="2">
        <v>1.8569349510037901E-58</v>
      </c>
      <c r="I399" t="s">
        <v>56</v>
      </c>
      <c r="J399" t="s">
        <v>38</v>
      </c>
    </row>
    <row r="400" spans="1:10" x14ac:dyDescent="0.25">
      <c r="A400" t="s">
        <v>33</v>
      </c>
      <c r="B400" t="s">
        <v>4</v>
      </c>
      <c r="C400" s="8">
        <v>-2.7713215854491598E-2</v>
      </c>
      <c r="D400" s="8">
        <v>2.6214174895590601E-2</v>
      </c>
      <c r="E400" t="s">
        <v>18</v>
      </c>
      <c r="F400" s="8">
        <v>1.0277132158544899</v>
      </c>
      <c r="G400" s="8">
        <v>2.6214174895590601E-2</v>
      </c>
      <c r="H400" s="2">
        <v>7.71289666920018E-55</v>
      </c>
      <c r="I400" t="s">
        <v>56</v>
      </c>
      <c r="J400" t="s">
        <v>38</v>
      </c>
    </row>
    <row r="401" spans="1:10" x14ac:dyDescent="0.25">
      <c r="A401" t="s">
        <v>33</v>
      </c>
      <c r="B401" t="s">
        <v>4</v>
      </c>
      <c r="C401" s="8">
        <v>0.41902052866700601</v>
      </c>
      <c r="D401" s="8">
        <v>2.1033359349277501E-2</v>
      </c>
      <c r="E401" t="s">
        <v>20</v>
      </c>
      <c r="F401" s="8">
        <v>0.58097947133299399</v>
      </c>
      <c r="G401" s="8">
        <v>2.1033359349277501E-2</v>
      </c>
      <c r="H401" s="2">
        <v>3.2172198824361099E-236</v>
      </c>
      <c r="I401" t="s">
        <v>56</v>
      </c>
      <c r="J401" t="s">
        <v>38</v>
      </c>
    </row>
    <row r="402" spans="1:10" x14ac:dyDescent="0.25">
      <c r="A402" t="s">
        <v>33</v>
      </c>
      <c r="B402" t="s">
        <v>4</v>
      </c>
      <c r="C402" s="8">
        <v>7.8238090125895399</v>
      </c>
      <c r="D402" s="8">
        <v>0.44482751858814401</v>
      </c>
      <c r="E402" t="s">
        <v>22</v>
      </c>
      <c r="F402" s="8">
        <v>-6.8238090125895399</v>
      </c>
      <c r="G402" s="8">
        <v>0.44482751858814401</v>
      </c>
      <c r="H402" s="2">
        <v>1.6361197224505601E-23</v>
      </c>
      <c r="I402" t="s">
        <v>56</v>
      </c>
      <c r="J402" t="s">
        <v>38</v>
      </c>
    </row>
    <row r="403" spans="1:10" x14ac:dyDescent="0.25">
      <c r="A403" t="s">
        <v>33</v>
      </c>
      <c r="B403" t="s">
        <v>4</v>
      </c>
      <c r="C403" s="8">
        <v>0.27222001135363799</v>
      </c>
      <c r="D403" s="8">
        <v>1.40310106276639E-2</v>
      </c>
      <c r="E403" t="s">
        <v>24</v>
      </c>
      <c r="F403" s="8">
        <v>0.72777998864636195</v>
      </c>
      <c r="G403" s="8">
        <v>1.40310106276639E-2</v>
      </c>
      <c r="H403" s="2">
        <v>1.57722632163407E-15</v>
      </c>
      <c r="I403" t="s">
        <v>56</v>
      </c>
      <c r="J403" t="s">
        <v>38</v>
      </c>
    </row>
    <row r="404" spans="1:10" x14ac:dyDescent="0.25">
      <c r="A404" t="s">
        <v>33</v>
      </c>
      <c r="B404" t="s">
        <v>6</v>
      </c>
      <c r="C404" s="8">
        <v>0.73857507028563996</v>
      </c>
      <c r="D404" s="8">
        <v>1.41642301709821E-2</v>
      </c>
      <c r="E404" t="s">
        <v>8</v>
      </c>
      <c r="F404" s="8">
        <v>0.26142492971435999</v>
      </c>
      <c r="G404" s="8">
        <v>1.41642301709822E-2</v>
      </c>
      <c r="H404" s="2">
        <v>1.62417877181961E-10</v>
      </c>
      <c r="I404" t="s">
        <v>56</v>
      </c>
      <c r="J404" t="s">
        <v>38</v>
      </c>
    </row>
    <row r="405" spans="1:10" x14ac:dyDescent="0.25">
      <c r="A405" t="s">
        <v>33</v>
      </c>
      <c r="B405" t="s">
        <v>6</v>
      </c>
      <c r="C405" s="8">
        <v>0.513996325864707</v>
      </c>
      <c r="D405" s="8">
        <v>2.3398015495832699E-2</v>
      </c>
      <c r="E405" t="s">
        <v>13</v>
      </c>
      <c r="F405" s="8">
        <v>0.486003674135293</v>
      </c>
      <c r="G405" s="8">
        <v>2.3398015495832699E-2</v>
      </c>
      <c r="H405" s="2">
        <v>7.9839214850282503E-2</v>
      </c>
      <c r="I405" t="s">
        <v>57</v>
      </c>
      <c r="J405" t="s">
        <v>38</v>
      </c>
    </row>
    <row r="406" spans="1:10" x14ac:dyDescent="0.25">
      <c r="A406" t="s">
        <v>33</v>
      </c>
      <c r="B406" t="s">
        <v>6</v>
      </c>
      <c r="C406" s="8">
        <v>12.1511303408508</v>
      </c>
      <c r="D406" s="8">
        <v>4.5921090692463302</v>
      </c>
      <c r="E406" t="s">
        <v>10</v>
      </c>
      <c r="F406" s="8">
        <v>-11.1511303408508</v>
      </c>
      <c r="G406" s="8">
        <v>4.5921090692463302</v>
      </c>
      <c r="H406" s="2">
        <v>7.3037248881249406E-2</v>
      </c>
      <c r="I406" t="s">
        <v>56</v>
      </c>
      <c r="J406" t="s">
        <v>38</v>
      </c>
    </row>
    <row r="407" spans="1:10" x14ac:dyDescent="0.25">
      <c r="A407" t="s">
        <v>33</v>
      </c>
      <c r="B407" t="s">
        <v>6</v>
      </c>
      <c r="C407" s="8">
        <v>0.95193044796014104</v>
      </c>
      <c r="D407" s="8">
        <v>2.19202914595195E-2</v>
      </c>
      <c r="E407" t="s">
        <v>12</v>
      </c>
      <c r="F407" s="8">
        <v>4.8069552039859298E-2</v>
      </c>
      <c r="G407" s="8">
        <v>2.19202914595195E-2</v>
      </c>
      <c r="H407" s="2">
        <v>2.9673427109956903E-73</v>
      </c>
      <c r="I407" t="s">
        <v>56</v>
      </c>
      <c r="J407" t="s">
        <v>38</v>
      </c>
    </row>
    <row r="408" spans="1:10" x14ac:dyDescent="0.25">
      <c r="A408" t="s">
        <v>33</v>
      </c>
      <c r="B408" t="s">
        <v>6</v>
      </c>
      <c r="C408" s="8">
        <v>0.61813271691082805</v>
      </c>
      <c r="D408" s="8">
        <v>1.91297743409117E-2</v>
      </c>
      <c r="E408" t="s">
        <v>2</v>
      </c>
      <c r="F408" s="8">
        <v>0.381867283089172</v>
      </c>
      <c r="G408" s="8">
        <v>1.91297743409117E-2</v>
      </c>
      <c r="H408" s="2">
        <v>1.8405330746023602E-2</v>
      </c>
      <c r="I408" t="s">
        <v>56</v>
      </c>
      <c r="J408" t="s">
        <v>38</v>
      </c>
    </row>
    <row r="409" spans="1:10" x14ac:dyDescent="0.25">
      <c r="A409" t="s">
        <v>33</v>
      </c>
      <c r="B409" t="s">
        <v>6</v>
      </c>
      <c r="C409" s="8">
        <v>0.45340055719658201</v>
      </c>
      <c r="D409" s="8">
        <v>3.2419431943489403E-2</v>
      </c>
      <c r="E409" t="s">
        <v>14</v>
      </c>
      <c r="F409" s="8">
        <v>0.54659944280341799</v>
      </c>
      <c r="G409" s="8">
        <v>3.2419431943489403E-2</v>
      </c>
      <c r="H409" s="2">
        <v>3.6758050256356398E-15</v>
      </c>
      <c r="I409" t="s">
        <v>56</v>
      </c>
      <c r="J409" t="s">
        <v>38</v>
      </c>
    </row>
    <row r="410" spans="1:10" x14ac:dyDescent="0.25">
      <c r="A410" t="s">
        <v>33</v>
      </c>
      <c r="B410" t="s">
        <v>6</v>
      </c>
      <c r="C410" s="8">
        <v>0.74083116500305302</v>
      </c>
      <c r="D410" s="8">
        <v>1.3978471270611199E-2</v>
      </c>
      <c r="E410" t="s">
        <v>16</v>
      </c>
      <c r="F410" s="8">
        <v>0.25916883499694698</v>
      </c>
      <c r="G410" s="8">
        <v>1.39784712706113E-2</v>
      </c>
      <c r="H410" s="2">
        <v>6.3832989763519199E-14</v>
      </c>
      <c r="I410" t="s">
        <v>56</v>
      </c>
      <c r="J410" t="s">
        <v>38</v>
      </c>
    </row>
    <row r="411" spans="1:10" x14ac:dyDescent="0.25">
      <c r="A411" t="s">
        <v>33</v>
      </c>
      <c r="B411" t="s">
        <v>6</v>
      </c>
      <c r="C411" s="8">
        <v>0.46815992962778002</v>
      </c>
      <c r="D411" s="8">
        <v>3.06096147236012E-2</v>
      </c>
      <c r="E411" t="s">
        <v>18</v>
      </c>
      <c r="F411" s="8">
        <v>0.53184007037222003</v>
      </c>
      <c r="G411" s="8">
        <v>3.06096147236012E-2</v>
      </c>
      <c r="H411" s="2">
        <v>1.7539967293201301E-10</v>
      </c>
      <c r="I411" t="s">
        <v>56</v>
      </c>
      <c r="J411" t="s">
        <v>38</v>
      </c>
    </row>
    <row r="412" spans="1:10" x14ac:dyDescent="0.25">
      <c r="A412" t="s">
        <v>33</v>
      </c>
      <c r="B412" t="s">
        <v>6</v>
      </c>
      <c r="C412" s="8">
        <v>0.92802278227749502</v>
      </c>
      <c r="D412" s="8">
        <v>2.45436123981796E-2</v>
      </c>
      <c r="E412" t="s">
        <v>20</v>
      </c>
      <c r="F412" s="8">
        <v>7.1977217722504996E-2</v>
      </c>
      <c r="G412" s="8">
        <v>2.45436123981796E-2</v>
      </c>
      <c r="H412" s="2">
        <v>1.7864439326506499E-72</v>
      </c>
      <c r="I412" t="s">
        <v>56</v>
      </c>
      <c r="J412" t="s">
        <v>38</v>
      </c>
    </row>
    <row r="413" spans="1:10" x14ac:dyDescent="0.25">
      <c r="A413" t="s">
        <v>33</v>
      </c>
      <c r="B413" t="s">
        <v>6</v>
      </c>
      <c r="C413" s="8">
        <v>0.74855248530505702</v>
      </c>
      <c r="D413" s="8">
        <v>1.3421176073650299E-2</v>
      </c>
      <c r="E413" t="s">
        <v>22</v>
      </c>
      <c r="F413" s="8">
        <v>0.25144751469494298</v>
      </c>
      <c r="G413" s="8">
        <v>1.34211760736504E-2</v>
      </c>
      <c r="H413" s="2">
        <v>3.1355146473456498E-12</v>
      </c>
      <c r="I413" t="s">
        <v>56</v>
      </c>
      <c r="J413" t="s">
        <v>38</v>
      </c>
    </row>
    <row r="414" spans="1:10" x14ac:dyDescent="0.25">
      <c r="A414" t="s">
        <v>33</v>
      </c>
      <c r="B414" t="s">
        <v>6</v>
      </c>
      <c r="C414" s="8">
        <v>-30.859886096002299</v>
      </c>
      <c r="D414" s="8">
        <v>32.201344802997497</v>
      </c>
      <c r="E414" t="s">
        <v>24</v>
      </c>
      <c r="F414" s="8">
        <v>31.859886096002299</v>
      </c>
      <c r="G414" s="8">
        <v>32.201344802997497</v>
      </c>
      <c r="H414" s="2">
        <v>0.29469794462669802</v>
      </c>
      <c r="I414" t="s">
        <v>56</v>
      </c>
      <c r="J414" t="s">
        <v>38</v>
      </c>
    </row>
    <row r="415" spans="1:10" x14ac:dyDescent="0.25">
      <c r="A415" t="s">
        <v>33</v>
      </c>
      <c r="B415" t="s">
        <v>8</v>
      </c>
      <c r="C415" s="8">
        <v>-0.37547180067430203</v>
      </c>
      <c r="D415" s="8">
        <v>3.09542730483513E-2</v>
      </c>
      <c r="E415" t="s">
        <v>13</v>
      </c>
      <c r="F415" s="8">
        <v>1.3754718006743001</v>
      </c>
      <c r="G415" s="8">
        <v>3.0954273048351199E-2</v>
      </c>
      <c r="H415" s="2">
        <v>4.2030098634503897E-53</v>
      </c>
      <c r="I415" t="s">
        <v>56</v>
      </c>
      <c r="J415" t="s">
        <v>38</v>
      </c>
    </row>
    <row r="416" spans="1:10" x14ac:dyDescent="0.25">
      <c r="A416" t="s">
        <v>33</v>
      </c>
      <c r="B416" t="s">
        <v>8</v>
      </c>
      <c r="C416" s="8">
        <v>0.25522818355965599</v>
      </c>
      <c r="D416" s="8">
        <v>1.40996284693874E-2</v>
      </c>
      <c r="E416" t="s">
        <v>10</v>
      </c>
      <c r="F416" s="8">
        <v>0.74477181644034396</v>
      </c>
      <c r="G416" s="8">
        <v>1.4099628469387299E-2</v>
      </c>
      <c r="H416" s="2">
        <v>1.7122831072335302E-17</v>
      </c>
      <c r="I416" t="s">
        <v>56</v>
      </c>
      <c r="J416" t="s">
        <v>38</v>
      </c>
    </row>
    <row r="417" spans="1:10" x14ac:dyDescent="0.25">
      <c r="A417" t="s">
        <v>33</v>
      </c>
      <c r="B417" t="s">
        <v>8</v>
      </c>
      <c r="C417" s="8">
        <v>0.44200620593572898</v>
      </c>
      <c r="D417" s="8">
        <v>2.0655841129993E-2</v>
      </c>
      <c r="E417" t="s">
        <v>12</v>
      </c>
      <c r="F417" s="8">
        <v>0.55799379406427096</v>
      </c>
      <c r="G417" s="8">
        <v>2.0655841129993101E-2</v>
      </c>
      <c r="H417" s="2">
        <v>2.50325597320168E-282</v>
      </c>
      <c r="I417" t="s">
        <v>56</v>
      </c>
      <c r="J417" t="s">
        <v>38</v>
      </c>
    </row>
    <row r="418" spans="1:10" x14ac:dyDescent="0.25">
      <c r="A418" t="s">
        <v>33</v>
      </c>
      <c r="B418" t="s">
        <v>8</v>
      </c>
      <c r="C418" s="8">
        <v>-0.86819086417921498</v>
      </c>
      <c r="D418" s="8">
        <v>6.8352629695178704E-2</v>
      </c>
      <c r="E418" t="s">
        <v>2</v>
      </c>
      <c r="F418" s="8">
        <v>1.86819086417922</v>
      </c>
      <c r="G418" s="8">
        <v>6.8352629695178496E-2</v>
      </c>
      <c r="H418" s="2">
        <v>5.4394857959522299E-59</v>
      </c>
      <c r="I418" t="s">
        <v>56</v>
      </c>
      <c r="J418" t="s">
        <v>38</v>
      </c>
    </row>
    <row r="419" spans="1:10" x14ac:dyDescent="0.25">
      <c r="A419" t="s">
        <v>33</v>
      </c>
      <c r="B419" t="s">
        <v>8</v>
      </c>
      <c r="C419" s="8">
        <v>2.4424743739979101E-2</v>
      </c>
      <c r="D419" s="8">
        <v>2.2380629822494301E-2</v>
      </c>
      <c r="E419" t="s">
        <v>14</v>
      </c>
      <c r="F419" s="8">
        <v>0.97557525626002095</v>
      </c>
      <c r="G419" s="8">
        <v>2.23806298224942E-2</v>
      </c>
      <c r="H419" s="2">
        <v>1.4219444877254801E-54</v>
      </c>
      <c r="I419" t="s">
        <v>56</v>
      </c>
      <c r="J419" t="s">
        <v>38</v>
      </c>
    </row>
    <row r="420" spans="1:10" x14ac:dyDescent="0.25">
      <c r="A420" t="s">
        <v>33</v>
      </c>
      <c r="B420" t="s">
        <v>8</v>
      </c>
      <c r="C420" s="8">
        <v>126.18598174170501</v>
      </c>
      <c r="D420" s="8">
        <v>116.885105473358</v>
      </c>
      <c r="E420" t="s">
        <v>16</v>
      </c>
      <c r="F420" s="8">
        <v>-125.18598174170501</v>
      </c>
      <c r="G420" s="8">
        <v>116.885105473358</v>
      </c>
      <c r="H420" s="2">
        <v>1.18959180943001E-74</v>
      </c>
      <c r="I420" t="s">
        <v>56</v>
      </c>
      <c r="J420" t="s">
        <v>38</v>
      </c>
    </row>
    <row r="421" spans="1:10" x14ac:dyDescent="0.25">
      <c r="A421" t="s">
        <v>33</v>
      </c>
      <c r="B421" t="s">
        <v>8</v>
      </c>
      <c r="C421" s="8">
        <v>-3.8087248500718297E-2</v>
      </c>
      <c r="D421" s="8">
        <v>2.5284611492872901E-2</v>
      </c>
      <c r="E421" t="s">
        <v>18</v>
      </c>
      <c r="F421" s="8">
        <v>1.03808724850072</v>
      </c>
      <c r="G421" s="8">
        <v>2.5284611492872699E-2</v>
      </c>
      <c r="H421" s="2">
        <v>1.4835453202660199E-54</v>
      </c>
      <c r="I421" t="s">
        <v>56</v>
      </c>
      <c r="J421" t="s">
        <v>38</v>
      </c>
    </row>
    <row r="422" spans="1:10" x14ac:dyDescent="0.25">
      <c r="A422" t="s">
        <v>33</v>
      </c>
      <c r="B422" t="s">
        <v>8</v>
      </c>
      <c r="C422" s="8">
        <v>0.385457426326476</v>
      </c>
      <c r="D422" s="8">
        <v>1.9492685303775899E-2</v>
      </c>
      <c r="E422" t="s">
        <v>20</v>
      </c>
      <c r="F422" s="8">
        <v>0.61454257367352405</v>
      </c>
      <c r="G422" s="8">
        <v>1.9492685303775899E-2</v>
      </c>
      <c r="H422" s="2">
        <v>2.72823448152159E-238</v>
      </c>
      <c r="I422" t="s">
        <v>56</v>
      </c>
      <c r="J422" t="s">
        <v>38</v>
      </c>
    </row>
    <row r="423" spans="1:10" x14ac:dyDescent="0.25">
      <c r="A423" t="s">
        <v>33</v>
      </c>
      <c r="B423" t="s">
        <v>8</v>
      </c>
      <c r="C423" s="8">
        <v>16.276484466604899</v>
      </c>
      <c r="D423" s="8">
        <v>1.71761087105471</v>
      </c>
      <c r="E423" t="s">
        <v>22</v>
      </c>
      <c r="F423" s="8">
        <v>-15.2764844666049</v>
      </c>
      <c r="G423" s="8">
        <v>1.71761087105471</v>
      </c>
      <c r="H423" s="2">
        <v>1.24208085938769E-83</v>
      </c>
      <c r="I423" t="s">
        <v>56</v>
      </c>
      <c r="J423" t="s">
        <v>38</v>
      </c>
    </row>
    <row r="424" spans="1:10" x14ac:dyDescent="0.25">
      <c r="A424" t="s">
        <v>33</v>
      </c>
      <c r="B424" t="s">
        <v>8</v>
      </c>
      <c r="C424" s="8">
        <v>0.255682768123146</v>
      </c>
      <c r="D424" s="8">
        <v>1.3355702130945699E-2</v>
      </c>
      <c r="E424" t="s">
        <v>24</v>
      </c>
      <c r="F424" s="8">
        <v>0.74431723187685395</v>
      </c>
      <c r="G424" s="8">
        <v>1.33557021309456E-2</v>
      </c>
      <c r="H424" s="2">
        <v>8.9545313488527096E-15</v>
      </c>
      <c r="I424" t="s">
        <v>56</v>
      </c>
      <c r="J424" t="s">
        <v>38</v>
      </c>
    </row>
    <row r="425" spans="1:10" x14ac:dyDescent="0.25">
      <c r="A425" t="s">
        <v>33</v>
      </c>
      <c r="B425" t="s">
        <v>13</v>
      </c>
      <c r="C425" s="8">
        <v>0.497800537830204</v>
      </c>
      <c r="D425" s="8">
        <v>2.48141423688676E-2</v>
      </c>
      <c r="E425" t="s">
        <v>10</v>
      </c>
      <c r="F425" s="8">
        <v>0.50219946216979605</v>
      </c>
      <c r="G425" s="8">
        <v>2.48141423688676E-2</v>
      </c>
      <c r="H425" s="2">
        <v>1.7595421273491E-3</v>
      </c>
      <c r="I425" t="s">
        <v>56</v>
      </c>
      <c r="J425" t="s">
        <v>38</v>
      </c>
    </row>
    <row r="426" spans="1:10" x14ac:dyDescent="0.25">
      <c r="A426" t="s">
        <v>33</v>
      </c>
      <c r="B426" t="s">
        <v>13</v>
      </c>
      <c r="C426" s="8">
        <v>0.91942693262235697</v>
      </c>
      <c r="D426" s="8">
        <v>2.2637573513744999E-2</v>
      </c>
      <c r="E426" t="s">
        <v>12</v>
      </c>
      <c r="F426" s="8">
        <v>8.0573067377642596E-2</v>
      </c>
      <c r="G426" s="8">
        <v>2.2637573513744898E-2</v>
      </c>
      <c r="H426" s="2">
        <v>1.2423061406059801E-91</v>
      </c>
      <c r="I426" t="s">
        <v>56</v>
      </c>
      <c r="J426" t="s">
        <v>38</v>
      </c>
    </row>
    <row r="427" spans="1:10" x14ac:dyDescent="0.25">
      <c r="A427" t="s">
        <v>33</v>
      </c>
      <c r="B427" t="s">
        <v>13</v>
      </c>
      <c r="C427" s="8">
        <v>2.5825069131594902</v>
      </c>
      <c r="D427" s="8">
        <v>0.21218259388949301</v>
      </c>
      <c r="E427" t="s">
        <v>2</v>
      </c>
      <c r="F427" s="8">
        <v>-1.58250691315949</v>
      </c>
      <c r="G427" s="8">
        <v>0.21218259388949401</v>
      </c>
      <c r="H427" s="2">
        <v>6.9721314874540603E-32</v>
      </c>
      <c r="I427" t="s">
        <v>56</v>
      </c>
      <c r="J427" t="s">
        <v>38</v>
      </c>
    </row>
    <row r="428" spans="1:10" x14ac:dyDescent="0.25">
      <c r="A428" t="s">
        <v>33</v>
      </c>
      <c r="B428" t="s">
        <v>13</v>
      </c>
      <c r="C428" s="8">
        <v>-0.35232213600391599</v>
      </c>
      <c r="D428" s="8">
        <v>0.117798498313487</v>
      </c>
      <c r="E428" t="s">
        <v>14</v>
      </c>
      <c r="F428" s="8">
        <v>1.3523221360039199</v>
      </c>
      <c r="G428" s="8">
        <v>0.117798498313487</v>
      </c>
      <c r="H428" s="2">
        <v>4.7286358581480997E-27</v>
      </c>
      <c r="I428" t="s">
        <v>56</v>
      </c>
      <c r="J428" t="s">
        <v>38</v>
      </c>
    </row>
    <row r="429" spans="1:10" x14ac:dyDescent="0.25">
      <c r="A429" t="s">
        <v>33</v>
      </c>
      <c r="B429" t="s">
        <v>13</v>
      </c>
      <c r="C429" s="8">
        <v>1.36093046088049</v>
      </c>
      <c r="D429" s="8">
        <v>3.12718280372771E-2</v>
      </c>
      <c r="E429" t="s">
        <v>16</v>
      </c>
      <c r="F429" s="8">
        <v>-0.36093046088048503</v>
      </c>
      <c r="G429" s="8">
        <v>3.1271828037277301E-2</v>
      </c>
      <c r="H429" s="2">
        <v>1.7345814217399601E-56</v>
      </c>
      <c r="I429" t="s">
        <v>56</v>
      </c>
      <c r="J429" t="s">
        <v>38</v>
      </c>
    </row>
    <row r="430" spans="1:10" x14ac:dyDescent="0.25">
      <c r="A430" t="s">
        <v>33</v>
      </c>
      <c r="B430" t="s">
        <v>13</v>
      </c>
      <c r="C430" s="8">
        <v>-0.77994557427748201</v>
      </c>
      <c r="D430" s="8">
        <v>0.22218009735210301</v>
      </c>
      <c r="E430" t="s">
        <v>18</v>
      </c>
      <c r="F430" s="8">
        <v>1.7799455742774799</v>
      </c>
      <c r="G430" s="8">
        <v>0.22218009735210301</v>
      </c>
      <c r="H430" s="2">
        <v>1.4159662006322201E-35</v>
      </c>
      <c r="I430" t="s">
        <v>56</v>
      </c>
      <c r="J430" t="s">
        <v>38</v>
      </c>
    </row>
    <row r="431" spans="1:10" x14ac:dyDescent="0.25">
      <c r="A431" t="s">
        <v>33</v>
      </c>
      <c r="B431" t="s">
        <v>13</v>
      </c>
      <c r="C431" s="8">
        <v>0.846600014872956</v>
      </c>
      <c r="D431" s="8">
        <v>2.54693495464705E-2</v>
      </c>
      <c r="E431" t="s">
        <v>20</v>
      </c>
      <c r="F431" s="8">
        <v>0.153399985127044</v>
      </c>
      <c r="G431" s="8">
        <v>2.54693495464706E-2</v>
      </c>
      <c r="H431" s="2">
        <v>9.9003802785910502E-83</v>
      </c>
      <c r="I431" t="s">
        <v>56</v>
      </c>
      <c r="J431" t="s">
        <v>38</v>
      </c>
    </row>
    <row r="432" spans="1:10" x14ac:dyDescent="0.25">
      <c r="A432" t="s">
        <v>33</v>
      </c>
      <c r="B432" t="s">
        <v>13</v>
      </c>
      <c r="C432" s="8">
        <v>1.3328933272586101</v>
      </c>
      <c r="D432" s="8">
        <v>2.79835231254182E-2</v>
      </c>
      <c r="E432" t="s">
        <v>22</v>
      </c>
      <c r="F432" s="8">
        <v>-0.33289332725860599</v>
      </c>
      <c r="G432" s="8">
        <v>2.7983523125418099E-2</v>
      </c>
      <c r="H432" s="2">
        <v>1.09992513100748E-55</v>
      </c>
      <c r="I432" t="s">
        <v>56</v>
      </c>
      <c r="J432" t="s">
        <v>38</v>
      </c>
    </row>
    <row r="433" spans="1:10" x14ac:dyDescent="0.25">
      <c r="A433" t="s">
        <v>33</v>
      </c>
      <c r="B433" t="s">
        <v>13</v>
      </c>
      <c r="C433" s="8">
        <v>0.48358951858017901</v>
      </c>
      <c r="D433" s="8">
        <v>2.3336530891745901E-2</v>
      </c>
      <c r="E433" t="s">
        <v>24</v>
      </c>
      <c r="F433" s="8">
        <v>0.51641048141982104</v>
      </c>
      <c r="G433" s="8">
        <v>2.3336530891745901E-2</v>
      </c>
      <c r="H433" s="2">
        <v>3.5391895293835E-3</v>
      </c>
      <c r="I433" t="s">
        <v>56</v>
      </c>
      <c r="J433" t="s">
        <v>38</v>
      </c>
    </row>
    <row r="434" spans="1:10" x14ac:dyDescent="0.25">
      <c r="A434" t="s">
        <v>33</v>
      </c>
      <c r="B434" t="s">
        <v>10</v>
      </c>
      <c r="C434" s="8">
        <v>1.00110752643857</v>
      </c>
      <c r="D434" s="8">
        <v>2.0523577493566699E-2</v>
      </c>
      <c r="E434" t="s">
        <v>12</v>
      </c>
      <c r="F434" s="8">
        <v>-1.107526438568E-3</v>
      </c>
      <c r="G434" s="8">
        <v>2.0523577493566699E-2</v>
      </c>
      <c r="H434" s="2">
        <v>3.1585169367003501E-86</v>
      </c>
      <c r="I434" t="s">
        <v>56</v>
      </c>
      <c r="J434" t="s">
        <v>38</v>
      </c>
    </row>
    <row r="435" spans="1:10" x14ac:dyDescent="0.25">
      <c r="A435" t="s">
        <v>33</v>
      </c>
      <c r="B435" t="s">
        <v>10</v>
      </c>
      <c r="C435" s="8">
        <v>0.61654244546703096</v>
      </c>
      <c r="D435" s="8">
        <v>1.9795189421712399E-2</v>
      </c>
      <c r="E435" t="s">
        <v>2</v>
      </c>
      <c r="F435" s="8">
        <v>0.38345755453296898</v>
      </c>
      <c r="G435" s="8">
        <v>1.9795189421712302E-2</v>
      </c>
      <c r="H435" s="2">
        <v>5.2593651836004502E-6</v>
      </c>
      <c r="I435" t="s">
        <v>56</v>
      </c>
      <c r="J435" t="s">
        <v>38</v>
      </c>
    </row>
    <row r="436" spans="1:10" x14ac:dyDescent="0.25">
      <c r="A436" t="s">
        <v>33</v>
      </c>
      <c r="B436" t="s">
        <v>10</v>
      </c>
      <c r="C436" s="8">
        <v>0.45303402486830302</v>
      </c>
      <c r="D436" s="8">
        <v>3.2934827317637E-2</v>
      </c>
      <c r="E436" t="s">
        <v>14</v>
      </c>
      <c r="F436" s="8">
        <v>0.54696597513169798</v>
      </c>
      <c r="G436" s="8">
        <v>3.2934827317637E-2</v>
      </c>
      <c r="H436" s="2">
        <v>5.1521532995371102E-17</v>
      </c>
      <c r="I436" t="s">
        <v>56</v>
      </c>
      <c r="J436" t="s">
        <v>38</v>
      </c>
    </row>
    <row r="437" spans="1:10" x14ac:dyDescent="0.25">
      <c r="A437" t="s">
        <v>33</v>
      </c>
      <c r="B437" t="s">
        <v>10</v>
      </c>
      <c r="C437" s="8">
        <v>0.74671650239256104</v>
      </c>
      <c r="D437" s="8">
        <v>1.40531049151752E-2</v>
      </c>
      <c r="E437" t="s">
        <v>16</v>
      </c>
      <c r="F437" s="8">
        <v>0.25328349760743901</v>
      </c>
      <c r="G437" s="8">
        <v>1.40531049151752E-2</v>
      </c>
      <c r="H437" s="2">
        <v>6.7383082980130499E-21</v>
      </c>
      <c r="I437" t="s">
        <v>56</v>
      </c>
      <c r="J437" t="s">
        <v>38</v>
      </c>
    </row>
    <row r="438" spans="1:10" x14ac:dyDescent="0.25">
      <c r="A438" t="s">
        <v>33</v>
      </c>
      <c r="B438" t="s">
        <v>10</v>
      </c>
      <c r="C438" s="8">
        <v>0.454416610439423</v>
      </c>
      <c r="D438" s="8">
        <v>3.2545128594885599E-2</v>
      </c>
      <c r="E438" t="s">
        <v>18</v>
      </c>
      <c r="F438" s="8">
        <v>0.54558338956057695</v>
      </c>
      <c r="G438" s="8">
        <v>3.2545128594885599E-2</v>
      </c>
      <c r="H438" s="2">
        <v>1.50833592623507E-12</v>
      </c>
      <c r="I438" t="s">
        <v>56</v>
      </c>
      <c r="J438" t="s">
        <v>38</v>
      </c>
    </row>
    <row r="439" spans="1:10" x14ac:dyDescent="0.25">
      <c r="A439" t="s">
        <v>33</v>
      </c>
      <c r="B439" t="s">
        <v>10</v>
      </c>
      <c r="C439" s="8">
        <v>0.95653831875505002</v>
      </c>
      <c r="D439" s="8">
        <v>2.2952320908099299E-2</v>
      </c>
      <c r="E439" t="s">
        <v>20</v>
      </c>
      <c r="F439" s="8">
        <v>4.3461681244950298E-2</v>
      </c>
      <c r="G439" s="8">
        <v>2.2952320908099299E-2</v>
      </c>
      <c r="H439" s="2">
        <v>2.1206421844806302E-84</v>
      </c>
      <c r="I439" t="s">
        <v>56</v>
      </c>
      <c r="J439" t="s">
        <v>38</v>
      </c>
    </row>
    <row r="440" spans="1:10" x14ac:dyDescent="0.25">
      <c r="A440" t="s">
        <v>33</v>
      </c>
      <c r="B440" t="s">
        <v>10</v>
      </c>
      <c r="C440" s="8">
        <v>0.75962024567089204</v>
      </c>
      <c r="D440" s="8">
        <v>1.32682513366416E-2</v>
      </c>
      <c r="E440" t="s">
        <v>22</v>
      </c>
      <c r="F440" s="8">
        <v>0.24037975432910799</v>
      </c>
      <c r="G440" s="8">
        <v>1.32682513366416E-2</v>
      </c>
      <c r="H440" s="2">
        <v>5.4646320401365802E-20</v>
      </c>
      <c r="I440" t="s">
        <v>56</v>
      </c>
      <c r="J440" t="s">
        <v>38</v>
      </c>
    </row>
    <row r="441" spans="1:10" x14ac:dyDescent="0.25">
      <c r="A441" t="s">
        <v>33</v>
      </c>
      <c r="B441" t="s">
        <v>10</v>
      </c>
      <c r="C441" s="8">
        <v>-8.5329253914642997</v>
      </c>
      <c r="D441" s="8">
        <v>1.83176549441687</v>
      </c>
      <c r="E441" t="s">
        <v>24</v>
      </c>
      <c r="F441" s="8">
        <v>9.5329253914642997</v>
      </c>
      <c r="G441" s="8">
        <v>1.83176549441687</v>
      </c>
      <c r="H441" s="2">
        <v>0.28554843310637501</v>
      </c>
      <c r="I441" t="s">
        <v>56</v>
      </c>
      <c r="J441" t="s">
        <v>38</v>
      </c>
    </row>
    <row r="442" spans="1:10" x14ac:dyDescent="0.25">
      <c r="A442" t="s">
        <v>33</v>
      </c>
      <c r="B442" t="s">
        <v>12</v>
      </c>
      <c r="C442" s="8">
        <v>0.20435404645671201</v>
      </c>
      <c r="D442" s="8">
        <v>2.6252832356896801E-2</v>
      </c>
      <c r="E442" t="s">
        <v>2</v>
      </c>
      <c r="F442" s="8">
        <v>0.79564595354328804</v>
      </c>
      <c r="G442" s="8">
        <v>2.6252832356896901E-2</v>
      </c>
      <c r="H442" s="2">
        <v>1.1038451882937899E-149</v>
      </c>
      <c r="I442" t="s">
        <v>56</v>
      </c>
      <c r="J442" t="s">
        <v>38</v>
      </c>
    </row>
    <row r="443" spans="1:10" x14ac:dyDescent="0.25">
      <c r="A443" t="s">
        <v>33</v>
      </c>
      <c r="B443" t="s">
        <v>12</v>
      </c>
      <c r="C443" s="8">
        <v>6.8044774655915505E-2</v>
      </c>
      <c r="D443" s="8">
        <v>2.0599125982774202E-2</v>
      </c>
      <c r="E443" t="s">
        <v>14</v>
      </c>
      <c r="F443" s="8">
        <v>0.93195522534408504</v>
      </c>
      <c r="G443" s="8">
        <v>2.0599125982774101E-2</v>
      </c>
      <c r="H443" s="2">
        <v>2.3065500469549201E-52</v>
      </c>
      <c r="I443" t="s">
        <v>56</v>
      </c>
      <c r="J443" t="s">
        <v>38</v>
      </c>
    </row>
    <row r="444" spans="1:10" x14ac:dyDescent="0.25">
      <c r="A444" t="s">
        <v>33</v>
      </c>
      <c r="B444" t="s">
        <v>12</v>
      </c>
      <c r="C444" s="8">
        <v>0.56773101706155005</v>
      </c>
      <c r="D444" s="8">
        <v>2.0982829930557299E-2</v>
      </c>
      <c r="E444" t="s">
        <v>16</v>
      </c>
      <c r="F444" s="8">
        <v>0.43226898293845001</v>
      </c>
      <c r="G444" s="8">
        <v>2.0982829930557299E-2</v>
      </c>
      <c r="H444" s="2">
        <v>1.34318349471792E-293</v>
      </c>
      <c r="I444" t="s">
        <v>56</v>
      </c>
      <c r="J444" t="s">
        <v>38</v>
      </c>
    </row>
    <row r="445" spans="1:10" x14ac:dyDescent="0.25">
      <c r="A445" t="s">
        <v>33</v>
      </c>
      <c r="B445" t="s">
        <v>12</v>
      </c>
      <c r="C445" s="8">
        <v>3.8076908341364298E-2</v>
      </c>
      <c r="D445" s="8">
        <v>2.0853821914478401E-2</v>
      </c>
      <c r="E445" t="s">
        <v>18</v>
      </c>
      <c r="F445" s="8">
        <v>0.96192309165863599</v>
      </c>
      <c r="G445" s="8">
        <v>2.0853821914478401E-2</v>
      </c>
      <c r="H445" s="2">
        <v>2.58215510116821E-54</v>
      </c>
      <c r="I445" t="s">
        <v>56</v>
      </c>
      <c r="J445" t="s">
        <v>38</v>
      </c>
    </row>
    <row r="446" spans="1:10" x14ac:dyDescent="0.25">
      <c r="A446" t="s">
        <v>33</v>
      </c>
      <c r="B446" t="s">
        <v>12</v>
      </c>
      <c r="C446" s="8">
        <v>38.769220569371697</v>
      </c>
      <c r="D446" s="8">
        <v>687.80594166583899</v>
      </c>
      <c r="E446" t="s">
        <v>20</v>
      </c>
      <c r="F446" s="8">
        <v>-37.769220569371697</v>
      </c>
      <c r="G446" s="8">
        <v>687.80594166583899</v>
      </c>
      <c r="H446" s="2">
        <v>4.1255886218841999E-3</v>
      </c>
      <c r="I446" t="s">
        <v>56</v>
      </c>
      <c r="J446" t="s">
        <v>38</v>
      </c>
    </row>
    <row r="447" spans="1:10" x14ac:dyDescent="0.25">
      <c r="A447" t="s">
        <v>33</v>
      </c>
      <c r="B447" t="s">
        <v>12</v>
      </c>
      <c r="C447" s="8">
        <v>0.58484826780590804</v>
      </c>
      <c r="D447" s="8">
        <v>1.9343701353536601E-2</v>
      </c>
      <c r="E447" t="s">
        <v>22</v>
      </c>
      <c r="F447" s="8">
        <v>0.41515173219409202</v>
      </c>
      <c r="G447" s="8">
        <v>1.9343701353536701E-2</v>
      </c>
      <c r="H447" s="2">
        <v>1.2864067528236799E-287</v>
      </c>
      <c r="I447" t="s">
        <v>56</v>
      </c>
      <c r="J447" t="s">
        <v>38</v>
      </c>
    </row>
    <row r="448" spans="1:10" x14ac:dyDescent="0.25">
      <c r="A448" t="s">
        <v>33</v>
      </c>
      <c r="B448" t="s">
        <v>12</v>
      </c>
      <c r="C448" s="8">
        <v>4.45771724023592E-2</v>
      </c>
      <c r="D448" s="8">
        <v>1.9730024663099501E-2</v>
      </c>
      <c r="E448" t="s">
        <v>24</v>
      </c>
      <c r="F448" s="8">
        <v>0.95542282759764097</v>
      </c>
      <c r="G448" s="8">
        <v>1.9730024663099501E-2</v>
      </c>
      <c r="H448" s="2">
        <v>5.0289858722335601E-89</v>
      </c>
      <c r="I448" t="s">
        <v>56</v>
      </c>
      <c r="J448" t="s">
        <v>38</v>
      </c>
    </row>
    <row r="449" spans="1:10" x14ac:dyDescent="0.25">
      <c r="A449" t="s">
        <v>33</v>
      </c>
      <c r="B449" t="s">
        <v>2</v>
      </c>
      <c r="C449" s="8">
        <v>-6.0865013643410598E-2</v>
      </c>
      <c r="D449" s="8">
        <v>5.5436699112773102E-2</v>
      </c>
      <c r="E449" t="s">
        <v>14</v>
      </c>
      <c r="F449" s="8">
        <v>1.0608650136434099</v>
      </c>
      <c r="G449" s="8">
        <v>5.5436699112773102E-2</v>
      </c>
      <c r="H449" s="2">
        <v>3.5549215959800499E-52</v>
      </c>
      <c r="I449" t="s">
        <v>56</v>
      </c>
      <c r="J449" t="s">
        <v>38</v>
      </c>
    </row>
    <row r="450" spans="1:10" x14ac:dyDescent="0.25">
      <c r="A450" t="s">
        <v>33</v>
      </c>
      <c r="B450" t="s">
        <v>2</v>
      </c>
      <c r="C450" s="8">
        <v>1.93157371835879</v>
      </c>
      <c r="D450" s="8">
        <v>8.0481221652175194E-2</v>
      </c>
      <c r="E450" t="s">
        <v>16</v>
      </c>
      <c r="F450" s="8">
        <v>-0.93157371835879399</v>
      </c>
      <c r="G450" s="8">
        <v>8.0481221652175403E-2</v>
      </c>
      <c r="H450" s="2">
        <v>5.8683100174210396E-87</v>
      </c>
      <c r="I450" t="s">
        <v>56</v>
      </c>
      <c r="J450" t="s">
        <v>38</v>
      </c>
    </row>
    <row r="451" spans="1:10" x14ac:dyDescent="0.25">
      <c r="A451" t="s">
        <v>33</v>
      </c>
      <c r="B451" t="s">
        <v>2</v>
      </c>
      <c r="C451" s="8">
        <v>-0.226315275324146</v>
      </c>
      <c r="D451" s="8">
        <v>7.3116985695641803E-2</v>
      </c>
      <c r="E451" t="s">
        <v>18</v>
      </c>
      <c r="F451" s="8">
        <v>1.22631527532415</v>
      </c>
      <c r="G451" s="8">
        <v>7.3116985695641595E-2</v>
      </c>
      <c r="H451" s="2">
        <v>3.3713409523513901E-40</v>
      </c>
      <c r="I451" t="s">
        <v>56</v>
      </c>
      <c r="J451" t="s">
        <v>38</v>
      </c>
    </row>
    <row r="452" spans="1:10" x14ac:dyDescent="0.25">
      <c r="A452" t="s">
        <v>33</v>
      </c>
      <c r="B452" t="s">
        <v>2</v>
      </c>
      <c r="C452" s="8">
        <v>0.68179662215385906</v>
      </c>
      <c r="D452" s="8">
        <v>2.6194002267730599E-2</v>
      </c>
      <c r="E452" t="s">
        <v>20</v>
      </c>
      <c r="F452" s="8">
        <v>0.318203377846141</v>
      </c>
      <c r="G452" s="8">
        <v>2.61940022677307E-2</v>
      </c>
      <c r="H452" s="2">
        <v>1.7198377290305201E-126</v>
      </c>
      <c r="I452" t="s">
        <v>56</v>
      </c>
      <c r="J452" t="s">
        <v>38</v>
      </c>
    </row>
    <row r="453" spans="1:10" x14ac:dyDescent="0.25">
      <c r="A453" t="s">
        <v>33</v>
      </c>
      <c r="B453" t="s">
        <v>2</v>
      </c>
      <c r="C453" s="8">
        <v>1.84968567690678</v>
      </c>
      <c r="D453" s="8">
        <v>6.9682655071160005E-2</v>
      </c>
      <c r="E453" t="s">
        <v>22</v>
      </c>
      <c r="F453" s="8">
        <v>-0.84968567690677599</v>
      </c>
      <c r="G453" s="8">
        <v>6.9682655071160199E-2</v>
      </c>
      <c r="H453" s="2">
        <v>5.8525245232362803E-90</v>
      </c>
      <c r="I453" t="s">
        <v>56</v>
      </c>
      <c r="J453" t="s">
        <v>38</v>
      </c>
    </row>
    <row r="454" spans="1:10" x14ac:dyDescent="0.25">
      <c r="A454" t="s">
        <v>33</v>
      </c>
      <c r="B454" t="s">
        <v>2</v>
      </c>
      <c r="C454" s="8">
        <v>0.37374458012273798</v>
      </c>
      <c r="D454" s="8">
        <v>1.8821699372882399E-2</v>
      </c>
      <c r="E454" t="s">
        <v>24</v>
      </c>
      <c r="F454" s="8">
        <v>0.62625541987726197</v>
      </c>
      <c r="G454" s="8">
        <v>1.8821699372882299E-2</v>
      </c>
      <c r="H454" s="2">
        <v>4.2294179365897499E-5</v>
      </c>
      <c r="I454" t="s">
        <v>56</v>
      </c>
      <c r="J454" t="s">
        <v>38</v>
      </c>
    </row>
    <row r="455" spans="1:10" x14ac:dyDescent="0.25">
      <c r="A455" t="s">
        <v>33</v>
      </c>
      <c r="B455" t="s">
        <v>14</v>
      </c>
      <c r="C455" s="8">
        <v>0.96083744940059301</v>
      </c>
      <c r="D455" s="8">
        <v>2.1671296208320999E-2</v>
      </c>
      <c r="E455" t="s">
        <v>16</v>
      </c>
      <c r="F455" s="8">
        <v>3.9162550599407001E-2</v>
      </c>
      <c r="G455" s="8">
        <v>2.16712962083211E-2</v>
      </c>
      <c r="H455" s="2">
        <v>2.7266375315663598E-54</v>
      </c>
      <c r="I455" t="s">
        <v>56</v>
      </c>
      <c r="J455" t="s">
        <v>38</v>
      </c>
    </row>
    <row r="456" spans="1:10" x14ac:dyDescent="0.25">
      <c r="A456" t="s">
        <v>33</v>
      </c>
      <c r="B456" t="s">
        <v>14</v>
      </c>
      <c r="C456" s="8">
        <v>-62.036248406248198</v>
      </c>
      <c r="D456" s="8">
        <v>413.343059138596</v>
      </c>
      <c r="E456" t="s">
        <v>18</v>
      </c>
      <c r="F456" s="8">
        <v>63.036248406248198</v>
      </c>
      <c r="G456" s="8">
        <v>413.34305913859703</v>
      </c>
      <c r="H456" s="2">
        <v>1.9270586751215999E-10</v>
      </c>
      <c r="I456" t="s">
        <v>56</v>
      </c>
      <c r="J456" t="s">
        <v>38</v>
      </c>
    </row>
    <row r="457" spans="1:10" x14ac:dyDescent="0.25">
      <c r="A457" t="s">
        <v>33</v>
      </c>
      <c r="B457" t="s">
        <v>14</v>
      </c>
      <c r="C457" s="8">
        <v>0.89779489347185604</v>
      </c>
      <c r="D457" s="8">
        <v>2.4921547252537299E-2</v>
      </c>
      <c r="E457" t="s">
        <v>20</v>
      </c>
      <c r="F457" s="8">
        <v>0.10220510652814301</v>
      </c>
      <c r="G457" s="8">
        <v>2.4921547252537202E-2</v>
      </c>
      <c r="H457" s="2">
        <v>5.0619450207720902E-51</v>
      </c>
      <c r="I457" t="s">
        <v>56</v>
      </c>
      <c r="J457" t="s">
        <v>38</v>
      </c>
    </row>
    <row r="458" spans="1:10" x14ac:dyDescent="0.25">
      <c r="A458" t="s">
        <v>33</v>
      </c>
      <c r="B458" t="s">
        <v>14</v>
      </c>
      <c r="C458" s="8">
        <v>0.96045591962806898</v>
      </c>
      <c r="D458" s="8">
        <v>2.0079105514380101E-2</v>
      </c>
      <c r="E458" t="s">
        <v>22</v>
      </c>
      <c r="F458" s="8">
        <v>3.9544080371931301E-2</v>
      </c>
      <c r="G458" s="8">
        <v>2.0079105514380101E-2</v>
      </c>
      <c r="H458" s="2">
        <v>2.8173088737762102E-54</v>
      </c>
      <c r="I458" t="s">
        <v>56</v>
      </c>
      <c r="J458" t="s">
        <v>38</v>
      </c>
    </row>
    <row r="459" spans="1:10" x14ac:dyDescent="0.25">
      <c r="A459" t="s">
        <v>33</v>
      </c>
      <c r="B459" t="s">
        <v>14</v>
      </c>
      <c r="C459" s="8">
        <v>0.541436910417879</v>
      </c>
      <c r="D459" s="8">
        <v>3.1945131216661302E-2</v>
      </c>
      <c r="E459" t="s">
        <v>24</v>
      </c>
      <c r="F459" s="8">
        <v>0.458563089582121</v>
      </c>
      <c r="G459" s="8">
        <v>3.1945131216661399E-2</v>
      </c>
      <c r="H459" s="2">
        <v>2.59789401577444E-17</v>
      </c>
      <c r="I459" t="s">
        <v>56</v>
      </c>
      <c r="J459" t="s">
        <v>38</v>
      </c>
    </row>
    <row r="460" spans="1:10" x14ac:dyDescent="0.25">
      <c r="A460" t="s">
        <v>33</v>
      </c>
      <c r="B460" t="s">
        <v>16</v>
      </c>
      <c r="C460" s="8">
        <v>-1.8312196585518501E-2</v>
      </c>
      <c r="D460" s="8">
        <v>2.40970952096441E-2</v>
      </c>
      <c r="E460" t="s">
        <v>18</v>
      </c>
      <c r="F460" s="8">
        <v>1.01831219658552</v>
      </c>
      <c r="G460" s="8">
        <v>2.40970952096441E-2</v>
      </c>
      <c r="H460" s="2">
        <v>7.41852750135582E-55</v>
      </c>
      <c r="I460" t="s">
        <v>56</v>
      </c>
      <c r="J460" t="s">
        <v>38</v>
      </c>
    </row>
    <row r="461" spans="1:10" x14ac:dyDescent="0.25">
      <c r="A461" t="s">
        <v>33</v>
      </c>
      <c r="B461" t="s">
        <v>16</v>
      </c>
      <c r="C461" s="8">
        <v>0.37568142648929298</v>
      </c>
      <c r="D461" s="8">
        <v>1.9695836418099001E-2</v>
      </c>
      <c r="E461" t="s">
        <v>20</v>
      </c>
      <c r="F461" s="8">
        <v>0.62431857351070696</v>
      </c>
      <c r="G461" s="8">
        <v>1.9695836418099001E-2</v>
      </c>
      <c r="H461" s="2">
        <v>6.1463547888739901E-246</v>
      </c>
      <c r="I461" t="s">
        <v>56</v>
      </c>
      <c r="J461" t="s">
        <v>38</v>
      </c>
    </row>
    <row r="462" spans="1:10" x14ac:dyDescent="0.25">
      <c r="A462" t="s">
        <v>33</v>
      </c>
      <c r="B462" t="s">
        <v>16</v>
      </c>
      <c r="C462" s="8">
        <v>15.626019489594</v>
      </c>
      <c r="D462" s="8">
        <v>1.5859199270100499</v>
      </c>
      <c r="E462" t="s">
        <v>22</v>
      </c>
      <c r="F462" s="8">
        <v>-14.626019489594</v>
      </c>
      <c r="G462" s="8">
        <v>1.5859199270100499</v>
      </c>
      <c r="H462" s="2">
        <v>6.3563784013460295E-60</v>
      </c>
      <c r="I462" t="s">
        <v>56</v>
      </c>
      <c r="J462" t="s">
        <v>38</v>
      </c>
    </row>
    <row r="463" spans="1:10" x14ac:dyDescent="0.25">
      <c r="A463" t="s">
        <v>33</v>
      </c>
      <c r="B463" t="s">
        <v>16</v>
      </c>
      <c r="C463" s="8">
        <v>0.25514252400758197</v>
      </c>
      <c r="D463" s="8">
        <v>1.32619783409427E-2</v>
      </c>
      <c r="E463" t="s">
        <v>24</v>
      </c>
      <c r="F463" s="8">
        <v>0.74485747599241803</v>
      </c>
      <c r="G463" s="8">
        <v>1.3261978340942801E-2</v>
      </c>
      <c r="H463" s="2">
        <v>1.5350097007552502E-17</v>
      </c>
      <c r="I463" t="s">
        <v>56</v>
      </c>
      <c r="J463" t="s">
        <v>38</v>
      </c>
    </row>
    <row r="464" spans="1:10" x14ac:dyDescent="0.25">
      <c r="A464" t="s">
        <v>33</v>
      </c>
      <c r="B464" t="s">
        <v>18</v>
      </c>
      <c r="C464" s="8">
        <v>0.90743541789484305</v>
      </c>
      <c r="D464" s="8">
        <v>2.4878786680974999E-2</v>
      </c>
      <c r="E464" t="s">
        <v>20</v>
      </c>
      <c r="F464" s="8">
        <v>9.2564582105157098E-2</v>
      </c>
      <c r="G464" s="8">
        <v>2.4878786680975099E-2</v>
      </c>
      <c r="H464" s="2">
        <v>2.1390243935619202E-50</v>
      </c>
      <c r="I464" t="s">
        <v>56</v>
      </c>
      <c r="J464" t="s">
        <v>38</v>
      </c>
    </row>
    <row r="465" spans="1:10" x14ac:dyDescent="0.25">
      <c r="A465" t="s">
        <v>33</v>
      </c>
      <c r="B465" t="s">
        <v>18</v>
      </c>
      <c r="C465" s="8">
        <v>1.0201039449678</v>
      </c>
      <c r="D465" s="8">
        <v>2.2644080953496501E-2</v>
      </c>
      <c r="E465" t="s">
        <v>22</v>
      </c>
      <c r="F465" s="8">
        <v>-2.0103944967797899E-2</v>
      </c>
      <c r="G465" s="8">
        <v>2.2644080953496501E-2</v>
      </c>
      <c r="H465" s="2">
        <v>1.04303853651242E-54</v>
      </c>
      <c r="I465" t="s">
        <v>56</v>
      </c>
      <c r="J465" t="s">
        <v>38</v>
      </c>
    </row>
    <row r="466" spans="1:10" x14ac:dyDescent="0.25">
      <c r="A466" t="s">
        <v>33</v>
      </c>
      <c r="B466" t="s">
        <v>18</v>
      </c>
      <c r="C466" s="8">
        <v>0.53489194927133099</v>
      </c>
      <c r="D466" s="8">
        <v>3.0418599791531602E-2</v>
      </c>
      <c r="E466" t="s">
        <v>24</v>
      </c>
      <c r="F466" s="8">
        <v>0.46510805072866901</v>
      </c>
      <c r="G466" s="8">
        <v>3.0418599791531602E-2</v>
      </c>
      <c r="H466" s="2">
        <v>3.1704128911388702E-12</v>
      </c>
      <c r="I466" t="s">
        <v>56</v>
      </c>
      <c r="J466" t="s">
        <v>38</v>
      </c>
    </row>
    <row r="467" spans="1:10" x14ac:dyDescent="0.25">
      <c r="A467" t="s">
        <v>33</v>
      </c>
      <c r="B467" t="s">
        <v>20</v>
      </c>
      <c r="C467" s="8">
        <v>0.645277760514958</v>
      </c>
      <c r="D467" s="8">
        <v>1.8347113221217001E-2</v>
      </c>
      <c r="E467" t="s">
        <v>22</v>
      </c>
      <c r="F467" s="8">
        <v>0.354722239485042</v>
      </c>
      <c r="G467" s="8">
        <v>1.8347113221217001E-2</v>
      </c>
      <c r="H467" s="2">
        <v>6.6575462220519995E-246</v>
      </c>
      <c r="I467" t="s">
        <v>56</v>
      </c>
      <c r="J467" t="s">
        <v>38</v>
      </c>
    </row>
    <row r="468" spans="1:10" x14ac:dyDescent="0.25">
      <c r="A468" t="s">
        <v>33</v>
      </c>
      <c r="B468" t="s">
        <v>20</v>
      </c>
      <c r="C468" s="8">
        <v>7.4454548826446407E-2</v>
      </c>
      <c r="D468" s="8">
        <v>2.2647023493733001E-2</v>
      </c>
      <c r="E468" t="s">
        <v>24</v>
      </c>
      <c r="F468" s="8">
        <v>0.92554545117355402</v>
      </c>
      <c r="G468" s="8">
        <v>2.2647023493732901E-2</v>
      </c>
      <c r="H468" s="2">
        <v>4.0958063278876701E-88</v>
      </c>
      <c r="I468" t="s">
        <v>56</v>
      </c>
      <c r="J468" t="s">
        <v>38</v>
      </c>
    </row>
    <row r="469" spans="1:10" x14ac:dyDescent="0.25">
      <c r="A469" t="s">
        <v>33</v>
      </c>
      <c r="B469" t="s">
        <v>22</v>
      </c>
      <c r="C469" s="8">
        <v>0.24224019288935</v>
      </c>
      <c r="D469" s="8">
        <v>1.2646243727802599E-2</v>
      </c>
      <c r="E469" t="s">
        <v>24</v>
      </c>
      <c r="F469" s="8">
        <v>0.75775980711065005</v>
      </c>
      <c r="G469" s="8">
        <v>1.2646243727802599E-2</v>
      </c>
      <c r="H469" s="2">
        <v>1.9754730518316299E-17</v>
      </c>
      <c r="I469" t="s">
        <v>56</v>
      </c>
      <c r="J469" t="s">
        <v>38</v>
      </c>
    </row>
    <row r="470" spans="1:10" x14ac:dyDescent="0.25">
      <c r="A470" t="s">
        <v>33</v>
      </c>
      <c r="B470" t="s">
        <v>4</v>
      </c>
      <c r="C470" s="8">
        <v>0.27838735203961001</v>
      </c>
      <c r="D470" s="8">
        <v>1.45725171730399E-2</v>
      </c>
      <c r="E470" t="s">
        <v>6</v>
      </c>
      <c r="F470" s="8">
        <v>0.72161264796039004</v>
      </c>
      <c r="G470" s="8">
        <v>1.45725171730399E-2</v>
      </c>
      <c r="H470" s="2">
        <v>1.1950146177026201E-9</v>
      </c>
      <c r="I470" t="s">
        <v>56</v>
      </c>
      <c r="J470" t="s">
        <v>39</v>
      </c>
    </row>
    <row r="471" spans="1:10" x14ac:dyDescent="0.25">
      <c r="A471" t="s">
        <v>33</v>
      </c>
      <c r="B471" t="s">
        <v>4</v>
      </c>
      <c r="C471" s="8">
        <v>14.019634196114501</v>
      </c>
      <c r="D471" s="8">
        <v>1.37176125529922</v>
      </c>
      <c r="E471" t="s">
        <v>8</v>
      </c>
      <c r="F471" s="8">
        <v>-13.019634196114501</v>
      </c>
      <c r="G471" s="8">
        <v>1.37176125529922</v>
      </c>
      <c r="H471" s="2">
        <v>2.57130307785167E-60</v>
      </c>
      <c r="I471" t="s">
        <v>56</v>
      </c>
      <c r="J471" t="s">
        <v>39</v>
      </c>
    </row>
    <row r="472" spans="1:10" x14ac:dyDescent="0.25">
      <c r="A472" t="s">
        <v>33</v>
      </c>
      <c r="B472" t="s">
        <v>4</v>
      </c>
      <c r="C472" s="8">
        <v>0.273447731120535</v>
      </c>
      <c r="D472" s="8">
        <v>1.46675604568525E-2</v>
      </c>
      <c r="E472" t="s">
        <v>10</v>
      </c>
      <c r="F472" s="8">
        <v>0.726552268879465</v>
      </c>
      <c r="G472" s="8">
        <v>1.46675604568525E-2</v>
      </c>
      <c r="H472" s="2">
        <v>7.5504532779888406E-15</v>
      </c>
      <c r="I472" t="s">
        <v>56</v>
      </c>
      <c r="J472" t="s">
        <v>39</v>
      </c>
    </row>
    <row r="473" spans="1:10" x14ac:dyDescent="0.25">
      <c r="A473" t="s">
        <v>33</v>
      </c>
      <c r="B473" t="s">
        <v>4</v>
      </c>
      <c r="C473" s="8">
        <v>-3.64389085065261</v>
      </c>
      <c r="D473" s="8">
        <v>0.21646880330976101</v>
      </c>
      <c r="E473" t="s">
        <v>15</v>
      </c>
      <c r="F473" s="8">
        <v>4.6438908506526104</v>
      </c>
      <c r="G473" s="8">
        <v>0.21646880330976001</v>
      </c>
      <c r="H473" s="2">
        <v>1.0484124703745101E-28</v>
      </c>
      <c r="I473" t="s">
        <v>56</v>
      </c>
      <c r="J473" t="s">
        <v>39</v>
      </c>
    </row>
    <row r="474" spans="1:10" x14ac:dyDescent="0.25">
      <c r="A474" t="s">
        <v>33</v>
      </c>
      <c r="B474" t="s">
        <v>4</v>
      </c>
      <c r="C474" s="8">
        <v>0.48930609605205999</v>
      </c>
      <c r="D474" s="8">
        <v>2.1799926226915099E-2</v>
      </c>
      <c r="E474" t="s">
        <v>12</v>
      </c>
      <c r="F474" s="8">
        <v>0.51069390394794001</v>
      </c>
      <c r="G474" s="8">
        <v>2.1799926226915001E-2</v>
      </c>
      <c r="H474" s="2">
        <v>3.9011975235969098E-275</v>
      </c>
      <c r="I474" t="s">
        <v>56</v>
      </c>
      <c r="J474" t="s">
        <v>39</v>
      </c>
    </row>
    <row r="475" spans="1:10" x14ac:dyDescent="0.25">
      <c r="A475" t="s">
        <v>33</v>
      </c>
      <c r="B475" t="s">
        <v>4</v>
      </c>
      <c r="C475" s="8">
        <v>-1.21526598674639</v>
      </c>
      <c r="D475" s="8">
        <v>0.104461293678987</v>
      </c>
      <c r="E475" t="s">
        <v>2</v>
      </c>
      <c r="F475" s="8">
        <v>2.21526598674639</v>
      </c>
      <c r="G475" s="8">
        <v>0.104461293678987</v>
      </c>
      <c r="H475" s="2">
        <v>1.1071459568518101E-80</v>
      </c>
      <c r="I475" t="s">
        <v>56</v>
      </c>
      <c r="J475" t="s">
        <v>39</v>
      </c>
    </row>
    <row r="476" spans="1:10" x14ac:dyDescent="0.25">
      <c r="A476" t="s">
        <v>33</v>
      </c>
      <c r="B476" t="s">
        <v>4</v>
      </c>
      <c r="C476" s="8">
        <v>-4.0184122645118697E-2</v>
      </c>
      <c r="D476" s="8">
        <v>2.4872676274146001E-2</v>
      </c>
      <c r="E476" t="s">
        <v>14</v>
      </c>
      <c r="F476" s="8">
        <v>1.0401841226451201</v>
      </c>
      <c r="G476" s="8">
        <v>2.4872676274146001E-2</v>
      </c>
      <c r="H476" s="2">
        <v>4.2665448489515198E-32</v>
      </c>
      <c r="I476" t="s">
        <v>56</v>
      </c>
      <c r="J476" t="s">
        <v>39</v>
      </c>
    </row>
    <row r="477" spans="1:10" x14ac:dyDescent="0.25">
      <c r="A477" t="s">
        <v>33</v>
      </c>
      <c r="B477" t="s">
        <v>4</v>
      </c>
      <c r="C477" s="8">
        <v>14.4993087336501</v>
      </c>
      <c r="D477" s="8">
        <v>1.6277704085301901</v>
      </c>
      <c r="E477" t="s">
        <v>16</v>
      </c>
      <c r="F477" s="8">
        <v>-13.4993087336501</v>
      </c>
      <c r="G477" s="8">
        <v>1.6277704085301901</v>
      </c>
      <c r="H477" s="2">
        <v>2.82439241601454E-62</v>
      </c>
      <c r="I477" t="s">
        <v>56</v>
      </c>
      <c r="J477" t="s">
        <v>39</v>
      </c>
    </row>
    <row r="478" spans="1:10" x14ac:dyDescent="0.25">
      <c r="A478" t="s">
        <v>33</v>
      </c>
      <c r="B478" t="s">
        <v>4</v>
      </c>
      <c r="C478" s="8">
        <v>-6.5065646648437295E-2</v>
      </c>
      <c r="D478" s="8">
        <v>2.7040615549264999E-2</v>
      </c>
      <c r="E478" t="s">
        <v>18</v>
      </c>
      <c r="F478" s="8">
        <v>1.0650656466484401</v>
      </c>
      <c r="G478" s="8">
        <v>2.7040615549264901E-2</v>
      </c>
      <c r="H478" s="2">
        <v>1.19172506938524E-45</v>
      </c>
      <c r="I478" t="s">
        <v>56</v>
      </c>
      <c r="J478" t="s">
        <v>39</v>
      </c>
    </row>
    <row r="479" spans="1:10" x14ac:dyDescent="0.25">
      <c r="A479" t="s">
        <v>33</v>
      </c>
      <c r="B479" t="s">
        <v>4</v>
      </c>
      <c r="C479" s="8">
        <v>0.42042715039582101</v>
      </c>
      <c r="D479" s="8">
        <v>2.0541676734362201E-2</v>
      </c>
      <c r="E479" t="s">
        <v>20</v>
      </c>
      <c r="F479" s="8">
        <v>0.57957284960417899</v>
      </c>
      <c r="G479" s="8">
        <v>2.0541676734362101E-2</v>
      </c>
      <c r="H479" s="2">
        <v>3.5196422543995598E-234</v>
      </c>
      <c r="I479" t="s">
        <v>56</v>
      </c>
      <c r="J479" t="s">
        <v>39</v>
      </c>
    </row>
    <row r="480" spans="1:10" x14ac:dyDescent="0.25">
      <c r="A480" t="s">
        <v>33</v>
      </c>
      <c r="B480" t="s">
        <v>4</v>
      </c>
      <c r="C480" s="8">
        <v>7.7656819142401901</v>
      </c>
      <c r="D480" s="8">
        <v>0.51123732200773198</v>
      </c>
      <c r="E480" t="s">
        <v>22</v>
      </c>
      <c r="F480" s="8">
        <v>-6.7656819142401901</v>
      </c>
      <c r="G480" s="8">
        <v>0.51123732200773198</v>
      </c>
      <c r="H480" s="2">
        <v>9.0082749144370493E-71</v>
      </c>
      <c r="I480" t="s">
        <v>56</v>
      </c>
      <c r="J480" t="s">
        <v>39</v>
      </c>
    </row>
    <row r="481" spans="1:10" x14ac:dyDescent="0.25">
      <c r="A481" t="s">
        <v>33</v>
      </c>
      <c r="B481" t="s">
        <v>4</v>
      </c>
      <c r="C481" s="8">
        <v>0.27445231240393297</v>
      </c>
      <c r="D481" s="8">
        <v>1.3941889498697501E-2</v>
      </c>
      <c r="E481" t="s">
        <v>24</v>
      </c>
      <c r="F481" s="8">
        <v>0.72554768759606703</v>
      </c>
      <c r="G481" s="8">
        <v>1.39418894986976E-2</v>
      </c>
      <c r="H481" s="2">
        <v>1.99599777896001E-13</v>
      </c>
      <c r="I481" t="s">
        <v>56</v>
      </c>
      <c r="J481" t="s">
        <v>39</v>
      </c>
    </row>
    <row r="482" spans="1:10" x14ac:dyDescent="0.25">
      <c r="A482" t="s">
        <v>33</v>
      </c>
      <c r="B482" t="s">
        <v>6</v>
      </c>
      <c r="C482" s="8">
        <v>0.73737625655792005</v>
      </c>
      <c r="D482" s="8">
        <v>1.40698110224367E-2</v>
      </c>
      <c r="E482" t="s">
        <v>8</v>
      </c>
      <c r="F482" s="8">
        <v>0.26262374344207901</v>
      </c>
      <c r="G482" s="8">
        <v>1.40698110224367E-2</v>
      </c>
      <c r="H482" s="2">
        <v>2.3118534693531999E-8</v>
      </c>
      <c r="I482" t="s">
        <v>56</v>
      </c>
      <c r="J482" t="s">
        <v>39</v>
      </c>
    </row>
    <row r="483" spans="1:10" x14ac:dyDescent="0.25">
      <c r="A483" t="s">
        <v>33</v>
      </c>
      <c r="B483" t="s">
        <v>6</v>
      </c>
      <c r="C483" s="8">
        <v>14.1119731553412</v>
      </c>
      <c r="D483" s="8">
        <v>6.2563577389752201</v>
      </c>
      <c r="E483" t="s">
        <v>10</v>
      </c>
      <c r="F483" s="8">
        <v>-13.1119731553412</v>
      </c>
      <c r="G483" s="8">
        <v>6.2563577389752201</v>
      </c>
      <c r="H483" s="2">
        <v>0.210437165672307</v>
      </c>
      <c r="I483" t="s">
        <v>56</v>
      </c>
      <c r="J483" t="s">
        <v>39</v>
      </c>
    </row>
    <row r="484" spans="1:10" x14ac:dyDescent="0.25">
      <c r="A484" t="s">
        <v>33</v>
      </c>
      <c r="B484" t="s">
        <v>6</v>
      </c>
      <c r="C484" s="8">
        <v>0.67499469648195898</v>
      </c>
      <c r="D484" s="8">
        <v>1.6512863228551101E-2</v>
      </c>
      <c r="E484" t="s">
        <v>15</v>
      </c>
      <c r="F484" s="8">
        <v>0.32500530351804102</v>
      </c>
      <c r="G484" s="8">
        <v>1.6512863228551E-2</v>
      </c>
      <c r="H484" s="2">
        <v>7.2413374145465397E-8</v>
      </c>
      <c r="I484" t="s">
        <v>56</v>
      </c>
      <c r="J484" t="s">
        <v>39</v>
      </c>
    </row>
    <row r="485" spans="1:10" x14ac:dyDescent="0.25">
      <c r="A485" t="s">
        <v>33</v>
      </c>
      <c r="B485" t="s">
        <v>6</v>
      </c>
      <c r="C485" s="8">
        <v>0.95172129556222096</v>
      </c>
      <c r="D485" s="8">
        <v>2.1658654629824799E-2</v>
      </c>
      <c r="E485" t="s">
        <v>12</v>
      </c>
      <c r="F485" s="8">
        <v>4.8278704437779402E-2</v>
      </c>
      <c r="G485" s="8">
        <v>2.1658654629824699E-2</v>
      </c>
      <c r="H485" s="2">
        <v>4.1042488312113898E-72</v>
      </c>
      <c r="I485" t="s">
        <v>56</v>
      </c>
      <c r="J485" t="s">
        <v>39</v>
      </c>
    </row>
    <row r="486" spans="1:10" x14ac:dyDescent="0.25">
      <c r="A486" t="s">
        <v>33</v>
      </c>
      <c r="B486" t="s">
        <v>6</v>
      </c>
      <c r="C486" s="8">
        <v>0.62030748178022299</v>
      </c>
      <c r="D486" s="8">
        <v>1.9223863000514801E-2</v>
      </c>
      <c r="E486" t="s">
        <v>2</v>
      </c>
      <c r="F486" s="8">
        <v>0.37969251821977701</v>
      </c>
      <c r="G486" s="8">
        <v>1.9223863000514801E-2</v>
      </c>
      <c r="H486" s="2">
        <v>3.4998096555230798E-2</v>
      </c>
      <c r="I486" t="s">
        <v>56</v>
      </c>
      <c r="J486" t="s">
        <v>39</v>
      </c>
    </row>
    <row r="487" spans="1:10" x14ac:dyDescent="0.25">
      <c r="A487" t="s">
        <v>33</v>
      </c>
      <c r="B487" t="s">
        <v>6</v>
      </c>
      <c r="C487" s="8">
        <v>0.37636216656822902</v>
      </c>
      <c r="D487" s="8">
        <v>3.4395048149309597E-2</v>
      </c>
      <c r="E487" t="s">
        <v>14</v>
      </c>
      <c r="F487" s="8">
        <v>0.62363783343177104</v>
      </c>
      <c r="G487" s="8">
        <v>3.4395048149309403E-2</v>
      </c>
      <c r="H487" s="2">
        <v>2.71094133613301E-9</v>
      </c>
      <c r="I487" t="s">
        <v>56</v>
      </c>
      <c r="J487" t="s">
        <v>39</v>
      </c>
    </row>
    <row r="488" spans="1:10" x14ac:dyDescent="0.25">
      <c r="A488" t="s">
        <v>33</v>
      </c>
      <c r="B488" t="s">
        <v>6</v>
      </c>
      <c r="C488" s="8">
        <v>0.73896816872841298</v>
      </c>
      <c r="D488" s="8">
        <v>1.38859522234333E-2</v>
      </c>
      <c r="E488" t="s">
        <v>16</v>
      </c>
      <c r="F488" s="8">
        <v>0.26103183127158702</v>
      </c>
      <c r="G488" s="8">
        <v>1.3885952223433201E-2</v>
      </c>
      <c r="H488" s="2">
        <v>1.0766979130164301E-11</v>
      </c>
      <c r="I488" t="s">
        <v>56</v>
      </c>
      <c r="J488" t="s">
        <v>39</v>
      </c>
    </row>
    <row r="489" spans="1:10" x14ac:dyDescent="0.25">
      <c r="A489" t="s">
        <v>33</v>
      </c>
      <c r="B489" t="s">
        <v>6</v>
      </c>
      <c r="C489" s="8">
        <v>0.450746332582592</v>
      </c>
      <c r="D489" s="8">
        <v>3.2887164967345402E-2</v>
      </c>
      <c r="E489" t="s">
        <v>18</v>
      </c>
      <c r="F489" s="8">
        <v>0.549253667417408</v>
      </c>
      <c r="G489" s="8">
        <v>3.2887164967345298E-2</v>
      </c>
      <c r="H489" s="2">
        <v>1.893170154887E-10</v>
      </c>
      <c r="I489" t="s">
        <v>56</v>
      </c>
      <c r="J489" t="s">
        <v>39</v>
      </c>
    </row>
    <row r="490" spans="1:10" x14ac:dyDescent="0.25">
      <c r="A490" t="s">
        <v>33</v>
      </c>
      <c r="B490" t="s">
        <v>6</v>
      </c>
      <c r="C490" s="8">
        <v>0.92628538822605999</v>
      </c>
      <c r="D490" s="8">
        <v>2.4150676927682899E-2</v>
      </c>
      <c r="E490" t="s">
        <v>20</v>
      </c>
      <c r="F490" s="8">
        <v>7.3714611773940494E-2</v>
      </c>
      <c r="G490" s="8">
        <v>2.4150676927682999E-2</v>
      </c>
      <c r="H490" s="2">
        <v>3.4475340464384001E-71</v>
      </c>
      <c r="I490" t="s">
        <v>56</v>
      </c>
      <c r="J490" t="s">
        <v>39</v>
      </c>
    </row>
    <row r="491" spans="1:10" x14ac:dyDescent="0.25">
      <c r="A491" t="s">
        <v>33</v>
      </c>
      <c r="B491" t="s">
        <v>6</v>
      </c>
      <c r="C491" s="8">
        <v>0.74555202996249303</v>
      </c>
      <c r="D491" s="8">
        <v>1.3398771706136599E-2</v>
      </c>
      <c r="E491" t="s">
        <v>22</v>
      </c>
      <c r="F491" s="8">
        <v>0.25444797003750702</v>
      </c>
      <c r="G491" s="8">
        <v>1.33987717061367E-2</v>
      </c>
      <c r="H491" s="2">
        <v>1.2898125095092401E-9</v>
      </c>
      <c r="I491" t="s">
        <v>56</v>
      </c>
      <c r="J491" t="s">
        <v>39</v>
      </c>
    </row>
    <row r="492" spans="1:10" x14ac:dyDescent="0.25">
      <c r="A492" t="s">
        <v>33</v>
      </c>
      <c r="B492" t="s">
        <v>6</v>
      </c>
      <c r="C492" s="8">
        <v>-27.7089251207987</v>
      </c>
      <c r="D492" s="8">
        <v>26.4615947276268</v>
      </c>
      <c r="E492" t="s">
        <v>24</v>
      </c>
      <c r="F492" s="8">
        <v>28.7089251207987</v>
      </c>
      <c r="G492" s="8">
        <v>26.4615947276268</v>
      </c>
      <c r="H492" s="2">
        <v>0.23973057819249999</v>
      </c>
      <c r="I492" t="s">
        <v>56</v>
      </c>
      <c r="J492" t="s">
        <v>39</v>
      </c>
    </row>
    <row r="493" spans="1:10" x14ac:dyDescent="0.25">
      <c r="A493" t="s">
        <v>33</v>
      </c>
      <c r="B493" t="s">
        <v>8</v>
      </c>
      <c r="C493" s="8">
        <v>0.25782319077122101</v>
      </c>
      <c r="D493" s="8">
        <v>1.4013447199738001E-2</v>
      </c>
      <c r="E493" t="s">
        <v>10</v>
      </c>
      <c r="F493" s="8">
        <v>0.74217680922877904</v>
      </c>
      <c r="G493" s="8">
        <v>1.40134471997379E-2</v>
      </c>
      <c r="H493" s="2">
        <v>3.1742890085770598E-13</v>
      </c>
      <c r="I493" t="s">
        <v>56</v>
      </c>
      <c r="J493" t="s">
        <v>39</v>
      </c>
    </row>
    <row r="494" spans="1:10" x14ac:dyDescent="0.25">
      <c r="A494" t="s">
        <v>33</v>
      </c>
      <c r="B494" t="s">
        <v>8</v>
      </c>
      <c r="C494" s="8">
        <v>-2.5265543448354499</v>
      </c>
      <c r="D494" s="8">
        <v>0.13313879213617799</v>
      </c>
      <c r="E494" t="s">
        <v>15</v>
      </c>
      <c r="F494" s="8">
        <v>3.5265543448354499</v>
      </c>
      <c r="G494" s="8">
        <v>0.13313879213617799</v>
      </c>
      <c r="H494" s="2">
        <v>1.16886263143318E-73</v>
      </c>
      <c r="I494" t="s">
        <v>56</v>
      </c>
      <c r="J494" t="s">
        <v>39</v>
      </c>
    </row>
    <row r="495" spans="1:10" x14ac:dyDescent="0.25">
      <c r="A495" t="s">
        <v>33</v>
      </c>
      <c r="B495" t="s">
        <v>8</v>
      </c>
      <c r="C495" s="8">
        <v>0.44519012672539199</v>
      </c>
      <c r="D495" s="8">
        <v>2.0455975473318799E-2</v>
      </c>
      <c r="E495" t="s">
        <v>12</v>
      </c>
      <c r="F495" s="8">
        <v>0.55480987327460796</v>
      </c>
      <c r="G495" s="8">
        <v>2.0455975473318799E-2</v>
      </c>
      <c r="H495" s="2">
        <v>4.1122519471452601E-281</v>
      </c>
      <c r="I495" t="s">
        <v>56</v>
      </c>
      <c r="J495" t="s">
        <v>39</v>
      </c>
    </row>
    <row r="496" spans="1:10" x14ac:dyDescent="0.25">
      <c r="A496" t="s">
        <v>33</v>
      </c>
      <c r="B496" t="s">
        <v>8</v>
      </c>
      <c r="C496" s="8">
        <v>-0.93702841548528504</v>
      </c>
      <c r="D496" s="8">
        <v>7.2733157192669595E-2</v>
      </c>
      <c r="E496" t="s">
        <v>2</v>
      </c>
      <c r="F496" s="8">
        <v>1.9370284154852899</v>
      </c>
      <c r="G496" s="8">
        <v>7.2733157192669595E-2</v>
      </c>
      <c r="H496" s="2">
        <v>1.9564400774283801E-54</v>
      </c>
      <c r="I496" t="s">
        <v>56</v>
      </c>
      <c r="J496" t="s">
        <v>39</v>
      </c>
    </row>
    <row r="497" spans="1:10" x14ac:dyDescent="0.25">
      <c r="A497" t="s">
        <v>33</v>
      </c>
      <c r="B497" t="s">
        <v>8</v>
      </c>
      <c r="C497" s="8">
        <v>-5.1691566903932201E-2</v>
      </c>
      <c r="D497" s="8">
        <v>2.3973705794284799E-2</v>
      </c>
      <c r="E497" t="s">
        <v>14</v>
      </c>
      <c r="F497" s="8">
        <v>1.05169156690393</v>
      </c>
      <c r="G497" s="8">
        <v>2.3973705794284799E-2</v>
      </c>
      <c r="H497" s="2">
        <v>2.04240318190247E-31</v>
      </c>
      <c r="I497" t="s">
        <v>56</v>
      </c>
      <c r="J497" t="s">
        <v>39</v>
      </c>
    </row>
    <row r="498" spans="1:10" x14ac:dyDescent="0.25">
      <c r="A498" t="s">
        <v>33</v>
      </c>
      <c r="B498" t="s">
        <v>8</v>
      </c>
      <c r="C498" s="8">
        <v>116.77471361305</v>
      </c>
      <c r="D498" s="8">
        <v>99.144769621200197</v>
      </c>
      <c r="E498" t="s">
        <v>16</v>
      </c>
      <c r="F498" s="8">
        <v>-115.77471361305</v>
      </c>
      <c r="G498" s="8">
        <v>99.144769621200197</v>
      </c>
      <c r="H498" s="2">
        <v>9.6006314088450495E-75</v>
      </c>
      <c r="I498" t="s">
        <v>56</v>
      </c>
      <c r="J498" t="s">
        <v>39</v>
      </c>
    </row>
    <row r="499" spans="1:10" x14ac:dyDescent="0.25">
      <c r="A499" t="s">
        <v>33</v>
      </c>
      <c r="B499" t="s">
        <v>8</v>
      </c>
      <c r="C499" s="8">
        <v>-6.60864185026281E-2</v>
      </c>
      <c r="D499" s="8">
        <v>2.56824163649647E-2</v>
      </c>
      <c r="E499" t="s">
        <v>18</v>
      </c>
      <c r="F499" s="8">
        <v>1.06608641850263</v>
      </c>
      <c r="G499" s="8">
        <v>2.56824163649646E-2</v>
      </c>
      <c r="H499" s="2">
        <v>1.45800763487897E-45</v>
      </c>
      <c r="I499" t="s">
        <v>56</v>
      </c>
      <c r="J499" t="s">
        <v>39</v>
      </c>
    </row>
    <row r="500" spans="1:10" x14ac:dyDescent="0.25">
      <c r="A500" t="s">
        <v>33</v>
      </c>
      <c r="B500" t="s">
        <v>8</v>
      </c>
      <c r="C500" s="8">
        <v>0.38729407908438201</v>
      </c>
      <c r="D500" s="8">
        <v>1.9188671327336902E-2</v>
      </c>
      <c r="E500" t="s">
        <v>20</v>
      </c>
      <c r="F500" s="8">
        <v>0.61270592091561704</v>
      </c>
      <c r="G500" s="8">
        <v>1.9188671327336902E-2</v>
      </c>
      <c r="H500" s="2">
        <v>2.2933348339831099E-235</v>
      </c>
      <c r="I500" t="s">
        <v>56</v>
      </c>
      <c r="J500" t="s">
        <v>39</v>
      </c>
    </row>
    <row r="501" spans="1:10" x14ac:dyDescent="0.25">
      <c r="A501" t="s">
        <v>33</v>
      </c>
      <c r="B501" t="s">
        <v>8</v>
      </c>
      <c r="C501" s="8">
        <v>18.214400767499399</v>
      </c>
      <c r="D501" s="8">
        <v>2.2816542610681898</v>
      </c>
      <c r="E501" t="s">
        <v>22</v>
      </c>
      <c r="F501" s="8">
        <v>-17.214400767499399</v>
      </c>
      <c r="G501" s="8">
        <v>2.2816542610681898</v>
      </c>
      <c r="H501" s="2">
        <v>4.9187167478569099E-103</v>
      </c>
      <c r="I501" t="s">
        <v>56</v>
      </c>
      <c r="J501" t="s">
        <v>39</v>
      </c>
    </row>
    <row r="502" spans="1:10" x14ac:dyDescent="0.25">
      <c r="A502" t="s">
        <v>33</v>
      </c>
      <c r="B502" t="s">
        <v>8</v>
      </c>
      <c r="C502" s="8">
        <v>0.25863173722907001</v>
      </c>
      <c r="D502" s="8">
        <v>1.32830394498518E-2</v>
      </c>
      <c r="E502" t="s">
        <v>24</v>
      </c>
      <c r="F502" s="8">
        <v>0.74136826277093004</v>
      </c>
      <c r="G502" s="8">
        <v>1.32830394498518E-2</v>
      </c>
      <c r="H502" s="2">
        <v>1.3391842392247E-11</v>
      </c>
      <c r="I502" t="s">
        <v>56</v>
      </c>
      <c r="J502" t="s">
        <v>39</v>
      </c>
    </row>
    <row r="503" spans="1:10" x14ac:dyDescent="0.25">
      <c r="A503" t="s">
        <v>33</v>
      </c>
      <c r="B503" t="s">
        <v>10</v>
      </c>
      <c r="C503" s="8">
        <v>0.67801964327963404</v>
      </c>
      <c r="D503" s="8">
        <v>1.7029308593172698E-2</v>
      </c>
      <c r="E503" t="s">
        <v>15</v>
      </c>
      <c r="F503" s="8">
        <v>0.32198035672036601</v>
      </c>
      <c r="G503" s="8">
        <v>1.7029308593172601E-2</v>
      </c>
      <c r="H503" s="2">
        <v>1.4322480737058799E-13</v>
      </c>
      <c r="I503" t="s">
        <v>56</v>
      </c>
      <c r="J503" t="s">
        <v>39</v>
      </c>
    </row>
    <row r="504" spans="1:10" x14ac:dyDescent="0.25">
      <c r="A504" t="s">
        <v>33</v>
      </c>
      <c r="B504" t="s">
        <v>10</v>
      </c>
      <c r="C504" s="8">
        <v>1.00216848467098</v>
      </c>
      <c r="D504" s="8">
        <v>2.0329948045586899E-2</v>
      </c>
      <c r="E504" t="s">
        <v>12</v>
      </c>
      <c r="F504" s="8">
        <v>-2.1684846709804999E-3</v>
      </c>
      <c r="G504" s="8">
        <v>2.0329948045587E-2</v>
      </c>
      <c r="H504" s="2">
        <v>2.16329494460366E-84</v>
      </c>
      <c r="I504" t="s">
        <v>56</v>
      </c>
      <c r="J504" t="s">
        <v>39</v>
      </c>
    </row>
    <row r="505" spans="1:10" x14ac:dyDescent="0.25">
      <c r="A505" t="s">
        <v>33</v>
      </c>
      <c r="B505" t="s">
        <v>10</v>
      </c>
      <c r="C505" s="8">
        <v>0.61990420957446202</v>
      </c>
      <c r="D505" s="8">
        <v>1.9752661788090601E-2</v>
      </c>
      <c r="E505" t="s">
        <v>2</v>
      </c>
      <c r="F505" s="8">
        <v>0.38009579042553798</v>
      </c>
      <c r="G505" s="8">
        <v>1.9752661788090601E-2</v>
      </c>
      <c r="H505" s="2">
        <v>3.4047796975559299E-5</v>
      </c>
      <c r="I505" t="s">
        <v>56</v>
      </c>
      <c r="J505" t="s">
        <v>39</v>
      </c>
    </row>
    <row r="506" spans="1:10" x14ac:dyDescent="0.25">
      <c r="A506" t="s">
        <v>33</v>
      </c>
      <c r="B506" t="s">
        <v>10</v>
      </c>
      <c r="C506" s="8">
        <v>0.36545519025572998</v>
      </c>
      <c r="D506" s="8">
        <v>3.7555755555955701E-2</v>
      </c>
      <c r="E506" t="s">
        <v>14</v>
      </c>
      <c r="F506" s="8">
        <v>0.63454480974426997</v>
      </c>
      <c r="G506" s="8">
        <v>3.7555755555955597E-2</v>
      </c>
      <c r="H506" s="2">
        <v>2.0144061676282001E-11</v>
      </c>
      <c r="I506" t="s">
        <v>56</v>
      </c>
      <c r="J506" t="s">
        <v>39</v>
      </c>
    </row>
    <row r="507" spans="1:10" x14ac:dyDescent="0.25">
      <c r="A507" t="s">
        <v>33</v>
      </c>
      <c r="B507" t="s">
        <v>10</v>
      </c>
      <c r="C507" s="8">
        <v>0.74348423493707405</v>
      </c>
      <c r="D507" s="8">
        <v>1.39737176177024E-2</v>
      </c>
      <c r="E507" t="s">
        <v>16</v>
      </c>
      <c r="F507" s="8">
        <v>0.25651576506292501</v>
      </c>
      <c r="G507" s="8">
        <v>1.3973717617702301E-2</v>
      </c>
      <c r="H507" s="2">
        <v>6.3852086969385394E-17</v>
      </c>
      <c r="I507" t="s">
        <v>56</v>
      </c>
      <c r="J507" t="s">
        <v>39</v>
      </c>
    </row>
    <row r="508" spans="1:10" x14ac:dyDescent="0.25">
      <c r="A508" t="s">
        <v>33</v>
      </c>
      <c r="B508" t="s">
        <v>10</v>
      </c>
      <c r="C508" s="8">
        <v>0.43567478523548198</v>
      </c>
      <c r="D508" s="8">
        <v>3.4794623739392502E-2</v>
      </c>
      <c r="E508" t="s">
        <v>18</v>
      </c>
      <c r="F508" s="8">
        <v>0.56432521476451802</v>
      </c>
      <c r="G508" s="8">
        <v>3.4794623739392502E-2</v>
      </c>
      <c r="H508" s="2">
        <v>8.6559206139255695E-13</v>
      </c>
      <c r="I508" t="s">
        <v>56</v>
      </c>
      <c r="J508" t="s">
        <v>39</v>
      </c>
    </row>
    <row r="509" spans="1:10" x14ac:dyDescent="0.25">
      <c r="A509" t="s">
        <v>33</v>
      </c>
      <c r="B509" t="s">
        <v>10</v>
      </c>
      <c r="C509" s="8">
        <v>0.95531227230150295</v>
      </c>
      <c r="D509" s="8">
        <v>2.2648312560942199E-2</v>
      </c>
      <c r="E509" t="s">
        <v>20</v>
      </c>
      <c r="F509" s="8">
        <v>4.4687727698496597E-2</v>
      </c>
      <c r="G509" s="8">
        <v>2.26483125609423E-2</v>
      </c>
      <c r="H509" s="2">
        <v>2.14774738390802E-82</v>
      </c>
      <c r="I509" t="s">
        <v>56</v>
      </c>
      <c r="J509" t="s">
        <v>39</v>
      </c>
    </row>
    <row r="510" spans="1:10" x14ac:dyDescent="0.25">
      <c r="A510" t="s">
        <v>33</v>
      </c>
      <c r="B510" t="s">
        <v>10</v>
      </c>
      <c r="C510" s="8">
        <v>0.75366572983921698</v>
      </c>
      <c r="D510" s="8">
        <v>1.32086398662534E-2</v>
      </c>
      <c r="E510" t="s">
        <v>22</v>
      </c>
      <c r="F510" s="8">
        <v>0.24633427016078299</v>
      </c>
      <c r="G510" s="8">
        <v>1.32086398662534E-2</v>
      </c>
      <c r="H510" s="2">
        <v>1.00144232246844E-14</v>
      </c>
      <c r="I510" t="s">
        <v>56</v>
      </c>
      <c r="J510" t="s">
        <v>39</v>
      </c>
    </row>
    <row r="511" spans="1:10" x14ac:dyDescent="0.25">
      <c r="A511" t="s">
        <v>33</v>
      </c>
      <c r="B511" t="s">
        <v>10</v>
      </c>
      <c r="C511" s="8">
        <v>-8.8692991620270494</v>
      </c>
      <c r="D511" s="8">
        <v>1.9741707862408899</v>
      </c>
      <c r="E511" t="s">
        <v>24</v>
      </c>
      <c r="F511" s="8">
        <v>9.8692991620270494</v>
      </c>
      <c r="G511" s="8">
        <v>1.9741707862408899</v>
      </c>
      <c r="H511" s="2">
        <v>0.11038319997964401</v>
      </c>
      <c r="I511" t="s">
        <v>56</v>
      </c>
      <c r="J511" t="s">
        <v>39</v>
      </c>
    </row>
    <row r="512" spans="1:10" x14ac:dyDescent="0.25">
      <c r="A512" t="s">
        <v>33</v>
      </c>
      <c r="B512" t="s">
        <v>15</v>
      </c>
      <c r="C512" s="8">
        <v>0.61702073592036499</v>
      </c>
      <c r="D512" s="8">
        <v>2.3443157471062299E-2</v>
      </c>
      <c r="E512" t="s">
        <v>12</v>
      </c>
      <c r="F512" s="8">
        <v>0.38297926407963501</v>
      </c>
      <c r="G512" s="8">
        <v>2.3443157471062299E-2</v>
      </c>
      <c r="H512" s="2">
        <v>3.0628360012808998E-234</v>
      </c>
      <c r="I512" t="s">
        <v>56</v>
      </c>
      <c r="J512" t="s">
        <v>39</v>
      </c>
    </row>
    <row r="513" spans="1:10" x14ac:dyDescent="0.25">
      <c r="A513" t="s">
        <v>33</v>
      </c>
      <c r="B513" t="s">
        <v>15</v>
      </c>
      <c r="C513" s="8">
        <v>-2.6654402348949899</v>
      </c>
      <c r="D513" s="8">
        <v>0.37175772438909499</v>
      </c>
      <c r="E513" t="s">
        <v>2</v>
      </c>
      <c r="F513" s="8">
        <v>3.6654402348949899</v>
      </c>
      <c r="G513" s="8">
        <v>0.37175772438909499</v>
      </c>
      <c r="H513" s="2">
        <v>1.68210658168134E-80</v>
      </c>
      <c r="I513" t="s">
        <v>56</v>
      </c>
      <c r="J513" t="s">
        <v>39</v>
      </c>
    </row>
    <row r="514" spans="1:10" x14ac:dyDescent="0.25">
      <c r="A514" t="s">
        <v>33</v>
      </c>
      <c r="B514" t="s">
        <v>15</v>
      </c>
      <c r="C514" s="8">
        <v>-7.2362061186050597E-2</v>
      </c>
      <c r="D514" s="8">
        <v>3.2911700313959097E-2</v>
      </c>
      <c r="E514" t="s">
        <v>14</v>
      </c>
      <c r="F514" s="8">
        <v>1.07236206118605</v>
      </c>
      <c r="G514" s="8">
        <v>3.2911700313959097E-2</v>
      </c>
      <c r="H514" s="2">
        <v>1.19712779850615E-29</v>
      </c>
      <c r="I514" t="s">
        <v>56</v>
      </c>
      <c r="J514" t="s">
        <v>39</v>
      </c>
    </row>
    <row r="515" spans="1:10" x14ac:dyDescent="0.25">
      <c r="A515" t="s">
        <v>33</v>
      </c>
      <c r="B515" t="s">
        <v>15</v>
      </c>
      <c r="C515" s="8">
        <v>3.6406945987493899</v>
      </c>
      <c r="D515" s="8">
        <v>0.15319606578579001</v>
      </c>
      <c r="E515" t="s">
        <v>16</v>
      </c>
      <c r="F515" s="8">
        <v>-2.6406945987493899</v>
      </c>
      <c r="G515" s="8">
        <v>0.15319606578579001</v>
      </c>
      <c r="H515" s="2">
        <v>9.6298412874634204E-80</v>
      </c>
      <c r="I515" t="s">
        <v>56</v>
      </c>
      <c r="J515" t="s">
        <v>39</v>
      </c>
    </row>
    <row r="516" spans="1:10" x14ac:dyDescent="0.25">
      <c r="A516" t="s">
        <v>33</v>
      </c>
      <c r="B516" t="s">
        <v>15</v>
      </c>
      <c r="C516" s="8">
        <v>-9.9966959352364201E-2</v>
      </c>
      <c r="D516" s="8">
        <v>3.6586541408391099E-2</v>
      </c>
      <c r="E516" t="s">
        <v>18</v>
      </c>
      <c r="F516" s="8">
        <v>1.09996695935236</v>
      </c>
      <c r="G516" s="8">
        <v>3.6586541408391099E-2</v>
      </c>
      <c r="H516" s="2">
        <v>4.25714773130301E-43</v>
      </c>
      <c r="I516" t="s">
        <v>56</v>
      </c>
      <c r="J516" t="s">
        <v>39</v>
      </c>
    </row>
    <row r="517" spans="1:10" x14ac:dyDescent="0.25">
      <c r="A517" t="s">
        <v>33</v>
      </c>
      <c r="B517" t="s">
        <v>15</v>
      </c>
      <c r="C517" s="8">
        <v>0.53789793931073004</v>
      </c>
      <c r="D517" s="8">
        <v>2.2947739858227598E-2</v>
      </c>
      <c r="E517" t="s">
        <v>20</v>
      </c>
      <c r="F517" s="8">
        <v>0.46210206068927001</v>
      </c>
      <c r="G517" s="8">
        <v>2.2947739858227501E-2</v>
      </c>
      <c r="H517" s="2">
        <v>3.6889186960996198E-202</v>
      </c>
      <c r="I517" t="s">
        <v>56</v>
      </c>
      <c r="J517" t="s">
        <v>39</v>
      </c>
    </row>
    <row r="518" spans="1:10" x14ac:dyDescent="0.25">
      <c r="A518" t="s">
        <v>33</v>
      </c>
      <c r="B518" t="s">
        <v>15</v>
      </c>
      <c r="C518" s="8">
        <v>3.15300806846738</v>
      </c>
      <c r="D518" s="8">
        <v>9.8659060452678402E-2</v>
      </c>
      <c r="E518" t="s">
        <v>22</v>
      </c>
      <c r="F518" s="8">
        <v>-2.15300806846738</v>
      </c>
      <c r="G518" s="8">
        <v>9.8659060452678096E-2</v>
      </c>
      <c r="H518" s="2">
        <v>2.0007683934808601E-50</v>
      </c>
      <c r="I518" t="s">
        <v>56</v>
      </c>
      <c r="J518" t="s">
        <v>39</v>
      </c>
    </row>
    <row r="519" spans="1:10" x14ac:dyDescent="0.25">
      <c r="A519" t="s">
        <v>33</v>
      </c>
      <c r="B519" t="s">
        <v>15</v>
      </c>
      <c r="C519" s="8">
        <v>0.31984811062788199</v>
      </c>
      <c r="D519" s="8">
        <v>1.6041142467404301E-2</v>
      </c>
      <c r="E519" t="s">
        <v>24</v>
      </c>
      <c r="F519" s="8">
        <v>0.68015188937211801</v>
      </c>
      <c r="G519" s="8">
        <v>1.60411424674042E-2</v>
      </c>
      <c r="H519" s="2">
        <v>1.07953216280648E-11</v>
      </c>
      <c r="I519" t="s">
        <v>56</v>
      </c>
      <c r="J519" t="s">
        <v>39</v>
      </c>
    </row>
    <row r="520" spans="1:10" x14ac:dyDescent="0.25">
      <c r="A520" t="s">
        <v>33</v>
      </c>
      <c r="B520" t="s">
        <v>12</v>
      </c>
      <c r="C520" s="8">
        <v>0.20370681608396601</v>
      </c>
      <c r="D520" s="8">
        <v>2.6181904374781399E-2</v>
      </c>
      <c r="E520" t="s">
        <v>2</v>
      </c>
      <c r="F520" s="8">
        <v>0.79629318391603399</v>
      </c>
      <c r="G520" s="8">
        <v>2.61819043747815E-2</v>
      </c>
      <c r="H520" s="2">
        <v>8.7672979912963203E-150</v>
      </c>
      <c r="I520" t="s">
        <v>56</v>
      </c>
      <c r="J520" t="s">
        <v>39</v>
      </c>
    </row>
    <row r="521" spans="1:10" x14ac:dyDescent="0.25">
      <c r="A521" t="s">
        <v>33</v>
      </c>
      <c r="B521" t="s">
        <v>12</v>
      </c>
      <c r="C521" s="8">
        <v>2.38934180004493E-2</v>
      </c>
      <c r="D521" s="8">
        <v>2.0507860409429798E-2</v>
      </c>
      <c r="E521" t="s">
        <v>14</v>
      </c>
      <c r="F521" s="8">
        <v>0.97610658199955103</v>
      </c>
      <c r="G521" s="8">
        <v>2.0507860409429701E-2</v>
      </c>
      <c r="H521" s="2">
        <v>2.39583410855956E-32</v>
      </c>
      <c r="I521" t="s">
        <v>56</v>
      </c>
      <c r="J521" t="s">
        <v>39</v>
      </c>
    </row>
    <row r="522" spans="1:10" x14ac:dyDescent="0.25">
      <c r="A522" t="s">
        <v>33</v>
      </c>
      <c r="B522" t="s">
        <v>12</v>
      </c>
      <c r="C522" s="8">
        <v>0.56319984112028798</v>
      </c>
      <c r="D522" s="8">
        <v>2.06562990027402E-2</v>
      </c>
      <c r="E522" t="s">
        <v>16</v>
      </c>
      <c r="F522" s="8">
        <v>0.43680015887971202</v>
      </c>
      <c r="G522" s="8">
        <v>2.0656299002740099E-2</v>
      </c>
      <c r="H522" s="2">
        <v>2.3350882874423498E-292</v>
      </c>
      <c r="I522" t="s">
        <v>56</v>
      </c>
      <c r="J522" t="s">
        <v>39</v>
      </c>
    </row>
    <row r="523" spans="1:10" x14ac:dyDescent="0.25">
      <c r="A523" t="s">
        <v>33</v>
      </c>
      <c r="B523" t="s">
        <v>12</v>
      </c>
      <c r="C523" s="8">
        <v>1.9319857281387E-2</v>
      </c>
      <c r="D523" s="8">
        <v>2.0493645233392501E-2</v>
      </c>
      <c r="E523" t="s">
        <v>18</v>
      </c>
      <c r="F523" s="8">
        <v>0.98068014271861303</v>
      </c>
      <c r="G523" s="8">
        <v>2.0493645233392602E-2</v>
      </c>
      <c r="H523" s="2">
        <v>3.9080951358075298E-47</v>
      </c>
      <c r="I523" t="s">
        <v>56</v>
      </c>
      <c r="J523" t="s">
        <v>39</v>
      </c>
    </row>
    <row r="524" spans="1:10" x14ac:dyDescent="0.25">
      <c r="A524" t="s">
        <v>33</v>
      </c>
      <c r="B524" t="s">
        <v>12</v>
      </c>
      <c r="C524" s="8">
        <v>-61.911697618696898</v>
      </c>
      <c r="D524" s="8">
        <v>285.66590888652502</v>
      </c>
      <c r="E524" t="s">
        <v>20</v>
      </c>
      <c r="F524" s="8">
        <v>62.911697618696898</v>
      </c>
      <c r="G524" s="8">
        <v>285.66590888652502</v>
      </c>
      <c r="H524" s="2">
        <v>4.9688188847779001E-3</v>
      </c>
      <c r="I524" t="s">
        <v>56</v>
      </c>
      <c r="J524" t="s">
        <v>39</v>
      </c>
    </row>
    <row r="525" spans="1:10" x14ac:dyDescent="0.25">
      <c r="A525" t="s">
        <v>33</v>
      </c>
      <c r="B525" t="s">
        <v>12</v>
      </c>
      <c r="C525" s="8">
        <v>0.57774696994761698</v>
      </c>
      <c r="D525" s="8">
        <v>1.9118162407236301E-2</v>
      </c>
      <c r="E525" t="s">
        <v>22</v>
      </c>
      <c r="F525" s="8">
        <v>0.42225303005238302</v>
      </c>
      <c r="G525" s="8">
        <v>1.9118162407236301E-2</v>
      </c>
      <c r="H525" s="2">
        <v>2.2730655761305701E-284</v>
      </c>
      <c r="I525" t="s">
        <v>56</v>
      </c>
      <c r="J525" t="s">
        <v>39</v>
      </c>
    </row>
    <row r="526" spans="1:10" x14ac:dyDescent="0.25">
      <c r="A526" t="s">
        <v>33</v>
      </c>
      <c r="B526" t="s">
        <v>12</v>
      </c>
      <c r="C526" s="8">
        <v>4.39033793423163E-2</v>
      </c>
      <c r="D526" s="8">
        <v>1.9558294751840299E-2</v>
      </c>
      <c r="E526" t="s">
        <v>24</v>
      </c>
      <c r="F526" s="8">
        <v>0.95609662065768397</v>
      </c>
      <c r="G526" s="8">
        <v>1.9558294751840399E-2</v>
      </c>
      <c r="H526" s="2">
        <v>1.3897801136519799E-88</v>
      </c>
      <c r="I526" t="s">
        <v>56</v>
      </c>
      <c r="J526" t="s">
        <v>39</v>
      </c>
    </row>
    <row r="527" spans="1:10" x14ac:dyDescent="0.25">
      <c r="A527" t="s">
        <v>33</v>
      </c>
      <c r="B527" t="s">
        <v>2</v>
      </c>
      <c r="C527" s="8">
        <v>-0.201920560366318</v>
      </c>
      <c r="D527" s="8">
        <v>5.51011282521707E-2</v>
      </c>
      <c r="E527" t="s">
        <v>14</v>
      </c>
      <c r="F527" s="8">
        <v>1.2019205603663199</v>
      </c>
      <c r="G527" s="8">
        <v>5.5101128252170603E-2</v>
      </c>
      <c r="H527" s="2">
        <v>6.8541668877659196E-24</v>
      </c>
      <c r="I527" t="s">
        <v>56</v>
      </c>
      <c r="J527" t="s">
        <v>39</v>
      </c>
    </row>
    <row r="528" spans="1:10" x14ac:dyDescent="0.25">
      <c r="A528" t="s">
        <v>33</v>
      </c>
      <c r="B528" t="s">
        <v>2</v>
      </c>
      <c r="C528" s="8">
        <v>1.99122360854848</v>
      </c>
      <c r="D528" s="8">
        <v>8.4248983158605004E-2</v>
      </c>
      <c r="E528" t="s">
        <v>16</v>
      </c>
      <c r="F528" s="8">
        <v>-0.99122360854848401</v>
      </c>
      <c r="G528" s="8">
        <v>8.4248983158605004E-2</v>
      </c>
      <c r="H528" s="2">
        <v>1.4176118288754999E-82</v>
      </c>
      <c r="I528" t="s">
        <v>56</v>
      </c>
      <c r="J528" t="s">
        <v>39</v>
      </c>
    </row>
    <row r="529" spans="1:10" x14ac:dyDescent="0.25">
      <c r="A529" t="s">
        <v>33</v>
      </c>
      <c r="B529" t="s">
        <v>2</v>
      </c>
      <c r="C529" s="8">
        <v>-0.26367506935185298</v>
      </c>
      <c r="D529" s="8">
        <v>6.93440117555712E-2</v>
      </c>
      <c r="E529" t="s">
        <v>18</v>
      </c>
      <c r="F529" s="8">
        <v>1.2636750693518499</v>
      </c>
      <c r="G529" s="8">
        <v>6.93440117555712E-2</v>
      </c>
      <c r="H529" s="2">
        <v>4.4439727281141303E-29</v>
      </c>
      <c r="I529" t="s">
        <v>56</v>
      </c>
      <c r="J529" t="s">
        <v>39</v>
      </c>
    </row>
    <row r="530" spans="1:10" x14ac:dyDescent="0.25">
      <c r="A530" t="s">
        <v>33</v>
      </c>
      <c r="B530" t="s">
        <v>2</v>
      </c>
      <c r="C530" s="8">
        <v>0.68307202934626698</v>
      </c>
      <c r="D530" s="8">
        <v>2.6212976594973299E-2</v>
      </c>
      <c r="E530" t="s">
        <v>20</v>
      </c>
      <c r="F530" s="8">
        <v>0.31692797065373302</v>
      </c>
      <c r="G530" s="8">
        <v>2.6212976594973399E-2</v>
      </c>
      <c r="H530" s="2">
        <v>6.0445981419356503E-127</v>
      </c>
      <c r="I530" t="s">
        <v>56</v>
      </c>
      <c r="J530" t="s">
        <v>39</v>
      </c>
    </row>
    <row r="531" spans="1:10" x14ac:dyDescent="0.25">
      <c r="A531" t="s">
        <v>33</v>
      </c>
      <c r="B531" t="s">
        <v>2</v>
      </c>
      <c r="C531" s="8">
        <v>1.9119023264300901</v>
      </c>
      <c r="D531" s="8">
        <v>7.2951153522749598E-2</v>
      </c>
      <c r="E531" t="s">
        <v>22</v>
      </c>
      <c r="F531" s="8">
        <v>-0.91190232643009395</v>
      </c>
      <c r="G531" s="8">
        <v>7.2951153522749501E-2</v>
      </c>
      <c r="H531" s="2">
        <v>5.6096622500491999E-84</v>
      </c>
      <c r="I531" t="s">
        <v>56</v>
      </c>
      <c r="J531" t="s">
        <v>39</v>
      </c>
    </row>
    <row r="532" spans="1:10" x14ac:dyDescent="0.25">
      <c r="A532" t="s">
        <v>33</v>
      </c>
      <c r="B532" t="s">
        <v>2</v>
      </c>
      <c r="C532" s="8">
        <v>0.372275473801225</v>
      </c>
      <c r="D532" s="8">
        <v>1.8789520581366001E-2</v>
      </c>
      <c r="E532" t="s">
        <v>24</v>
      </c>
      <c r="F532" s="8">
        <v>0.62772452619877495</v>
      </c>
      <c r="G532" s="8">
        <v>1.87895205813659E-2</v>
      </c>
      <c r="H532" s="2">
        <v>9.9295601001433994E-5</v>
      </c>
      <c r="I532" t="s">
        <v>56</v>
      </c>
      <c r="J532" t="s">
        <v>39</v>
      </c>
    </row>
    <row r="533" spans="1:10" x14ac:dyDescent="0.25">
      <c r="A533" t="s">
        <v>33</v>
      </c>
      <c r="B533" t="s">
        <v>14</v>
      </c>
      <c r="C533" s="8">
        <v>1.03637711440782</v>
      </c>
      <c r="D533" s="8">
        <v>2.3349288904662299E-2</v>
      </c>
      <c r="E533" t="s">
        <v>16</v>
      </c>
      <c r="F533" s="8">
        <v>-3.6377114407824103E-2</v>
      </c>
      <c r="G533" s="8">
        <v>2.33492889046624E-2</v>
      </c>
      <c r="H533" s="2">
        <v>3.4619088456297902E-32</v>
      </c>
      <c r="I533" t="s">
        <v>56</v>
      </c>
      <c r="J533" t="s">
        <v>39</v>
      </c>
    </row>
    <row r="534" spans="1:10" x14ac:dyDescent="0.25">
      <c r="A534" t="s">
        <v>33</v>
      </c>
      <c r="B534" t="s">
        <v>14</v>
      </c>
      <c r="C534" s="8">
        <v>3.21647617476436</v>
      </c>
      <c r="D534" s="8">
        <v>0.56118065041628096</v>
      </c>
      <c r="E534" t="s">
        <v>18</v>
      </c>
      <c r="F534" s="8">
        <v>-2.21647617476436</v>
      </c>
      <c r="G534" s="8">
        <v>0.56118065041627996</v>
      </c>
      <c r="H534" s="2">
        <v>0.412382595319915</v>
      </c>
      <c r="I534" t="s">
        <v>56</v>
      </c>
      <c r="J534" t="s">
        <v>39</v>
      </c>
    </row>
    <row r="535" spans="1:10" x14ac:dyDescent="0.25">
      <c r="A535" t="s">
        <v>33</v>
      </c>
      <c r="B535" t="s">
        <v>14</v>
      </c>
      <c r="C535" s="8">
        <v>0.962990781549251</v>
      </c>
      <c r="D535" s="8">
        <v>2.4627728038437401E-2</v>
      </c>
      <c r="E535" t="s">
        <v>20</v>
      </c>
      <c r="F535" s="8">
        <v>3.7009218450748803E-2</v>
      </c>
      <c r="G535" s="8">
        <v>2.4627728038437401E-2</v>
      </c>
      <c r="H535" s="2">
        <v>3.37852939325557E-32</v>
      </c>
      <c r="I535" t="s">
        <v>56</v>
      </c>
      <c r="J535" t="s">
        <v>39</v>
      </c>
    </row>
    <row r="536" spans="1:10" x14ac:dyDescent="0.25">
      <c r="A536" t="s">
        <v>33</v>
      </c>
      <c r="B536" t="s">
        <v>14</v>
      </c>
      <c r="C536" s="8">
        <v>1.03015238075102</v>
      </c>
      <c r="D536" s="8">
        <v>2.1436219421258298E-2</v>
      </c>
      <c r="E536" t="s">
        <v>22</v>
      </c>
      <c r="F536" s="8">
        <v>-3.0152380751019101E-2</v>
      </c>
      <c r="G536" s="8">
        <v>2.1436219421258298E-2</v>
      </c>
      <c r="H536" s="2">
        <v>5.9747584234032295E-32</v>
      </c>
      <c r="I536" t="s">
        <v>56</v>
      </c>
      <c r="J536" t="s">
        <v>39</v>
      </c>
    </row>
    <row r="537" spans="1:10" x14ac:dyDescent="0.25">
      <c r="A537" t="s">
        <v>33</v>
      </c>
      <c r="B537" t="s">
        <v>14</v>
      </c>
      <c r="C537" s="8">
        <v>0.61936521497883501</v>
      </c>
      <c r="D537" s="8">
        <v>3.5182716982182297E-2</v>
      </c>
      <c r="E537" t="s">
        <v>24</v>
      </c>
      <c r="F537" s="8">
        <v>0.38063478502116499</v>
      </c>
      <c r="G537" s="8">
        <v>3.5182716982182297E-2</v>
      </c>
      <c r="H537" s="2">
        <v>1.83175206881934E-11</v>
      </c>
      <c r="I537" t="s">
        <v>56</v>
      </c>
      <c r="J537" t="s">
        <v>39</v>
      </c>
    </row>
    <row r="538" spans="1:10" x14ac:dyDescent="0.25">
      <c r="A538" t="s">
        <v>33</v>
      </c>
      <c r="B538" t="s">
        <v>16</v>
      </c>
      <c r="C538" s="8">
        <v>-4.9472491628724399E-2</v>
      </c>
      <c r="D538" s="8">
        <v>2.48706947090238E-2</v>
      </c>
      <c r="E538" t="s">
        <v>18</v>
      </c>
      <c r="F538" s="8">
        <v>1.0494724916287199</v>
      </c>
      <c r="G538" s="8">
        <v>2.48706947090237E-2</v>
      </c>
      <c r="H538" s="2">
        <v>2.7357490593016102E-46</v>
      </c>
      <c r="I538" t="s">
        <v>56</v>
      </c>
      <c r="J538" t="s">
        <v>39</v>
      </c>
    </row>
    <row r="539" spans="1:10" x14ac:dyDescent="0.25">
      <c r="A539" t="s">
        <v>33</v>
      </c>
      <c r="B539" t="s">
        <v>16</v>
      </c>
      <c r="C539" s="8">
        <v>0.379830234143198</v>
      </c>
      <c r="D539" s="8">
        <v>1.9243409697894499E-2</v>
      </c>
      <c r="E539" t="s">
        <v>20</v>
      </c>
      <c r="F539" s="8">
        <v>0.62016976585680195</v>
      </c>
      <c r="G539" s="8">
        <v>1.9243409697894599E-2</v>
      </c>
      <c r="H539" s="2">
        <v>1.1268467624350501E-243</v>
      </c>
      <c r="I539" t="s">
        <v>56</v>
      </c>
      <c r="J539" t="s">
        <v>39</v>
      </c>
    </row>
    <row r="540" spans="1:10" x14ac:dyDescent="0.25">
      <c r="A540" t="s">
        <v>33</v>
      </c>
      <c r="B540" t="s">
        <v>16</v>
      </c>
      <c r="C540" s="8">
        <v>17.6078530950751</v>
      </c>
      <c r="D540" s="8">
        <v>2.2568793130641698</v>
      </c>
      <c r="E540" t="s">
        <v>22</v>
      </c>
      <c r="F540" s="8">
        <v>-16.6078530950751</v>
      </c>
      <c r="G540" s="8">
        <v>2.2568793130641698</v>
      </c>
      <c r="H540" s="2">
        <v>5.4393024953552399E-86</v>
      </c>
      <c r="I540" t="s">
        <v>56</v>
      </c>
      <c r="J540" t="s">
        <v>39</v>
      </c>
    </row>
    <row r="541" spans="1:10" x14ac:dyDescent="0.25">
      <c r="A541" t="s">
        <v>33</v>
      </c>
      <c r="B541" t="s">
        <v>16</v>
      </c>
      <c r="C541" s="8">
        <v>0.25854525300277698</v>
      </c>
      <c r="D541" s="8">
        <v>1.3197371782569099E-2</v>
      </c>
      <c r="E541" t="s">
        <v>24</v>
      </c>
      <c r="F541" s="8">
        <v>0.74145474699722302</v>
      </c>
      <c r="G541" s="8">
        <v>1.3197371782569099E-2</v>
      </c>
      <c r="H541" s="2">
        <v>7.7042621812693694E-15</v>
      </c>
      <c r="I541" t="s">
        <v>56</v>
      </c>
      <c r="J541" t="s">
        <v>39</v>
      </c>
    </row>
    <row r="542" spans="1:10" x14ac:dyDescent="0.25">
      <c r="A542" t="s">
        <v>33</v>
      </c>
      <c r="B542" t="s">
        <v>18</v>
      </c>
      <c r="C542" s="8">
        <v>0.94337673248155796</v>
      </c>
      <c r="D542" s="8">
        <v>2.5386798031274901E-2</v>
      </c>
      <c r="E542" t="s">
        <v>20</v>
      </c>
      <c r="F542" s="8">
        <v>5.6623267518442502E-2</v>
      </c>
      <c r="G542" s="8">
        <v>2.5386798031274901E-2</v>
      </c>
      <c r="H542" s="2">
        <v>3.0339808504728403E-45</v>
      </c>
      <c r="I542" t="s">
        <v>56</v>
      </c>
      <c r="J542" t="s">
        <v>39</v>
      </c>
    </row>
    <row r="543" spans="1:10" x14ac:dyDescent="0.25">
      <c r="A543" t="s">
        <v>33</v>
      </c>
      <c r="B543" t="s">
        <v>18</v>
      </c>
      <c r="C543" s="8">
        <v>1.0487694831867</v>
      </c>
      <c r="D543" s="8">
        <v>2.3121136354997199E-2</v>
      </c>
      <c r="E543" t="s">
        <v>22</v>
      </c>
      <c r="F543" s="8">
        <v>-4.8769483186695002E-2</v>
      </c>
      <c r="G543" s="8">
        <v>2.3121136354997001E-2</v>
      </c>
      <c r="H543" s="2">
        <v>9.0655556212764599E-46</v>
      </c>
      <c r="I543" t="s">
        <v>56</v>
      </c>
      <c r="J543" t="s">
        <v>39</v>
      </c>
    </row>
    <row r="544" spans="1:10" x14ac:dyDescent="0.25">
      <c r="A544" t="s">
        <v>33</v>
      </c>
      <c r="B544" t="s">
        <v>18</v>
      </c>
      <c r="C544" s="8">
        <v>0.55488493526781302</v>
      </c>
      <c r="D544" s="8">
        <v>3.2407080836577402E-2</v>
      </c>
      <c r="E544" t="s">
        <v>24</v>
      </c>
      <c r="F544" s="8">
        <v>0.44511506473218698</v>
      </c>
      <c r="G544" s="8">
        <v>3.2407080836577298E-2</v>
      </c>
      <c r="H544" s="2">
        <v>1.29468399193439E-12</v>
      </c>
      <c r="I544" t="s">
        <v>56</v>
      </c>
      <c r="J544" t="s">
        <v>39</v>
      </c>
    </row>
    <row r="545" spans="1:10" x14ac:dyDescent="0.25">
      <c r="A545" t="s">
        <v>33</v>
      </c>
      <c r="B545" t="s">
        <v>20</v>
      </c>
      <c r="C545" s="8">
        <v>0.636728251920197</v>
      </c>
      <c r="D545" s="8">
        <v>1.7800188190613998E-2</v>
      </c>
      <c r="E545" t="s">
        <v>22</v>
      </c>
      <c r="F545" s="8">
        <v>0.363271748079803</v>
      </c>
      <c r="G545" s="8">
        <v>1.7800188190614099E-2</v>
      </c>
      <c r="H545" s="2">
        <v>3.30833059505042E-239</v>
      </c>
      <c r="I545" t="s">
        <v>56</v>
      </c>
      <c r="J545" t="s">
        <v>39</v>
      </c>
    </row>
    <row r="546" spans="1:10" x14ac:dyDescent="0.25">
      <c r="A546" t="s">
        <v>33</v>
      </c>
      <c r="B546" t="s">
        <v>20</v>
      </c>
      <c r="C546" s="8">
        <v>7.5057565833253306E-2</v>
      </c>
      <c r="D546" s="8">
        <v>2.2418189168528498E-2</v>
      </c>
      <c r="E546" t="s">
        <v>24</v>
      </c>
      <c r="F546" s="8">
        <v>0.92494243416674704</v>
      </c>
      <c r="G546" s="8">
        <v>2.2418189168528498E-2</v>
      </c>
      <c r="H546" s="2">
        <v>1.5084048006342199E-87</v>
      </c>
      <c r="I546" t="s">
        <v>56</v>
      </c>
      <c r="J546" t="s">
        <v>39</v>
      </c>
    </row>
    <row r="547" spans="1:10" x14ac:dyDescent="0.25">
      <c r="A547" t="s">
        <v>33</v>
      </c>
      <c r="B547" t="s">
        <v>22</v>
      </c>
      <c r="C547" s="8">
        <v>0.24821659700933499</v>
      </c>
      <c r="D547" s="8">
        <v>1.25832602623322E-2</v>
      </c>
      <c r="E547" t="s">
        <v>24</v>
      </c>
      <c r="F547" s="8">
        <v>0.75178340299066504</v>
      </c>
      <c r="G547" s="8">
        <v>1.25832602623322E-2</v>
      </c>
      <c r="H547" s="2">
        <v>3.60550729486962E-13</v>
      </c>
      <c r="I547" t="s">
        <v>56</v>
      </c>
      <c r="J547" t="s">
        <v>39</v>
      </c>
    </row>
    <row r="548" spans="1:10" x14ac:dyDescent="0.25">
      <c r="A548" t="s">
        <v>33</v>
      </c>
      <c r="B548" t="s">
        <v>4</v>
      </c>
      <c r="C548" s="8">
        <v>0.27375963529883501</v>
      </c>
      <c r="D548" s="8">
        <v>1.4589521688104E-2</v>
      </c>
      <c r="E548" t="s">
        <v>6</v>
      </c>
      <c r="F548" s="8">
        <v>0.72624036470116504</v>
      </c>
      <c r="G548" s="8">
        <v>1.45895216881039E-2</v>
      </c>
      <c r="H548" s="2">
        <v>3.3270789595583E-12</v>
      </c>
      <c r="I548" t="s">
        <v>56</v>
      </c>
      <c r="J548" t="s">
        <v>40</v>
      </c>
    </row>
    <row r="549" spans="1:10" x14ac:dyDescent="0.25">
      <c r="A549" t="s">
        <v>33</v>
      </c>
      <c r="B549" t="s">
        <v>4</v>
      </c>
      <c r="C549" s="8">
        <v>15.7045072595986</v>
      </c>
      <c r="D549" s="8">
        <v>1.62438690478134</v>
      </c>
      <c r="E549" t="s">
        <v>8</v>
      </c>
      <c r="F549" s="8">
        <v>-14.7045072595986</v>
      </c>
      <c r="G549" s="8">
        <v>1.62438690478134</v>
      </c>
      <c r="H549" s="2">
        <v>3.8411688142512699E-56</v>
      </c>
      <c r="I549" t="s">
        <v>56</v>
      </c>
      <c r="J549" t="s">
        <v>40</v>
      </c>
    </row>
    <row r="550" spans="1:10" x14ac:dyDescent="0.25">
      <c r="A550" t="s">
        <v>33</v>
      </c>
      <c r="B550" t="s">
        <v>4</v>
      </c>
      <c r="C550" s="8">
        <v>0.27145793420922798</v>
      </c>
      <c r="D550" s="8">
        <v>1.4704847649503401E-2</v>
      </c>
      <c r="E550" t="s">
        <v>10</v>
      </c>
      <c r="F550" s="8">
        <v>0.72854206579077196</v>
      </c>
      <c r="G550" s="8">
        <v>1.4704847649503401E-2</v>
      </c>
      <c r="H550" s="2">
        <v>2.3911154622321599E-17</v>
      </c>
      <c r="I550" t="s">
        <v>56</v>
      </c>
      <c r="J550" t="s">
        <v>40</v>
      </c>
    </row>
    <row r="551" spans="1:10" x14ac:dyDescent="0.25">
      <c r="A551" t="s">
        <v>33</v>
      </c>
      <c r="B551" t="s">
        <v>4</v>
      </c>
      <c r="C551" s="8">
        <v>0.48738193445312</v>
      </c>
      <c r="D551" s="8">
        <v>2.1664322852261601E-2</v>
      </c>
      <c r="E551" t="s">
        <v>12</v>
      </c>
      <c r="F551" s="8">
        <v>0.51261806554688005</v>
      </c>
      <c r="G551" s="8">
        <v>2.1664322852261601E-2</v>
      </c>
      <c r="H551" s="2">
        <v>1.3111871551942001E-277</v>
      </c>
      <c r="I551" t="s">
        <v>56</v>
      </c>
      <c r="J551" t="s">
        <v>40</v>
      </c>
    </row>
    <row r="552" spans="1:10" x14ac:dyDescent="0.25">
      <c r="A552" t="s">
        <v>33</v>
      </c>
      <c r="B552" t="s">
        <v>4</v>
      </c>
      <c r="C552" s="8">
        <v>-5.9781718039034102</v>
      </c>
      <c r="D552" s="8">
        <v>0.41347154450297702</v>
      </c>
      <c r="E552" t="s">
        <v>17</v>
      </c>
      <c r="F552" s="8">
        <v>6.9781718039034102</v>
      </c>
      <c r="G552" s="8">
        <v>0.41347154450297702</v>
      </c>
      <c r="H552" s="2">
        <v>3.8195237101340699E-76</v>
      </c>
      <c r="I552" t="s">
        <v>56</v>
      </c>
      <c r="J552" t="s">
        <v>40</v>
      </c>
    </row>
    <row r="553" spans="1:10" x14ac:dyDescent="0.25">
      <c r="A553" t="s">
        <v>33</v>
      </c>
      <c r="B553" t="s">
        <v>4</v>
      </c>
      <c r="C553" s="8">
        <v>-1.3244242061834299</v>
      </c>
      <c r="D553" s="8">
        <v>0.12819180944590799</v>
      </c>
      <c r="E553" t="s">
        <v>2</v>
      </c>
      <c r="F553" s="8">
        <v>2.3244242061834299</v>
      </c>
      <c r="G553" s="8">
        <v>0.12819180944590799</v>
      </c>
      <c r="H553" s="2">
        <v>4.3653618149362102E-117</v>
      </c>
      <c r="I553" t="s">
        <v>56</v>
      </c>
      <c r="J553" t="s">
        <v>40</v>
      </c>
    </row>
    <row r="554" spans="1:10" x14ac:dyDescent="0.25">
      <c r="A554" t="s">
        <v>33</v>
      </c>
      <c r="B554" t="s">
        <v>4</v>
      </c>
      <c r="C554" s="8">
        <v>-4.8298918538457802E-2</v>
      </c>
      <c r="D554" s="8">
        <v>2.5096063376856399E-2</v>
      </c>
      <c r="E554" t="s">
        <v>14</v>
      </c>
      <c r="F554" s="8">
        <v>1.0482989185384599</v>
      </c>
      <c r="G554" s="8">
        <v>2.5096063376856399E-2</v>
      </c>
      <c r="H554" s="2">
        <v>1.34875683369777E-36</v>
      </c>
      <c r="I554" t="s">
        <v>56</v>
      </c>
      <c r="J554" t="s">
        <v>40</v>
      </c>
    </row>
    <row r="555" spans="1:10" x14ac:dyDescent="0.25">
      <c r="A555" t="s">
        <v>33</v>
      </c>
      <c r="B555" t="s">
        <v>4</v>
      </c>
      <c r="C555" s="8">
        <v>16.624586585784701</v>
      </c>
      <c r="D555" s="8">
        <v>2.2508947671869302</v>
      </c>
      <c r="E555" t="s">
        <v>16</v>
      </c>
      <c r="F555" s="8">
        <v>-15.6245865857847</v>
      </c>
      <c r="G555" s="8">
        <v>2.2508947671869302</v>
      </c>
      <c r="H555" s="2">
        <v>2.20034523416282E-86</v>
      </c>
      <c r="I555" t="s">
        <v>56</v>
      </c>
      <c r="J555" t="s">
        <v>40</v>
      </c>
    </row>
    <row r="556" spans="1:10" x14ac:dyDescent="0.25">
      <c r="A556" t="s">
        <v>33</v>
      </c>
      <c r="B556" t="s">
        <v>4</v>
      </c>
      <c r="C556" s="8">
        <v>-8.0782721421305298E-2</v>
      </c>
      <c r="D556" s="8">
        <v>2.77861388772766E-2</v>
      </c>
      <c r="E556" t="s">
        <v>18</v>
      </c>
      <c r="F556" s="8">
        <v>1.0807827214213099</v>
      </c>
      <c r="G556" s="8">
        <v>2.77861388772765E-2</v>
      </c>
      <c r="H556" s="2">
        <v>1.8850532795591899E-48</v>
      </c>
      <c r="I556" t="s">
        <v>56</v>
      </c>
      <c r="J556" t="s">
        <v>40</v>
      </c>
    </row>
    <row r="557" spans="1:10" x14ac:dyDescent="0.25">
      <c r="A557" t="s">
        <v>33</v>
      </c>
      <c r="B557" t="s">
        <v>4</v>
      </c>
      <c r="C557" s="8">
        <v>0.41788333350408602</v>
      </c>
      <c r="D557" s="8">
        <v>2.0494377573516898E-2</v>
      </c>
      <c r="E557" t="s">
        <v>20</v>
      </c>
      <c r="F557" s="8">
        <v>0.58211666649591398</v>
      </c>
      <c r="G557" s="8">
        <v>2.0494377573516898E-2</v>
      </c>
      <c r="H557" s="2">
        <v>1.32781232395755E-234</v>
      </c>
      <c r="I557" t="s">
        <v>56</v>
      </c>
      <c r="J557" t="s">
        <v>40</v>
      </c>
    </row>
    <row r="558" spans="1:10" x14ac:dyDescent="0.25">
      <c r="A558" t="s">
        <v>33</v>
      </c>
      <c r="B558" t="s">
        <v>4</v>
      </c>
      <c r="C558" s="8">
        <v>9.2731374324621001</v>
      </c>
      <c r="D558" s="8">
        <v>0.72430136343228502</v>
      </c>
      <c r="E558" t="s">
        <v>22</v>
      </c>
      <c r="F558" s="8">
        <v>-8.2731374324621001</v>
      </c>
      <c r="G558" s="8">
        <v>0.72430136343228502</v>
      </c>
      <c r="H558" s="2">
        <v>1.8885938816041699E-85</v>
      </c>
      <c r="I558" t="s">
        <v>56</v>
      </c>
      <c r="J558" t="s">
        <v>40</v>
      </c>
    </row>
    <row r="559" spans="1:10" x14ac:dyDescent="0.25">
      <c r="A559" t="s">
        <v>33</v>
      </c>
      <c r="B559" t="s">
        <v>4</v>
      </c>
      <c r="C559" s="8">
        <v>0.272048082494805</v>
      </c>
      <c r="D559" s="8">
        <v>1.39642450416746E-2</v>
      </c>
      <c r="E559" t="s">
        <v>24</v>
      </c>
      <c r="F559" s="8">
        <v>0.72795191750519495</v>
      </c>
      <c r="G559" s="8">
        <v>1.3964245041674501E-2</v>
      </c>
      <c r="H559" s="2">
        <v>3.3938174131443498E-16</v>
      </c>
      <c r="I559" t="s">
        <v>56</v>
      </c>
      <c r="J559" t="s">
        <v>40</v>
      </c>
    </row>
    <row r="560" spans="1:10" x14ac:dyDescent="0.25">
      <c r="A560" t="s">
        <v>33</v>
      </c>
      <c r="B560" t="s">
        <v>6</v>
      </c>
      <c r="C560" s="8">
        <v>0.74094046320253504</v>
      </c>
      <c r="D560" s="8">
        <v>1.40628542434965E-2</v>
      </c>
      <c r="E560" t="s">
        <v>8</v>
      </c>
      <c r="F560" s="8">
        <v>0.25905953679746502</v>
      </c>
      <c r="G560" s="8">
        <v>1.40628542434964E-2</v>
      </c>
      <c r="H560" s="2">
        <v>8.6468536274419003E-10</v>
      </c>
      <c r="I560" t="s">
        <v>56</v>
      </c>
      <c r="J560" t="s">
        <v>40</v>
      </c>
    </row>
    <row r="561" spans="1:10" x14ac:dyDescent="0.25">
      <c r="A561" t="s">
        <v>33</v>
      </c>
      <c r="B561" t="s">
        <v>6</v>
      </c>
      <c r="C561" s="8">
        <v>14.4870554231416</v>
      </c>
      <c r="D561" s="8">
        <v>6.6263224112353196</v>
      </c>
      <c r="E561" t="s">
        <v>10</v>
      </c>
      <c r="F561" s="8">
        <v>-13.4870554231416</v>
      </c>
      <c r="G561" s="8">
        <v>6.6263224112353196</v>
      </c>
      <c r="H561" s="2">
        <v>0.10489975838026699</v>
      </c>
      <c r="I561" t="s">
        <v>56</v>
      </c>
      <c r="J561" t="s">
        <v>40</v>
      </c>
    </row>
    <row r="562" spans="1:10" x14ac:dyDescent="0.25">
      <c r="A562" t="s">
        <v>33</v>
      </c>
      <c r="B562" t="s">
        <v>6</v>
      </c>
      <c r="C562" s="8">
        <v>0.95606558430021404</v>
      </c>
      <c r="D562" s="8">
        <v>2.16275075088775E-2</v>
      </c>
      <c r="E562" t="s">
        <v>12</v>
      </c>
      <c r="F562" s="8">
        <v>4.39344156997864E-2</v>
      </c>
      <c r="G562" s="8">
        <v>2.16275075088775E-2</v>
      </c>
      <c r="H562" s="2">
        <v>1.4329927927482999E-73</v>
      </c>
      <c r="I562" t="s">
        <v>56</v>
      </c>
      <c r="J562" t="s">
        <v>40</v>
      </c>
    </row>
    <row r="563" spans="1:10" x14ac:dyDescent="0.25">
      <c r="A563" t="s">
        <v>33</v>
      </c>
      <c r="B563" t="s">
        <v>6</v>
      </c>
      <c r="C563" s="8">
        <v>0.69376321058361301</v>
      </c>
      <c r="D563" s="8">
        <v>1.5500639591933299E-2</v>
      </c>
      <c r="E563" t="s">
        <v>17</v>
      </c>
      <c r="F563" s="8">
        <v>0.30623678941638699</v>
      </c>
      <c r="G563" s="8">
        <v>1.55006395919332E-2</v>
      </c>
      <c r="H563" s="2">
        <v>4.6313300814160001E-6</v>
      </c>
      <c r="I563" t="s">
        <v>56</v>
      </c>
      <c r="J563" t="s">
        <v>40</v>
      </c>
    </row>
    <row r="564" spans="1:10" x14ac:dyDescent="0.25">
      <c r="A564" t="s">
        <v>33</v>
      </c>
      <c r="B564" t="s">
        <v>6</v>
      </c>
      <c r="C564" s="8">
        <v>0.65335871762845199</v>
      </c>
      <c r="D564" s="8">
        <v>1.8792948076779999E-2</v>
      </c>
      <c r="E564" t="s">
        <v>2</v>
      </c>
      <c r="F564" s="8">
        <v>0.34664128237154801</v>
      </c>
      <c r="G564" s="8">
        <v>1.87929480767801E-2</v>
      </c>
      <c r="H564" s="2">
        <v>6.5774982447856196E-10</v>
      </c>
      <c r="I564" t="s">
        <v>56</v>
      </c>
      <c r="J564" t="s">
        <v>40</v>
      </c>
    </row>
    <row r="565" spans="1:10" x14ac:dyDescent="0.25">
      <c r="A565" t="s">
        <v>33</v>
      </c>
      <c r="B565" t="s">
        <v>6</v>
      </c>
      <c r="C565" s="8">
        <v>0.38700474173704702</v>
      </c>
      <c r="D565" s="8">
        <v>3.5338332600534698E-2</v>
      </c>
      <c r="E565" t="s">
        <v>14</v>
      </c>
      <c r="F565" s="8">
        <v>0.61299525826295398</v>
      </c>
      <c r="G565" s="8">
        <v>3.5338332600534698E-2</v>
      </c>
      <c r="H565" s="2">
        <v>3.1702770090083301E-13</v>
      </c>
      <c r="I565" t="s">
        <v>56</v>
      </c>
      <c r="J565" t="s">
        <v>40</v>
      </c>
    </row>
    <row r="566" spans="1:10" x14ac:dyDescent="0.25">
      <c r="A566" t="s">
        <v>33</v>
      </c>
      <c r="B566" t="s">
        <v>6</v>
      </c>
      <c r="C566" s="8">
        <v>0.73913214062989696</v>
      </c>
      <c r="D566" s="8">
        <v>1.39002292243011E-2</v>
      </c>
      <c r="E566" t="s">
        <v>16</v>
      </c>
      <c r="F566" s="8">
        <v>0.26086785937010298</v>
      </c>
      <c r="G566" s="8">
        <v>1.39002292243011E-2</v>
      </c>
      <c r="H566" s="2">
        <v>7.4514239865790901E-13</v>
      </c>
      <c r="I566" t="s">
        <v>56</v>
      </c>
      <c r="J566" t="s">
        <v>40</v>
      </c>
    </row>
    <row r="567" spans="1:10" x14ac:dyDescent="0.25">
      <c r="A567" t="s">
        <v>33</v>
      </c>
      <c r="B567" t="s">
        <v>6</v>
      </c>
      <c r="C567" s="8">
        <v>0.456645305088485</v>
      </c>
      <c r="D567" s="8">
        <v>3.2901030578669901E-2</v>
      </c>
      <c r="E567" t="s">
        <v>18</v>
      </c>
      <c r="F567" s="8">
        <v>0.543354694911515</v>
      </c>
      <c r="G567" s="8">
        <v>3.2901030578669797E-2</v>
      </c>
      <c r="H567" s="2">
        <v>6.5749134936004395E-13</v>
      </c>
      <c r="I567" t="s">
        <v>56</v>
      </c>
      <c r="J567" t="s">
        <v>40</v>
      </c>
    </row>
    <row r="568" spans="1:10" x14ac:dyDescent="0.25">
      <c r="A568" t="s">
        <v>33</v>
      </c>
      <c r="B568" t="s">
        <v>6</v>
      </c>
      <c r="C568" s="8">
        <v>0.92697493345453996</v>
      </c>
      <c r="D568" s="8">
        <v>2.40972646183693E-2</v>
      </c>
      <c r="E568" t="s">
        <v>20</v>
      </c>
      <c r="F568" s="8">
        <v>7.3025066545460302E-2</v>
      </c>
      <c r="G568" s="8">
        <v>2.40972646183692E-2</v>
      </c>
      <c r="H568" s="2">
        <v>2.4389959454024199E-72</v>
      </c>
      <c r="I568" t="s">
        <v>56</v>
      </c>
      <c r="J568" t="s">
        <v>40</v>
      </c>
    </row>
    <row r="569" spans="1:10" x14ac:dyDescent="0.25">
      <c r="A569" t="s">
        <v>33</v>
      </c>
      <c r="B569" t="s">
        <v>6</v>
      </c>
      <c r="C569" s="8">
        <v>0.74457866704300302</v>
      </c>
      <c r="D569" s="8">
        <v>1.3389641802583599E-2</v>
      </c>
      <c r="E569" t="s">
        <v>22</v>
      </c>
      <c r="F569" s="8">
        <v>0.25542133295699698</v>
      </c>
      <c r="G569" s="8">
        <v>1.33896418025835E-2</v>
      </c>
      <c r="H569" s="2">
        <v>3.1812116133946699E-10</v>
      </c>
      <c r="I569" t="s">
        <v>56</v>
      </c>
      <c r="J569" t="s">
        <v>40</v>
      </c>
    </row>
    <row r="570" spans="1:10" x14ac:dyDescent="0.25">
      <c r="A570" t="s">
        <v>33</v>
      </c>
      <c r="B570" t="s">
        <v>6</v>
      </c>
      <c r="C570" s="8">
        <v>-26.888729145513601</v>
      </c>
      <c r="D570" s="8">
        <v>24.797078848870399</v>
      </c>
      <c r="E570" t="s">
        <v>24</v>
      </c>
      <c r="F570" s="8">
        <v>27.888729145513601</v>
      </c>
      <c r="G570" s="8">
        <v>24.797078848870399</v>
      </c>
      <c r="H570" s="2">
        <v>0.35644884873586302</v>
      </c>
      <c r="I570" t="s">
        <v>56</v>
      </c>
      <c r="J570" t="s">
        <v>40</v>
      </c>
    </row>
    <row r="571" spans="1:10" x14ac:dyDescent="0.25">
      <c r="A571" t="s">
        <v>33</v>
      </c>
      <c r="B571" t="s">
        <v>8</v>
      </c>
      <c r="C571" s="8">
        <v>0.25592423666696601</v>
      </c>
      <c r="D571" s="8">
        <v>1.4052563266817201E-2</v>
      </c>
      <c r="E571" t="s">
        <v>10</v>
      </c>
      <c r="F571" s="8">
        <v>0.74407576333303405</v>
      </c>
      <c r="G571" s="8">
        <v>1.4052563266817201E-2</v>
      </c>
      <c r="H571" s="2">
        <v>1.50637632768518E-14</v>
      </c>
      <c r="I571" t="s">
        <v>56</v>
      </c>
      <c r="J571" t="s">
        <v>40</v>
      </c>
    </row>
    <row r="572" spans="1:10" x14ac:dyDescent="0.25">
      <c r="A572" t="s">
        <v>33</v>
      </c>
      <c r="B572" t="s">
        <v>8</v>
      </c>
      <c r="C572" s="8">
        <v>0.44414291423881802</v>
      </c>
      <c r="D572" s="8">
        <v>2.04473029762396E-2</v>
      </c>
      <c r="E572" t="s">
        <v>12</v>
      </c>
      <c r="F572" s="8">
        <v>0.55585708576118198</v>
      </c>
      <c r="G572" s="8">
        <v>2.04473029762396E-2</v>
      </c>
      <c r="H572" s="2">
        <v>1.9796635211827099E-282</v>
      </c>
      <c r="I572" t="s">
        <v>56</v>
      </c>
      <c r="J572" t="s">
        <v>40</v>
      </c>
    </row>
    <row r="573" spans="1:10" x14ac:dyDescent="0.25">
      <c r="A573" t="s">
        <v>33</v>
      </c>
      <c r="B573" t="s">
        <v>8</v>
      </c>
      <c r="C573" s="8">
        <v>-4.2127361369843701</v>
      </c>
      <c r="D573" s="8">
        <v>0.212041375951115</v>
      </c>
      <c r="E573" t="s">
        <v>17</v>
      </c>
      <c r="F573" s="8">
        <v>5.2127361369843701</v>
      </c>
      <c r="G573" s="8">
        <v>0.212041375951115</v>
      </c>
      <c r="H573" s="2">
        <v>3.1469559506068399E-74</v>
      </c>
      <c r="I573" t="s">
        <v>56</v>
      </c>
      <c r="J573" t="s">
        <v>40</v>
      </c>
    </row>
    <row r="574" spans="1:10" x14ac:dyDescent="0.25">
      <c r="A574" t="s">
        <v>33</v>
      </c>
      <c r="B574" t="s">
        <v>8</v>
      </c>
      <c r="C574" s="8">
        <v>-0.98635350519091902</v>
      </c>
      <c r="D574" s="8">
        <v>8.7357172498553001E-2</v>
      </c>
      <c r="E574" t="s">
        <v>2</v>
      </c>
      <c r="F574" s="8">
        <v>1.98635350519092</v>
      </c>
      <c r="G574" s="8">
        <v>8.7357172498553001E-2</v>
      </c>
      <c r="H574" s="2">
        <v>2.3715614698738101E-114</v>
      </c>
      <c r="I574" t="s">
        <v>56</v>
      </c>
      <c r="J574" t="s">
        <v>40</v>
      </c>
    </row>
    <row r="575" spans="1:10" x14ac:dyDescent="0.25">
      <c r="A575" t="s">
        <v>33</v>
      </c>
      <c r="B575" t="s">
        <v>8</v>
      </c>
      <c r="C575" s="8">
        <v>-5.7840969886494599E-2</v>
      </c>
      <c r="D575" s="8">
        <v>2.41527607610964E-2</v>
      </c>
      <c r="E575" t="s">
        <v>14</v>
      </c>
      <c r="F575" s="8">
        <v>1.0578409698864899</v>
      </c>
      <c r="G575" s="8">
        <v>2.41527607610964E-2</v>
      </c>
      <c r="H575" s="2">
        <v>2.2478424328831299E-35</v>
      </c>
      <c r="I575" t="s">
        <v>56</v>
      </c>
      <c r="J575" t="s">
        <v>40</v>
      </c>
    </row>
    <row r="576" spans="1:10" x14ac:dyDescent="0.25">
      <c r="A576" t="s">
        <v>33</v>
      </c>
      <c r="B576" t="s">
        <v>8</v>
      </c>
      <c r="C576" s="8">
        <v>-467.90873383918699</v>
      </c>
      <c r="D576" s="8">
        <v>2024.5452223550701</v>
      </c>
      <c r="E576" t="s">
        <v>16</v>
      </c>
      <c r="F576" s="8">
        <v>468.90873383918699</v>
      </c>
      <c r="G576" s="8">
        <v>2024.5452223550701</v>
      </c>
      <c r="H576" s="2">
        <v>2.8852275484713201E-87</v>
      </c>
      <c r="I576" t="s">
        <v>56</v>
      </c>
      <c r="J576" t="s">
        <v>40</v>
      </c>
    </row>
    <row r="577" spans="1:10" x14ac:dyDescent="0.25">
      <c r="A577" t="s">
        <v>33</v>
      </c>
      <c r="B577" t="s">
        <v>8</v>
      </c>
      <c r="C577" s="8">
        <v>-8.4168433245851701E-2</v>
      </c>
      <c r="D577" s="8">
        <v>2.64225272506932E-2</v>
      </c>
      <c r="E577" t="s">
        <v>18</v>
      </c>
      <c r="F577" s="8">
        <v>1.0841684332458501</v>
      </c>
      <c r="G577" s="8">
        <v>2.6422527250693301E-2</v>
      </c>
      <c r="H577" s="2">
        <v>2.7624260968788499E-48</v>
      </c>
      <c r="I577" t="s">
        <v>56</v>
      </c>
      <c r="J577" t="s">
        <v>40</v>
      </c>
    </row>
    <row r="578" spans="1:10" x14ac:dyDescent="0.25">
      <c r="A578" t="s">
        <v>33</v>
      </c>
      <c r="B578" t="s">
        <v>8</v>
      </c>
      <c r="C578" s="8">
        <v>0.38469690555761998</v>
      </c>
      <c r="D578" s="8">
        <v>1.92215157119545E-2</v>
      </c>
      <c r="E578" t="s">
        <v>20</v>
      </c>
      <c r="F578" s="8">
        <v>0.61530309444237996</v>
      </c>
      <c r="G578" s="8">
        <v>1.92215157119544E-2</v>
      </c>
      <c r="H578" s="2">
        <v>9.7352015866445094E-236</v>
      </c>
      <c r="I578" t="s">
        <v>56</v>
      </c>
      <c r="J578" t="s">
        <v>40</v>
      </c>
    </row>
    <row r="579" spans="1:10" x14ac:dyDescent="0.25">
      <c r="A579" t="s">
        <v>33</v>
      </c>
      <c r="B579" t="s">
        <v>8</v>
      </c>
      <c r="C579" s="8">
        <v>23.322411964126999</v>
      </c>
      <c r="D579" s="8">
        <v>3.72066507592795</v>
      </c>
      <c r="E579" t="s">
        <v>22</v>
      </c>
      <c r="F579" s="8">
        <v>-22.322411964126999</v>
      </c>
      <c r="G579" s="8">
        <v>3.72066507592795</v>
      </c>
      <c r="H579" s="2">
        <v>1.3395909708135701E-122</v>
      </c>
      <c r="I579" t="s">
        <v>56</v>
      </c>
      <c r="J579" t="s">
        <v>40</v>
      </c>
    </row>
    <row r="580" spans="1:10" x14ac:dyDescent="0.25">
      <c r="A580" t="s">
        <v>33</v>
      </c>
      <c r="B580" t="s">
        <v>8</v>
      </c>
      <c r="C580" s="8">
        <v>0.25665714318502503</v>
      </c>
      <c r="D580" s="8">
        <v>1.33083135417043E-2</v>
      </c>
      <c r="E580" t="s">
        <v>24</v>
      </c>
      <c r="F580" s="8">
        <v>0.74334285681497503</v>
      </c>
      <c r="G580" s="8">
        <v>1.33083135417043E-2</v>
      </c>
      <c r="H580" s="2">
        <v>2.5309178427274101E-13</v>
      </c>
      <c r="I580" t="s">
        <v>56</v>
      </c>
      <c r="J580" t="s">
        <v>40</v>
      </c>
    </row>
    <row r="581" spans="1:10" x14ac:dyDescent="0.25">
      <c r="A581" t="s">
        <v>33</v>
      </c>
      <c r="B581" t="s">
        <v>10</v>
      </c>
      <c r="C581" s="8">
        <v>1.0024838241579099</v>
      </c>
      <c r="D581" s="8">
        <v>2.0415322828014299E-2</v>
      </c>
      <c r="E581" t="s">
        <v>12</v>
      </c>
      <c r="F581" s="8">
        <v>-2.4838241579126E-3</v>
      </c>
      <c r="G581" s="8">
        <v>2.0415322828014101E-2</v>
      </c>
      <c r="H581" s="2">
        <v>2.2714066100480302E-86</v>
      </c>
      <c r="I581" t="s">
        <v>56</v>
      </c>
      <c r="J581" t="s">
        <v>40</v>
      </c>
    </row>
    <row r="582" spans="1:10" x14ac:dyDescent="0.25">
      <c r="A582" t="s">
        <v>33</v>
      </c>
      <c r="B582" t="s">
        <v>10</v>
      </c>
      <c r="C582" s="8">
        <v>0.69673156872437803</v>
      </c>
      <c r="D582" s="8">
        <v>1.5932089287963799E-2</v>
      </c>
      <c r="E582" t="s">
        <v>17</v>
      </c>
      <c r="F582" s="8">
        <v>0.30326843127562197</v>
      </c>
      <c r="G582" s="8">
        <v>1.5932089287963799E-2</v>
      </c>
      <c r="H582" s="2">
        <v>1.68528889468983E-11</v>
      </c>
      <c r="I582" t="s">
        <v>56</v>
      </c>
      <c r="J582" t="s">
        <v>40</v>
      </c>
    </row>
    <row r="583" spans="1:10" x14ac:dyDescent="0.25">
      <c r="A583" t="s">
        <v>33</v>
      </c>
      <c r="B583" t="s">
        <v>10</v>
      </c>
      <c r="C583" s="8">
        <v>0.64962822716629198</v>
      </c>
      <c r="D583" s="8">
        <v>1.9226980174174398E-2</v>
      </c>
      <c r="E583" t="s">
        <v>2</v>
      </c>
      <c r="F583" s="8">
        <v>0.35037177283370802</v>
      </c>
      <c r="G583" s="8">
        <v>1.9226980174174398E-2</v>
      </c>
      <c r="H583" s="2">
        <v>9.6889823126811503E-14</v>
      </c>
      <c r="I583" t="s">
        <v>56</v>
      </c>
      <c r="J583" t="s">
        <v>40</v>
      </c>
    </row>
    <row r="584" spans="1:10" x14ac:dyDescent="0.25">
      <c r="A584" t="s">
        <v>33</v>
      </c>
      <c r="B584" t="s">
        <v>10</v>
      </c>
      <c r="C584" s="8">
        <v>0.37462674643815203</v>
      </c>
      <c r="D584" s="8">
        <v>3.7950233220745498E-2</v>
      </c>
      <c r="E584" t="s">
        <v>14</v>
      </c>
      <c r="F584" s="8">
        <v>0.62537325356184803</v>
      </c>
      <c r="G584" s="8">
        <v>3.7950233220745498E-2</v>
      </c>
      <c r="H584" s="2">
        <v>5.7584470545204902E-15</v>
      </c>
      <c r="I584" t="s">
        <v>56</v>
      </c>
      <c r="J584" t="s">
        <v>40</v>
      </c>
    </row>
    <row r="585" spans="1:10" x14ac:dyDescent="0.25">
      <c r="A585" t="s">
        <v>33</v>
      </c>
      <c r="B585" t="s">
        <v>10</v>
      </c>
      <c r="C585" s="8">
        <v>0.74254974460088996</v>
      </c>
      <c r="D585" s="8">
        <v>1.4003791572724101E-2</v>
      </c>
      <c r="E585" t="s">
        <v>16</v>
      </c>
      <c r="F585" s="8">
        <v>0.25745025539910998</v>
      </c>
      <c r="G585" s="8">
        <v>1.4003791572724199E-2</v>
      </c>
      <c r="H585" s="2">
        <v>4.7977416376072601E-18</v>
      </c>
      <c r="I585" t="s">
        <v>56</v>
      </c>
      <c r="J585" t="s">
        <v>40</v>
      </c>
    </row>
    <row r="586" spans="1:10" x14ac:dyDescent="0.25">
      <c r="A586" t="s">
        <v>33</v>
      </c>
      <c r="B586" t="s">
        <v>10</v>
      </c>
      <c r="C586" s="8">
        <v>0.44001058115208003</v>
      </c>
      <c r="D586" s="8">
        <v>3.4366252636467802E-2</v>
      </c>
      <c r="E586" t="s">
        <v>18</v>
      </c>
      <c r="F586" s="8">
        <v>0.55998941884791997</v>
      </c>
      <c r="G586" s="8">
        <v>3.4366252636467802E-2</v>
      </c>
      <c r="H586" s="2">
        <v>9.7077302426074807E-15</v>
      </c>
      <c r="I586" t="s">
        <v>56</v>
      </c>
      <c r="J586" t="s">
        <v>40</v>
      </c>
    </row>
    <row r="587" spans="1:10" x14ac:dyDescent="0.25">
      <c r="A587" t="s">
        <v>33</v>
      </c>
      <c r="B587" t="s">
        <v>10</v>
      </c>
      <c r="C587" s="8">
        <v>0.95282991373779402</v>
      </c>
      <c r="D587" s="8">
        <v>2.2657693334414902E-2</v>
      </c>
      <c r="E587" t="s">
        <v>20</v>
      </c>
      <c r="F587" s="8">
        <v>4.7170086262206298E-2</v>
      </c>
      <c r="G587" s="8">
        <v>2.2657693334414999E-2</v>
      </c>
      <c r="H587" s="2">
        <v>6.3547630560165396E-84</v>
      </c>
      <c r="I587" t="s">
        <v>56</v>
      </c>
      <c r="J587" t="s">
        <v>40</v>
      </c>
    </row>
    <row r="588" spans="1:10" x14ac:dyDescent="0.25">
      <c r="A588" t="s">
        <v>33</v>
      </c>
      <c r="B588" t="s">
        <v>10</v>
      </c>
      <c r="C588" s="8">
        <v>0.75167246489469197</v>
      </c>
      <c r="D588" s="8">
        <v>1.3180085257523099E-2</v>
      </c>
      <c r="E588" t="s">
        <v>22</v>
      </c>
      <c r="F588" s="8">
        <v>0.248327535105308</v>
      </c>
      <c r="G588" s="8">
        <v>1.31800852575232E-2</v>
      </c>
      <c r="H588" s="2">
        <v>4.1580417837375698E-15</v>
      </c>
      <c r="I588" t="s">
        <v>56</v>
      </c>
      <c r="J588" t="s">
        <v>40</v>
      </c>
    </row>
    <row r="589" spans="1:10" x14ac:dyDescent="0.25">
      <c r="A589" t="s">
        <v>33</v>
      </c>
      <c r="B589" t="s">
        <v>10</v>
      </c>
      <c r="C589" s="8">
        <v>-9.1718309760765493</v>
      </c>
      <c r="D589" s="8">
        <v>2.0580221317194298</v>
      </c>
      <c r="E589" t="s">
        <v>24</v>
      </c>
      <c r="F589" s="8">
        <v>10.1718309760765</v>
      </c>
      <c r="G589" s="8">
        <v>2.0580221317194298</v>
      </c>
      <c r="H589" s="2">
        <v>0.229054793389629</v>
      </c>
      <c r="I589" t="s">
        <v>56</v>
      </c>
      <c r="J589" t="s">
        <v>40</v>
      </c>
    </row>
    <row r="590" spans="1:10" x14ac:dyDescent="0.25">
      <c r="A590" t="s">
        <v>33</v>
      </c>
      <c r="B590" t="s">
        <v>12</v>
      </c>
      <c r="C590" s="8">
        <v>0.45000885952845898</v>
      </c>
      <c r="D590" s="8">
        <v>2.2321177540768199E-2</v>
      </c>
      <c r="E590" t="s">
        <v>17</v>
      </c>
      <c r="F590" s="8">
        <v>0.54999114047154096</v>
      </c>
      <c r="G590" s="8">
        <v>2.2321177540768199E-2</v>
      </c>
      <c r="H590" s="2">
        <v>3.3234698982698201E-250</v>
      </c>
      <c r="I590" t="s">
        <v>56</v>
      </c>
      <c r="J590" t="s">
        <v>40</v>
      </c>
    </row>
    <row r="591" spans="1:10" x14ac:dyDescent="0.25">
      <c r="A591" t="s">
        <v>33</v>
      </c>
      <c r="B591" t="s">
        <v>12</v>
      </c>
      <c r="C591" s="8">
        <v>0.25227346852978699</v>
      </c>
      <c r="D591" s="8">
        <v>2.5823555755961701E-2</v>
      </c>
      <c r="E591" t="s">
        <v>2</v>
      </c>
      <c r="F591" s="8">
        <v>0.74772653147021295</v>
      </c>
      <c r="G591" s="8">
        <v>2.5823555755961802E-2</v>
      </c>
      <c r="H591" s="2">
        <v>5.1512759793832605E-175</v>
      </c>
      <c r="I591" t="s">
        <v>56</v>
      </c>
      <c r="J591" t="s">
        <v>40</v>
      </c>
    </row>
    <row r="592" spans="1:10" x14ac:dyDescent="0.25">
      <c r="A592" t="s">
        <v>33</v>
      </c>
      <c r="B592" t="s">
        <v>12</v>
      </c>
      <c r="C592" s="8">
        <v>2.8984773201218301E-2</v>
      </c>
      <c r="D592" s="8">
        <v>2.06890184667761E-2</v>
      </c>
      <c r="E592" t="s">
        <v>14</v>
      </c>
      <c r="F592" s="8">
        <v>0.97101522679878205</v>
      </c>
      <c r="G592" s="8">
        <v>2.06890184667761E-2</v>
      </c>
      <c r="H592" s="2">
        <v>4.4801464220665003E-37</v>
      </c>
      <c r="I592" t="s">
        <v>56</v>
      </c>
      <c r="J592" t="s">
        <v>40</v>
      </c>
    </row>
    <row r="593" spans="1:10" x14ac:dyDescent="0.25">
      <c r="A593" t="s">
        <v>33</v>
      </c>
      <c r="B593" t="s">
        <v>12</v>
      </c>
      <c r="C593" s="8">
        <v>0.56181515872496002</v>
      </c>
      <c r="D593" s="8">
        <v>2.0595700904704601E-2</v>
      </c>
      <c r="E593" t="s">
        <v>16</v>
      </c>
      <c r="F593" s="8">
        <v>0.43818484127503998</v>
      </c>
      <c r="G593" s="8">
        <v>2.05957009047045E-2</v>
      </c>
      <c r="H593" s="2">
        <v>2.65318059061575E-292</v>
      </c>
      <c r="I593" t="s">
        <v>56</v>
      </c>
      <c r="J593" t="s">
        <v>40</v>
      </c>
    </row>
    <row r="594" spans="1:10" x14ac:dyDescent="0.25">
      <c r="A594" t="s">
        <v>33</v>
      </c>
      <c r="B594" t="s">
        <v>12</v>
      </c>
      <c r="C594" s="8">
        <v>2.5136327446385599E-2</v>
      </c>
      <c r="D594" s="8">
        <v>2.0722272431603499E-2</v>
      </c>
      <c r="E594" t="s">
        <v>18</v>
      </c>
      <c r="F594" s="8">
        <v>0.97486367255361395</v>
      </c>
      <c r="G594" s="8">
        <v>2.0722272431603499E-2</v>
      </c>
      <c r="H594" s="2">
        <v>7.9000846943096305E-51</v>
      </c>
      <c r="I594" t="s">
        <v>56</v>
      </c>
      <c r="J594" t="s">
        <v>40</v>
      </c>
    </row>
    <row r="595" spans="1:10" x14ac:dyDescent="0.25">
      <c r="A595" t="s">
        <v>33</v>
      </c>
      <c r="B595" t="s">
        <v>12</v>
      </c>
      <c r="C595" s="8">
        <v>-451.83779131745803</v>
      </c>
      <c r="D595" s="8">
        <v>239162.494360582</v>
      </c>
      <c r="E595" t="s">
        <v>20</v>
      </c>
      <c r="F595" s="8">
        <v>452.83779131745803</v>
      </c>
      <c r="G595" s="8">
        <v>239162.494360582</v>
      </c>
      <c r="H595" s="2">
        <v>6.3875972158233003E-3</v>
      </c>
      <c r="I595" t="s">
        <v>56</v>
      </c>
      <c r="J595" t="s">
        <v>40</v>
      </c>
    </row>
    <row r="596" spans="1:10" x14ac:dyDescent="0.25">
      <c r="A596" t="s">
        <v>33</v>
      </c>
      <c r="B596" t="s">
        <v>12</v>
      </c>
      <c r="C596" s="8">
        <v>0.57659836134504605</v>
      </c>
      <c r="D596" s="8">
        <v>1.9011392456012199E-2</v>
      </c>
      <c r="E596" t="s">
        <v>22</v>
      </c>
      <c r="F596" s="8">
        <v>0.423401638654954</v>
      </c>
      <c r="G596" s="8">
        <v>1.9011392456012299E-2</v>
      </c>
      <c r="H596" s="2">
        <v>1.5205148899470201E-284</v>
      </c>
      <c r="I596" t="s">
        <v>56</v>
      </c>
      <c r="J596" t="s">
        <v>40</v>
      </c>
    </row>
    <row r="597" spans="1:10" x14ac:dyDescent="0.25">
      <c r="A597" t="s">
        <v>33</v>
      </c>
      <c r="B597" t="s">
        <v>12</v>
      </c>
      <c r="C597" s="8">
        <v>4.2669163145202603E-2</v>
      </c>
      <c r="D597" s="8">
        <v>1.97341539101249E-2</v>
      </c>
      <c r="E597" t="s">
        <v>24</v>
      </c>
      <c r="F597" s="8">
        <v>0.95733083685479703</v>
      </c>
      <c r="G597" s="8">
        <v>1.97341539101249E-2</v>
      </c>
      <c r="H597" s="2">
        <v>1.1695739842159299E-90</v>
      </c>
      <c r="I597" t="s">
        <v>56</v>
      </c>
      <c r="J597" t="s">
        <v>40</v>
      </c>
    </row>
    <row r="598" spans="1:10" x14ac:dyDescent="0.25">
      <c r="A598" t="s">
        <v>33</v>
      </c>
      <c r="B598" t="s">
        <v>17</v>
      </c>
      <c r="C598" s="8">
        <v>-1.93809740850052</v>
      </c>
      <c r="D598" s="8">
        <v>0.19728481860226599</v>
      </c>
      <c r="E598" t="s">
        <v>2</v>
      </c>
      <c r="F598" s="8">
        <v>2.93809740850052</v>
      </c>
      <c r="G598" s="8">
        <v>0.19728481860226599</v>
      </c>
      <c r="H598" s="2">
        <v>5.3855425364190402E-68</v>
      </c>
      <c r="I598" t="s">
        <v>56</v>
      </c>
      <c r="J598" t="s">
        <v>40</v>
      </c>
    </row>
    <row r="599" spans="1:10" x14ac:dyDescent="0.25">
      <c r="A599" t="s">
        <v>33</v>
      </c>
      <c r="B599" t="s">
        <v>17</v>
      </c>
      <c r="C599" s="8">
        <v>-7.5978346055879206E-2</v>
      </c>
      <c r="D599" s="8">
        <v>2.9018646361927299E-2</v>
      </c>
      <c r="E599" t="s">
        <v>14</v>
      </c>
      <c r="F599" s="8">
        <v>1.0759783460558801</v>
      </c>
      <c r="G599" s="8">
        <v>2.9018646361927299E-2</v>
      </c>
      <c r="H599" s="2">
        <v>2.9574557829572599E-29</v>
      </c>
      <c r="I599" t="s">
        <v>56</v>
      </c>
      <c r="J599" t="s">
        <v>40</v>
      </c>
    </row>
    <row r="600" spans="1:10" x14ac:dyDescent="0.25">
      <c r="A600" t="s">
        <v>33</v>
      </c>
      <c r="B600" t="s">
        <v>17</v>
      </c>
      <c r="C600" s="8">
        <v>5.0124926420484099</v>
      </c>
      <c r="D600" s="8">
        <v>0.27624278053788398</v>
      </c>
      <c r="E600" t="s">
        <v>16</v>
      </c>
      <c r="F600" s="8">
        <v>-4.0124926420484099</v>
      </c>
      <c r="G600" s="8">
        <v>0.27624278053788398</v>
      </c>
      <c r="H600" s="2">
        <v>1.5494613126102301E-161</v>
      </c>
      <c r="I600" t="s">
        <v>56</v>
      </c>
      <c r="J600" t="s">
        <v>40</v>
      </c>
    </row>
    <row r="601" spans="1:10" x14ac:dyDescent="0.25">
      <c r="A601" t="s">
        <v>33</v>
      </c>
      <c r="B601" t="s">
        <v>17</v>
      </c>
      <c r="C601" s="8">
        <v>-0.118048505959745</v>
      </c>
      <c r="D601" s="8">
        <v>3.3085535489168497E-2</v>
      </c>
      <c r="E601" t="s">
        <v>18</v>
      </c>
      <c r="F601" s="8">
        <v>1.11804850595974</v>
      </c>
      <c r="G601" s="8">
        <v>3.3085535489168698E-2</v>
      </c>
      <c r="H601" s="2">
        <v>1.07267698046634E-41</v>
      </c>
      <c r="I601" t="s">
        <v>56</v>
      </c>
      <c r="J601" t="s">
        <v>40</v>
      </c>
    </row>
    <row r="602" spans="1:10" x14ac:dyDescent="0.25">
      <c r="A602" t="s">
        <v>33</v>
      </c>
      <c r="B602" t="s">
        <v>17</v>
      </c>
      <c r="C602" s="8">
        <v>0.48095634034718299</v>
      </c>
      <c r="D602" s="8">
        <v>2.1063460892266801E-2</v>
      </c>
      <c r="E602" t="s">
        <v>20</v>
      </c>
      <c r="F602" s="8">
        <v>0.51904365965281696</v>
      </c>
      <c r="G602" s="8">
        <v>2.1063460892266801E-2</v>
      </c>
      <c r="H602" s="2">
        <v>1.68466264371115E-209</v>
      </c>
      <c r="I602" t="s">
        <v>56</v>
      </c>
      <c r="J602" t="s">
        <v>40</v>
      </c>
    </row>
    <row r="603" spans="1:10" x14ac:dyDescent="0.25">
      <c r="A603" t="s">
        <v>33</v>
      </c>
      <c r="B603" t="s">
        <v>17</v>
      </c>
      <c r="C603" s="8">
        <v>4.1810445906689599</v>
      </c>
      <c r="D603" s="8">
        <v>0.167097369826049</v>
      </c>
      <c r="E603" t="s">
        <v>22</v>
      </c>
      <c r="F603" s="8">
        <v>-3.1810445906689599</v>
      </c>
      <c r="G603" s="8">
        <v>0.167097369826049</v>
      </c>
      <c r="H603" s="2">
        <v>3.3593815522528799E-111</v>
      </c>
      <c r="I603" t="s">
        <v>56</v>
      </c>
      <c r="J603" t="s">
        <v>40</v>
      </c>
    </row>
    <row r="604" spans="1:10" x14ac:dyDescent="0.25">
      <c r="A604" t="s">
        <v>33</v>
      </c>
      <c r="B604" t="s">
        <v>17</v>
      </c>
      <c r="C604" s="8">
        <v>0.300675658802805</v>
      </c>
      <c r="D604" s="8">
        <v>1.5010073139929501E-2</v>
      </c>
      <c r="E604" t="s">
        <v>24</v>
      </c>
      <c r="F604" s="8">
        <v>0.699324341197195</v>
      </c>
      <c r="G604" s="8">
        <v>1.5010073139929501E-2</v>
      </c>
      <c r="H604" s="2">
        <v>9.2053486273822101E-10</v>
      </c>
      <c r="I604" t="s">
        <v>56</v>
      </c>
      <c r="J604" t="s">
        <v>40</v>
      </c>
    </row>
    <row r="605" spans="1:10" x14ac:dyDescent="0.25">
      <c r="A605" t="s">
        <v>33</v>
      </c>
      <c r="B605" t="s">
        <v>2</v>
      </c>
      <c r="C605" s="8">
        <v>-0.284533612209035</v>
      </c>
      <c r="D605" s="8">
        <v>5.2150247670723703E-2</v>
      </c>
      <c r="E605" t="s">
        <v>14</v>
      </c>
      <c r="F605" s="8">
        <v>1.2845336122090401</v>
      </c>
      <c r="G605" s="8">
        <v>5.2150247670723897E-2</v>
      </c>
      <c r="H605" s="2">
        <v>1.4484484560897199E-25</v>
      </c>
      <c r="I605" t="s">
        <v>56</v>
      </c>
      <c r="J605" t="s">
        <v>40</v>
      </c>
    </row>
    <row r="606" spans="1:10" x14ac:dyDescent="0.25">
      <c r="A606" t="s">
        <v>33</v>
      </c>
      <c r="B606" t="s">
        <v>2</v>
      </c>
      <c r="C606" s="8">
        <v>1.9206600505564999</v>
      </c>
      <c r="D606" s="8">
        <v>9.5694487960147304E-2</v>
      </c>
      <c r="E606" t="s">
        <v>16</v>
      </c>
      <c r="F606" s="8">
        <v>-0.92066005055649502</v>
      </c>
      <c r="G606" s="8">
        <v>9.5694487960147401E-2</v>
      </c>
      <c r="H606" s="2">
        <v>6.9712010679235497E-133</v>
      </c>
      <c r="I606" t="s">
        <v>56</v>
      </c>
      <c r="J606" t="s">
        <v>40</v>
      </c>
    </row>
    <row r="607" spans="1:10" x14ac:dyDescent="0.25">
      <c r="A607" t="s">
        <v>33</v>
      </c>
      <c r="B607" t="s">
        <v>2</v>
      </c>
      <c r="C607" s="8">
        <v>-0.37169734235671897</v>
      </c>
      <c r="D607" s="8">
        <v>6.7826192298503396E-2</v>
      </c>
      <c r="E607" t="s">
        <v>18</v>
      </c>
      <c r="F607" s="8">
        <v>1.37169734235672</v>
      </c>
      <c r="G607" s="8">
        <v>6.7826192298503493E-2</v>
      </c>
      <c r="H607" s="2">
        <v>8.5123933543495304E-29</v>
      </c>
      <c r="I607" t="s">
        <v>56</v>
      </c>
      <c r="J607" t="s">
        <v>40</v>
      </c>
    </row>
    <row r="608" spans="1:10" x14ac:dyDescent="0.25">
      <c r="A608" t="s">
        <v>33</v>
      </c>
      <c r="B608" t="s">
        <v>2</v>
      </c>
      <c r="C608" s="8">
        <v>0.62944081323340895</v>
      </c>
      <c r="D608" s="8">
        <v>2.54845349461548E-2</v>
      </c>
      <c r="E608" t="s">
        <v>20</v>
      </c>
      <c r="F608" s="8">
        <v>0.370559186766591</v>
      </c>
      <c r="G608" s="8">
        <v>2.5484534946154699E-2</v>
      </c>
      <c r="H608" s="2">
        <v>2.4160383514245202E-148</v>
      </c>
      <c r="I608" t="s">
        <v>56</v>
      </c>
      <c r="J608" t="s">
        <v>40</v>
      </c>
    </row>
    <row r="609" spans="1:10" x14ac:dyDescent="0.25">
      <c r="A609" t="s">
        <v>33</v>
      </c>
      <c r="B609" t="s">
        <v>2</v>
      </c>
      <c r="C609" s="8">
        <v>1.79717147746346</v>
      </c>
      <c r="D609" s="8">
        <v>8.1419937773259093E-2</v>
      </c>
      <c r="E609" t="s">
        <v>22</v>
      </c>
      <c r="F609" s="8">
        <v>-0.79717147746346395</v>
      </c>
      <c r="G609" s="8">
        <v>8.1419937773258996E-2</v>
      </c>
      <c r="H609" s="2">
        <v>3.5151305592156798E-146</v>
      </c>
      <c r="I609" t="s">
        <v>56</v>
      </c>
      <c r="J609" t="s">
        <v>40</v>
      </c>
    </row>
    <row r="610" spans="1:10" x14ac:dyDescent="0.25">
      <c r="A610" t="s">
        <v>33</v>
      </c>
      <c r="B610" t="s">
        <v>2</v>
      </c>
      <c r="C610" s="8">
        <v>0.34313026004688901</v>
      </c>
      <c r="D610" s="8">
        <v>1.8212143224652502E-2</v>
      </c>
      <c r="E610" t="s">
        <v>24</v>
      </c>
      <c r="F610" s="8">
        <v>0.65686973995311104</v>
      </c>
      <c r="G610" s="8">
        <v>1.8212143224652502E-2</v>
      </c>
      <c r="H610" s="2">
        <v>1.19768989174881E-13</v>
      </c>
      <c r="I610" t="s">
        <v>56</v>
      </c>
      <c r="J610" t="s">
        <v>40</v>
      </c>
    </row>
    <row r="611" spans="1:10" x14ac:dyDescent="0.25">
      <c r="A611" t="s">
        <v>33</v>
      </c>
      <c r="B611" t="s">
        <v>14</v>
      </c>
      <c r="C611" s="8">
        <v>1.0316178089307899</v>
      </c>
      <c r="D611" s="8">
        <v>2.3423814292948399E-2</v>
      </c>
      <c r="E611" t="s">
        <v>16</v>
      </c>
      <c r="F611" s="8">
        <v>-3.1617808930788097E-2</v>
      </c>
      <c r="G611" s="8">
        <v>2.34238142929485E-2</v>
      </c>
      <c r="H611" s="2">
        <v>3.7711938829318999E-37</v>
      </c>
      <c r="I611" t="s">
        <v>56</v>
      </c>
      <c r="J611" t="s">
        <v>40</v>
      </c>
    </row>
    <row r="612" spans="1:10" x14ac:dyDescent="0.25">
      <c r="A612" t="s">
        <v>33</v>
      </c>
      <c r="B612" t="s">
        <v>14</v>
      </c>
      <c r="C612" s="8">
        <v>3.8989676306122001</v>
      </c>
      <c r="D612" s="8">
        <v>0.88138511597318203</v>
      </c>
      <c r="E612" t="s">
        <v>18</v>
      </c>
      <c r="F612" s="8">
        <v>-2.8989676306122001</v>
      </c>
      <c r="G612" s="8">
        <v>0.88138511597318103</v>
      </c>
      <c r="H612" s="2">
        <v>4.7038380358519802E-2</v>
      </c>
      <c r="I612" t="s">
        <v>56</v>
      </c>
      <c r="J612" t="s">
        <v>40</v>
      </c>
    </row>
    <row r="613" spans="1:10" x14ac:dyDescent="0.25">
      <c r="A613" t="s">
        <v>33</v>
      </c>
      <c r="B613" t="s">
        <v>14</v>
      </c>
      <c r="C613" s="8">
        <v>0.95388315610548602</v>
      </c>
      <c r="D613" s="8">
        <v>2.4887842830604402E-2</v>
      </c>
      <c r="E613" t="s">
        <v>20</v>
      </c>
      <c r="F613" s="8">
        <v>4.6116843894514203E-2</v>
      </c>
      <c r="G613" s="8">
        <v>2.4887842830604402E-2</v>
      </c>
      <c r="H613" s="2">
        <v>9.7722668073825107E-37</v>
      </c>
      <c r="I613" t="s">
        <v>56</v>
      </c>
      <c r="J613" t="s">
        <v>40</v>
      </c>
    </row>
    <row r="614" spans="1:10" x14ac:dyDescent="0.25">
      <c r="A614" t="s">
        <v>33</v>
      </c>
      <c r="B614" t="s">
        <v>14</v>
      </c>
      <c r="C614" s="8">
        <v>1.0262097484111901</v>
      </c>
      <c r="D614" s="8">
        <v>2.16642253066162E-2</v>
      </c>
      <c r="E614" t="s">
        <v>22</v>
      </c>
      <c r="F614" s="8">
        <v>-2.6209748411187998E-2</v>
      </c>
      <c r="G614" s="8">
        <v>2.16642253066162E-2</v>
      </c>
      <c r="H614" s="2">
        <v>8.1864325366736304E-37</v>
      </c>
      <c r="I614" t="s">
        <v>56</v>
      </c>
      <c r="J614" t="s">
        <v>40</v>
      </c>
    </row>
    <row r="615" spans="1:10" x14ac:dyDescent="0.25">
      <c r="A615" t="s">
        <v>33</v>
      </c>
      <c r="B615" t="s">
        <v>14</v>
      </c>
      <c r="C615" s="8">
        <v>0.60989588634408098</v>
      </c>
      <c r="D615" s="8">
        <v>3.5137067316528603E-2</v>
      </c>
      <c r="E615" t="s">
        <v>24</v>
      </c>
      <c r="F615" s="8">
        <v>0.39010411365591902</v>
      </c>
      <c r="G615" s="8">
        <v>3.5137067316528603E-2</v>
      </c>
      <c r="H615" s="2">
        <v>5.1572270794054096E-15</v>
      </c>
      <c r="I615" t="s">
        <v>56</v>
      </c>
      <c r="J615" t="s">
        <v>40</v>
      </c>
    </row>
    <row r="616" spans="1:10" x14ac:dyDescent="0.25">
      <c r="A616" t="s">
        <v>33</v>
      </c>
      <c r="B616" t="s">
        <v>16</v>
      </c>
      <c r="C616" s="8">
        <v>-5.5799244847725998E-2</v>
      </c>
      <c r="D616" s="8">
        <v>2.5583528881417399E-2</v>
      </c>
      <c r="E616" t="s">
        <v>18</v>
      </c>
      <c r="F616" s="8">
        <v>1.05579924484773</v>
      </c>
      <c r="G616" s="8">
        <v>2.5583528881417499E-2</v>
      </c>
      <c r="H616" s="2">
        <v>8.2912447572629203E-50</v>
      </c>
      <c r="I616" t="s">
        <v>56</v>
      </c>
      <c r="J616" t="s">
        <v>40</v>
      </c>
    </row>
    <row r="617" spans="1:10" x14ac:dyDescent="0.25">
      <c r="A617" t="s">
        <v>33</v>
      </c>
      <c r="B617" t="s">
        <v>16</v>
      </c>
      <c r="C617" s="8">
        <v>0.38004730709985701</v>
      </c>
      <c r="D617" s="8">
        <v>1.92512608891309E-2</v>
      </c>
      <c r="E617" t="s">
        <v>20</v>
      </c>
      <c r="F617" s="8">
        <v>0.61995269290014299</v>
      </c>
      <c r="G617" s="8">
        <v>1.9251260889131001E-2</v>
      </c>
      <c r="H617" s="2">
        <v>9.1636566070360997E-243</v>
      </c>
      <c r="I617" t="s">
        <v>56</v>
      </c>
      <c r="J617" t="s">
        <v>40</v>
      </c>
    </row>
    <row r="618" spans="1:10" x14ac:dyDescent="0.25">
      <c r="A618" t="s">
        <v>33</v>
      </c>
      <c r="B618" t="s">
        <v>16</v>
      </c>
      <c r="C618" s="8">
        <v>17.9055922487053</v>
      </c>
      <c r="D618" s="8">
        <v>2.1450179221009402</v>
      </c>
      <c r="E618" t="s">
        <v>22</v>
      </c>
      <c r="F618" s="8">
        <v>-16.9055922487053</v>
      </c>
      <c r="G618" s="8">
        <v>2.1450179221009402</v>
      </c>
      <c r="H618" s="2">
        <v>2.02284339689725E-69</v>
      </c>
      <c r="I618" t="s">
        <v>56</v>
      </c>
      <c r="J618" t="s">
        <v>40</v>
      </c>
    </row>
    <row r="619" spans="1:10" x14ac:dyDescent="0.25">
      <c r="A619" t="s">
        <v>33</v>
      </c>
      <c r="B619" t="s">
        <v>16</v>
      </c>
      <c r="C619" s="8">
        <v>0.25931956655390997</v>
      </c>
      <c r="D619" s="8">
        <v>1.32278028996631E-2</v>
      </c>
      <c r="E619" t="s">
        <v>24</v>
      </c>
      <c r="F619" s="8">
        <v>0.74068043344609003</v>
      </c>
      <c r="G619" s="8">
        <v>1.32278028996631E-2</v>
      </c>
      <c r="H619" s="2">
        <v>3.5644665116285499E-16</v>
      </c>
      <c r="I619" t="s">
        <v>56</v>
      </c>
      <c r="J619" t="s">
        <v>40</v>
      </c>
    </row>
    <row r="620" spans="1:10" x14ac:dyDescent="0.25">
      <c r="A620" t="s">
        <v>33</v>
      </c>
      <c r="B620" t="s">
        <v>18</v>
      </c>
      <c r="C620" s="8">
        <v>0.93328475891263696</v>
      </c>
      <c r="D620" s="8">
        <v>2.5612692158378601E-2</v>
      </c>
      <c r="E620" t="s">
        <v>20</v>
      </c>
      <c r="F620" s="8">
        <v>6.6715241087362806E-2</v>
      </c>
      <c r="G620" s="8">
        <v>2.5612692158378501E-2</v>
      </c>
      <c r="H620" s="2">
        <v>1.4785081900339801E-48</v>
      </c>
      <c r="I620" t="s">
        <v>56</v>
      </c>
      <c r="J620" t="s">
        <v>40</v>
      </c>
    </row>
    <row r="621" spans="1:10" x14ac:dyDescent="0.25">
      <c r="A621" t="s">
        <v>33</v>
      </c>
      <c r="B621" t="s">
        <v>18</v>
      </c>
      <c r="C621" s="8">
        <v>1.0563281860662499</v>
      </c>
      <c r="D621" s="8">
        <v>2.4147686287445898E-2</v>
      </c>
      <c r="E621" t="s">
        <v>22</v>
      </c>
      <c r="F621" s="8">
        <v>-5.6328186066249501E-2</v>
      </c>
      <c r="G621" s="8">
        <v>2.4147686287445898E-2</v>
      </c>
      <c r="H621" s="2">
        <v>3.6254663259893601E-49</v>
      </c>
      <c r="I621" t="s">
        <v>56</v>
      </c>
      <c r="J621" t="s">
        <v>40</v>
      </c>
    </row>
    <row r="622" spans="1:10" x14ac:dyDescent="0.25">
      <c r="A622" t="s">
        <v>33</v>
      </c>
      <c r="B622" t="s">
        <v>18</v>
      </c>
      <c r="C622" s="8">
        <v>0.549014476804775</v>
      </c>
      <c r="D622" s="8">
        <v>3.18977375669518E-2</v>
      </c>
      <c r="E622" t="s">
        <v>24</v>
      </c>
      <c r="F622" s="8">
        <v>0.450985523195225</v>
      </c>
      <c r="G622" s="8">
        <v>3.18977375669518E-2</v>
      </c>
      <c r="H622" s="2">
        <v>1.6249310573865699E-14</v>
      </c>
      <c r="I622" t="s">
        <v>56</v>
      </c>
      <c r="J622" t="s">
        <v>40</v>
      </c>
    </row>
    <row r="623" spans="1:10" x14ac:dyDescent="0.25">
      <c r="A623" t="s">
        <v>33</v>
      </c>
      <c r="B623" t="s">
        <v>20</v>
      </c>
      <c r="C623" s="8">
        <v>0.63707301437972697</v>
      </c>
      <c r="D623" s="8">
        <v>1.7807612925778E-2</v>
      </c>
      <c r="E623" t="s">
        <v>22</v>
      </c>
      <c r="F623" s="8">
        <v>0.36292698562027298</v>
      </c>
      <c r="G623" s="8">
        <v>1.7807612925778E-2</v>
      </c>
      <c r="H623" s="2">
        <v>3.7642790870494899E-239</v>
      </c>
      <c r="I623" t="s">
        <v>56</v>
      </c>
      <c r="J623" t="s">
        <v>40</v>
      </c>
    </row>
    <row r="624" spans="1:10" x14ac:dyDescent="0.25">
      <c r="A624" t="s">
        <v>33</v>
      </c>
      <c r="B624" t="s">
        <v>20</v>
      </c>
      <c r="C624" s="8">
        <v>7.81728679679667E-2</v>
      </c>
      <c r="D624" s="8">
        <v>2.2478519724869198E-2</v>
      </c>
      <c r="E624" t="s">
        <v>24</v>
      </c>
      <c r="F624" s="8">
        <v>0.92182713203203304</v>
      </c>
      <c r="G624" s="8">
        <v>2.2478519724869198E-2</v>
      </c>
      <c r="H624" s="2">
        <v>5.2846917062510901E-89</v>
      </c>
      <c r="I624" t="s">
        <v>56</v>
      </c>
      <c r="J624" t="s">
        <v>40</v>
      </c>
    </row>
    <row r="625" spans="1:10" x14ac:dyDescent="0.25">
      <c r="A625" t="s">
        <v>33</v>
      </c>
      <c r="B625" t="s">
        <v>22</v>
      </c>
      <c r="C625" s="8">
        <v>0.25000718552534401</v>
      </c>
      <c r="D625" s="8">
        <v>1.25882939000033E-2</v>
      </c>
      <c r="E625" t="s">
        <v>24</v>
      </c>
      <c r="F625" s="8">
        <v>0.74999281447465604</v>
      </c>
      <c r="G625" s="8">
        <v>1.25882939000033E-2</v>
      </c>
      <c r="H625" s="2">
        <v>6.2544725772519398E-14</v>
      </c>
      <c r="I625" t="s">
        <v>56</v>
      </c>
      <c r="J625" t="s">
        <v>40</v>
      </c>
    </row>
    <row r="626" spans="1:10" x14ac:dyDescent="0.25">
      <c r="A626" t="s">
        <v>33</v>
      </c>
      <c r="B626" t="s">
        <v>4</v>
      </c>
      <c r="C626" s="8">
        <v>0.27825832929027899</v>
      </c>
      <c r="D626" s="8">
        <v>1.4632900775971E-2</v>
      </c>
      <c r="E626" t="s">
        <v>6</v>
      </c>
      <c r="F626" s="8">
        <v>0.72174167070972095</v>
      </c>
      <c r="G626" s="8">
        <v>1.4632900775971E-2</v>
      </c>
      <c r="H626" s="2">
        <v>9.9600000000000008E-10</v>
      </c>
      <c r="I626" t="s">
        <v>56</v>
      </c>
      <c r="J626" t="s">
        <v>47</v>
      </c>
    </row>
    <row r="627" spans="1:10" x14ac:dyDescent="0.25">
      <c r="A627" t="s">
        <v>33</v>
      </c>
      <c r="B627" t="s">
        <v>4</v>
      </c>
      <c r="C627" s="8">
        <v>13.5874196659646</v>
      </c>
      <c r="D627" s="8">
        <v>1.2659719112854699</v>
      </c>
      <c r="E627" t="s">
        <v>8</v>
      </c>
      <c r="F627" s="8">
        <v>-12.5874196659646</v>
      </c>
      <c r="G627" s="8">
        <v>1.2659719112854699</v>
      </c>
      <c r="H627" s="2">
        <v>2.65E-48</v>
      </c>
      <c r="I627" t="s">
        <v>56</v>
      </c>
      <c r="J627" t="s">
        <v>47</v>
      </c>
    </row>
    <row r="628" spans="1:10" x14ac:dyDescent="0.25">
      <c r="A628" t="s">
        <v>33</v>
      </c>
      <c r="B628" t="s">
        <v>4</v>
      </c>
      <c r="C628" s="8">
        <v>0.273180595428407</v>
      </c>
      <c r="D628" s="8">
        <v>1.4673909742336001E-2</v>
      </c>
      <c r="E628" t="s">
        <v>10</v>
      </c>
      <c r="F628" s="8">
        <v>0.726819404571593</v>
      </c>
      <c r="G628" s="8">
        <v>1.4673909742336001E-2</v>
      </c>
      <c r="H628" s="2">
        <v>1.04E-14</v>
      </c>
      <c r="I628" t="s">
        <v>56</v>
      </c>
      <c r="J628" t="s">
        <v>47</v>
      </c>
    </row>
    <row r="629" spans="1:10" x14ac:dyDescent="0.25">
      <c r="A629" t="s">
        <v>33</v>
      </c>
      <c r="B629" t="s">
        <v>4</v>
      </c>
      <c r="C629" s="8">
        <v>0.48875013864557998</v>
      </c>
      <c r="D629" s="8">
        <v>2.2082212123055001E-2</v>
      </c>
      <c r="E629" t="s">
        <v>12</v>
      </c>
      <c r="F629" s="8">
        <v>0.51124986135441997</v>
      </c>
      <c r="G629" s="8">
        <v>2.2082212123055001E-2</v>
      </c>
      <c r="H629" s="2">
        <v>7.4999999999999997E-274</v>
      </c>
      <c r="I629" t="s">
        <v>56</v>
      </c>
      <c r="J629" t="s">
        <v>47</v>
      </c>
    </row>
    <row r="630" spans="1:10" x14ac:dyDescent="0.25">
      <c r="A630" t="s">
        <v>33</v>
      </c>
      <c r="B630" t="s">
        <v>4</v>
      </c>
      <c r="C630" s="8">
        <v>-0.59148928106684595</v>
      </c>
      <c r="D630" s="8">
        <v>4.4584833293188998E-2</v>
      </c>
      <c r="E630" t="s">
        <v>19</v>
      </c>
      <c r="F630" s="8">
        <v>1.5914892810668499</v>
      </c>
      <c r="G630" s="8">
        <v>4.4584833293188998E-2</v>
      </c>
      <c r="H630" s="2">
        <v>3.5599999999999998E-39</v>
      </c>
      <c r="I630" t="s">
        <v>56</v>
      </c>
      <c r="J630" t="s">
        <v>47</v>
      </c>
    </row>
    <row r="631" spans="1:10" x14ac:dyDescent="0.25">
      <c r="A631" t="s">
        <v>33</v>
      </c>
      <c r="B631" t="s">
        <v>4</v>
      </c>
      <c r="C631" s="8">
        <v>-1.1994495136111201</v>
      </c>
      <c r="D631" s="8">
        <v>0.105313271536443</v>
      </c>
      <c r="E631" t="s">
        <v>2</v>
      </c>
      <c r="F631" s="8">
        <v>2.1994495136111198</v>
      </c>
      <c r="G631" s="8">
        <v>0.105313271536442</v>
      </c>
      <c r="H631" s="2">
        <v>2.1200000000000001E-83</v>
      </c>
      <c r="I631" t="s">
        <v>56</v>
      </c>
      <c r="J631" t="s">
        <v>47</v>
      </c>
    </row>
    <row r="632" spans="1:10" x14ac:dyDescent="0.25">
      <c r="A632" t="s">
        <v>33</v>
      </c>
      <c r="B632" t="s">
        <v>4</v>
      </c>
      <c r="C632" s="8">
        <v>2.7542225191589998E-3</v>
      </c>
      <c r="D632" s="8">
        <v>2.4399483911970998E-2</v>
      </c>
      <c r="E632" t="s">
        <v>14</v>
      </c>
      <c r="F632" s="8">
        <v>0.99724577748084098</v>
      </c>
      <c r="G632" s="8">
        <v>2.4399483911970998E-2</v>
      </c>
      <c r="H632" s="2">
        <v>2.7599999999999998E-44</v>
      </c>
      <c r="I632" t="s">
        <v>56</v>
      </c>
      <c r="J632" t="s">
        <v>47</v>
      </c>
    </row>
    <row r="633" spans="1:10" x14ac:dyDescent="0.25">
      <c r="A633" t="s">
        <v>33</v>
      </c>
      <c r="B633" t="s">
        <v>4</v>
      </c>
      <c r="C633" s="8">
        <v>13.753211235592699</v>
      </c>
      <c r="D633" s="8">
        <v>1.4690362049202501</v>
      </c>
      <c r="E633" t="s">
        <v>16</v>
      </c>
      <c r="F633" s="8">
        <v>-12.753211235592699</v>
      </c>
      <c r="G633" s="8">
        <v>1.4690362049202501</v>
      </c>
      <c r="H633" s="2">
        <v>6.4200000000000003E-57</v>
      </c>
      <c r="I633" t="s">
        <v>56</v>
      </c>
      <c r="J633" t="s">
        <v>47</v>
      </c>
    </row>
    <row r="634" spans="1:10" x14ac:dyDescent="0.25">
      <c r="A634" t="s">
        <v>33</v>
      </c>
      <c r="B634" t="s">
        <v>4</v>
      </c>
      <c r="C634" s="8">
        <v>-4.4221350298764998E-2</v>
      </c>
      <c r="D634" s="8">
        <v>2.6509321260295E-2</v>
      </c>
      <c r="E634" t="s">
        <v>18</v>
      </c>
      <c r="F634" s="8">
        <v>1.0442213502987701</v>
      </c>
      <c r="G634" s="8">
        <v>2.6509321260295E-2</v>
      </c>
      <c r="H634" s="2">
        <v>1.52E-50</v>
      </c>
      <c r="I634" t="s">
        <v>56</v>
      </c>
      <c r="J634" t="s">
        <v>47</v>
      </c>
    </row>
    <row r="635" spans="1:10" x14ac:dyDescent="0.25">
      <c r="A635" t="s">
        <v>33</v>
      </c>
      <c r="B635" t="s">
        <v>4</v>
      </c>
      <c r="C635" s="8">
        <v>0.42206373078570097</v>
      </c>
      <c r="D635" s="8">
        <v>2.1001818093011999E-2</v>
      </c>
      <c r="E635" t="s">
        <v>20</v>
      </c>
      <c r="F635" s="8">
        <v>0.57793626921429897</v>
      </c>
      <c r="G635" s="8">
        <v>2.1001818093011999E-2</v>
      </c>
      <c r="H635" s="2">
        <v>1.3799999999999999E-235</v>
      </c>
      <c r="I635" t="s">
        <v>56</v>
      </c>
      <c r="J635" t="s">
        <v>47</v>
      </c>
    </row>
    <row r="636" spans="1:10" x14ac:dyDescent="0.25">
      <c r="A636" t="s">
        <v>33</v>
      </c>
      <c r="B636" t="s">
        <v>4</v>
      </c>
      <c r="C636" s="8">
        <v>7.95206726638901</v>
      </c>
      <c r="D636" s="8">
        <v>0.46864573869686799</v>
      </c>
      <c r="E636" t="s">
        <v>22</v>
      </c>
      <c r="F636" s="8">
        <v>-6.95206726638901</v>
      </c>
      <c r="G636" s="8">
        <v>0.46864573869686799</v>
      </c>
      <c r="H636" s="2">
        <v>2.1799999999999998E-25</v>
      </c>
      <c r="I636" t="s">
        <v>56</v>
      </c>
      <c r="J636" t="s">
        <v>47</v>
      </c>
    </row>
    <row r="637" spans="1:10" x14ac:dyDescent="0.25">
      <c r="A637" t="s">
        <v>33</v>
      </c>
      <c r="B637" t="s">
        <v>4</v>
      </c>
      <c r="C637" s="8">
        <v>0.27422909155852898</v>
      </c>
      <c r="D637" s="8">
        <v>1.3980770985842E-2</v>
      </c>
      <c r="E637" t="s">
        <v>24</v>
      </c>
      <c r="F637" s="8">
        <v>0.72577090844147096</v>
      </c>
      <c r="G637" s="8">
        <v>1.3980770985842E-2</v>
      </c>
      <c r="H637" s="2">
        <v>3.7400000000000002E-13</v>
      </c>
      <c r="I637" t="s">
        <v>56</v>
      </c>
      <c r="J637" t="s">
        <v>47</v>
      </c>
    </row>
    <row r="638" spans="1:10" x14ac:dyDescent="0.25">
      <c r="A638" t="s">
        <v>33</v>
      </c>
      <c r="B638" t="s">
        <v>6</v>
      </c>
      <c r="C638" s="8">
        <v>0.73895322702727995</v>
      </c>
      <c r="D638" s="8">
        <v>1.4105108811393E-2</v>
      </c>
      <c r="E638" t="s">
        <v>8</v>
      </c>
      <c r="F638" s="8">
        <v>0.26104677297272</v>
      </c>
      <c r="G638" s="8">
        <v>1.4105108811393E-2</v>
      </c>
      <c r="H638" s="2">
        <v>7.7400000000000002E-9</v>
      </c>
      <c r="I638" t="s">
        <v>56</v>
      </c>
      <c r="J638" t="s">
        <v>47</v>
      </c>
    </row>
    <row r="639" spans="1:10" x14ac:dyDescent="0.25">
      <c r="A639" t="s">
        <v>33</v>
      </c>
      <c r="B639" t="s">
        <v>6</v>
      </c>
      <c r="C639" s="8">
        <v>13.877533527771901</v>
      </c>
      <c r="D639" s="8">
        <v>6.0521473293342698</v>
      </c>
      <c r="E639" t="s">
        <v>10</v>
      </c>
      <c r="F639" s="8">
        <v>-12.877533527771901</v>
      </c>
      <c r="G639" s="8">
        <v>6.0521473293342698</v>
      </c>
      <c r="H639" s="2">
        <v>0.17299999999999999</v>
      </c>
      <c r="I639" t="s">
        <v>56</v>
      </c>
      <c r="J639" t="s">
        <v>47</v>
      </c>
    </row>
    <row r="640" spans="1:10" x14ac:dyDescent="0.25">
      <c r="A640" t="s">
        <v>33</v>
      </c>
      <c r="B640" t="s">
        <v>6</v>
      </c>
      <c r="C640" s="8">
        <v>0.95162366503027496</v>
      </c>
      <c r="D640" s="8">
        <v>2.1689432816767999E-2</v>
      </c>
      <c r="E640" t="s">
        <v>12</v>
      </c>
      <c r="F640" s="8">
        <v>4.8376334969726001E-2</v>
      </c>
      <c r="G640" s="8">
        <v>2.1689432816766999E-2</v>
      </c>
      <c r="H640" s="2">
        <v>4.8199999999999998E-72</v>
      </c>
      <c r="I640" t="s">
        <v>56</v>
      </c>
      <c r="J640" t="s">
        <v>47</v>
      </c>
    </row>
    <row r="641" spans="1:10" x14ac:dyDescent="0.25">
      <c r="A641" t="s">
        <v>33</v>
      </c>
      <c r="B641" t="s">
        <v>6</v>
      </c>
      <c r="C641" s="8">
        <v>0.53434272293837204</v>
      </c>
      <c r="D641" s="8">
        <v>2.2415750450212001E-2</v>
      </c>
      <c r="E641" t="s">
        <v>19</v>
      </c>
      <c r="F641" s="8">
        <v>0.46565727706162802</v>
      </c>
      <c r="G641" s="8">
        <v>2.2415750450210999E-2</v>
      </c>
      <c r="H641" s="2">
        <v>0.156</v>
      </c>
      <c r="I641" t="s">
        <v>57</v>
      </c>
      <c r="J641" t="s">
        <v>47</v>
      </c>
    </row>
    <row r="642" spans="1:10" x14ac:dyDescent="0.25">
      <c r="A642" t="s">
        <v>33</v>
      </c>
      <c r="B642" t="s">
        <v>6</v>
      </c>
      <c r="C642" s="8">
        <v>0.62026707255317803</v>
      </c>
      <c r="D642" s="8">
        <v>1.9209147599298999E-2</v>
      </c>
      <c r="E642" t="s">
        <v>2</v>
      </c>
      <c r="F642" s="8">
        <v>0.37973292744682202</v>
      </c>
      <c r="G642" s="8">
        <v>1.9209147599298999E-2</v>
      </c>
      <c r="H642" s="2">
        <v>3.5900000000000001E-2</v>
      </c>
      <c r="I642" t="s">
        <v>56</v>
      </c>
      <c r="J642" t="s">
        <v>47</v>
      </c>
    </row>
    <row r="643" spans="1:10" x14ac:dyDescent="0.25">
      <c r="A643" t="s">
        <v>33</v>
      </c>
      <c r="B643" t="s">
        <v>6</v>
      </c>
      <c r="C643" s="8">
        <v>0.41791287043683101</v>
      </c>
      <c r="D643" s="8">
        <v>3.3732262938906001E-2</v>
      </c>
      <c r="E643" t="s">
        <v>14</v>
      </c>
      <c r="F643" s="8">
        <v>0.58208712956316899</v>
      </c>
      <c r="G643" s="8">
        <v>3.3732262938906001E-2</v>
      </c>
      <c r="H643" s="2">
        <v>2.2899999999999998E-13</v>
      </c>
      <c r="I643" t="s">
        <v>56</v>
      </c>
      <c r="J643" t="s">
        <v>47</v>
      </c>
    </row>
    <row r="644" spans="1:10" x14ac:dyDescent="0.25">
      <c r="A644" t="s">
        <v>33</v>
      </c>
      <c r="B644" t="s">
        <v>6</v>
      </c>
      <c r="C644" s="8">
        <v>0.74064573810315104</v>
      </c>
      <c r="D644" s="8">
        <v>1.3927759524155999E-2</v>
      </c>
      <c r="E644" t="s">
        <v>16</v>
      </c>
      <c r="F644" s="8">
        <v>0.25935426189684901</v>
      </c>
      <c r="G644" s="8">
        <v>1.3927759524155999E-2</v>
      </c>
      <c r="H644" s="2">
        <v>4.1700000000000002E-12</v>
      </c>
      <c r="I644" t="s">
        <v>56</v>
      </c>
      <c r="J644" t="s">
        <v>47</v>
      </c>
    </row>
    <row r="645" spans="1:10" x14ac:dyDescent="0.25">
      <c r="A645" t="s">
        <v>33</v>
      </c>
      <c r="B645" t="s">
        <v>6</v>
      </c>
      <c r="C645" s="8">
        <v>0.46141641212783902</v>
      </c>
      <c r="D645" s="8">
        <v>3.2288396622206998E-2</v>
      </c>
      <c r="E645" t="s">
        <v>18</v>
      </c>
      <c r="F645" s="8">
        <v>0.53858358787216098</v>
      </c>
      <c r="G645" s="8">
        <v>3.2288396622206998E-2</v>
      </c>
      <c r="H645" s="2">
        <v>3.3000000000000002E-11</v>
      </c>
      <c r="I645" t="s">
        <v>56</v>
      </c>
      <c r="J645" t="s">
        <v>47</v>
      </c>
    </row>
    <row r="646" spans="1:10" x14ac:dyDescent="0.25">
      <c r="A646" t="s">
        <v>33</v>
      </c>
      <c r="B646" t="s">
        <v>6</v>
      </c>
      <c r="C646" s="8">
        <v>0.92572645491749805</v>
      </c>
      <c r="D646" s="8">
        <v>2.4254316741145001E-2</v>
      </c>
      <c r="E646" t="s">
        <v>20</v>
      </c>
      <c r="F646" s="8">
        <v>7.4273545082502002E-2</v>
      </c>
      <c r="G646" s="8">
        <v>2.4254316741145001E-2</v>
      </c>
      <c r="H646" s="2">
        <v>4.3500000000000002E-71</v>
      </c>
      <c r="I646" t="s">
        <v>56</v>
      </c>
      <c r="J646" t="s">
        <v>47</v>
      </c>
    </row>
    <row r="647" spans="1:10" x14ac:dyDescent="0.25">
      <c r="A647" t="s">
        <v>33</v>
      </c>
      <c r="B647" t="s">
        <v>6</v>
      </c>
      <c r="C647" s="8">
        <v>0.74790347045537897</v>
      </c>
      <c r="D647" s="8">
        <v>1.3385229638817E-2</v>
      </c>
      <c r="E647" t="s">
        <v>22</v>
      </c>
      <c r="F647" s="8">
        <v>0.25209652954462097</v>
      </c>
      <c r="G647" s="8">
        <v>1.3385229638817E-2</v>
      </c>
      <c r="H647" s="2">
        <v>2.9700000000000001E-10</v>
      </c>
      <c r="I647" t="s">
        <v>56</v>
      </c>
      <c r="J647" t="s">
        <v>47</v>
      </c>
    </row>
    <row r="648" spans="1:10" x14ac:dyDescent="0.25">
      <c r="A648" t="s">
        <v>33</v>
      </c>
      <c r="B648" t="s">
        <v>6</v>
      </c>
      <c r="C648" s="8">
        <v>-27.591693848650898</v>
      </c>
      <c r="D648" s="8">
        <v>26.144259432525299</v>
      </c>
      <c r="E648" t="s">
        <v>24</v>
      </c>
      <c r="F648" s="8">
        <v>28.591693848650898</v>
      </c>
      <c r="G648" s="8">
        <v>26.144259432525299</v>
      </c>
      <c r="H648" s="2">
        <v>0.29199999999999998</v>
      </c>
      <c r="I648" t="s">
        <v>56</v>
      </c>
      <c r="J648" t="s">
        <v>47</v>
      </c>
    </row>
    <row r="649" spans="1:10" x14ac:dyDescent="0.25">
      <c r="A649" t="s">
        <v>33</v>
      </c>
      <c r="B649" t="s">
        <v>8</v>
      </c>
      <c r="C649" s="8">
        <v>0.25656801622022302</v>
      </c>
      <c r="D649" s="8">
        <v>1.3978002802124001E-2</v>
      </c>
      <c r="E649" t="s">
        <v>10</v>
      </c>
      <c r="F649" s="8">
        <v>0.74343198377977704</v>
      </c>
      <c r="G649" s="8">
        <v>1.3978002802124001E-2</v>
      </c>
      <c r="H649" s="2">
        <v>1.4000000000000001E-13</v>
      </c>
      <c r="I649" t="s">
        <v>56</v>
      </c>
      <c r="J649" t="s">
        <v>47</v>
      </c>
    </row>
    <row r="650" spans="1:10" x14ac:dyDescent="0.25">
      <c r="A650" t="s">
        <v>33</v>
      </c>
      <c r="B650" t="s">
        <v>8</v>
      </c>
      <c r="C650" s="8">
        <v>0.44381689547074299</v>
      </c>
      <c r="D650" s="8">
        <v>2.0619959641004E-2</v>
      </c>
      <c r="E650" t="s">
        <v>12</v>
      </c>
      <c r="F650" s="8">
        <v>0.55618310452925701</v>
      </c>
      <c r="G650" s="8">
        <v>2.0619959641004E-2</v>
      </c>
      <c r="H650" s="2">
        <v>8.1999999999999995E-282</v>
      </c>
      <c r="I650" t="s">
        <v>56</v>
      </c>
      <c r="J650" t="s">
        <v>47</v>
      </c>
    </row>
    <row r="651" spans="1:10" x14ac:dyDescent="0.25">
      <c r="A651" t="s">
        <v>33</v>
      </c>
      <c r="B651" t="s">
        <v>8</v>
      </c>
      <c r="C651" s="8">
        <v>-0.55542540912639804</v>
      </c>
      <c r="D651" s="8">
        <v>4.0153782813982998E-2</v>
      </c>
      <c r="E651" t="s">
        <v>19</v>
      </c>
      <c r="F651" s="8">
        <v>1.5554254091263999</v>
      </c>
      <c r="G651" s="8">
        <v>4.0153782813982998E-2</v>
      </c>
      <c r="H651" s="2">
        <v>1.9500000000000001E-39</v>
      </c>
      <c r="I651" t="s">
        <v>56</v>
      </c>
      <c r="J651" t="s">
        <v>47</v>
      </c>
    </row>
    <row r="652" spans="1:10" x14ac:dyDescent="0.25">
      <c r="A652" t="s">
        <v>33</v>
      </c>
      <c r="B652" t="s">
        <v>8</v>
      </c>
      <c r="C652" s="8">
        <v>-0.90066019404650799</v>
      </c>
      <c r="D652" s="8">
        <v>7.06230356891E-2</v>
      </c>
      <c r="E652" t="s">
        <v>2</v>
      </c>
      <c r="F652" s="8">
        <v>1.90066019404651</v>
      </c>
      <c r="G652" s="8">
        <v>7.06230356891E-2</v>
      </c>
      <c r="H652" s="2">
        <v>1.2E-56</v>
      </c>
      <c r="I652" t="s">
        <v>56</v>
      </c>
      <c r="J652" t="s">
        <v>47</v>
      </c>
    </row>
    <row r="653" spans="1:10" x14ac:dyDescent="0.25">
      <c r="A653" t="s">
        <v>33</v>
      </c>
      <c r="B653" t="s">
        <v>8</v>
      </c>
      <c r="C653" s="8">
        <v>-1.0282441379152E-2</v>
      </c>
      <c r="D653" s="8">
        <v>2.333379698502E-2</v>
      </c>
      <c r="E653" t="s">
        <v>14</v>
      </c>
      <c r="F653" s="8">
        <v>1.01028244137915</v>
      </c>
      <c r="G653" s="8">
        <v>2.333379698502E-2</v>
      </c>
      <c r="H653" s="2">
        <v>4.0999999999999999E-44</v>
      </c>
      <c r="I653" t="s">
        <v>56</v>
      </c>
      <c r="J653" t="s">
        <v>47</v>
      </c>
    </row>
    <row r="654" spans="1:10" x14ac:dyDescent="0.25">
      <c r="A654" t="s">
        <v>33</v>
      </c>
      <c r="B654" t="s">
        <v>8</v>
      </c>
      <c r="C654" s="8">
        <v>124.278370510165</v>
      </c>
      <c r="D654" s="8">
        <v>112.736227242947</v>
      </c>
      <c r="E654" t="s">
        <v>16</v>
      </c>
      <c r="F654" s="8">
        <v>-123.278370510165</v>
      </c>
      <c r="G654" s="8">
        <v>112.736227242947</v>
      </c>
      <c r="H654" s="2">
        <v>1.44E-74</v>
      </c>
      <c r="I654" t="s">
        <v>56</v>
      </c>
      <c r="J654" t="s">
        <v>47</v>
      </c>
    </row>
    <row r="655" spans="1:10" x14ac:dyDescent="0.25">
      <c r="A655" t="s">
        <v>33</v>
      </c>
      <c r="B655" t="s">
        <v>8</v>
      </c>
      <c r="C655" s="8">
        <v>-4.9668803234433997E-2</v>
      </c>
      <c r="D655" s="8">
        <v>2.5364877840519998E-2</v>
      </c>
      <c r="E655" t="s">
        <v>18</v>
      </c>
      <c r="F655" s="8">
        <v>1.0496688032344299</v>
      </c>
      <c r="G655" s="8">
        <v>2.5364877840519998E-2</v>
      </c>
      <c r="H655" s="2">
        <v>2.5800000000000001E-50</v>
      </c>
      <c r="I655" t="s">
        <v>56</v>
      </c>
      <c r="J655" t="s">
        <v>47</v>
      </c>
    </row>
    <row r="656" spans="1:10" x14ac:dyDescent="0.25">
      <c r="A656" t="s">
        <v>33</v>
      </c>
      <c r="B656" t="s">
        <v>8</v>
      </c>
      <c r="C656" s="8">
        <v>0.38791859558959202</v>
      </c>
      <c r="D656" s="8">
        <v>1.9442417776726E-2</v>
      </c>
      <c r="E656" t="s">
        <v>20</v>
      </c>
      <c r="F656" s="8">
        <v>0.61208140441040804</v>
      </c>
      <c r="G656" s="8">
        <v>1.9442417776726E-2</v>
      </c>
      <c r="H656" s="2">
        <v>7.8999999999999998E-238</v>
      </c>
      <c r="I656" t="s">
        <v>56</v>
      </c>
      <c r="J656" t="s">
        <v>47</v>
      </c>
    </row>
    <row r="657" spans="1:10" x14ac:dyDescent="0.25">
      <c r="A657" t="s">
        <v>33</v>
      </c>
      <c r="B657" t="s">
        <v>8</v>
      </c>
      <c r="C657" s="8">
        <v>16.2428041407751</v>
      </c>
      <c r="D657" s="8">
        <v>1.7438231104019899</v>
      </c>
      <c r="E657" t="s">
        <v>22</v>
      </c>
      <c r="F657" s="8">
        <v>-15.2428041407751</v>
      </c>
      <c r="G657" s="8">
        <v>1.7438231104019799</v>
      </c>
      <c r="H657" s="2">
        <v>9.6300000000000006E-87</v>
      </c>
      <c r="I657" t="s">
        <v>56</v>
      </c>
      <c r="J657" t="s">
        <v>47</v>
      </c>
    </row>
    <row r="658" spans="1:10" x14ac:dyDescent="0.25">
      <c r="A658" t="s">
        <v>33</v>
      </c>
      <c r="B658" t="s">
        <v>8</v>
      </c>
      <c r="C658" s="8">
        <v>0.257666907414414</v>
      </c>
      <c r="D658" s="8">
        <v>1.3286047063078E-2</v>
      </c>
      <c r="E658" t="s">
        <v>24</v>
      </c>
      <c r="F658" s="8">
        <v>0.742333092585586</v>
      </c>
      <c r="G658" s="8">
        <v>1.3286047063078E-2</v>
      </c>
      <c r="H658" s="2">
        <v>5.1300000000000002E-12</v>
      </c>
      <c r="I658" t="s">
        <v>56</v>
      </c>
      <c r="J658" t="s">
        <v>47</v>
      </c>
    </row>
    <row r="659" spans="1:10" x14ac:dyDescent="0.25">
      <c r="A659" t="s">
        <v>33</v>
      </c>
      <c r="B659" t="s">
        <v>10</v>
      </c>
      <c r="C659" s="8">
        <v>1.0017554240736699</v>
      </c>
      <c r="D659" s="8">
        <v>2.0342126163670999E-2</v>
      </c>
      <c r="E659" t="s">
        <v>12</v>
      </c>
      <c r="F659" s="8">
        <v>-1.755424073666E-3</v>
      </c>
      <c r="G659" s="8">
        <v>2.0342126163670999E-2</v>
      </c>
      <c r="H659" s="2">
        <v>3.3300000000000001E-84</v>
      </c>
      <c r="I659" t="s">
        <v>56</v>
      </c>
      <c r="J659" t="s">
        <v>47</v>
      </c>
    </row>
    <row r="660" spans="1:10" x14ac:dyDescent="0.25">
      <c r="A660" t="s">
        <v>33</v>
      </c>
      <c r="B660" t="s">
        <v>10</v>
      </c>
      <c r="C660" s="8">
        <v>0.52934520268944896</v>
      </c>
      <c r="D660" s="8">
        <v>2.3630537164354998E-2</v>
      </c>
      <c r="E660" t="s">
        <v>19</v>
      </c>
      <c r="F660" s="8">
        <v>0.47065479731055099</v>
      </c>
      <c r="G660" s="8">
        <v>2.3630537164354998E-2</v>
      </c>
      <c r="H660" s="2">
        <v>2.2699999999999999E-3</v>
      </c>
      <c r="I660" t="s">
        <v>56</v>
      </c>
      <c r="J660" t="s">
        <v>47</v>
      </c>
    </row>
    <row r="661" spans="1:10" x14ac:dyDescent="0.25">
      <c r="A661" t="s">
        <v>33</v>
      </c>
      <c r="B661" t="s">
        <v>10</v>
      </c>
      <c r="C661" s="8">
        <v>0.61998804463791601</v>
      </c>
      <c r="D661" s="8">
        <v>1.9765506081693002E-2</v>
      </c>
      <c r="E661" t="s">
        <v>2</v>
      </c>
      <c r="F661" s="8">
        <v>0.38001195536208399</v>
      </c>
      <c r="G661" s="8">
        <v>1.9765506081693002E-2</v>
      </c>
      <c r="H661" s="2">
        <v>4.0599999999999998E-5</v>
      </c>
      <c r="I661" t="s">
        <v>56</v>
      </c>
      <c r="J661" t="s">
        <v>47</v>
      </c>
    </row>
    <row r="662" spans="1:10" x14ac:dyDescent="0.25">
      <c r="A662" t="s">
        <v>33</v>
      </c>
      <c r="B662" t="s">
        <v>10</v>
      </c>
      <c r="C662" s="8">
        <v>0.40997418544161601</v>
      </c>
      <c r="D662" s="8">
        <v>3.5650666395552998E-2</v>
      </c>
      <c r="E662" t="s">
        <v>14</v>
      </c>
      <c r="F662" s="8">
        <v>0.59002581455838399</v>
      </c>
      <c r="G662" s="8">
        <v>3.5650666395552998E-2</v>
      </c>
      <c r="H662" s="2">
        <v>3.8300000000000003E-15</v>
      </c>
      <c r="I662" t="s">
        <v>56</v>
      </c>
      <c r="J662" t="s">
        <v>47</v>
      </c>
    </row>
    <row r="663" spans="1:10" x14ac:dyDescent="0.25">
      <c r="A663" t="s">
        <v>33</v>
      </c>
      <c r="B663" t="s">
        <v>10</v>
      </c>
      <c r="C663" s="8">
        <v>0.74462233967122904</v>
      </c>
      <c r="D663" s="8">
        <v>1.3958904842784999E-2</v>
      </c>
      <c r="E663" t="s">
        <v>16</v>
      </c>
      <c r="F663" s="8">
        <v>0.25537766032877102</v>
      </c>
      <c r="G663" s="8">
        <v>1.3958904842784999E-2</v>
      </c>
      <c r="H663" s="2">
        <v>4.3300000000000002E-17</v>
      </c>
      <c r="I663" t="s">
        <v>56</v>
      </c>
      <c r="J663" t="s">
        <v>47</v>
      </c>
    </row>
    <row r="664" spans="1:10" x14ac:dyDescent="0.25">
      <c r="A664" t="s">
        <v>33</v>
      </c>
      <c r="B664" t="s">
        <v>10</v>
      </c>
      <c r="C664" s="8">
        <v>0.44674453974401201</v>
      </c>
      <c r="D664" s="8">
        <v>3.3933141016831002E-2</v>
      </c>
      <c r="E664" t="s">
        <v>18</v>
      </c>
      <c r="F664" s="8">
        <v>0.55325546025598804</v>
      </c>
      <c r="G664" s="8">
        <v>3.3933141016831002E-2</v>
      </c>
      <c r="H664" s="2">
        <v>3.1500000000000002E-13</v>
      </c>
      <c r="I664" t="s">
        <v>56</v>
      </c>
      <c r="J664" t="s">
        <v>47</v>
      </c>
    </row>
    <row r="665" spans="1:10" x14ac:dyDescent="0.25">
      <c r="A665" t="s">
        <v>33</v>
      </c>
      <c r="B665" t="s">
        <v>10</v>
      </c>
      <c r="C665" s="8">
        <v>0.95399482643012401</v>
      </c>
      <c r="D665" s="8">
        <v>2.2653742863898998E-2</v>
      </c>
      <c r="E665" t="s">
        <v>20</v>
      </c>
      <c r="F665" s="8">
        <v>4.6005173569875997E-2</v>
      </c>
      <c r="G665" s="8">
        <v>2.2653742863898998E-2</v>
      </c>
      <c r="H665" s="2">
        <v>4.9100000000000001E-82</v>
      </c>
      <c r="I665" t="s">
        <v>56</v>
      </c>
      <c r="J665" t="s">
        <v>47</v>
      </c>
    </row>
    <row r="666" spans="1:10" x14ac:dyDescent="0.25">
      <c r="A666" t="s">
        <v>33</v>
      </c>
      <c r="B666" t="s">
        <v>10</v>
      </c>
      <c r="C666" s="8">
        <v>0.75575462508388103</v>
      </c>
      <c r="D666" s="8">
        <v>1.3159141761354E-2</v>
      </c>
      <c r="E666" t="s">
        <v>22</v>
      </c>
      <c r="F666" s="8">
        <v>0.244245374916119</v>
      </c>
      <c r="G666" s="8">
        <v>1.3159141761354E-2</v>
      </c>
      <c r="H666" s="2">
        <v>2.5399999999999999E-15</v>
      </c>
      <c r="I666" t="s">
        <v>56</v>
      </c>
      <c r="J666" t="s">
        <v>47</v>
      </c>
    </row>
    <row r="667" spans="1:10" x14ac:dyDescent="0.25">
      <c r="A667" t="s">
        <v>33</v>
      </c>
      <c r="B667" t="s">
        <v>10</v>
      </c>
      <c r="C667" s="8">
        <v>-8.8075501441864397</v>
      </c>
      <c r="D667" s="8">
        <v>1.9275911964132699</v>
      </c>
      <c r="E667" t="s">
        <v>24</v>
      </c>
      <c r="F667" s="8">
        <v>9.8075501441864397</v>
      </c>
      <c r="G667" s="8">
        <v>1.9275911964132699</v>
      </c>
      <c r="H667" s="2">
        <v>0.59299999999999997</v>
      </c>
      <c r="I667" t="s">
        <v>56</v>
      </c>
      <c r="J667" t="s">
        <v>47</v>
      </c>
    </row>
    <row r="668" spans="1:10" x14ac:dyDescent="0.25">
      <c r="A668" t="s">
        <v>33</v>
      </c>
      <c r="B668" t="s">
        <v>12</v>
      </c>
      <c r="C668" s="8">
        <v>0.104423559502064</v>
      </c>
      <c r="D668" s="8">
        <v>2.3506271358551E-2</v>
      </c>
      <c r="E668" t="s">
        <v>19</v>
      </c>
      <c r="F668" s="8">
        <v>0.89557644049793605</v>
      </c>
      <c r="G668" s="8">
        <v>2.3506271358551E-2</v>
      </c>
      <c r="H668" s="2">
        <v>6.1099999999999996E-97</v>
      </c>
      <c r="I668" t="s">
        <v>56</v>
      </c>
      <c r="J668" t="s">
        <v>47</v>
      </c>
    </row>
    <row r="669" spans="1:10" x14ac:dyDescent="0.25">
      <c r="A669" t="s">
        <v>33</v>
      </c>
      <c r="B669" t="s">
        <v>12</v>
      </c>
      <c r="C669" s="8">
        <v>0.205320653094265</v>
      </c>
      <c r="D669" s="8">
        <v>2.6167281249332E-2</v>
      </c>
      <c r="E669" t="s">
        <v>2</v>
      </c>
      <c r="F669" s="8">
        <v>0.79467934690573605</v>
      </c>
      <c r="G669" s="8">
        <v>2.6167281249332E-2</v>
      </c>
      <c r="H669" s="2">
        <v>9.6399999999999996E-150</v>
      </c>
      <c r="I669" t="s">
        <v>56</v>
      </c>
      <c r="J669" t="s">
        <v>47</v>
      </c>
    </row>
    <row r="670" spans="1:10" x14ac:dyDescent="0.25">
      <c r="A670" t="s">
        <v>33</v>
      </c>
      <c r="B670" t="s">
        <v>12</v>
      </c>
      <c r="C670" s="8">
        <v>5.0435552989779003E-2</v>
      </c>
      <c r="D670" s="8">
        <v>2.0503651525238E-2</v>
      </c>
      <c r="E670" t="s">
        <v>14</v>
      </c>
      <c r="F670" s="8">
        <v>0.94956444701022102</v>
      </c>
      <c r="G670" s="8">
        <v>2.0503651525238E-2</v>
      </c>
      <c r="H670" s="2">
        <v>8.74E-43</v>
      </c>
      <c r="I670" t="s">
        <v>56</v>
      </c>
      <c r="J670" t="s">
        <v>47</v>
      </c>
    </row>
    <row r="671" spans="1:10" x14ac:dyDescent="0.25">
      <c r="A671" t="s">
        <v>33</v>
      </c>
      <c r="B671" t="s">
        <v>12</v>
      </c>
      <c r="C671" s="8">
        <v>0.56488822785750603</v>
      </c>
      <c r="D671" s="8">
        <v>2.0938104840468999E-2</v>
      </c>
      <c r="E671" t="s">
        <v>16</v>
      </c>
      <c r="F671" s="8">
        <v>0.43511177214249402</v>
      </c>
      <c r="G671" s="8">
        <v>2.0938104840468999E-2</v>
      </c>
      <c r="H671" s="2">
        <v>8.68E-293</v>
      </c>
      <c r="I671" t="s">
        <v>56</v>
      </c>
      <c r="J671" t="s">
        <v>47</v>
      </c>
    </row>
    <row r="672" spans="1:10" x14ac:dyDescent="0.25">
      <c r="A672" t="s">
        <v>33</v>
      </c>
      <c r="B672" t="s">
        <v>12</v>
      </c>
      <c r="C672" s="8">
        <v>2.8404381189028001E-2</v>
      </c>
      <c r="D672" s="8">
        <v>2.0794442965490999E-2</v>
      </c>
      <c r="E672" t="s">
        <v>18</v>
      </c>
      <c r="F672" s="8">
        <v>0.97159561881097201</v>
      </c>
      <c r="G672" s="8">
        <v>2.0794442965490999E-2</v>
      </c>
      <c r="H672" s="2">
        <v>6.2600000000000001E-51</v>
      </c>
      <c r="I672" t="s">
        <v>56</v>
      </c>
      <c r="J672" t="s">
        <v>47</v>
      </c>
    </row>
    <row r="673" spans="1:10" x14ac:dyDescent="0.25">
      <c r="A673" t="s">
        <v>33</v>
      </c>
      <c r="B673" t="s">
        <v>12</v>
      </c>
      <c r="C673" s="8">
        <v>90.028253533886101</v>
      </c>
      <c r="D673" s="8">
        <v>1746.5814214063801</v>
      </c>
      <c r="E673" t="s">
        <v>20</v>
      </c>
      <c r="F673" s="8">
        <v>-89.028253533886101</v>
      </c>
      <c r="G673" s="8">
        <v>1746.5814214063801</v>
      </c>
      <c r="H673" s="2">
        <v>5.7200000000000003E-3</v>
      </c>
      <c r="I673" t="s">
        <v>56</v>
      </c>
      <c r="J673" t="s">
        <v>47</v>
      </c>
    </row>
    <row r="674" spans="1:10" x14ac:dyDescent="0.25">
      <c r="A674" t="s">
        <v>33</v>
      </c>
      <c r="B674" t="s">
        <v>12</v>
      </c>
      <c r="C674" s="8">
        <v>0.58195835808323204</v>
      </c>
      <c r="D674" s="8">
        <v>1.9365842125189998E-2</v>
      </c>
      <c r="E674" t="s">
        <v>22</v>
      </c>
      <c r="F674" s="8">
        <v>0.41804164191676801</v>
      </c>
      <c r="G674" s="8">
        <v>1.9365842125189998E-2</v>
      </c>
      <c r="H674" s="2">
        <v>6.5899999999999996E-287</v>
      </c>
      <c r="I674" t="s">
        <v>56</v>
      </c>
      <c r="J674" t="s">
        <v>47</v>
      </c>
    </row>
    <row r="675" spans="1:10" x14ac:dyDescent="0.25">
      <c r="A675" t="s">
        <v>33</v>
      </c>
      <c r="B675" t="s">
        <v>12</v>
      </c>
      <c r="C675" s="8">
        <v>4.3873375233575998E-2</v>
      </c>
      <c r="D675" s="8">
        <v>1.9591227418270001E-2</v>
      </c>
      <c r="E675" t="s">
        <v>24</v>
      </c>
      <c r="F675" s="8">
        <v>0.95612662476642396</v>
      </c>
      <c r="G675" s="8">
        <v>1.9591227418270001E-2</v>
      </c>
      <c r="H675" s="2">
        <v>7.0000000000000002E-88</v>
      </c>
      <c r="I675" t="s">
        <v>56</v>
      </c>
      <c r="J675" t="s">
        <v>47</v>
      </c>
    </row>
    <row r="676" spans="1:10" x14ac:dyDescent="0.25">
      <c r="A676" t="s">
        <v>33</v>
      </c>
      <c r="B676" t="s">
        <v>19</v>
      </c>
      <c r="C676" s="8">
        <v>3.38863563416795</v>
      </c>
      <c r="D676" s="8">
        <v>0.32268575448599401</v>
      </c>
      <c r="E676" t="s">
        <v>2</v>
      </c>
      <c r="F676" s="8">
        <v>-2.38863563416795</v>
      </c>
      <c r="G676" s="8">
        <v>0.32268575448599401</v>
      </c>
      <c r="H676" s="2">
        <v>2.7399999999999999E-22</v>
      </c>
      <c r="I676" t="s">
        <v>56</v>
      </c>
      <c r="J676" t="s">
        <v>47</v>
      </c>
    </row>
    <row r="677" spans="1:10" x14ac:dyDescent="0.25">
      <c r="A677" t="s">
        <v>33</v>
      </c>
      <c r="B677" t="s">
        <v>19</v>
      </c>
      <c r="C677" s="8">
        <v>-0.26759786041700501</v>
      </c>
      <c r="D677" s="8">
        <v>9.0806211704075004E-2</v>
      </c>
      <c r="E677" t="s">
        <v>14</v>
      </c>
      <c r="F677" s="8">
        <v>1.2675978604170099</v>
      </c>
      <c r="G677" s="8">
        <v>9.0806211704075004E-2</v>
      </c>
      <c r="H677" s="2">
        <v>1.45E-27</v>
      </c>
      <c r="I677" t="s">
        <v>56</v>
      </c>
      <c r="J677" t="s">
        <v>47</v>
      </c>
    </row>
    <row r="678" spans="1:10" x14ac:dyDescent="0.25">
      <c r="A678" t="s">
        <v>33</v>
      </c>
      <c r="B678" t="s">
        <v>19</v>
      </c>
      <c r="C678" s="8">
        <v>1.5299407722905101</v>
      </c>
      <c r="D678" s="8">
        <v>4.0812915883485998E-2</v>
      </c>
      <c r="E678" t="s">
        <v>16</v>
      </c>
      <c r="F678" s="8">
        <v>-0.52994077229050995</v>
      </c>
      <c r="G678" s="8">
        <v>4.0812915883485998E-2</v>
      </c>
      <c r="H678" s="2">
        <v>1.7599999999999999E-44</v>
      </c>
      <c r="I678" t="s">
        <v>56</v>
      </c>
      <c r="J678" t="s">
        <v>47</v>
      </c>
    </row>
    <row r="679" spans="1:10" x14ac:dyDescent="0.25">
      <c r="A679" t="s">
        <v>33</v>
      </c>
      <c r="B679" t="s">
        <v>19</v>
      </c>
      <c r="C679" s="8">
        <v>-0.48169776928584901</v>
      </c>
      <c r="D679" s="8">
        <v>0.16154671618147701</v>
      </c>
      <c r="E679" t="s">
        <v>18</v>
      </c>
      <c r="F679" s="8">
        <v>1.48169776928585</v>
      </c>
      <c r="G679" s="8">
        <v>0.16154671618147701</v>
      </c>
      <c r="H679" s="2">
        <v>3.0399999999999999E-39</v>
      </c>
      <c r="I679" t="s">
        <v>56</v>
      </c>
      <c r="J679" t="s">
        <v>47</v>
      </c>
    </row>
    <row r="680" spans="1:10" x14ac:dyDescent="0.25">
      <c r="A680" t="s">
        <v>33</v>
      </c>
      <c r="B680" t="s">
        <v>19</v>
      </c>
      <c r="C680" s="8">
        <v>0.828842781641836</v>
      </c>
      <c r="D680" s="8">
        <v>2.5623131023098E-2</v>
      </c>
      <c r="E680" t="s">
        <v>20</v>
      </c>
      <c r="F680" s="8">
        <v>0.171157218358164</v>
      </c>
      <c r="G680" s="8">
        <v>2.5623131023098E-2</v>
      </c>
      <c r="H680" s="2">
        <v>1.27E-88</v>
      </c>
      <c r="I680" t="s">
        <v>56</v>
      </c>
      <c r="J680" t="s">
        <v>47</v>
      </c>
    </row>
    <row r="681" spans="1:10" x14ac:dyDescent="0.25">
      <c r="A681" t="s">
        <v>33</v>
      </c>
      <c r="B681" t="s">
        <v>19</v>
      </c>
      <c r="C681" s="8">
        <v>1.5017785403152799</v>
      </c>
      <c r="D681" s="8">
        <v>3.6231057745108999E-2</v>
      </c>
      <c r="E681" t="s">
        <v>22</v>
      </c>
      <c r="F681" s="8">
        <v>-0.50177854031528102</v>
      </c>
      <c r="G681" s="8">
        <v>3.6231057745108999E-2</v>
      </c>
      <c r="H681" s="2">
        <v>1.2300000000000001E-40</v>
      </c>
      <c r="I681" t="s">
        <v>56</v>
      </c>
      <c r="J681" t="s">
        <v>47</v>
      </c>
    </row>
    <row r="682" spans="1:10" x14ac:dyDescent="0.25">
      <c r="A682" t="s">
        <v>33</v>
      </c>
      <c r="B682" t="s">
        <v>19</v>
      </c>
      <c r="C682" s="8">
        <v>0.46280055397009501</v>
      </c>
      <c r="D682" s="8">
        <v>2.2402137800668E-2</v>
      </c>
      <c r="E682" t="s">
        <v>24</v>
      </c>
      <c r="F682" s="8">
        <v>0.53719944602990499</v>
      </c>
      <c r="G682" s="8">
        <v>2.2402137800668E-2</v>
      </c>
      <c r="H682" s="2">
        <v>5.5100000000000001E-3</v>
      </c>
      <c r="I682" t="s">
        <v>56</v>
      </c>
      <c r="J682" t="s">
        <v>47</v>
      </c>
    </row>
    <row r="683" spans="1:10" x14ac:dyDescent="0.25">
      <c r="A683" t="s">
        <v>33</v>
      </c>
      <c r="B683" t="s">
        <v>2</v>
      </c>
      <c r="C683" s="8">
        <v>-0.14752897265161999</v>
      </c>
      <c r="D683" s="8">
        <v>5.7884751684747E-2</v>
      </c>
      <c r="E683" t="s">
        <v>14</v>
      </c>
      <c r="F683" s="8">
        <v>1.14752897265162</v>
      </c>
      <c r="G683" s="8">
        <v>5.7884751684747E-2</v>
      </c>
      <c r="H683" s="2">
        <v>5.7399999999999997E-38</v>
      </c>
      <c r="I683" t="s">
        <v>56</v>
      </c>
      <c r="J683" t="s">
        <v>47</v>
      </c>
    </row>
    <row r="684" spans="1:10" x14ac:dyDescent="0.25">
      <c r="A684" t="s">
        <v>33</v>
      </c>
      <c r="B684" t="s">
        <v>2</v>
      </c>
      <c r="C684" s="8">
        <v>1.9544854763091699</v>
      </c>
      <c r="D684" s="8">
        <v>8.3296493625216003E-2</v>
      </c>
      <c r="E684" t="s">
        <v>16</v>
      </c>
      <c r="F684" s="8">
        <v>-0.95448547630916902</v>
      </c>
      <c r="G684" s="8">
        <v>8.3296493625216003E-2</v>
      </c>
      <c r="H684" s="2">
        <v>1.15E-86</v>
      </c>
      <c r="I684" t="s">
        <v>56</v>
      </c>
      <c r="J684" t="s">
        <v>47</v>
      </c>
    </row>
    <row r="685" spans="1:10" x14ac:dyDescent="0.25">
      <c r="A685" t="s">
        <v>33</v>
      </c>
      <c r="B685" t="s">
        <v>2</v>
      </c>
      <c r="C685" s="8">
        <v>-0.231639683112348</v>
      </c>
      <c r="D685" s="8">
        <v>7.0121268573437007E-2</v>
      </c>
      <c r="E685" t="s">
        <v>18</v>
      </c>
      <c r="F685" s="8">
        <v>1.2316396831123499</v>
      </c>
      <c r="G685" s="8">
        <v>7.0121268573437007E-2</v>
      </c>
      <c r="H685" s="2">
        <v>2.2300000000000001E-35</v>
      </c>
      <c r="I685" t="s">
        <v>56</v>
      </c>
      <c r="J685" t="s">
        <v>47</v>
      </c>
    </row>
    <row r="686" spans="1:10" x14ac:dyDescent="0.25">
      <c r="A686" t="s">
        <v>33</v>
      </c>
      <c r="B686" t="s">
        <v>2</v>
      </c>
      <c r="C686" s="8">
        <v>0.68238855920161301</v>
      </c>
      <c r="D686" s="8">
        <v>2.6105996632709998E-2</v>
      </c>
      <c r="E686" t="s">
        <v>20</v>
      </c>
      <c r="F686" s="8">
        <v>0.31761144079838699</v>
      </c>
      <c r="G686" s="8">
        <v>2.6105996632709998E-2</v>
      </c>
      <c r="H686" s="2">
        <v>1.6800000000000001E-126</v>
      </c>
      <c r="I686" t="s">
        <v>56</v>
      </c>
      <c r="J686" t="s">
        <v>47</v>
      </c>
    </row>
    <row r="687" spans="1:10" x14ac:dyDescent="0.25">
      <c r="A687" t="s">
        <v>33</v>
      </c>
      <c r="B687" t="s">
        <v>2</v>
      </c>
      <c r="C687" s="8">
        <v>1.8910549831691399</v>
      </c>
      <c r="D687" s="8">
        <v>7.1939336029093998E-2</v>
      </c>
      <c r="E687" t="s">
        <v>22</v>
      </c>
      <c r="F687" s="8">
        <v>-0.89105498316913601</v>
      </c>
      <c r="G687" s="8">
        <v>7.1939336029093998E-2</v>
      </c>
      <c r="H687" s="2">
        <v>4.4999999999999996E-87</v>
      </c>
      <c r="I687" t="s">
        <v>56</v>
      </c>
      <c r="J687" t="s">
        <v>47</v>
      </c>
    </row>
    <row r="688" spans="1:10" x14ac:dyDescent="0.25">
      <c r="A688" t="s">
        <v>33</v>
      </c>
      <c r="B688" t="s">
        <v>2</v>
      </c>
      <c r="C688" s="8">
        <v>0.37189704121140599</v>
      </c>
      <c r="D688" s="8">
        <v>1.8791373597332999E-2</v>
      </c>
      <c r="E688" t="s">
        <v>24</v>
      </c>
      <c r="F688" s="8">
        <v>0.62810295878859401</v>
      </c>
      <c r="G688" s="8">
        <v>1.8791373597333998E-2</v>
      </c>
      <c r="H688" s="2">
        <v>1.45E-4</v>
      </c>
      <c r="I688" t="s">
        <v>56</v>
      </c>
      <c r="J688" t="s">
        <v>47</v>
      </c>
    </row>
    <row r="689" spans="1:10" x14ac:dyDescent="0.25">
      <c r="A689" t="s">
        <v>33</v>
      </c>
      <c r="B689" t="s">
        <v>14</v>
      </c>
      <c r="C689" s="8">
        <v>0.99603541077864799</v>
      </c>
      <c r="D689" s="8">
        <v>2.2685798174900001E-2</v>
      </c>
      <c r="E689" t="s">
        <v>16</v>
      </c>
      <c r="F689" s="8">
        <v>3.9645892213520002E-3</v>
      </c>
      <c r="G689" s="8">
        <v>2.2685798174900001E-2</v>
      </c>
      <c r="H689" s="2">
        <v>2.7900000000000002E-44</v>
      </c>
      <c r="I689" t="s">
        <v>56</v>
      </c>
      <c r="J689" t="s">
        <v>47</v>
      </c>
    </row>
    <row r="690" spans="1:10" x14ac:dyDescent="0.25">
      <c r="A690" t="s">
        <v>33</v>
      </c>
      <c r="B690" t="s">
        <v>14</v>
      </c>
      <c r="C690" s="8">
        <v>5.7750122396624901</v>
      </c>
      <c r="D690" s="8">
        <v>2.0811242251300301</v>
      </c>
      <c r="E690" t="s">
        <v>18</v>
      </c>
      <c r="F690" s="8">
        <v>-4.7750122396624901</v>
      </c>
      <c r="G690" s="8">
        <v>2.0811242251300301</v>
      </c>
      <c r="H690" s="2">
        <v>1.85E-4</v>
      </c>
      <c r="I690" t="s">
        <v>56</v>
      </c>
      <c r="J690" t="s">
        <v>47</v>
      </c>
    </row>
    <row r="691" spans="1:10" x14ac:dyDescent="0.25">
      <c r="A691" t="s">
        <v>33</v>
      </c>
      <c r="B691" t="s">
        <v>14</v>
      </c>
      <c r="C691" s="8">
        <v>0.91986201998416195</v>
      </c>
      <c r="D691" s="8">
        <v>2.4474063323728E-2</v>
      </c>
      <c r="E691" t="s">
        <v>20</v>
      </c>
      <c r="F691" s="8">
        <v>8.0137980015837995E-2</v>
      </c>
      <c r="G691" s="8">
        <v>2.4474063323728E-2</v>
      </c>
      <c r="H691" s="2">
        <v>1.34E-41</v>
      </c>
      <c r="I691" t="s">
        <v>56</v>
      </c>
      <c r="J691" t="s">
        <v>47</v>
      </c>
    </row>
    <row r="692" spans="1:10" x14ac:dyDescent="0.25">
      <c r="A692" t="s">
        <v>33</v>
      </c>
      <c r="B692" t="s">
        <v>14</v>
      </c>
      <c r="C692" s="8">
        <v>0.99524629732122905</v>
      </c>
      <c r="D692" s="8">
        <v>2.1126552772621002E-2</v>
      </c>
      <c r="E692" t="s">
        <v>22</v>
      </c>
      <c r="F692" s="8">
        <v>4.7537026787709998E-3</v>
      </c>
      <c r="G692" s="8">
        <v>2.1126552772621002E-2</v>
      </c>
      <c r="H692" s="2">
        <v>7.5000000000000001E-44</v>
      </c>
      <c r="I692" t="s">
        <v>56</v>
      </c>
      <c r="J692" t="s">
        <v>47</v>
      </c>
    </row>
    <row r="693" spans="1:10" x14ac:dyDescent="0.25">
      <c r="A693" t="s">
        <v>33</v>
      </c>
      <c r="B693" t="s">
        <v>14</v>
      </c>
      <c r="C693" s="8">
        <v>0.57575154175449195</v>
      </c>
      <c r="D693" s="8">
        <v>3.3286020920414001E-2</v>
      </c>
      <c r="E693" t="s">
        <v>24</v>
      </c>
      <c r="F693" s="8">
        <v>0.424248458245508</v>
      </c>
      <c r="G693" s="8">
        <v>3.3286020920414001E-2</v>
      </c>
      <c r="H693" s="2">
        <v>1.25E-14</v>
      </c>
      <c r="I693" t="s">
        <v>56</v>
      </c>
      <c r="J693" t="s">
        <v>47</v>
      </c>
    </row>
    <row r="694" spans="1:10" x14ac:dyDescent="0.25">
      <c r="A694" t="s">
        <v>33</v>
      </c>
      <c r="B694" t="s">
        <v>16</v>
      </c>
      <c r="C694" s="8">
        <v>-3.1874632885871002E-2</v>
      </c>
      <c r="D694" s="8">
        <v>2.4496466007216E-2</v>
      </c>
      <c r="E694" t="s">
        <v>18</v>
      </c>
      <c r="F694" s="8">
        <v>1.0318746328858699</v>
      </c>
      <c r="G694" s="8">
        <v>2.4496466007216E-2</v>
      </c>
      <c r="H694" s="2">
        <v>6.7300000000000001E-51</v>
      </c>
      <c r="I694" t="s">
        <v>56</v>
      </c>
      <c r="J694" t="s">
        <v>47</v>
      </c>
    </row>
    <row r="695" spans="1:10" x14ac:dyDescent="0.25">
      <c r="A695" t="s">
        <v>33</v>
      </c>
      <c r="B695" t="s">
        <v>16</v>
      </c>
      <c r="C695" s="8">
        <v>0.379165632097617</v>
      </c>
      <c r="D695" s="8">
        <v>1.9587502654499E-2</v>
      </c>
      <c r="E695" t="s">
        <v>20</v>
      </c>
      <c r="F695" s="8">
        <v>0.620834367902383</v>
      </c>
      <c r="G695" s="8">
        <v>1.9587502654499E-2</v>
      </c>
      <c r="H695" s="2">
        <v>8.7399999999999995E-245</v>
      </c>
      <c r="I695" t="s">
        <v>56</v>
      </c>
      <c r="J695" t="s">
        <v>47</v>
      </c>
    </row>
    <row r="696" spans="1:10" x14ac:dyDescent="0.25">
      <c r="A696" t="s">
        <v>33</v>
      </c>
      <c r="B696" t="s">
        <v>16</v>
      </c>
      <c r="C696" s="8">
        <v>15.9545645270205</v>
      </c>
      <c r="D696" s="8">
        <v>1.6805306575343399</v>
      </c>
      <c r="E696" t="s">
        <v>22</v>
      </c>
      <c r="F696" s="8">
        <v>-14.9545645270205</v>
      </c>
      <c r="G696" s="8">
        <v>1.6805306575343399</v>
      </c>
      <c r="H696" s="2">
        <v>7.4700000000000002E-62</v>
      </c>
      <c r="I696" t="s">
        <v>56</v>
      </c>
      <c r="J696" t="s">
        <v>47</v>
      </c>
    </row>
    <row r="697" spans="1:10" x14ac:dyDescent="0.25">
      <c r="A697" t="s">
        <v>33</v>
      </c>
      <c r="B697" t="s">
        <v>16</v>
      </c>
      <c r="C697" s="8">
        <v>0.257526343832714</v>
      </c>
      <c r="D697" s="8">
        <v>1.3221618175926E-2</v>
      </c>
      <c r="E697" t="s">
        <v>24</v>
      </c>
      <c r="F697" s="8">
        <v>0.742473656167286</v>
      </c>
      <c r="G697" s="8">
        <v>1.3221618175926E-2</v>
      </c>
      <c r="H697" s="2">
        <v>7.2700000000000002E-15</v>
      </c>
      <c r="I697" t="s">
        <v>56</v>
      </c>
      <c r="J697" t="s">
        <v>47</v>
      </c>
    </row>
    <row r="698" spans="1:10" x14ac:dyDescent="0.25">
      <c r="A698" t="s">
        <v>33</v>
      </c>
      <c r="B698" t="s">
        <v>18</v>
      </c>
      <c r="C698" s="8">
        <v>0.92131783490378205</v>
      </c>
      <c r="D698" s="8">
        <v>2.5264144899858999E-2</v>
      </c>
      <c r="E698" t="s">
        <v>20</v>
      </c>
      <c r="F698" s="8">
        <v>7.8682165096218004E-2</v>
      </c>
      <c r="G698" s="8">
        <v>2.5264144899858999E-2</v>
      </c>
      <c r="H698" s="2">
        <v>1.32E-47</v>
      </c>
      <c r="I698" t="s">
        <v>56</v>
      </c>
      <c r="J698" t="s">
        <v>47</v>
      </c>
    </row>
    <row r="699" spans="1:10" x14ac:dyDescent="0.25">
      <c r="A699" t="s">
        <v>33</v>
      </c>
      <c r="B699" t="s">
        <v>18</v>
      </c>
      <c r="C699" s="8">
        <v>1.0366819224602299</v>
      </c>
      <c r="D699" s="8">
        <v>2.3073139962881999E-2</v>
      </c>
      <c r="E699" t="s">
        <v>22</v>
      </c>
      <c r="F699" s="8">
        <v>-3.6681922460233003E-2</v>
      </c>
      <c r="G699" s="8">
        <v>2.3073139962881999E-2</v>
      </c>
      <c r="H699" s="2">
        <v>3.2999999999999998E-50</v>
      </c>
      <c r="I699" t="s">
        <v>56</v>
      </c>
      <c r="J699" t="s">
        <v>47</v>
      </c>
    </row>
    <row r="700" spans="1:10" x14ac:dyDescent="0.25">
      <c r="A700" t="s">
        <v>33</v>
      </c>
      <c r="B700" t="s">
        <v>18</v>
      </c>
      <c r="C700" s="8">
        <v>0.54109987023594097</v>
      </c>
      <c r="D700" s="8">
        <v>3.1405836909147E-2</v>
      </c>
      <c r="E700" t="s">
        <v>24</v>
      </c>
      <c r="F700" s="8">
        <v>0.45890012976405897</v>
      </c>
      <c r="G700" s="8">
        <v>3.1405836909147E-2</v>
      </c>
      <c r="H700" s="2">
        <v>1.52E-12</v>
      </c>
      <c r="I700" t="s">
        <v>56</v>
      </c>
      <c r="J700" t="s">
        <v>47</v>
      </c>
    </row>
    <row r="701" spans="1:10" x14ac:dyDescent="0.25">
      <c r="A701" t="s">
        <v>33</v>
      </c>
      <c r="B701" t="s">
        <v>20</v>
      </c>
      <c r="C701" s="8">
        <v>0.64126152674111503</v>
      </c>
      <c r="D701" s="8">
        <v>1.8322146006247E-2</v>
      </c>
      <c r="E701" t="s">
        <v>22</v>
      </c>
      <c r="F701" s="8">
        <v>0.35873847325888503</v>
      </c>
      <c r="G701" s="8">
        <v>1.8322146006247E-2</v>
      </c>
      <c r="H701" s="2">
        <v>6.41E-245</v>
      </c>
      <c r="I701" t="s">
        <v>56</v>
      </c>
      <c r="J701" t="s">
        <v>47</v>
      </c>
    </row>
    <row r="702" spans="1:10" x14ac:dyDescent="0.25">
      <c r="A702" t="s">
        <v>33</v>
      </c>
      <c r="B702" t="s">
        <v>20</v>
      </c>
      <c r="C702" s="8">
        <v>7.6402935988710993E-2</v>
      </c>
      <c r="D702" s="8">
        <v>2.2421443694432001E-2</v>
      </c>
      <c r="E702" t="s">
        <v>24</v>
      </c>
      <c r="F702" s="8">
        <v>0.92359706401128905</v>
      </c>
      <c r="G702" s="8">
        <v>2.2421443694432001E-2</v>
      </c>
      <c r="H702" s="2">
        <v>1.1100000000000001E-86</v>
      </c>
      <c r="I702" t="s">
        <v>56</v>
      </c>
      <c r="J702" t="s">
        <v>47</v>
      </c>
    </row>
    <row r="703" spans="1:10" x14ac:dyDescent="0.25">
      <c r="A703" t="s">
        <v>33</v>
      </c>
      <c r="B703" t="s">
        <v>22</v>
      </c>
      <c r="C703" s="8">
        <v>0.245855327409119</v>
      </c>
      <c r="D703" s="8">
        <v>1.2607552371025999E-2</v>
      </c>
      <c r="E703" t="s">
        <v>24</v>
      </c>
      <c r="F703" s="8">
        <v>0.75414467259088103</v>
      </c>
      <c r="G703" s="8">
        <v>1.2607552371025999E-2</v>
      </c>
      <c r="H703" s="2">
        <v>4.08E-14</v>
      </c>
      <c r="I703" t="s">
        <v>56</v>
      </c>
      <c r="J703" t="s">
        <v>47</v>
      </c>
    </row>
    <row r="704" spans="1:10" x14ac:dyDescent="0.25">
      <c r="A704" t="s">
        <v>33</v>
      </c>
      <c r="B704" t="s">
        <v>4</v>
      </c>
      <c r="C704" s="8">
        <v>0.27521435323282001</v>
      </c>
      <c r="D704" s="8">
        <v>1.44681241186797E-2</v>
      </c>
      <c r="E704" t="s">
        <v>6</v>
      </c>
      <c r="F704" s="8">
        <v>0.72478564676718005</v>
      </c>
      <c r="G704" s="8">
        <v>1.44681241186797E-2</v>
      </c>
      <c r="H704" s="2">
        <v>4.2912023967909E-10</v>
      </c>
      <c r="I704" t="s">
        <v>56</v>
      </c>
      <c r="J704" t="s">
        <v>41</v>
      </c>
    </row>
    <row r="705" spans="1:10" x14ac:dyDescent="0.25">
      <c r="A705" t="s">
        <v>33</v>
      </c>
      <c r="B705" t="s">
        <v>4</v>
      </c>
      <c r="C705" s="8">
        <v>15.771720949735499</v>
      </c>
      <c r="D705" s="8">
        <v>1.6634078247822099</v>
      </c>
      <c r="E705" t="s">
        <v>8</v>
      </c>
      <c r="F705" s="8">
        <v>-14.771720949735499</v>
      </c>
      <c r="G705" s="8">
        <v>1.6634078247822099</v>
      </c>
      <c r="H705" s="2">
        <v>6.1064604201159701E-63</v>
      </c>
      <c r="I705" t="s">
        <v>56</v>
      </c>
      <c r="J705" t="s">
        <v>41</v>
      </c>
    </row>
    <row r="706" spans="1:10" x14ac:dyDescent="0.25">
      <c r="A706" t="s">
        <v>33</v>
      </c>
      <c r="B706" t="s">
        <v>4</v>
      </c>
      <c r="C706" s="8">
        <v>0.27157758283894401</v>
      </c>
      <c r="D706" s="8">
        <v>1.4661042104359E-2</v>
      </c>
      <c r="E706" t="s">
        <v>10</v>
      </c>
      <c r="F706" s="8">
        <v>0.72842241716105605</v>
      </c>
      <c r="G706" s="8">
        <v>1.4661042104359E-2</v>
      </c>
      <c r="H706" s="2">
        <v>2.9085110131244901E-15</v>
      </c>
      <c r="I706" t="s">
        <v>56</v>
      </c>
      <c r="J706" t="s">
        <v>41</v>
      </c>
    </row>
    <row r="707" spans="1:10" x14ac:dyDescent="0.25">
      <c r="A707" t="s">
        <v>33</v>
      </c>
      <c r="B707" t="s">
        <v>4</v>
      </c>
      <c r="C707" s="8">
        <v>0.48396355963114401</v>
      </c>
      <c r="D707" s="8">
        <v>2.1816458537651601E-2</v>
      </c>
      <c r="E707" t="s">
        <v>12</v>
      </c>
      <c r="F707" s="8">
        <v>0.51603644036885599</v>
      </c>
      <c r="G707" s="8">
        <v>2.1816458537651701E-2</v>
      </c>
      <c r="H707" s="2">
        <v>1.8558935210746099E-277</v>
      </c>
      <c r="I707" t="s">
        <v>56</v>
      </c>
      <c r="J707" t="s">
        <v>41</v>
      </c>
    </row>
    <row r="708" spans="1:10" x14ac:dyDescent="0.25">
      <c r="A708" t="s">
        <v>33</v>
      </c>
      <c r="B708" t="s">
        <v>4</v>
      </c>
      <c r="C708" s="8">
        <v>-1.2674318628452199</v>
      </c>
      <c r="D708" s="8">
        <v>0.113497629575613</v>
      </c>
      <c r="E708" t="s">
        <v>2</v>
      </c>
      <c r="F708" s="8">
        <v>2.2674318628452199</v>
      </c>
      <c r="G708" s="8">
        <v>0.113497629575613</v>
      </c>
      <c r="H708" s="2">
        <v>3.1631473622814399E-87</v>
      </c>
      <c r="I708" t="s">
        <v>56</v>
      </c>
      <c r="J708" t="s">
        <v>41</v>
      </c>
    </row>
    <row r="709" spans="1:10" x14ac:dyDescent="0.25">
      <c r="A709" t="s">
        <v>33</v>
      </c>
      <c r="B709" t="s">
        <v>4</v>
      </c>
      <c r="C709" s="8">
        <v>-4.7500074067801303E-2</v>
      </c>
      <c r="D709" s="8">
        <v>2.5639781201492899E-2</v>
      </c>
      <c r="E709" t="s">
        <v>14</v>
      </c>
      <c r="F709" s="8">
        <v>1.0475000740678</v>
      </c>
      <c r="G709" s="8">
        <v>2.5639781201493E-2</v>
      </c>
      <c r="H709" s="2">
        <v>5.9234387960232795E-44</v>
      </c>
      <c r="I709" t="s">
        <v>56</v>
      </c>
      <c r="J709" t="s">
        <v>41</v>
      </c>
    </row>
    <row r="710" spans="1:10" x14ac:dyDescent="0.25">
      <c r="A710" t="s">
        <v>33</v>
      </c>
      <c r="B710" t="s">
        <v>4</v>
      </c>
      <c r="C710" s="8">
        <v>15.369579006265599</v>
      </c>
      <c r="D710" s="8">
        <v>1.78292585978445</v>
      </c>
      <c r="E710" t="s">
        <v>16</v>
      </c>
      <c r="F710" s="8">
        <v>-14.369579006265599</v>
      </c>
      <c r="G710" s="8">
        <v>1.78292585978445</v>
      </c>
      <c r="H710" s="2">
        <v>3.9499846876004097E-66</v>
      </c>
      <c r="I710" t="s">
        <v>56</v>
      </c>
      <c r="J710" t="s">
        <v>41</v>
      </c>
    </row>
    <row r="711" spans="1:10" x14ac:dyDescent="0.25">
      <c r="A711" t="s">
        <v>33</v>
      </c>
      <c r="B711" t="s">
        <v>4</v>
      </c>
      <c r="C711" s="8">
        <v>-7.9609198575381096E-2</v>
      </c>
      <c r="D711" s="8">
        <v>2.80432991134997E-2</v>
      </c>
      <c r="E711" t="s">
        <v>18</v>
      </c>
      <c r="F711" s="8">
        <v>1.07960919857538</v>
      </c>
      <c r="G711" s="8">
        <v>2.80432991134997E-2</v>
      </c>
      <c r="H711" s="2">
        <v>1.77912218447992E-51</v>
      </c>
      <c r="I711" t="s">
        <v>56</v>
      </c>
      <c r="J711" t="s">
        <v>41</v>
      </c>
    </row>
    <row r="712" spans="1:10" x14ac:dyDescent="0.25">
      <c r="A712" t="s">
        <v>33</v>
      </c>
      <c r="B712" t="s">
        <v>4</v>
      </c>
      <c r="C712" s="8">
        <v>-3.09354891484266</v>
      </c>
      <c r="D712" s="8">
        <v>0.14732954646200599</v>
      </c>
      <c r="E712" t="s">
        <v>21</v>
      </c>
      <c r="F712" s="8">
        <v>4.0935489148426596</v>
      </c>
      <c r="G712" s="8">
        <v>0.14732954646200599</v>
      </c>
      <c r="H712" s="2">
        <v>4.9270131564654196E-41</v>
      </c>
      <c r="I712" t="s">
        <v>56</v>
      </c>
      <c r="J712" t="s">
        <v>41</v>
      </c>
    </row>
    <row r="713" spans="1:10" x14ac:dyDescent="0.25">
      <c r="A713" t="s">
        <v>33</v>
      </c>
      <c r="B713" t="s">
        <v>4</v>
      </c>
      <c r="C713" s="8">
        <v>0.41513538078020401</v>
      </c>
      <c r="D713" s="8">
        <v>2.0636939260533501E-2</v>
      </c>
      <c r="E713" t="s">
        <v>20</v>
      </c>
      <c r="F713" s="8">
        <v>0.58486461921979604</v>
      </c>
      <c r="G713" s="8">
        <v>2.0636939260533501E-2</v>
      </c>
      <c r="H713" s="2">
        <v>2.88467407888186E-236</v>
      </c>
      <c r="I713" t="s">
        <v>56</v>
      </c>
      <c r="J713" t="s">
        <v>41</v>
      </c>
    </row>
    <row r="714" spans="1:10" x14ac:dyDescent="0.25">
      <c r="A714" t="s">
        <v>33</v>
      </c>
      <c r="B714" t="s">
        <v>4</v>
      </c>
      <c r="C714" s="8">
        <v>8.8878496753045297</v>
      </c>
      <c r="D714" s="8">
        <v>0.63282076445135804</v>
      </c>
      <c r="E714" t="s">
        <v>22</v>
      </c>
      <c r="F714" s="8">
        <v>-7.8878496753045297</v>
      </c>
      <c r="G714" s="8">
        <v>0.63282076445135904</v>
      </c>
      <c r="H714" s="2">
        <v>3.7248131330973199E-92</v>
      </c>
      <c r="I714" t="s">
        <v>56</v>
      </c>
      <c r="J714" t="s">
        <v>41</v>
      </c>
    </row>
    <row r="715" spans="1:10" x14ac:dyDescent="0.25">
      <c r="A715" t="s">
        <v>33</v>
      </c>
      <c r="B715" t="s">
        <v>4</v>
      </c>
      <c r="C715" s="8">
        <v>0.27131793021801398</v>
      </c>
      <c r="D715" s="8">
        <v>1.3896664480291501E-2</v>
      </c>
      <c r="E715" t="s">
        <v>24</v>
      </c>
      <c r="F715" s="8">
        <v>0.72868206978198602</v>
      </c>
      <c r="G715" s="8">
        <v>1.3896664480291599E-2</v>
      </c>
      <c r="H715" s="2">
        <v>7.4949342026509706E-14</v>
      </c>
      <c r="I715" t="s">
        <v>56</v>
      </c>
      <c r="J715" t="s">
        <v>41</v>
      </c>
    </row>
    <row r="716" spans="1:10" x14ac:dyDescent="0.25">
      <c r="A716" t="s">
        <v>33</v>
      </c>
      <c r="B716" t="s">
        <v>6</v>
      </c>
      <c r="C716" s="8">
        <v>0.73860169114816698</v>
      </c>
      <c r="D716" s="8">
        <v>1.39831745247354E-2</v>
      </c>
      <c r="E716" t="s">
        <v>8</v>
      </c>
      <c r="F716" s="8">
        <v>0.26139830885183302</v>
      </c>
      <c r="G716" s="8">
        <v>1.39831745247353E-2</v>
      </c>
      <c r="H716" s="2">
        <v>1.73341953666672E-8</v>
      </c>
      <c r="I716" t="s">
        <v>56</v>
      </c>
      <c r="J716" t="s">
        <v>41</v>
      </c>
    </row>
    <row r="717" spans="1:10" x14ac:dyDescent="0.25">
      <c r="A717" t="s">
        <v>33</v>
      </c>
      <c r="B717" t="s">
        <v>6</v>
      </c>
      <c r="C717" s="8">
        <v>14.1423998446278</v>
      </c>
      <c r="D717" s="8">
        <v>6.2943304751730302</v>
      </c>
      <c r="E717" t="s">
        <v>10</v>
      </c>
      <c r="F717" s="8">
        <v>-13.1423998446278</v>
      </c>
      <c r="G717" s="8">
        <v>6.2943304751730302</v>
      </c>
      <c r="H717" s="2">
        <v>0.17214196560598899</v>
      </c>
      <c r="I717" t="s">
        <v>56</v>
      </c>
      <c r="J717" t="s">
        <v>41</v>
      </c>
    </row>
    <row r="718" spans="1:10" x14ac:dyDescent="0.25">
      <c r="A718" t="s">
        <v>33</v>
      </c>
      <c r="B718" t="s">
        <v>6</v>
      </c>
      <c r="C718" s="8">
        <v>0.95126143177491596</v>
      </c>
      <c r="D718" s="8">
        <v>2.1589904157144402E-2</v>
      </c>
      <c r="E718" t="s">
        <v>12</v>
      </c>
      <c r="F718" s="8">
        <v>4.8738568225084003E-2</v>
      </c>
      <c r="G718" s="8">
        <v>2.1589904157144499E-2</v>
      </c>
      <c r="H718" s="2">
        <v>4.5021943970372799E-72</v>
      </c>
      <c r="I718" t="s">
        <v>56</v>
      </c>
      <c r="J718" t="s">
        <v>41</v>
      </c>
    </row>
    <row r="719" spans="1:10" x14ac:dyDescent="0.25">
      <c r="A719" t="s">
        <v>33</v>
      </c>
      <c r="B719" t="s">
        <v>6</v>
      </c>
      <c r="C719" s="8">
        <v>0.62727943409153297</v>
      </c>
      <c r="D719" s="8">
        <v>1.8945865404836899E-2</v>
      </c>
      <c r="E719" t="s">
        <v>2</v>
      </c>
      <c r="F719" s="8">
        <v>0.37272056590846703</v>
      </c>
      <c r="G719" s="8">
        <v>1.8945865404836899E-2</v>
      </c>
      <c r="H719" s="2">
        <v>6.1839801483756004E-3</v>
      </c>
      <c r="I719" t="s">
        <v>56</v>
      </c>
      <c r="J719" t="s">
        <v>41</v>
      </c>
    </row>
    <row r="720" spans="1:10" x14ac:dyDescent="0.25">
      <c r="A720" t="s">
        <v>33</v>
      </c>
      <c r="B720" t="s">
        <v>6</v>
      </c>
      <c r="C720" s="8">
        <v>0.42050264122631997</v>
      </c>
      <c r="D720" s="8">
        <v>3.32431747178304E-2</v>
      </c>
      <c r="E720" t="s">
        <v>14</v>
      </c>
      <c r="F720" s="8">
        <v>0.57949735877368003</v>
      </c>
      <c r="G720" s="8">
        <v>3.32431747178304E-2</v>
      </c>
      <c r="H720" s="2">
        <v>1.60760246093527E-13</v>
      </c>
      <c r="I720" t="s">
        <v>56</v>
      </c>
      <c r="J720" t="s">
        <v>41</v>
      </c>
    </row>
    <row r="721" spans="1:10" x14ac:dyDescent="0.25">
      <c r="A721" t="s">
        <v>33</v>
      </c>
      <c r="B721" t="s">
        <v>6</v>
      </c>
      <c r="C721" s="8">
        <v>0.74031184564008001</v>
      </c>
      <c r="D721" s="8">
        <v>1.38470873128296E-2</v>
      </c>
      <c r="E721" t="s">
        <v>16</v>
      </c>
      <c r="F721" s="8">
        <v>0.25968815435991999</v>
      </c>
      <c r="G721" s="8">
        <v>1.38470873128296E-2</v>
      </c>
      <c r="H721" s="2">
        <v>6.8377870878172303E-12</v>
      </c>
      <c r="I721" t="s">
        <v>56</v>
      </c>
      <c r="J721" t="s">
        <v>41</v>
      </c>
    </row>
    <row r="722" spans="1:10" x14ac:dyDescent="0.25">
      <c r="A722" t="s">
        <v>33</v>
      </c>
      <c r="B722" t="s">
        <v>6</v>
      </c>
      <c r="C722" s="8">
        <v>0.470999894562037</v>
      </c>
      <c r="D722" s="8">
        <v>3.1783332487903403E-2</v>
      </c>
      <c r="E722" t="s">
        <v>18</v>
      </c>
      <c r="F722" s="8">
        <v>0.52900010543796305</v>
      </c>
      <c r="G722" s="8">
        <v>3.1783332487903299E-2</v>
      </c>
      <c r="H722" s="2">
        <v>3.7711601270716903E-12</v>
      </c>
      <c r="I722" t="s">
        <v>56</v>
      </c>
      <c r="J722" t="s">
        <v>41</v>
      </c>
    </row>
    <row r="723" spans="1:10" x14ac:dyDescent="0.25">
      <c r="A723" t="s">
        <v>33</v>
      </c>
      <c r="B723" t="s">
        <v>6</v>
      </c>
      <c r="C723" s="8">
        <v>0.66620309338474804</v>
      </c>
      <c r="D723" s="8">
        <v>1.6845076596794802E-2</v>
      </c>
      <c r="E723" t="s">
        <v>21</v>
      </c>
      <c r="F723" s="8">
        <v>0.33379690661525202</v>
      </c>
      <c r="G723" s="8">
        <v>1.6845076596794701E-2</v>
      </c>
      <c r="H723" s="2">
        <v>1.3653358311034701E-6</v>
      </c>
      <c r="I723" t="s">
        <v>56</v>
      </c>
      <c r="J723" t="s">
        <v>41</v>
      </c>
    </row>
    <row r="724" spans="1:10" x14ac:dyDescent="0.25">
      <c r="A724" t="s">
        <v>33</v>
      </c>
      <c r="B724" t="s">
        <v>6</v>
      </c>
      <c r="C724" s="8">
        <v>0.92519392564432901</v>
      </c>
      <c r="D724" s="8">
        <v>2.42085464102E-2</v>
      </c>
      <c r="E724" t="s">
        <v>20</v>
      </c>
      <c r="F724" s="8">
        <v>7.4806074355670799E-2</v>
      </c>
      <c r="G724" s="8">
        <v>2.42085464102E-2</v>
      </c>
      <c r="H724" s="2">
        <v>4.0801136033143297E-71</v>
      </c>
      <c r="I724" t="s">
        <v>56</v>
      </c>
      <c r="J724" t="s">
        <v>41</v>
      </c>
    </row>
    <row r="725" spans="1:10" x14ac:dyDescent="0.25">
      <c r="A725" t="s">
        <v>33</v>
      </c>
      <c r="B725" t="s">
        <v>6</v>
      </c>
      <c r="C725" s="8">
        <v>0.74524924317361396</v>
      </c>
      <c r="D725" s="8">
        <v>1.3392902163542501E-2</v>
      </c>
      <c r="E725" t="s">
        <v>22</v>
      </c>
      <c r="F725" s="8">
        <v>0.25475075682638598</v>
      </c>
      <c r="G725" s="8">
        <v>1.3392902163542501E-2</v>
      </c>
      <c r="H725" s="2">
        <v>1.28137486551157E-9</v>
      </c>
      <c r="I725" t="s">
        <v>56</v>
      </c>
      <c r="J725" t="s">
        <v>41</v>
      </c>
    </row>
    <row r="726" spans="1:10" x14ac:dyDescent="0.25">
      <c r="A726" t="s">
        <v>33</v>
      </c>
      <c r="B726" t="s">
        <v>6</v>
      </c>
      <c r="C726" s="8">
        <v>-27.0047102867502</v>
      </c>
      <c r="D726" s="8">
        <v>25.1107943099036</v>
      </c>
      <c r="E726" t="s">
        <v>24</v>
      </c>
      <c r="F726" s="8">
        <v>28.0047102867502</v>
      </c>
      <c r="G726" s="8">
        <v>25.1107943099036</v>
      </c>
      <c r="H726" s="2">
        <v>0.319258661218845</v>
      </c>
      <c r="I726" t="s">
        <v>56</v>
      </c>
      <c r="J726" t="s">
        <v>41</v>
      </c>
    </row>
    <row r="727" spans="1:10" x14ac:dyDescent="0.25">
      <c r="A727" t="s">
        <v>33</v>
      </c>
      <c r="B727" t="s">
        <v>8</v>
      </c>
      <c r="C727" s="8">
        <v>0.257130711919973</v>
      </c>
      <c r="D727" s="8">
        <v>1.4010265898145999E-2</v>
      </c>
      <c r="E727" t="s">
        <v>10</v>
      </c>
      <c r="F727" s="8">
        <v>0.74286928808002695</v>
      </c>
      <c r="G727" s="8">
        <v>1.4010265898145901E-2</v>
      </c>
      <c r="H727" s="2">
        <v>2.36320611665089E-13</v>
      </c>
      <c r="I727" t="s">
        <v>56</v>
      </c>
      <c r="J727" t="s">
        <v>41</v>
      </c>
    </row>
    <row r="728" spans="1:10" x14ac:dyDescent="0.25">
      <c r="A728" t="s">
        <v>33</v>
      </c>
      <c r="B728" t="s">
        <v>8</v>
      </c>
      <c r="C728" s="8">
        <v>0.44318836338818801</v>
      </c>
      <c r="D728" s="8">
        <v>2.0586009490321199E-2</v>
      </c>
      <c r="E728" t="s">
        <v>12</v>
      </c>
      <c r="F728" s="8">
        <v>0.55681163661181199</v>
      </c>
      <c r="G728" s="8">
        <v>2.05860094903213E-2</v>
      </c>
      <c r="H728" s="2">
        <v>3.9208105767601998E-282</v>
      </c>
      <c r="I728" t="s">
        <v>56</v>
      </c>
      <c r="J728" t="s">
        <v>41</v>
      </c>
    </row>
    <row r="729" spans="1:10" x14ac:dyDescent="0.25">
      <c r="A729" t="s">
        <v>33</v>
      </c>
      <c r="B729" t="s">
        <v>8</v>
      </c>
      <c r="C729" s="8">
        <v>-0.96258532828495202</v>
      </c>
      <c r="D729" s="8">
        <v>7.8133683429533904E-2</v>
      </c>
      <c r="E729" t="s">
        <v>2</v>
      </c>
      <c r="F729" s="8">
        <v>1.9625853282849499</v>
      </c>
      <c r="G729" s="8">
        <v>7.8133683429534001E-2</v>
      </c>
      <c r="H729" s="2">
        <v>7.3166700468410705E-71</v>
      </c>
      <c r="I729" t="s">
        <v>56</v>
      </c>
      <c r="J729" t="s">
        <v>41</v>
      </c>
    </row>
    <row r="730" spans="1:10" x14ac:dyDescent="0.25">
      <c r="A730" t="s">
        <v>33</v>
      </c>
      <c r="B730" t="s">
        <v>8</v>
      </c>
      <c r="C730" s="8">
        <v>-5.7229256440553801E-2</v>
      </c>
      <c r="D730" s="8">
        <v>2.4853861171280502E-2</v>
      </c>
      <c r="E730" t="s">
        <v>14</v>
      </c>
      <c r="F730" s="8">
        <v>1.0572292564405501</v>
      </c>
      <c r="G730" s="8">
        <v>2.4853861171280502E-2</v>
      </c>
      <c r="H730" s="2">
        <v>3.4552058645621799E-42</v>
      </c>
      <c r="I730" t="s">
        <v>56</v>
      </c>
      <c r="J730" t="s">
        <v>41</v>
      </c>
    </row>
    <row r="731" spans="1:10" x14ac:dyDescent="0.25">
      <c r="A731" t="s">
        <v>33</v>
      </c>
      <c r="B731" t="s">
        <v>8</v>
      </c>
      <c r="C731" s="8">
        <v>114.956366449684</v>
      </c>
      <c r="D731" s="8">
        <v>94.580295948335007</v>
      </c>
      <c r="E731" t="s">
        <v>16</v>
      </c>
      <c r="F731" s="8">
        <v>-113.956366449684</v>
      </c>
      <c r="G731" s="8">
        <v>94.580295948335007</v>
      </c>
      <c r="H731" s="2">
        <v>1.00554290039126E-74</v>
      </c>
      <c r="I731" t="s">
        <v>56</v>
      </c>
      <c r="J731" t="s">
        <v>41</v>
      </c>
    </row>
    <row r="732" spans="1:10" x14ac:dyDescent="0.25">
      <c r="A732" t="s">
        <v>33</v>
      </c>
      <c r="B732" t="s">
        <v>8</v>
      </c>
      <c r="C732" s="8">
        <v>-8.1417339296112098E-2</v>
      </c>
      <c r="D732" s="8">
        <v>2.6869074318057198E-2</v>
      </c>
      <c r="E732" t="s">
        <v>18</v>
      </c>
      <c r="F732" s="8">
        <v>1.0814173392961099</v>
      </c>
      <c r="G732" s="8">
        <v>2.6869074318057299E-2</v>
      </c>
      <c r="H732" s="2">
        <v>1.07072830929033E-51</v>
      </c>
      <c r="I732" t="s">
        <v>56</v>
      </c>
      <c r="J732" t="s">
        <v>41</v>
      </c>
    </row>
    <row r="733" spans="1:10" x14ac:dyDescent="0.25">
      <c r="A733" t="s">
        <v>33</v>
      </c>
      <c r="B733" t="s">
        <v>8</v>
      </c>
      <c r="C733" s="8">
        <v>-2.3026583370618701</v>
      </c>
      <c r="D733" s="8">
        <v>0.10275949245837999</v>
      </c>
      <c r="E733" t="s">
        <v>21</v>
      </c>
      <c r="F733" s="8">
        <v>3.3026583370618701</v>
      </c>
      <c r="G733" s="8">
        <v>0.102759492458379</v>
      </c>
      <c r="H733" s="2">
        <v>3.6347367889346399E-81</v>
      </c>
      <c r="I733" t="s">
        <v>56</v>
      </c>
      <c r="J733" t="s">
        <v>41</v>
      </c>
    </row>
    <row r="734" spans="1:10" x14ac:dyDescent="0.25">
      <c r="A734" t="s">
        <v>33</v>
      </c>
      <c r="B734" t="s">
        <v>8</v>
      </c>
      <c r="C734" s="8">
        <v>0.38420834291233802</v>
      </c>
      <c r="D734" s="8">
        <v>1.9397079353847699E-2</v>
      </c>
      <c r="E734" t="s">
        <v>20</v>
      </c>
      <c r="F734" s="8">
        <v>0.61579165708766204</v>
      </c>
      <c r="G734" s="8">
        <v>1.9397079353847501E-2</v>
      </c>
      <c r="H734" s="2">
        <v>1.4218976270166799E-236</v>
      </c>
      <c r="I734" t="s">
        <v>56</v>
      </c>
      <c r="J734" t="s">
        <v>41</v>
      </c>
    </row>
    <row r="735" spans="1:10" x14ac:dyDescent="0.25">
      <c r="A735" t="s">
        <v>33</v>
      </c>
      <c r="B735" t="s">
        <v>8</v>
      </c>
      <c r="C735" s="8">
        <v>20.3188539736203</v>
      </c>
      <c r="D735" s="8">
        <v>2.6585181789146</v>
      </c>
      <c r="E735" t="s">
        <v>22</v>
      </c>
      <c r="F735" s="8">
        <v>-19.3188539736203</v>
      </c>
      <c r="G735" s="8">
        <v>2.6585181789146</v>
      </c>
      <c r="H735" s="2">
        <v>1.3893471456532101E-107</v>
      </c>
      <c r="I735" t="s">
        <v>56</v>
      </c>
      <c r="J735" t="s">
        <v>41</v>
      </c>
    </row>
    <row r="736" spans="1:10" x14ac:dyDescent="0.25">
      <c r="A736" t="s">
        <v>33</v>
      </c>
      <c r="B736" t="s">
        <v>8</v>
      </c>
      <c r="C736" s="8">
        <v>0.25716299509128798</v>
      </c>
      <c r="D736" s="8">
        <v>1.3253618261757499E-2</v>
      </c>
      <c r="E736" t="s">
        <v>24</v>
      </c>
      <c r="F736" s="8">
        <v>0.74283700490871296</v>
      </c>
      <c r="G736" s="8">
        <v>1.32536182617576E-2</v>
      </c>
      <c r="H736" s="2">
        <v>9.3919234983296201E-12</v>
      </c>
      <c r="I736" t="s">
        <v>56</v>
      </c>
      <c r="J736" t="s">
        <v>41</v>
      </c>
    </row>
    <row r="737" spans="1:10" x14ac:dyDescent="0.25">
      <c r="A737" t="s">
        <v>33</v>
      </c>
      <c r="B737" t="s">
        <v>10</v>
      </c>
      <c r="C737" s="8">
        <v>1.0020995103757699</v>
      </c>
      <c r="D737" s="8">
        <v>2.0359772004523501E-2</v>
      </c>
      <c r="E737" t="s">
        <v>12</v>
      </c>
      <c r="F737" s="8">
        <v>-2.0995103757679E-3</v>
      </c>
      <c r="G737" s="8">
        <v>2.0359772004523401E-2</v>
      </c>
      <c r="H737" s="2">
        <v>3.2630288553687398E-84</v>
      </c>
      <c r="I737" t="s">
        <v>56</v>
      </c>
      <c r="J737" t="s">
        <v>41</v>
      </c>
    </row>
    <row r="738" spans="1:10" x14ac:dyDescent="0.25">
      <c r="A738" t="s">
        <v>33</v>
      </c>
      <c r="B738" t="s">
        <v>10</v>
      </c>
      <c r="C738" s="8">
        <v>0.62499767912995496</v>
      </c>
      <c r="D738" s="8">
        <v>1.9554052874728799E-2</v>
      </c>
      <c r="E738" t="s">
        <v>2</v>
      </c>
      <c r="F738" s="8">
        <v>0.37500232087004498</v>
      </c>
      <c r="G738" s="8">
        <v>1.9554052874728799E-2</v>
      </c>
      <c r="H738" s="2">
        <v>4.14789926904166E-6</v>
      </c>
      <c r="I738" t="s">
        <v>56</v>
      </c>
      <c r="J738" t="s">
        <v>41</v>
      </c>
    </row>
    <row r="739" spans="1:10" x14ac:dyDescent="0.25">
      <c r="A739" t="s">
        <v>33</v>
      </c>
      <c r="B739" t="s">
        <v>10</v>
      </c>
      <c r="C739" s="8">
        <v>0.40953256170228902</v>
      </c>
      <c r="D739" s="8">
        <v>3.6072125224986602E-2</v>
      </c>
      <c r="E739" t="s">
        <v>14</v>
      </c>
      <c r="F739" s="8">
        <v>0.59046743829771098</v>
      </c>
      <c r="G739" s="8">
        <v>3.6072125224986498E-2</v>
      </c>
      <c r="H739" s="2">
        <v>9.928432943883691E-16</v>
      </c>
      <c r="I739" t="s">
        <v>56</v>
      </c>
      <c r="J739" t="s">
        <v>41</v>
      </c>
    </row>
    <row r="740" spans="1:10" x14ac:dyDescent="0.25">
      <c r="A740" t="s">
        <v>33</v>
      </c>
      <c r="B740" t="s">
        <v>10</v>
      </c>
      <c r="C740" s="8">
        <v>0.74444533737240703</v>
      </c>
      <c r="D740" s="8">
        <v>1.3996146613619E-2</v>
      </c>
      <c r="E740" t="s">
        <v>16</v>
      </c>
      <c r="F740" s="8">
        <v>0.25555466262759302</v>
      </c>
      <c r="G740" s="8">
        <v>1.3996146613619E-2</v>
      </c>
      <c r="H740" s="2">
        <v>3.7928471776544802E-17</v>
      </c>
      <c r="I740" t="s">
        <v>56</v>
      </c>
      <c r="J740" t="s">
        <v>41</v>
      </c>
    </row>
    <row r="741" spans="1:10" x14ac:dyDescent="0.25">
      <c r="A741" t="s">
        <v>33</v>
      </c>
      <c r="B741" t="s">
        <v>10</v>
      </c>
      <c r="C741" s="8">
        <v>0.453542651302624</v>
      </c>
      <c r="D741" s="8">
        <v>3.3682429821245703E-2</v>
      </c>
      <c r="E741" t="s">
        <v>18</v>
      </c>
      <c r="F741" s="8">
        <v>0.54645734869737606</v>
      </c>
      <c r="G741" s="8">
        <v>3.3682429821245703E-2</v>
      </c>
      <c r="H741" s="2">
        <v>2.9976491196309503E-14</v>
      </c>
      <c r="I741" t="s">
        <v>56</v>
      </c>
      <c r="J741" t="s">
        <v>41</v>
      </c>
    </row>
    <row r="742" spans="1:10" x14ac:dyDescent="0.25">
      <c r="A742" t="s">
        <v>33</v>
      </c>
      <c r="B742" t="s">
        <v>10</v>
      </c>
      <c r="C742" s="8">
        <v>0.66837726256654595</v>
      </c>
      <c r="D742" s="8">
        <v>1.7411187641237499E-2</v>
      </c>
      <c r="E742" t="s">
        <v>21</v>
      </c>
      <c r="F742" s="8">
        <v>0.331622737433454</v>
      </c>
      <c r="G742" s="8">
        <v>1.7411187641237499E-2</v>
      </c>
      <c r="H742" s="2">
        <v>7.0735723359183699E-12</v>
      </c>
      <c r="I742" t="s">
        <v>56</v>
      </c>
      <c r="J742" t="s">
        <v>41</v>
      </c>
    </row>
    <row r="743" spans="1:10" x14ac:dyDescent="0.25">
      <c r="A743" t="s">
        <v>33</v>
      </c>
      <c r="B743" t="s">
        <v>10</v>
      </c>
      <c r="C743" s="8">
        <v>0.95447649942963997</v>
      </c>
      <c r="D743" s="8">
        <v>2.2688646709435802E-2</v>
      </c>
      <c r="E743" t="s">
        <v>20</v>
      </c>
      <c r="F743" s="8">
        <v>4.55235005703599E-2</v>
      </c>
      <c r="G743" s="8">
        <v>2.2688646709435802E-2</v>
      </c>
      <c r="H743" s="2">
        <v>3.9165780902322699E-82</v>
      </c>
      <c r="I743" t="s">
        <v>56</v>
      </c>
      <c r="J743" t="s">
        <v>41</v>
      </c>
    </row>
    <row r="744" spans="1:10" x14ac:dyDescent="0.25">
      <c r="A744" t="s">
        <v>33</v>
      </c>
      <c r="B744" t="s">
        <v>10</v>
      </c>
      <c r="C744" s="8">
        <v>0.75361884888012798</v>
      </c>
      <c r="D744" s="8">
        <v>1.31877308162989E-2</v>
      </c>
      <c r="E744" t="s">
        <v>22</v>
      </c>
      <c r="F744" s="8">
        <v>0.24638115111987199</v>
      </c>
      <c r="G744" s="8">
        <v>1.31877308162989E-2</v>
      </c>
      <c r="H744" s="2">
        <v>8.6793615015447005E-15</v>
      </c>
      <c r="I744" t="s">
        <v>56</v>
      </c>
      <c r="J744" t="s">
        <v>41</v>
      </c>
    </row>
    <row r="745" spans="1:10" x14ac:dyDescent="0.25">
      <c r="A745" t="s">
        <v>33</v>
      </c>
      <c r="B745" t="s">
        <v>10</v>
      </c>
      <c r="C745" s="8">
        <v>-9.0776479798660503</v>
      </c>
      <c r="D745" s="8">
        <v>2.0871095531847299</v>
      </c>
      <c r="E745" t="s">
        <v>24</v>
      </c>
      <c r="F745" s="8">
        <v>10.0776479798661</v>
      </c>
      <c r="G745" s="8">
        <v>2.0871095531847299</v>
      </c>
      <c r="H745" s="2">
        <v>8.8951940090776102E-2</v>
      </c>
      <c r="I745" t="s">
        <v>56</v>
      </c>
      <c r="J745" t="s">
        <v>41</v>
      </c>
    </row>
    <row r="746" spans="1:10" x14ac:dyDescent="0.25">
      <c r="A746" t="s">
        <v>33</v>
      </c>
      <c r="B746" t="s">
        <v>12</v>
      </c>
      <c r="C746" s="8">
        <v>0.215231439965761</v>
      </c>
      <c r="D746" s="8">
        <v>2.60525220548871E-2</v>
      </c>
      <c r="E746" t="s">
        <v>2</v>
      </c>
      <c r="F746" s="8">
        <v>0.784768560034239</v>
      </c>
      <c r="G746" s="8">
        <v>2.6052522054886999E-2</v>
      </c>
      <c r="H746" s="2">
        <v>4.3601849426561499E-156</v>
      </c>
      <c r="I746" t="s">
        <v>56</v>
      </c>
      <c r="J746" t="s">
        <v>41</v>
      </c>
    </row>
    <row r="747" spans="1:10" x14ac:dyDescent="0.25">
      <c r="A747" t="s">
        <v>33</v>
      </c>
      <c r="B747" t="s">
        <v>12</v>
      </c>
      <c r="C747" s="8">
        <v>4.4798682743238498E-2</v>
      </c>
      <c r="D747" s="8">
        <v>2.04562850738313E-2</v>
      </c>
      <c r="E747" t="s">
        <v>14</v>
      </c>
      <c r="F747" s="8">
        <v>0.95520131725676105</v>
      </c>
      <c r="G747" s="8">
        <v>2.04562850738313E-2</v>
      </c>
      <c r="H747" s="2">
        <v>8.9003103977749896E-44</v>
      </c>
      <c r="I747" t="s">
        <v>56</v>
      </c>
      <c r="J747" t="s">
        <v>41</v>
      </c>
    </row>
    <row r="748" spans="1:10" x14ac:dyDescent="0.25">
      <c r="A748" t="s">
        <v>33</v>
      </c>
      <c r="B748" t="s">
        <v>12</v>
      </c>
      <c r="C748" s="8">
        <v>0.56477678983311996</v>
      </c>
      <c r="D748" s="8">
        <v>2.0862013744772499E-2</v>
      </c>
      <c r="E748" t="s">
        <v>16</v>
      </c>
      <c r="F748" s="8">
        <v>0.43522321016687998</v>
      </c>
      <c r="G748" s="8">
        <v>2.0862013744772499E-2</v>
      </c>
      <c r="H748" s="2">
        <v>1.4104956995881899E-293</v>
      </c>
      <c r="I748" t="s">
        <v>56</v>
      </c>
      <c r="J748" t="s">
        <v>41</v>
      </c>
    </row>
    <row r="749" spans="1:10" x14ac:dyDescent="0.25">
      <c r="A749" t="s">
        <v>33</v>
      </c>
      <c r="B749" t="s">
        <v>12</v>
      </c>
      <c r="C749" s="8">
        <v>3.0908424569105399E-2</v>
      </c>
      <c r="D749" s="8">
        <v>2.0572947749762E-2</v>
      </c>
      <c r="E749" t="s">
        <v>18</v>
      </c>
      <c r="F749" s="8">
        <v>0.96909157543089497</v>
      </c>
      <c r="G749" s="8">
        <v>2.0572947749762E-2</v>
      </c>
      <c r="H749" s="2">
        <v>6.0076990965988704E-54</v>
      </c>
      <c r="I749" t="s">
        <v>56</v>
      </c>
      <c r="J749" t="s">
        <v>41</v>
      </c>
    </row>
    <row r="750" spans="1:10" x14ac:dyDescent="0.25">
      <c r="A750" t="s">
        <v>33</v>
      </c>
      <c r="B750" t="s">
        <v>12</v>
      </c>
      <c r="C750" s="8">
        <v>0.36823659861232999</v>
      </c>
      <c r="D750" s="8">
        <v>2.4382395298362499E-2</v>
      </c>
      <c r="E750" t="s">
        <v>21</v>
      </c>
      <c r="F750" s="8">
        <v>0.63176340138766995</v>
      </c>
      <c r="G750" s="8">
        <v>2.4382395298362499E-2</v>
      </c>
      <c r="H750" s="2">
        <v>2.2287728600317499E-232</v>
      </c>
      <c r="I750" t="s">
        <v>56</v>
      </c>
      <c r="J750" t="s">
        <v>41</v>
      </c>
    </row>
    <row r="751" spans="1:10" x14ac:dyDescent="0.25">
      <c r="A751" t="s">
        <v>33</v>
      </c>
      <c r="B751" t="s">
        <v>12</v>
      </c>
      <c r="C751" s="8">
        <v>-16.4160602309918</v>
      </c>
      <c r="D751" s="8">
        <v>15.740528461732399</v>
      </c>
      <c r="E751" t="s">
        <v>20</v>
      </c>
      <c r="F751" s="8">
        <v>17.4160602309918</v>
      </c>
      <c r="G751" s="8">
        <v>15.740528461732399</v>
      </c>
      <c r="H751" s="2">
        <v>2.1116583918880001E-3</v>
      </c>
      <c r="I751" t="s">
        <v>56</v>
      </c>
      <c r="J751" t="s">
        <v>41</v>
      </c>
    </row>
    <row r="752" spans="1:10" x14ac:dyDescent="0.25">
      <c r="A752" t="s">
        <v>33</v>
      </c>
      <c r="B752" t="s">
        <v>12</v>
      </c>
      <c r="C752" s="8">
        <v>0.57775838522987899</v>
      </c>
      <c r="D752" s="8">
        <v>1.9084118031869299E-2</v>
      </c>
      <c r="E752" t="s">
        <v>22</v>
      </c>
      <c r="F752" s="8">
        <v>0.42224161477012101</v>
      </c>
      <c r="G752" s="8">
        <v>1.9084118031869299E-2</v>
      </c>
      <c r="H752" s="2">
        <v>2.1662893381485199E-284</v>
      </c>
      <c r="I752" t="s">
        <v>56</v>
      </c>
      <c r="J752" t="s">
        <v>41</v>
      </c>
    </row>
    <row r="753" spans="1:10" x14ac:dyDescent="0.25">
      <c r="A753" t="s">
        <v>33</v>
      </c>
      <c r="B753" t="s">
        <v>12</v>
      </c>
      <c r="C753" s="8">
        <v>4.3875013936488801E-2</v>
      </c>
      <c r="D753" s="8">
        <v>1.9585653032567402E-2</v>
      </c>
      <c r="E753" t="s">
        <v>24</v>
      </c>
      <c r="F753" s="8">
        <v>0.95612498606351104</v>
      </c>
      <c r="G753" s="8">
        <v>1.9585653032567402E-2</v>
      </c>
      <c r="H753" s="2">
        <v>7.6001459188825398E-88</v>
      </c>
      <c r="I753" t="s">
        <v>56</v>
      </c>
      <c r="J753" t="s">
        <v>41</v>
      </c>
    </row>
    <row r="754" spans="1:10" x14ac:dyDescent="0.25">
      <c r="A754" t="s">
        <v>33</v>
      </c>
      <c r="B754" t="s">
        <v>2</v>
      </c>
      <c r="C754" s="8">
        <v>-0.24256320642118201</v>
      </c>
      <c r="D754" s="8">
        <v>6.00298217760354E-2</v>
      </c>
      <c r="E754" t="s">
        <v>14</v>
      </c>
      <c r="F754" s="8">
        <v>1.24256320642118</v>
      </c>
      <c r="G754" s="8">
        <v>6.0029821776035601E-2</v>
      </c>
      <c r="H754" s="2">
        <v>7.3217004439089894E-36</v>
      </c>
      <c r="I754" t="s">
        <v>56</v>
      </c>
      <c r="J754" t="s">
        <v>41</v>
      </c>
    </row>
    <row r="755" spans="1:10" x14ac:dyDescent="0.25">
      <c r="A755" t="s">
        <v>33</v>
      </c>
      <c r="B755" t="s">
        <v>2</v>
      </c>
      <c r="C755" s="8">
        <v>1.99787030947125</v>
      </c>
      <c r="D755" s="8">
        <v>8.7943410148267606E-2</v>
      </c>
      <c r="E755" t="s">
        <v>16</v>
      </c>
      <c r="F755" s="8">
        <v>-0.99787030947125399</v>
      </c>
      <c r="G755" s="8">
        <v>8.79434101482678E-2</v>
      </c>
      <c r="H755" s="2">
        <v>6.0270713454701601E-89</v>
      </c>
      <c r="I755" t="s">
        <v>56</v>
      </c>
      <c r="J755" t="s">
        <v>41</v>
      </c>
    </row>
    <row r="756" spans="1:10" x14ac:dyDescent="0.25">
      <c r="A756" t="s">
        <v>33</v>
      </c>
      <c r="B756" t="s">
        <v>2</v>
      </c>
      <c r="C756" s="8">
        <v>-0.32213588582263802</v>
      </c>
      <c r="D756" s="8">
        <v>7.4292435466707996E-2</v>
      </c>
      <c r="E756" t="s">
        <v>18</v>
      </c>
      <c r="F756" s="8">
        <v>1.32213588582264</v>
      </c>
      <c r="G756" s="8">
        <v>7.4292435466707996E-2</v>
      </c>
      <c r="H756" s="2">
        <v>1.0573084123163401E-34</v>
      </c>
      <c r="I756" t="s">
        <v>56</v>
      </c>
      <c r="J756" t="s">
        <v>41</v>
      </c>
    </row>
    <row r="757" spans="1:10" x14ac:dyDescent="0.25">
      <c r="A757" t="s">
        <v>33</v>
      </c>
      <c r="B757" t="s">
        <v>2</v>
      </c>
      <c r="C757" s="8">
        <v>3.86005709600146</v>
      </c>
      <c r="D757" s="8">
        <v>0.38022509857605302</v>
      </c>
      <c r="E757" t="s">
        <v>21</v>
      </c>
      <c r="F757" s="8">
        <v>-2.86005709600146</v>
      </c>
      <c r="G757" s="8">
        <v>0.38022509857605302</v>
      </c>
      <c r="H757" s="2">
        <v>3.1559819097635301E-79</v>
      </c>
      <c r="I757" t="s">
        <v>56</v>
      </c>
      <c r="J757" t="s">
        <v>41</v>
      </c>
    </row>
    <row r="758" spans="1:10" x14ac:dyDescent="0.25">
      <c r="A758" t="s">
        <v>33</v>
      </c>
      <c r="B758" t="s">
        <v>2</v>
      </c>
      <c r="C758" s="8">
        <v>0.67042288207190004</v>
      </c>
      <c r="D758" s="8">
        <v>2.6511864772917101E-2</v>
      </c>
      <c r="E758" t="s">
        <v>20</v>
      </c>
      <c r="F758" s="8">
        <v>0.32957711792810002</v>
      </c>
      <c r="G758" s="8">
        <v>2.6511864772917001E-2</v>
      </c>
      <c r="H758" s="2">
        <v>1.55854527186103E-133</v>
      </c>
      <c r="I758" t="s">
        <v>56</v>
      </c>
      <c r="J758" t="s">
        <v>41</v>
      </c>
    </row>
    <row r="759" spans="1:10" x14ac:dyDescent="0.25">
      <c r="A759" t="s">
        <v>33</v>
      </c>
      <c r="B759" t="s">
        <v>2</v>
      </c>
      <c r="C759" s="8">
        <v>1.8609893712160901</v>
      </c>
      <c r="D759" s="8">
        <v>7.6366024818006306E-2</v>
      </c>
      <c r="E759" t="s">
        <v>22</v>
      </c>
      <c r="F759" s="8">
        <v>-0.86098937121608499</v>
      </c>
      <c r="G759" s="8">
        <v>7.6366024818006195E-2</v>
      </c>
      <c r="H759" s="2">
        <v>2.48726217657709E-104</v>
      </c>
      <c r="I759" t="s">
        <v>56</v>
      </c>
      <c r="J759" t="s">
        <v>41</v>
      </c>
    </row>
    <row r="760" spans="1:10" x14ac:dyDescent="0.25">
      <c r="A760" t="s">
        <v>33</v>
      </c>
      <c r="B760" t="s">
        <v>2</v>
      </c>
      <c r="C760" s="8">
        <v>0.36486459983855601</v>
      </c>
      <c r="D760" s="8">
        <v>1.8527825557941399E-2</v>
      </c>
      <c r="E760" t="s">
        <v>24</v>
      </c>
      <c r="F760" s="8">
        <v>0.63513540016144399</v>
      </c>
      <c r="G760" s="8">
        <v>1.8527825557941399E-2</v>
      </c>
      <c r="H760" s="2">
        <v>7.5906698623127798E-6</v>
      </c>
      <c r="I760" t="s">
        <v>56</v>
      </c>
      <c r="J760" t="s">
        <v>41</v>
      </c>
    </row>
    <row r="761" spans="1:10" x14ac:dyDescent="0.25">
      <c r="A761" t="s">
        <v>33</v>
      </c>
      <c r="B761" t="s">
        <v>14</v>
      </c>
      <c r="C761" s="8">
        <v>1.03566602966611</v>
      </c>
      <c r="D761" s="8">
        <v>2.4006582862916501E-2</v>
      </c>
      <c r="E761" t="s">
        <v>16</v>
      </c>
      <c r="F761" s="8">
        <v>-3.5666029666110599E-2</v>
      </c>
      <c r="G761" s="8">
        <v>2.4006582862916501E-2</v>
      </c>
      <c r="H761" s="2">
        <v>5.1477740827444704E-44</v>
      </c>
      <c r="I761" t="s">
        <v>56</v>
      </c>
      <c r="J761" t="s">
        <v>41</v>
      </c>
    </row>
    <row r="762" spans="1:10" x14ac:dyDescent="0.25">
      <c r="A762" t="s">
        <v>33</v>
      </c>
      <c r="B762" t="s">
        <v>14</v>
      </c>
      <c r="C762" s="8">
        <v>5.4884034994925397</v>
      </c>
      <c r="D762" s="8">
        <v>1.96729918530016</v>
      </c>
      <c r="E762" t="s">
        <v>18</v>
      </c>
      <c r="F762" s="8">
        <v>-4.4884034994925397</v>
      </c>
      <c r="G762" s="8">
        <v>1.96729918530016</v>
      </c>
      <c r="H762" s="2">
        <v>1.9222773231900001E-4</v>
      </c>
      <c r="I762" t="s">
        <v>56</v>
      </c>
      <c r="J762" t="s">
        <v>41</v>
      </c>
    </row>
    <row r="763" spans="1:10" x14ac:dyDescent="0.25">
      <c r="A763" t="s">
        <v>33</v>
      </c>
      <c r="B763" t="s">
        <v>14</v>
      </c>
      <c r="C763" s="8">
        <v>1.0743712989755601</v>
      </c>
      <c r="D763" s="8">
        <v>3.3424033870263901E-2</v>
      </c>
      <c r="E763" t="s">
        <v>21</v>
      </c>
      <c r="F763" s="8">
        <v>-7.4371298975556194E-2</v>
      </c>
      <c r="G763" s="8">
        <v>3.3424033870263797E-2</v>
      </c>
      <c r="H763" s="2">
        <v>1.18161846868484E-29</v>
      </c>
      <c r="I763" t="s">
        <v>56</v>
      </c>
      <c r="J763" t="s">
        <v>41</v>
      </c>
    </row>
    <row r="764" spans="1:10" x14ac:dyDescent="0.25">
      <c r="A764" t="s">
        <v>33</v>
      </c>
      <c r="B764" t="s">
        <v>14</v>
      </c>
      <c r="C764" s="8">
        <v>0.94408913688671703</v>
      </c>
      <c r="D764" s="8">
        <v>2.49836209150112E-2</v>
      </c>
      <c r="E764" t="s">
        <v>20</v>
      </c>
      <c r="F764" s="8">
        <v>5.5910863113282597E-2</v>
      </c>
      <c r="G764" s="8">
        <v>2.4983620915011301E-2</v>
      </c>
      <c r="H764" s="2">
        <v>8.85558452585704E-44</v>
      </c>
      <c r="I764" t="s">
        <v>56</v>
      </c>
      <c r="J764" t="s">
        <v>41</v>
      </c>
    </row>
    <row r="765" spans="1:10" x14ac:dyDescent="0.25">
      <c r="A765" t="s">
        <v>33</v>
      </c>
      <c r="B765" t="s">
        <v>14</v>
      </c>
      <c r="C765" s="8">
        <v>1.01381603464286</v>
      </c>
      <c r="D765" s="8">
        <v>2.2139862847808001E-2</v>
      </c>
      <c r="E765" t="s">
        <v>22</v>
      </c>
      <c r="F765" s="8">
        <v>-1.38160346428593E-2</v>
      </c>
      <c r="G765" s="8">
        <v>2.2139862847808001E-2</v>
      </c>
      <c r="H765" s="2">
        <v>1.17245982515331E-44</v>
      </c>
      <c r="I765" t="s">
        <v>56</v>
      </c>
      <c r="J765" t="s">
        <v>41</v>
      </c>
    </row>
    <row r="766" spans="1:10" x14ac:dyDescent="0.25">
      <c r="A766" t="s">
        <v>33</v>
      </c>
      <c r="B766" t="s">
        <v>14</v>
      </c>
      <c r="C766" s="8">
        <v>0.57372903118971896</v>
      </c>
      <c r="D766" s="8">
        <v>3.35199711744847E-2</v>
      </c>
      <c r="E766" t="s">
        <v>24</v>
      </c>
      <c r="F766" s="8">
        <v>0.42627096881028098</v>
      </c>
      <c r="G766" s="8">
        <v>3.3519971174484797E-2</v>
      </c>
      <c r="H766" s="2">
        <v>6.2242277818694595E-16</v>
      </c>
      <c r="I766" t="s">
        <v>56</v>
      </c>
      <c r="J766" t="s">
        <v>41</v>
      </c>
    </row>
    <row r="767" spans="1:10" x14ac:dyDescent="0.25">
      <c r="A767" t="s">
        <v>33</v>
      </c>
      <c r="B767" t="s">
        <v>16</v>
      </c>
      <c r="C767" s="8">
        <v>-5.8948296051864198E-2</v>
      </c>
      <c r="D767" s="8">
        <v>2.5967027152250199E-2</v>
      </c>
      <c r="E767" t="s">
        <v>18</v>
      </c>
      <c r="F767" s="8">
        <v>1.0589482960518599</v>
      </c>
      <c r="G767" s="8">
        <v>2.5967027152250299E-2</v>
      </c>
      <c r="H767" s="2">
        <v>1.0883619211749299E-52</v>
      </c>
      <c r="I767" t="s">
        <v>56</v>
      </c>
      <c r="J767" t="s">
        <v>41</v>
      </c>
    </row>
    <row r="768" spans="1:10" x14ac:dyDescent="0.25">
      <c r="A768" t="s">
        <v>33</v>
      </c>
      <c r="B768" t="s">
        <v>16</v>
      </c>
      <c r="C768" s="8">
        <v>-2.3645600852169202</v>
      </c>
      <c r="D768" s="8">
        <v>0.124921729857681</v>
      </c>
      <c r="E768" t="s">
        <v>21</v>
      </c>
      <c r="F768" s="8">
        <v>3.3645600852169202</v>
      </c>
      <c r="G768" s="8">
        <v>0.124921729857681</v>
      </c>
      <c r="H768" s="2">
        <v>1.8249726161418999E-99</v>
      </c>
      <c r="I768" t="s">
        <v>56</v>
      </c>
      <c r="J768" t="s">
        <v>41</v>
      </c>
    </row>
    <row r="769" spans="1:10" x14ac:dyDescent="0.25">
      <c r="A769" t="s">
        <v>33</v>
      </c>
      <c r="B769" t="s">
        <v>16</v>
      </c>
      <c r="C769" s="8">
        <v>0.377569848615601</v>
      </c>
      <c r="D769" s="8">
        <v>1.9529795456410599E-2</v>
      </c>
      <c r="E769" t="s">
        <v>20</v>
      </c>
      <c r="F769" s="8">
        <v>0.62243015138439906</v>
      </c>
      <c r="G769" s="8">
        <v>1.9529795456410499E-2</v>
      </c>
      <c r="H769" s="2">
        <v>2.28271131432237E-245</v>
      </c>
      <c r="I769" t="s">
        <v>56</v>
      </c>
      <c r="J769" t="s">
        <v>41</v>
      </c>
    </row>
    <row r="770" spans="1:10" x14ac:dyDescent="0.25">
      <c r="A770" t="s">
        <v>33</v>
      </c>
      <c r="B770" t="s">
        <v>16</v>
      </c>
      <c r="C770" s="8">
        <v>21.418363577930101</v>
      </c>
      <c r="D770" s="8">
        <v>3.1195511524016202</v>
      </c>
      <c r="E770" t="s">
        <v>22</v>
      </c>
      <c r="F770" s="8">
        <v>-20.418363577930101</v>
      </c>
      <c r="G770" s="8">
        <v>3.1195511524016202</v>
      </c>
      <c r="H770" s="2">
        <v>3.3044907234689099E-90</v>
      </c>
      <c r="I770" t="s">
        <v>56</v>
      </c>
      <c r="J770" t="s">
        <v>41</v>
      </c>
    </row>
    <row r="771" spans="1:10" x14ac:dyDescent="0.25">
      <c r="A771" t="s">
        <v>33</v>
      </c>
      <c r="B771" t="s">
        <v>16</v>
      </c>
      <c r="C771" s="8">
        <v>0.256475690613643</v>
      </c>
      <c r="D771" s="8">
        <v>1.3199418177817101E-2</v>
      </c>
      <c r="E771" t="s">
        <v>24</v>
      </c>
      <c r="F771" s="8">
        <v>0.74352430938635705</v>
      </c>
      <c r="G771" s="8">
        <v>1.3199418177817199E-2</v>
      </c>
      <c r="H771" s="2">
        <v>4.2894968070654198E-15</v>
      </c>
      <c r="I771" t="s">
        <v>56</v>
      </c>
      <c r="J771" t="s">
        <v>41</v>
      </c>
    </row>
    <row r="772" spans="1:10" x14ac:dyDescent="0.25">
      <c r="A772" t="s">
        <v>33</v>
      </c>
      <c r="B772" t="s">
        <v>18</v>
      </c>
      <c r="C772" s="8">
        <v>1.1122110880078899</v>
      </c>
      <c r="D772" s="8">
        <v>3.8060315693492802E-2</v>
      </c>
      <c r="E772" t="s">
        <v>21</v>
      </c>
      <c r="F772" s="8">
        <v>-0.112211088007887</v>
      </c>
      <c r="G772" s="8">
        <v>3.8060315693492899E-2</v>
      </c>
      <c r="H772" s="2">
        <v>9.0833731048786697E-43</v>
      </c>
      <c r="I772" t="s">
        <v>56</v>
      </c>
      <c r="J772" t="s">
        <v>41</v>
      </c>
    </row>
    <row r="773" spans="1:10" x14ac:dyDescent="0.25">
      <c r="A773" t="s">
        <v>33</v>
      </c>
      <c r="B773" t="s">
        <v>18</v>
      </c>
      <c r="C773" s="8">
        <v>0.93121612500701201</v>
      </c>
      <c r="D773" s="8">
        <v>2.5820688138386599E-2</v>
      </c>
      <c r="E773" t="s">
        <v>20</v>
      </c>
      <c r="F773" s="8">
        <v>6.8783874992988395E-2</v>
      </c>
      <c r="G773" s="8">
        <v>2.5820688138386699E-2</v>
      </c>
      <c r="H773" s="2">
        <v>4.0861032243544301E-52</v>
      </c>
      <c r="I773" t="s">
        <v>56</v>
      </c>
      <c r="J773" t="s">
        <v>41</v>
      </c>
    </row>
    <row r="774" spans="1:10" x14ac:dyDescent="0.25">
      <c r="A774" t="s">
        <v>33</v>
      </c>
      <c r="B774" t="s">
        <v>18</v>
      </c>
      <c r="C774" s="8">
        <v>1.0470783077314001</v>
      </c>
      <c r="D774" s="8">
        <v>2.4439444544214799E-2</v>
      </c>
      <c r="E774" t="s">
        <v>22</v>
      </c>
      <c r="F774" s="8">
        <v>-4.7078307731398497E-2</v>
      </c>
      <c r="G774" s="8">
        <v>2.4439444544214699E-2</v>
      </c>
      <c r="H774" s="2">
        <v>3.4288371534552498E-53</v>
      </c>
      <c r="I774" t="s">
        <v>56</v>
      </c>
      <c r="J774" t="s">
        <v>41</v>
      </c>
    </row>
    <row r="775" spans="1:10" x14ac:dyDescent="0.25">
      <c r="A775" t="s">
        <v>33</v>
      </c>
      <c r="B775" t="s">
        <v>18</v>
      </c>
      <c r="C775" s="8">
        <v>0.53203696753426999</v>
      </c>
      <c r="D775" s="8">
        <v>3.1124536609989401E-2</v>
      </c>
      <c r="E775" t="s">
        <v>24</v>
      </c>
      <c r="F775" s="8">
        <v>0.46796303246573001</v>
      </c>
      <c r="G775" s="8">
        <v>3.1124536609989401E-2</v>
      </c>
      <c r="H775" s="2">
        <v>3.3092366324697898E-14</v>
      </c>
      <c r="I775" t="s">
        <v>56</v>
      </c>
      <c r="J775" t="s">
        <v>41</v>
      </c>
    </row>
    <row r="776" spans="1:10" x14ac:dyDescent="0.25">
      <c r="A776" t="s">
        <v>33</v>
      </c>
      <c r="B776" t="s">
        <v>21</v>
      </c>
      <c r="C776" s="8">
        <v>0.54951866240111102</v>
      </c>
      <c r="D776" s="8">
        <v>2.2851081877242298E-2</v>
      </c>
      <c r="E776" t="s">
        <v>20</v>
      </c>
      <c r="F776" s="8">
        <v>0.45048133759888898</v>
      </c>
      <c r="G776" s="8">
        <v>2.2851081877242201E-2</v>
      </c>
      <c r="H776" s="2">
        <v>6.9458890794303003E-196</v>
      </c>
      <c r="I776" t="s">
        <v>56</v>
      </c>
      <c r="J776" t="s">
        <v>41</v>
      </c>
    </row>
    <row r="777" spans="1:10" x14ac:dyDescent="0.25">
      <c r="A777" t="s">
        <v>33</v>
      </c>
      <c r="B777" t="s">
        <v>21</v>
      </c>
      <c r="C777" s="8">
        <v>2.9506634391539102</v>
      </c>
      <c r="D777" s="8">
        <v>8.1889438173442103E-2</v>
      </c>
      <c r="E777" t="s">
        <v>22</v>
      </c>
      <c r="F777" s="8">
        <v>-1.9506634391539099</v>
      </c>
      <c r="G777" s="8">
        <v>8.1889438173442006E-2</v>
      </c>
      <c r="H777" s="2">
        <v>2.82430362737428E-67</v>
      </c>
      <c r="I777" t="s">
        <v>56</v>
      </c>
      <c r="J777" t="s">
        <v>41</v>
      </c>
    </row>
    <row r="778" spans="1:10" x14ac:dyDescent="0.25">
      <c r="A778" t="s">
        <v>33</v>
      </c>
      <c r="B778" t="s">
        <v>21</v>
      </c>
      <c r="C778" s="8">
        <v>0.32887159479053901</v>
      </c>
      <c r="D778" s="8">
        <v>1.6416814429456202E-2</v>
      </c>
      <c r="E778" t="s">
        <v>24</v>
      </c>
      <c r="F778" s="8">
        <v>0.67112840520946104</v>
      </c>
      <c r="G778" s="8">
        <v>1.6416814429456202E-2</v>
      </c>
      <c r="H778" s="2">
        <v>4.4832074903646201E-10</v>
      </c>
      <c r="I778" t="s">
        <v>56</v>
      </c>
      <c r="J778" t="s">
        <v>41</v>
      </c>
    </row>
    <row r="779" spans="1:10" x14ac:dyDescent="0.25">
      <c r="A779" t="s">
        <v>33</v>
      </c>
      <c r="B779" t="s">
        <v>20</v>
      </c>
      <c r="C779" s="8">
        <v>0.63617476589370803</v>
      </c>
      <c r="D779" s="8">
        <v>1.78747067108379E-2</v>
      </c>
      <c r="E779" t="s">
        <v>22</v>
      </c>
      <c r="F779" s="8">
        <v>0.36382523410629197</v>
      </c>
      <c r="G779" s="8">
        <v>1.7874706710838E-2</v>
      </c>
      <c r="H779" s="2">
        <v>2.6207566407116199E-239</v>
      </c>
      <c r="I779" t="s">
        <v>56</v>
      </c>
      <c r="J779" t="s">
        <v>41</v>
      </c>
    </row>
    <row r="780" spans="1:10" x14ac:dyDescent="0.25">
      <c r="A780" t="s">
        <v>33</v>
      </c>
      <c r="B780" t="s">
        <v>20</v>
      </c>
      <c r="C780" s="8">
        <v>7.6681201308416699E-2</v>
      </c>
      <c r="D780" s="8">
        <v>2.2372350328348799E-2</v>
      </c>
      <c r="E780" t="s">
        <v>24</v>
      </c>
      <c r="F780" s="8">
        <v>0.92331879869158295</v>
      </c>
      <c r="G780" s="8">
        <v>2.2372350328348799E-2</v>
      </c>
      <c r="H780" s="2">
        <v>1.3299762464093501E-86</v>
      </c>
      <c r="I780" t="s">
        <v>56</v>
      </c>
      <c r="J780" t="s">
        <v>41</v>
      </c>
    </row>
    <row r="781" spans="1:10" x14ac:dyDescent="0.25">
      <c r="A781" t="s">
        <v>33</v>
      </c>
      <c r="B781" t="s">
        <v>22</v>
      </c>
      <c r="C781" s="8">
        <v>0.24815474563461601</v>
      </c>
      <c r="D781" s="8">
        <v>1.26150096100916E-2</v>
      </c>
      <c r="E781" t="s">
        <v>24</v>
      </c>
      <c r="F781" s="8">
        <v>0.75184525436538396</v>
      </c>
      <c r="G781" s="8">
        <v>1.26150096100916E-2</v>
      </c>
      <c r="H781" s="2">
        <v>3.27347020338795E-13</v>
      </c>
      <c r="I781" t="s">
        <v>56</v>
      </c>
      <c r="J781" t="s">
        <v>41</v>
      </c>
    </row>
    <row r="782" spans="1:10" x14ac:dyDescent="0.25">
      <c r="A782" t="s">
        <v>33</v>
      </c>
      <c r="B782" t="s">
        <v>4</v>
      </c>
      <c r="C782" s="8">
        <v>0.27884816608359497</v>
      </c>
      <c r="D782" s="8">
        <v>1.45995004959507E-2</v>
      </c>
      <c r="E782" t="s">
        <v>6</v>
      </c>
      <c r="F782" s="8">
        <v>0.72115183391640503</v>
      </c>
      <c r="G782" s="8">
        <v>1.45995004959506E-2</v>
      </c>
      <c r="H782" s="2">
        <v>1.22287205550986E-9</v>
      </c>
      <c r="I782" t="s">
        <v>56</v>
      </c>
      <c r="J782" t="s">
        <v>42</v>
      </c>
    </row>
    <row r="783" spans="1:10" x14ac:dyDescent="0.25">
      <c r="A783" t="s">
        <v>33</v>
      </c>
      <c r="B783" t="s">
        <v>4</v>
      </c>
      <c r="C783" s="8">
        <v>13.6316995083394</v>
      </c>
      <c r="D783" s="8">
        <v>1.28272423708203</v>
      </c>
      <c r="E783" t="s">
        <v>8</v>
      </c>
      <c r="F783" s="8">
        <v>-12.6316995083394</v>
      </c>
      <c r="G783" s="8">
        <v>1.28272423708203</v>
      </c>
      <c r="H783" s="2">
        <v>2.92526698457852E-49</v>
      </c>
      <c r="I783" t="s">
        <v>56</v>
      </c>
      <c r="J783" t="s">
        <v>42</v>
      </c>
    </row>
    <row r="784" spans="1:10" x14ac:dyDescent="0.25">
      <c r="A784" t="s">
        <v>33</v>
      </c>
      <c r="B784" t="s">
        <v>4</v>
      </c>
      <c r="C784" s="8">
        <v>0.27296505626310702</v>
      </c>
      <c r="D784" s="8">
        <v>1.47390119316594E-2</v>
      </c>
      <c r="E784" t="s">
        <v>10</v>
      </c>
      <c r="F784" s="8">
        <v>0.72703494373689304</v>
      </c>
      <c r="G784" s="8">
        <v>1.4739011931659499E-2</v>
      </c>
      <c r="H784" s="2">
        <v>1.1004033431278799E-15</v>
      </c>
      <c r="I784" t="s">
        <v>56</v>
      </c>
      <c r="J784" t="s">
        <v>42</v>
      </c>
    </row>
    <row r="785" spans="1:10" x14ac:dyDescent="0.25">
      <c r="A785" t="s">
        <v>33</v>
      </c>
      <c r="B785" t="s">
        <v>4</v>
      </c>
      <c r="C785" s="8">
        <v>0.489418745952034</v>
      </c>
      <c r="D785" s="8">
        <v>2.2013756803170199E-2</v>
      </c>
      <c r="E785" t="s">
        <v>12</v>
      </c>
      <c r="F785" s="8">
        <v>0.51058125404796595</v>
      </c>
      <c r="G785" s="8">
        <v>2.2013756803170199E-2</v>
      </c>
      <c r="H785" s="2">
        <v>2.5214711466964801E-274</v>
      </c>
      <c r="I785" t="s">
        <v>56</v>
      </c>
      <c r="J785" t="s">
        <v>42</v>
      </c>
    </row>
    <row r="786" spans="1:10" x14ac:dyDescent="0.25">
      <c r="A786" t="s">
        <v>33</v>
      </c>
      <c r="B786" t="s">
        <v>4</v>
      </c>
      <c r="C786" s="8">
        <v>-1.21473126841864</v>
      </c>
      <c r="D786" s="8">
        <v>0.106045496282519</v>
      </c>
      <c r="E786" t="s">
        <v>2</v>
      </c>
      <c r="F786" s="8">
        <v>2.2147312684186402</v>
      </c>
      <c r="G786" s="8">
        <v>0.106045496282519</v>
      </c>
      <c r="H786" s="2">
        <v>4.4423684327101999E-82</v>
      </c>
      <c r="I786" t="s">
        <v>56</v>
      </c>
      <c r="J786" t="s">
        <v>42</v>
      </c>
    </row>
    <row r="787" spans="1:10" x14ac:dyDescent="0.25">
      <c r="A787" t="s">
        <v>33</v>
      </c>
      <c r="B787" t="s">
        <v>4</v>
      </c>
      <c r="C787" s="8">
        <v>-2.6428946957430099E-2</v>
      </c>
      <c r="D787" s="8">
        <v>2.4691741036421602E-2</v>
      </c>
      <c r="E787" t="s">
        <v>14</v>
      </c>
      <c r="F787" s="8">
        <v>1.0264289469574299</v>
      </c>
      <c r="G787" s="8">
        <v>2.4691741036421699E-2</v>
      </c>
      <c r="H787" s="2">
        <v>3.4069303231334199E-35</v>
      </c>
      <c r="I787" t="s">
        <v>56</v>
      </c>
      <c r="J787" t="s">
        <v>42</v>
      </c>
    </row>
    <row r="788" spans="1:10" x14ac:dyDescent="0.25">
      <c r="A788" t="s">
        <v>33</v>
      </c>
      <c r="B788" t="s">
        <v>4</v>
      </c>
      <c r="C788" s="8">
        <v>13.413237363516201</v>
      </c>
      <c r="D788" s="8">
        <v>1.39012100346978</v>
      </c>
      <c r="E788" t="s">
        <v>16</v>
      </c>
      <c r="F788" s="8">
        <v>-12.413237363516201</v>
      </c>
      <c r="G788" s="8">
        <v>1.39012100346978</v>
      </c>
      <c r="H788" s="2">
        <v>2.1684568263760101E-56</v>
      </c>
      <c r="I788" t="s">
        <v>56</v>
      </c>
      <c r="J788" t="s">
        <v>42</v>
      </c>
    </row>
    <row r="789" spans="1:10" x14ac:dyDescent="0.25">
      <c r="A789" t="s">
        <v>33</v>
      </c>
      <c r="B789" t="s">
        <v>4</v>
      </c>
      <c r="C789" s="8">
        <v>-6.0827563313764502E-2</v>
      </c>
      <c r="D789" s="8">
        <v>2.70571560560827E-2</v>
      </c>
      <c r="E789" t="s">
        <v>18</v>
      </c>
      <c r="F789" s="8">
        <v>1.06082756331376</v>
      </c>
      <c r="G789" s="8">
        <v>2.7057156056082499E-2</v>
      </c>
      <c r="H789" s="2">
        <v>3.0882449212020601E-45</v>
      </c>
      <c r="I789" t="s">
        <v>56</v>
      </c>
      <c r="J789" t="s">
        <v>42</v>
      </c>
    </row>
    <row r="790" spans="1:10" x14ac:dyDescent="0.25">
      <c r="A790" t="s">
        <v>33</v>
      </c>
      <c r="B790" t="s">
        <v>4</v>
      </c>
      <c r="C790" s="8">
        <v>0.42073675348106898</v>
      </c>
      <c r="D790" s="8">
        <v>2.0803044253251999E-2</v>
      </c>
      <c r="E790" t="s">
        <v>20</v>
      </c>
      <c r="F790" s="8">
        <v>0.57926324651893102</v>
      </c>
      <c r="G790" s="8">
        <v>2.0803044253251999E-2</v>
      </c>
      <c r="H790" s="2">
        <v>6.8545732163994797E-234</v>
      </c>
      <c r="I790" t="s">
        <v>56</v>
      </c>
      <c r="J790" t="s">
        <v>42</v>
      </c>
    </row>
    <row r="791" spans="1:10" x14ac:dyDescent="0.25">
      <c r="A791" t="s">
        <v>33</v>
      </c>
      <c r="B791" t="s">
        <v>4</v>
      </c>
      <c r="C791" s="8">
        <v>-1.37148458501714</v>
      </c>
      <c r="D791" s="8">
        <v>8.1149615278708398E-2</v>
      </c>
      <c r="E791" t="s">
        <v>23</v>
      </c>
      <c r="F791" s="8">
        <v>2.3714845850171402</v>
      </c>
      <c r="G791" s="8">
        <v>8.11496152787088E-2</v>
      </c>
      <c r="H791" s="2">
        <v>8.5679022344406196E-31</v>
      </c>
      <c r="I791" t="s">
        <v>56</v>
      </c>
      <c r="J791" t="s">
        <v>42</v>
      </c>
    </row>
    <row r="792" spans="1:10" x14ac:dyDescent="0.25">
      <c r="A792" t="s">
        <v>33</v>
      </c>
      <c r="B792" t="s">
        <v>4</v>
      </c>
      <c r="C792" s="8">
        <v>7.7963396842515298</v>
      </c>
      <c r="D792" s="8">
        <v>0.44179322217751199</v>
      </c>
      <c r="E792" t="s">
        <v>22</v>
      </c>
      <c r="F792" s="8">
        <v>-6.7963396842515298</v>
      </c>
      <c r="G792" s="8">
        <v>0.44179322217751199</v>
      </c>
      <c r="H792" s="2">
        <v>2.7509226585149701E-27</v>
      </c>
      <c r="I792" t="s">
        <v>56</v>
      </c>
      <c r="J792" t="s">
        <v>42</v>
      </c>
    </row>
    <row r="793" spans="1:10" x14ac:dyDescent="0.25">
      <c r="A793" t="s">
        <v>33</v>
      </c>
      <c r="B793" t="s">
        <v>4</v>
      </c>
      <c r="C793" s="8">
        <v>0.27394504954836302</v>
      </c>
      <c r="D793" s="8">
        <v>1.3982965408006301E-2</v>
      </c>
      <c r="E793" t="s">
        <v>24</v>
      </c>
      <c r="F793" s="8">
        <v>0.72605495045163704</v>
      </c>
      <c r="G793" s="8">
        <v>1.3982965408006399E-2</v>
      </c>
      <c r="H793" s="2">
        <v>1.8875973915050799E-13</v>
      </c>
      <c r="I793" t="s">
        <v>56</v>
      </c>
      <c r="J793" t="s">
        <v>42</v>
      </c>
    </row>
    <row r="794" spans="1:10" x14ac:dyDescent="0.25">
      <c r="A794" t="s">
        <v>33</v>
      </c>
      <c r="B794" t="s">
        <v>6</v>
      </c>
      <c r="C794" s="8">
        <v>0.73827410739216803</v>
      </c>
      <c r="D794" s="8">
        <v>1.4066890269134401E-2</v>
      </c>
      <c r="E794" t="s">
        <v>8</v>
      </c>
      <c r="F794" s="8">
        <v>0.26172589260783202</v>
      </c>
      <c r="G794" s="8">
        <v>1.4066890269134401E-2</v>
      </c>
      <c r="H794" s="2">
        <v>9.1793404932904006E-9</v>
      </c>
      <c r="I794" t="s">
        <v>56</v>
      </c>
      <c r="J794" t="s">
        <v>42</v>
      </c>
    </row>
    <row r="795" spans="1:10" x14ac:dyDescent="0.25">
      <c r="A795" t="s">
        <v>33</v>
      </c>
      <c r="B795" t="s">
        <v>6</v>
      </c>
      <c r="C795" s="8">
        <v>12.992363846537099</v>
      </c>
      <c r="D795" s="8">
        <v>5.2353067199863403</v>
      </c>
      <c r="E795" t="s">
        <v>10</v>
      </c>
      <c r="F795" s="8">
        <v>-11.992363846537099</v>
      </c>
      <c r="G795" s="8">
        <v>5.2353067199863403</v>
      </c>
      <c r="H795" s="2">
        <v>9.0449070839288298E-2</v>
      </c>
      <c r="I795" t="s">
        <v>56</v>
      </c>
      <c r="J795" t="s">
        <v>42</v>
      </c>
    </row>
    <row r="796" spans="1:10" x14ac:dyDescent="0.25">
      <c r="A796" t="s">
        <v>33</v>
      </c>
      <c r="B796" t="s">
        <v>6</v>
      </c>
      <c r="C796" s="8">
        <v>0.95173674052748802</v>
      </c>
      <c r="D796" s="8">
        <v>2.1673169859712401E-2</v>
      </c>
      <c r="E796" t="s">
        <v>12</v>
      </c>
      <c r="F796" s="8">
        <v>4.8263259472512102E-2</v>
      </c>
      <c r="G796" s="8">
        <v>2.16731698597123E-2</v>
      </c>
      <c r="H796" s="2">
        <v>4.5462619699150304E-72</v>
      </c>
      <c r="I796" t="s">
        <v>56</v>
      </c>
      <c r="J796" t="s">
        <v>42</v>
      </c>
    </row>
    <row r="797" spans="1:10" x14ac:dyDescent="0.25">
      <c r="A797" t="s">
        <v>33</v>
      </c>
      <c r="B797" t="s">
        <v>6</v>
      </c>
      <c r="C797" s="8">
        <v>0.62018435734764898</v>
      </c>
      <c r="D797" s="8">
        <v>1.9246800075524501E-2</v>
      </c>
      <c r="E797" t="s">
        <v>2</v>
      </c>
      <c r="F797" s="8">
        <v>0.37981564265235102</v>
      </c>
      <c r="G797" s="8">
        <v>1.9246800075524401E-2</v>
      </c>
      <c r="H797" s="2">
        <v>3.1405050955877603E-2</v>
      </c>
      <c r="I797" t="s">
        <v>56</v>
      </c>
      <c r="J797" t="s">
        <v>42</v>
      </c>
    </row>
    <row r="798" spans="1:10" x14ac:dyDescent="0.25">
      <c r="A798" t="s">
        <v>33</v>
      </c>
      <c r="B798" t="s">
        <v>6</v>
      </c>
      <c r="C798" s="8">
        <v>0.38697111359624797</v>
      </c>
      <c r="D798" s="8">
        <v>3.4752966962419703E-2</v>
      </c>
      <c r="E798" t="s">
        <v>14</v>
      </c>
      <c r="F798" s="8">
        <v>0.61302888640375197</v>
      </c>
      <c r="G798" s="8">
        <v>3.4752966962419599E-2</v>
      </c>
      <c r="H798" s="2">
        <v>2.13799789147951E-10</v>
      </c>
      <c r="I798" t="s">
        <v>56</v>
      </c>
      <c r="J798" t="s">
        <v>42</v>
      </c>
    </row>
    <row r="799" spans="1:10" x14ac:dyDescent="0.25">
      <c r="A799" t="s">
        <v>33</v>
      </c>
      <c r="B799" t="s">
        <v>6</v>
      </c>
      <c r="C799" s="8">
        <v>0.73988362340590297</v>
      </c>
      <c r="D799" s="8">
        <v>1.3880437793940799E-2</v>
      </c>
      <c r="E799" t="s">
        <v>16</v>
      </c>
      <c r="F799" s="8">
        <v>0.26011637659409698</v>
      </c>
      <c r="G799" s="8">
        <v>1.3880437793940799E-2</v>
      </c>
      <c r="H799" s="2">
        <v>5.5687907928435603E-12</v>
      </c>
      <c r="I799" t="s">
        <v>56</v>
      </c>
      <c r="J799" t="s">
        <v>42</v>
      </c>
    </row>
    <row r="800" spans="1:10" x14ac:dyDescent="0.25">
      <c r="A800" t="s">
        <v>33</v>
      </c>
      <c r="B800" t="s">
        <v>6</v>
      </c>
      <c r="C800" s="8">
        <v>0.44927368620024999</v>
      </c>
      <c r="D800" s="8">
        <v>3.2947237888680002E-2</v>
      </c>
      <c r="E800" t="s">
        <v>18</v>
      </c>
      <c r="F800" s="8">
        <v>0.55072631379975001</v>
      </c>
      <c r="G800" s="8">
        <v>3.2947237888679898E-2</v>
      </c>
      <c r="H800" s="2">
        <v>5.8104184683532098E-10</v>
      </c>
      <c r="I800" t="s">
        <v>56</v>
      </c>
      <c r="J800" t="s">
        <v>42</v>
      </c>
    </row>
    <row r="801" spans="1:10" x14ac:dyDescent="0.25">
      <c r="A801" t="s">
        <v>33</v>
      </c>
      <c r="B801" t="s">
        <v>6</v>
      </c>
      <c r="C801" s="8">
        <v>0.925809631147259</v>
      </c>
      <c r="D801" s="8">
        <v>2.42463521578337E-2</v>
      </c>
      <c r="E801" t="s">
        <v>20</v>
      </c>
      <c r="F801" s="8">
        <v>7.4190368852741106E-2</v>
      </c>
      <c r="G801" s="8">
        <v>2.42463521578338E-2</v>
      </c>
      <c r="H801" s="2">
        <v>4.1313132684512497E-71</v>
      </c>
      <c r="I801" t="s">
        <v>56</v>
      </c>
      <c r="J801" t="s">
        <v>42</v>
      </c>
    </row>
    <row r="802" spans="1:10" x14ac:dyDescent="0.25">
      <c r="A802" t="s">
        <v>33</v>
      </c>
      <c r="B802" t="s">
        <v>6</v>
      </c>
      <c r="C802" s="8">
        <v>0.60514758079513098</v>
      </c>
      <c r="D802" s="8">
        <v>1.9260774322589099E-2</v>
      </c>
      <c r="E802" t="s">
        <v>23</v>
      </c>
      <c r="F802" s="8">
        <v>0.39485241920486902</v>
      </c>
      <c r="G802" s="8">
        <v>1.9260774322588999E-2</v>
      </c>
      <c r="H802" s="2">
        <v>4.1625894000060998E-3</v>
      </c>
      <c r="I802" t="s">
        <v>56</v>
      </c>
      <c r="J802" t="s">
        <v>42</v>
      </c>
    </row>
    <row r="803" spans="1:10" x14ac:dyDescent="0.25">
      <c r="A803" t="s">
        <v>33</v>
      </c>
      <c r="B803" t="s">
        <v>6</v>
      </c>
      <c r="C803" s="8">
        <v>0.74723930167420505</v>
      </c>
      <c r="D803" s="8">
        <v>1.33342191302141E-2</v>
      </c>
      <c r="E803" t="s">
        <v>22</v>
      </c>
      <c r="F803" s="8">
        <v>0.25276069832579401</v>
      </c>
      <c r="G803" s="8">
        <v>1.33342191302141E-2</v>
      </c>
      <c r="H803" s="2">
        <v>3.3954148292840902E-10</v>
      </c>
      <c r="I803" t="s">
        <v>56</v>
      </c>
      <c r="J803" t="s">
        <v>42</v>
      </c>
    </row>
    <row r="804" spans="1:10" x14ac:dyDescent="0.25">
      <c r="A804" t="s">
        <v>33</v>
      </c>
      <c r="B804" t="s">
        <v>6</v>
      </c>
      <c r="C804" s="8">
        <v>-29.015940453110002</v>
      </c>
      <c r="D804" s="8">
        <v>28.792355588080401</v>
      </c>
      <c r="E804" t="s">
        <v>24</v>
      </c>
      <c r="F804" s="8">
        <v>30.015940453110002</v>
      </c>
      <c r="G804" s="8">
        <v>28.792355588080301</v>
      </c>
      <c r="H804" s="2">
        <v>0.28884313227859798</v>
      </c>
      <c r="I804" t="s">
        <v>56</v>
      </c>
      <c r="J804" t="s">
        <v>42</v>
      </c>
    </row>
    <row r="805" spans="1:10" x14ac:dyDescent="0.25">
      <c r="A805" t="s">
        <v>33</v>
      </c>
      <c r="B805" t="s">
        <v>8</v>
      </c>
      <c r="C805" s="8">
        <v>0.25632939342849198</v>
      </c>
      <c r="D805" s="8">
        <v>1.4039904709256E-2</v>
      </c>
      <c r="E805" t="s">
        <v>10</v>
      </c>
      <c r="F805" s="8">
        <v>0.74367060657150796</v>
      </c>
      <c r="G805" s="8">
        <v>1.4039904709256101E-2</v>
      </c>
      <c r="H805" s="2">
        <v>8.1995778594163102E-15</v>
      </c>
      <c r="I805" t="s">
        <v>56</v>
      </c>
      <c r="J805" t="s">
        <v>42</v>
      </c>
    </row>
    <row r="806" spans="1:10" x14ac:dyDescent="0.25">
      <c r="A806" t="s">
        <v>33</v>
      </c>
      <c r="B806" t="s">
        <v>8</v>
      </c>
      <c r="C806" s="8">
        <v>0.44472238296633798</v>
      </c>
      <c r="D806" s="8">
        <v>2.0562839673792799E-2</v>
      </c>
      <c r="E806" t="s">
        <v>12</v>
      </c>
      <c r="F806" s="8">
        <v>0.55527761703366196</v>
      </c>
      <c r="G806" s="8">
        <v>2.0562839673792799E-2</v>
      </c>
      <c r="H806" s="2">
        <v>1.14544886265522E-282</v>
      </c>
      <c r="I806" t="s">
        <v>56</v>
      </c>
      <c r="J806" t="s">
        <v>42</v>
      </c>
    </row>
    <row r="807" spans="1:10" x14ac:dyDescent="0.25">
      <c r="A807" t="s">
        <v>33</v>
      </c>
      <c r="B807" t="s">
        <v>8</v>
      </c>
      <c r="C807" s="8">
        <v>-0.91543418160923595</v>
      </c>
      <c r="D807" s="8">
        <v>7.0308279183682904E-2</v>
      </c>
      <c r="E807" t="s">
        <v>2</v>
      </c>
      <c r="F807" s="8">
        <v>1.9154341816092399</v>
      </c>
      <c r="G807" s="8">
        <v>7.0308279183683001E-2</v>
      </c>
      <c r="H807" s="2">
        <v>2.1952909412970201E-53</v>
      </c>
      <c r="I807" t="s">
        <v>56</v>
      </c>
      <c r="J807" t="s">
        <v>42</v>
      </c>
    </row>
    <row r="808" spans="1:10" x14ac:dyDescent="0.25">
      <c r="A808" t="s">
        <v>33</v>
      </c>
      <c r="B808" t="s">
        <v>8</v>
      </c>
      <c r="C808" s="8">
        <v>-3.7217547740199003E-2</v>
      </c>
      <c r="D808" s="8">
        <v>2.3662536284017401E-2</v>
      </c>
      <c r="E808" t="s">
        <v>14</v>
      </c>
      <c r="F808" s="8">
        <v>1.0372175477401999</v>
      </c>
      <c r="G808" s="8">
        <v>2.3662536284017498E-2</v>
      </c>
      <c r="H808" s="2">
        <v>7.8692171734369705E-35</v>
      </c>
      <c r="I808" t="s">
        <v>56</v>
      </c>
      <c r="J808" t="s">
        <v>42</v>
      </c>
    </row>
    <row r="809" spans="1:10" x14ac:dyDescent="0.25">
      <c r="A809" t="s">
        <v>33</v>
      </c>
      <c r="B809" t="s">
        <v>8</v>
      </c>
      <c r="C809" s="8">
        <v>124.518166242289</v>
      </c>
      <c r="D809" s="8">
        <v>114.149289367081</v>
      </c>
      <c r="E809" t="s">
        <v>16</v>
      </c>
      <c r="F809" s="8">
        <v>-123.518166242289</v>
      </c>
      <c r="G809" s="8">
        <v>114.149289367081</v>
      </c>
      <c r="H809" s="2">
        <v>1.23910110923411E-74</v>
      </c>
      <c r="I809" t="s">
        <v>56</v>
      </c>
      <c r="J809" t="s">
        <v>42</v>
      </c>
    </row>
    <row r="810" spans="1:10" x14ac:dyDescent="0.25">
      <c r="A810" t="s">
        <v>33</v>
      </c>
      <c r="B810" t="s">
        <v>8</v>
      </c>
      <c r="C810" s="8">
        <v>-6.42114907034112E-2</v>
      </c>
      <c r="D810" s="8">
        <v>2.5648943576731E-2</v>
      </c>
      <c r="E810" t="s">
        <v>18</v>
      </c>
      <c r="F810" s="8">
        <v>1.0642114907034099</v>
      </c>
      <c r="G810" s="8">
        <v>2.5648943576731E-2</v>
      </c>
      <c r="H810" s="2">
        <v>7.3661985342886301E-45</v>
      </c>
      <c r="I810" t="s">
        <v>56</v>
      </c>
      <c r="J810" t="s">
        <v>42</v>
      </c>
    </row>
    <row r="811" spans="1:10" x14ac:dyDescent="0.25">
      <c r="A811" t="s">
        <v>33</v>
      </c>
      <c r="B811" t="s">
        <v>8</v>
      </c>
      <c r="C811" s="8">
        <v>0.38635595724174698</v>
      </c>
      <c r="D811" s="8">
        <v>1.93073348734835E-2</v>
      </c>
      <c r="E811" t="s">
        <v>20</v>
      </c>
      <c r="F811" s="8">
        <v>0.61364404275825302</v>
      </c>
      <c r="G811" s="8">
        <v>1.93073348734835E-2</v>
      </c>
      <c r="H811" s="2">
        <v>3.0513729897410198E-236</v>
      </c>
      <c r="I811" t="s">
        <v>56</v>
      </c>
      <c r="J811" t="s">
        <v>42</v>
      </c>
    </row>
    <row r="812" spans="1:10" x14ac:dyDescent="0.25">
      <c r="A812" t="s">
        <v>33</v>
      </c>
      <c r="B812" t="s">
        <v>8</v>
      </c>
      <c r="C812" s="8">
        <v>-1.1723838249162599</v>
      </c>
      <c r="D812" s="8">
        <v>6.4878376658125805E-2</v>
      </c>
      <c r="E812" t="s">
        <v>23</v>
      </c>
      <c r="F812" s="8">
        <v>2.1723838249162699</v>
      </c>
      <c r="G812" s="8">
        <v>6.4878376658126097E-2</v>
      </c>
      <c r="H812" s="2">
        <v>8.4772100244540503E-38</v>
      </c>
      <c r="I812" t="s">
        <v>56</v>
      </c>
      <c r="J812" t="s">
        <v>42</v>
      </c>
    </row>
    <row r="813" spans="1:10" x14ac:dyDescent="0.25">
      <c r="A813" t="s">
        <v>33</v>
      </c>
      <c r="B813" t="s">
        <v>8</v>
      </c>
      <c r="C813" s="8">
        <v>16.3931419795762</v>
      </c>
      <c r="D813" s="8">
        <v>1.7488103907375201</v>
      </c>
      <c r="E813" t="s">
        <v>22</v>
      </c>
      <c r="F813" s="8">
        <v>-15.3931419795762</v>
      </c>
      <c r="G813" s="8">
        <v>1.7488103907375201</v>
      </c>
      <c r="H813" s="2">
        <v>3.4592130916952499E-86</v>
      </c>
      <c r="I813" t="s">
        <v>56</v>
      </c>
      <c r="J813" t="s">
        <v>42</v>
      </c>
    </row>
    <row r="814" spans="1:10" x14ac:dyDescent="0.25">
      <c r="A814" t="s">
        <v>33</v>
      </c>
      <c r="B814" t="s">
        <v>8</v>
      </c>
      <c r="C814" s="8">
        <v>0.25718734881621902</v>
      </c>
      <c r="D814" s="8">
        <v>1.32936724699926E-2</v>
      </c>
      <c r="E814" t="s">
        <v>24</v>
      </c>
      <c r="F814" s="8">
        <v>0.74281265118378104</v>
      </c>
      <c r="G814" s="8">
        <v>1.32936724699926E-2</v>
      </c>
      <c r="H814" s="2">
        <v>1.8075477777170301E-12</v>
      </c>
      <c r="I814" t="s">
        <v>56</v>
      </c>
      <c r="J814" t="s">
        <v>42</v>
      </c>
    </row>
    <row r="815" spans="1:10" x14ac:dyDescent="0.25">
      <c r="A815" t="s">
        <v>33</v>
      </c>
      <c r="B815" t="s">
        <v>10</v>
      </c>
      <c r="C815" s="8">
        <v>1.00372838098074</v>
      </c>
      <c r="D815" s="8">
        <v>2.0376123776697501E-2</v>
      </c>
      <c r="E815" t="s">
        <v>12</v>
      </c>
      <c r="F815" s="8">
        <v>-3.7283809807442002E-3</v>
      </c>
      <c r="G815" s="8">
        <v>2.0376123776697501E-2</v>
      </c>
      <c r="H815" s="2">
        <v>1.22486890742646E-84</v>
      </c>
      <c r="I815" t="s">
        <v>56</v>
      </c>
      <c r="J815" t="s">
        <v>42</v>
      </c>
    </row>
    <row r="816" spans="1:10" x14ac:dyDescent="0.25">
      <c r="A816" t="s">
        <v>33</v>
      </c>
      <c r="B816" t="s">
        <v>10</v>
      </c>
      <c r="C816" s="8">
        <v>0.61842024293208797</v>
      </c>
      <c r="D816" s="8">
        <v>1.98430546040936E-2</v>
      </c>
      <c r="E816" t="s">
        <v>2</v>
      </c>
      <c r="F816" s="8">
        <v>0.38157975706791297</v>
      </c>
      <c r="G816" s="8">
        <v>1.9843054604093701E-2</v>
      </c>
      <c r="H816" s="2">
        <v>1.5192236242359799E-5</v>
      </c>
      <c r="I816" t="s">
        <v>56</v>
      </c>
      <c r="J816" t="s">
        <v>42</v>
      </c>
    </row>
    <row r="817" spans="1:10" x14ac:dyDescent="0.25">
      <c r="A817" t="s">
        <v>33</v>
      </c>
      <c r="B817" t="s">
        <v>10</v>
      </c>
      <c r="C817" s="8">
        <v>0.38123820344889597</v>
      </c>
      <c r="D817" s="8">
        <v>3.6688431255748902E-2</v>
      </c>
      <c r="E817" t="s">
        <v>14</v>
      </c>
      <c r="F817" s="8">
        <v>0.61876179655110397</v>
      </c>
      <c r="G817" s="8">
        <v>3.6688431255748902E-2</v>
      </c>
      <c r="H817" s="2">
        <v>8.14174312685148E-12</v>
      </c>
      <c r="I817" t="s">
        <v>56</v>
      </c>
      <c r="J817" t="s">
        <v>42</v>
      </c>
    </row>
    <row r="818" spans="1:10" x14ac:dyDescent="0.25">
      <c r="A818" t="s">
        <v>33</v>
      </c>
      <c r="B818" t="s">
        <v>10</v>
      </c>
      <c r="C818" s="8">
        <v>0.74508145847195095</v>
      </c>
      <c r="D818" s="8">
        <v>1.4004120383963699E-2</v>
      </c>
      <c r="E818" t="s">
        <v>16</v>
      </c>
      <c r="F818" s="8">
        <v>0.25491854152804999</v>
      </c>
      <c r="G818" s="8">
        <v>1.40041203839635E-2</v>
      </c>
      <c r="H818" s="2">
        <v>3.5513074267775802E-18</v>
      </c>
      <c r="I818" t="s">
        <v>56</v>
      </c>
      <c r="J818" t="s">
        <v>42</v>
      </c>
    </row>
    <row r="819" spans="1:10" x14ac:dyDescent="0.25">
      <c r="A819" t="s">
        <v>33</v>
      </c>
      <c r="B819" t="s">
        <v>10</v>
      </c>
      <c r="C819" s="8">
        <v>0.43587985045691502</v>
      </c>
      <c r="D819" s="8">
        <v>3.4410523618444197E-2</v>
      </c>
      <c r="E819" t="s">
        <v>18</v>
      </c>
      <c r="F819" s="8">
        <v>0.56412014954308498</v>
      </c>
      <c r="G819" s="8">
        <v>3.4410523618444197E-2</v>
      </c>
      <c r="H819" s="2">
        <v>8.6155012240523904E-12</v>
      </c>
      <c r="I819" t="s">
        <v>56</v>
      </c>
      <c r="J819" t="s">
        <v>42</v>
      </c>
    </row>
    <row r="820" spans="1:10" x14ac:dyDescent="0.25">
      <c r="A820" t="s">
        <v>33</v>
      </c>
      <c r="B820" t="s">
        <v>10</v>
      </c>
      <c r="C820" s="8">
        <v>0.95630342017888703</v>
      </c>
      <c r="D820" s="8">
        <v>2.2706178650776902E-2</v>
      </c>
      <c r="E820" t="s">
        <v>20</v>
      </c>
      <c r="F820" s="8">
        <v>4.3696579821112698E-2</v>
      </c>
      <c r="G820" s="8">
        <v>2.2706178650776801E-2</v>
      </c>
      <c r="H820" s="2">
        <v>1.5538339939251901E-82</v>
      </c>
      <c r="I820" t="s">
        <v>56</v>
      </c>
      <c r="J820" t="s">
        <v>42</v>
      </c>
    </row>
    <row r="821" spans="1:10" x14ac:dyDescent="0.25">
      <c r="A821" t="s">
        <v>33</v>
      </c>
      <c r="B821" t="s">
        <v>10</v>
      </c>
      <c r="C821" s="8">
        <v>0.60158130294135204</v>
      </c>
      <c r="D821" s="8">
        <v>2.0099694251056399E-2</v>
      </c>
      <c r="E821" t="s">
        <v>23</v>
      </c>
      <c r="F821" s="8">
        <v>0.39841869705864802</v>
      </c>
      <c r="G821" s="8">
        <v>2.0099694251056299E-2</v>
      </c>
      <c r="H821" s="2">
        <v>3.7235463971096299E-6</v>
      </c>
      <c r="I821" t="s">
        <v>56</v>
      </c>
      <c r="J821" t="s">
        <v>42</v>
      </c>
    </row>
    <row r="822" spans="1:10" x14ac:dyDescent="0.25">
      <c r="A822" t="s">
        <v>33</v>
      </c>
      <c r="B822" t="s">
        <v>10</v>
      </c>
      <c r="C822" s="8">
        <v>0.75692202573837997</v>
      </c>
      <c r="D822" s="8">
        <v>1.32383758496709E-2</v>
      </c>
      <c r="E822" t="s">
        <v>22</v>
      </c>
      <c r="F822" s="8">
        <v>0.24307797426162001</v>
      </c>
      <c r="G822" s="8">
        <v>1.3238375849671E-2</v>
      </c>
      <c r="H822" s="2">
        <v>6.5911287813531495E-17</v>
      </c>
      <c r="I822" t="s">
        <v>56</v>
      </c>
      <c r="J822" t="s">
        <v>42</v>
      </c>
    </row>
    <row r="823" spans="1:10" x14ac:dyDescent="0.25">
      <c r="A823" t="s">
        <v>33</v>
      </c>
      <c r="B823" t="s">
        <v>10</v>
      </c>
      <c r="C823" s="8">
        <v>-8.7059060499371199</v>
      </c>
      <c r="D823" s="8">
        <v>1.8974022324278901</v>
      </c>
      <c r="E823" t="s">
        <v>24</v>
      </c>
      <c r="F823" s="8">
        <v>9.7059060499371199</v>
      </c>
      <c r="G823" s="8">
        <v>1.8974022324278901</v>
      </c>
      <c r="H823" s="2">
        <v>0.465356090818207</v>
      </c>
      <c r="I823" t="s">
        <v>56</v>
      </c>
      <c r="J823" t="s">
        <v>42</v>
      </c>
    </row>
    <row r="824" spans="1:10" x14ac:dyDescent="0.25">
      <c r="A824" t="s">
        <v>33</v>
      </c>
      <c r="B824" t="s">
        <v>12</v>
      </c>
      <c r="C824" s="8">
        <v>0.20520990982624801</v>
      </c>
      <c r="D824" s="8">
        <v>2.6112076371702E-2</v>
      </c>
      <c r="E824" t="s">
        <v>2</v>
      </c>
      <c r="F824" s="8">
        <v>0.79479009017375202</v>
      </c>
      <c r="G824" s="8">
        <v>2.6112076371702E-2</v>
      </c>
      <c r="H824" s="2">
        <v>1.0211370238805299E-149</v>
      </c>
      <c r="I824" t="s">
        <v>56</v>
      </c>
      <c r="J824" t="s">
        <v>42</v>
      </c>
    </row>
    <row r="825" spans="1:10" x14ac:dyDescent="0.25">
      <c r="A825" t="s">
        <v>33</v>
      </c>
      <c r="B825" t="s">
        <v>12</v>
      </c>
      <c r="C825" s="8">
        <v>3.3255952905941397E-2</v>
      </c>
      <c r="D825" s="8">
        <v>2.0552163847686E-2</v>
      </c>
      <c r="E825" t="s">
        <v>14</v>
      </c>
      <c r="F825" s="8">
        <v>0.96674404709405903</v>
      </c>
      <c r="G825" s="8">
        <v>2.0552163847686E-2</v>
      </c>
      <c r="H825" s="2">
        <v>8.0792960953372998E-35</v>
      </c>
      <c r="I825" t="s">
        <v>56</v>
      </c>
      <c r="J825" t="s">
        <v>42</v>
      </c>
    </row>
    <row r="826" spans="1:10" x14ac:dyDescent="0.25">
      <c r="A826" t="s">
        <v>33</v>
      </c>
      <c r="B826" t="s">
        <v>12</v>
      </c>
      <c r="C826" s="8">
        <v>0.56495617291415601</v>
      </c>
      <c r="D826" s="8">
        <v>2.0859706002405502E-2</v>
      </c>
      <c r="E826" t="s">
        <v>16</v>
      </c>
      <c r="F826" s="8">
        <v>0.43504382708584399</v>
      </c>
      <c r="G826" s="8">
        <v>2.0859706002405502E-2</v>
      </c>
      <c r="H826" s="2">
        <v>1.2621307527345499E-293</v>
      </c>
      <c r="I826" t="s">
        <v>56</v>
      </c>
      <c r="J826" t="s">
        <v>42</v>
      </c>
    </row>
    <row r="827" spans="1:10" x14ac:dyDescent="0.25">
      <c r="A827" t="s">
        <v>33</v>
      </c>
      <c r="B827" t="s">
        <v>12</v>
      </c>
      <c r="C827" s="8">
        <v>2.1316627959443502E-2</v>
      </c>
      <c r="D827" s="8">
        <v>2.0543328159291298E-2</v>
      </c>
      <c r="E827" t="s">
        <v>18</v>
      </c>
      <c r="F827" s="8">
        <v>0.978683372040557</v>
      </c>
      <c r="G827" s="8">
        <v>2.0543328159291298E-2</v>
      </c>
      <c r="H827" s="2">
        <v>2.1625694807824899E-46</v>
      </c>
      <c r="I827" t="s">
        <v>56</v>
      </c>
      <c r="J827" t="s">
        <v>42</v>
      </c>
    </row>
    <row r="828" spans="1:10" x14ac:dyDescent="0.25">
      <c r="A828" t="s">
        <v>33</v>
      </c>
      <c r="B828" t="s">
        <v>12</v>
      </c>
      <c r="C828" s="8">
        <v>98.431097152912798</v>
      </c>
      <c r="D828" s="8">
        <v>65007.874329328602</v>
      </c>
      <c r="E828" t="s">
        <v>20</v>
      </c>
      <c r="F828" s="8">
        <v>-97.431097152912798</v>
      </c>
      <c r="G828" s="8">
        <v>65007.874329328602</v>
      </c>
      <c r="H828" s="2">
        <v>1.8398063161111E-3</v>
      </c>
      <c r="I828" t="s">
        <v>56</v>
      </c>
      <c r="J828" t="s">
        <v>42</v>
      </c>
    </row>
    <row r="829" spans="1:10" x14ac:dyDescent="0.25">
      <c r="A829" t="s">
        <v>33</v>
      </c>
      <c r="B829" t="s">
        <v>12</v>
      </c>
      <c r="C829" s="8">
        <v>0.20850615829684099</v>
      </c>
      <c r="D829" s="8">
        <v>2.65948181805085E-2</v>
      </c>
      <c r="E829" t="s">
        <v>23</v>
      </c>
      <c r="F829" s="8">
        <v>0.79149384170315895</v>
      </c>
      <c r="G829" s="8">
        <v>2.65948181805085E-2</v>
      </c>
      <c r="H829" s="2">
        <v>2.8690477562751401E-162</v>
      </c>
      <c r="I829" t="s">
        <v>56</v>
      </c>
      <c r="J829" t="s">
        <v>42</v>
      </c>
    </row>
    <row r="830" spans="1:10" x14ac:dyDescent="0.25">
      <c r="A830" t="s">
        <v>33</v>
      </c>
      <c r="B830" t="s">
        <v>12</v>
      </c>
      <c r="C830" s="8">
        <v>0.58171866039141595</v>
      </c>
      <c r="D830" s="8">
        <v>1.9247208411651201E-2</v>
      </c>
      <c r="E830" t="s">
        <v>22</v>
      </c>
      <c r="F830" s="8">
        <v>0.41828133960858399</v>
      </c>
      <c r="G830" s="8">
        <v>1.9247208411651201E-2</v>
      </c>
      <c r="H830" s="2">
        <v>7.2260821260306599E-288</v>
      </c>
      <c r="I830" t="s">
        <v>56</v>
      </c>
      <c r="J830" t="s">
        <v>42</v>
      </c>
    </row>
    <row r="831" spans="1:10" x14ac:dyDescent="0.25">
      <c r="A831" t="s">
        <v>33</v>
      </c>
      <c r="B831" t="s">
        <v>12</v>
      </c>
      <c r="C831" s="8">
        <v>4.3054392651493398E-2</v>
      </c>
      <c r="D831" s="8">
        <v>1.9593997054239701E-2</v>
      </c>
      <c r="E831" t="s">
        <v>24</v>
      </c>
      <c r="F831" s="8">
        <v>0.95694560734850698</v>
      </c>
      <c r="G831" s="8">
        <v>1.9593997054239701E-2</v>
      </c>
      <c r="H831" s="2">
        <v>4.69270239338527E-88</v>
      </c>
      <c r="I831" t="s">
        <v>56</v>
      </c>
      <c r="J831" t="s">
        <v>42</v>
      </c>
    </row>
    <row r="832" spans="1:10" x14ac:dyDescent="0.25">
      <c r="A832" t="s">
        <v>33</v>
      </c>
      <c r="B832" t="s">
        <v>2</v>
      </c>
      <c r="C832" s="8">
        <v>-0.17535357504653701</v>
      </c>
      <c r="D832" s="8">
        <v>5.3269317671162497E-2</v>
      </c>
      <c r="E832" t="s">
        <v>14</v>
      </c>
      <c r="F832" s="8">
        <v>1.17535357504654</v>
      </c>
      <c r="G832" s="8">
        <v>5.3269317671162601E-2</v>
      </c>
      <c r="H832" s="2">
        <v>5.8350399570018401E-27</v>
      </c>
      <c r="I832" t="s">
        <v>56</v>
      </c>
      <c r="J832" t="s">
        <v>42</v>
      </c>
    </row>
    <row r="833" spans="1:10" x14ac:dyDescent="0.25">
      <c r="A833" t="s">
        <v>33</v>
      </c>
      <c r="B833" t="s">
        <v>2</v>
      </c>
      <c r="C833" s="8">
        <v>1.98020757235405</v>
      </c>
      <c r="D833" s="8">
        <v>8.3918937938066596E-2</v>
      </c>
      <c r="E833" t="s">
        <v>16</v>
      </c>
      <c r="F833" s="8">
        <v>-0.98020757235405198</v>
      </c>
      <c r="G833" s="8">
        <v>8.3918937938066707E-2</v>
      </c>
      <c r="H833" s="2">
        <v>5.2830066545628204E-84</v>
      </c>
      <c r="I833" t="s">
        <v>56</v>
      </c>
      <c r="J833" t="s">
        <v>42</v>
      </c>
    </row>
    <row r="834" spans="1:10" x14ac:dyDescent="0.25">
      <c r="A834" t="s">
        <v>33</v>
      </c>
      <c r="B834" t="s">
        <v>2</v>
      </c>
      <c r="C834" s="8">
        <v>-0.25053260843234998</v>
      </c>
      <c r="D834" s="8">
        <v>6.5031031297940495E-2</v>
      </c>
      <c r="E834" t="s">
        <v>18</v>
      </c>
      <c r="F834" s="8">
        <v>1.25053260843235</v>
      </c>
      <c r="G834" s="8">
        <v>6.50310312979403E-2</v>
      </c>
      <c r="H834" s="2">
        <v>4.8291192744400503E-29</v>
      </c>
      <c r="I834" t="s">
        <v>56</v>
      </c>
      <c r="J834" t="s">
        <v>42</v>
      </c>
    </row>
    <row r="835" spans="1:10" x14ac:dyDescent="0.25">
      <c r="A835" t="s">
        <v>33</v>
      </c>
      <c r="B835" t="s">
        <v>2</v>
      </c>
      <c r="C835" s="8">
        <v>0.67974888288469604</v>
      </c>
      <c r="D835" s="8">
        <v>2.6286176606699199E-2</v>
      </c>
      <c r="E835" t="s">
        <v>20</v>
      </c>
      <c r="F835" s="8">
        <v>0.32025111711530402</v>
      </c>
      <c r="G835" s="8">
        <v>2.6286176606699099E-2</v>
      </c>
      <c r="H835" s="2">
        <v>1.85243792901893E-126</v>
      </c>
      <c r="I835" t="s">
        <v>56</v>
      </c>
      <c r="J835" t="s">
        <v>42</v>
      </c>
    </row>
    <row r="836" spans="1:10" x14ac:dyDescent="0.25">
      <c r="A836" t="s">
        <v>33</v>
      </c>
      <c r="B836" t="s">
        <v>2</v>
      </c>
      <c r="C836" s="8">
        <v>-22.6297021114774</v>
      </c>
      <c r="D836" s="8">
        <v>16.7843011740907</v>
      </c>
      <c r="E836" t="s">
        <v>23</v>
      </c>
      <c r="F836" s="8">
        <v>23.6297021114774</v>
      </c>
      <c r="G836" s="8">
        <v>16.7843011740907</v>
      </c>
      <c r="H836" s="2">
        <v>2.6177263911814499E-42</v>
      </c>
      <c r="I836" t="s">
        <v>56</v>
      </c>
      <c r="J836" t="s">
        <v>42</v>
      </c>
    </row>
    <row r="837" spans="1:10" x14ac:dyDescent="0.25">
      <c r="A837" t="s">
        <v>33</v>
      </c>
      <c r="B837" t="s">
        <v>2</v>
      </c>
      <c r="C837" s="8">
        <v>1.90852330815298</v>
      </c>
      <c r="D837" s="8">
        <v>7.2589033458691304E-2</v>
      </c>
      <c r="E837" t="s">
        <v>22</v>
      </c>
      <c r="F837" s="8">
        <v>-0.90852330815297599</v>
      </c>
      <c r="G837" s="8">
        <v>7.2589033458691402E-2</v>
      </c>
      <c r="H837" s="2">
        <v>4.4005275678093001E-85</v>
      </c>
      <c r="I837" t="s">
        <v>56</v>
      </c>
      <c r="J837" t="s">
        <v>42</v>
      </c>
    </row>
    <row r="838" spans="1:10" x14ac:dyDescent="0.25">
      <c r="A838" t="s">
        <v>33</v>
      </c>
      <c r="B838" t="s">
        <v>2</v>
      </c>
      <c r="C838" s="8">
        <v>0.37250875330161498</v>
      </c>
      <c r="D838" s="8">
        <v>1.8857416192318299E-2</v>
      </c>
      <c r="E838" t="s">
        <v>24</v>
      </c>
      <c r="F838" s="8">
        <v>0.62749124669838496</v>
      </c>
      <c r="G838" s="8">
        <v>1.8857416192318399E-2</v>
      </c>
      <c r="H838" s="2">
        <v>7.4645039879656598E-5</v>
      </c>
      <c r="I838" t="s">
        <v>56</v>
      </c>
      <c r="J838" t="s">
        <v>42</v>
      </c>
    </row>
    <row r="839" spans="1:10" x14ac:dyDescent="0.25">
      <c r="A839" t="s">
        <v>33</v>
      </c>
      <c r="B839" t="s">
        <v>14</v>
      </c>
      <c r="C839" s="8">
        <v>1.02259422997467</v>
      </c>
      <c r="D839" s="8">
        <v>2.3098624270151299E-2</v>
      </c>
      <c r="E839" t="s">
        <v>16</v>
      </c>
      <c r="F839" s="8">
        <v>-2.2594229974668201E-2</v>
      </c>
      <c r="G839" s="8">
        <v>2.3098624270151299E-2</v>
      </c>
      <c r="H839" s="2">
        <v>2.8794984075894001E-35</v>
      </c>
      <c r="I839" t="s">
        <v>56</v>
      </c>
      <c r="J839" t="s">
        <v>42</v>
      </c>
    </row>
    <row r="840" spans="1:10" x14ac:dyDescent="0.25">
      <c r="A840" t="s">
        <v>33</v>
      </c>
      <c r="B840" t="s">
        <v>14</v>
      </c>
      <c r="C840" s="8">
        <v>4.1319845958843597</v>
      </c>
      <c r="D840" s="8">
        <v>1.0900043327941999</v>
      </c>
      <c r="E840" t="s">
        <v>18</v>
      </c>
      <c r="F840" s="8">
        <v>-3.1319845958843602</v>
      </c>
      <c r="G840" s="8">
        <v>1.0900043327941999</v>
      </c>
      <c r="H840" s="2">
        <v>2.9648066289935E-3</v>
      </c>
      <c r="I840" t="s">
        <v>56</v>
      </c>
      <c r="J840" t="s">
        <v>42</v>
      </c>
    </row>
    <row r="841" spans="1:10" x14ac:dyDescent="0.25">
      <c r="A841" t="s">
        <v>33</v>
      </c>
      <c r="B841" t="s">
        <v>14</v>
      </c>
      <c r="C841" s="8">
        <v>0.94650151981490904</v>
      </c>
      <c r="D841" s="8">
        <v>2.4532799729853901E-2</v>
      </c>
      <c r="E841" t="s">
        <v>20</v>
      </c>
      <c r="F841" s="8">
        <v>5.3498480185091297E-2</v>
      </c>
      <c r="G841" s="8">
        <v>2.4532799729854001E-2</v>
      </c>
      <c r="H841" s="2">
        <v>2.5899776866189999E-34</v>
      </c>
      <c r="I841" t="s">
        <v>56</v>
      </c>
      <c r="J841" t="s">
        <v>42</v>
      </c>
    </row>
    <row r="842" spans="1:10" x14ac:dyDescent="0.25">
      <c r="A842" t="s">
        <v>33</v>
      </c>
      <c r="B842" t="s">
        <v>14</v>
      </c>
      <c r="C842" s="8">
        <v>1.11477878548771</v>
      </c>
      <c r="D842" s="8">
        <v>4.9148202527744003E-2</v>
      </c>
      <c r="E842" t="s">
        <v>23</v>
      </c>
      <c r="F842" s="8">
        <v>-0.11477878548770699</v>
      </c>
      <c r="G842" s="8">
        <v>4.9148202527744003E-2</v>
      </c>
      <c r="H842" s="2">
        <v>2.5431233189925899E-29</v>
      </c>
      <c r="I842" t="s">
        <v>56</v>
      </c>
      <c r="J842" t="s">
        <v>42</v>
      </c>
    </row>
    <row r="843" spans="1:10" x14ac:dyDescent="0.25">
      <c r="A843" t="s">
        <v>33</v>
      </c>
      <c r="B843" t="s">
        <v>14</v>
      </c>
      <c r="C843" s="8">
        <v>1.0222080585064199</v>
      </c>
      <c r="D843" s="8">
        <v>2.14319851119486E-2</v>
      </c>
      <c r="E843" t="s">
        <v>22</v>
      </c>
      <c r="F843" s="8">
        <v>-2.2208058506416401E-2</v>
      </c>
      <c r="G843" s="8">
        <v>2.14319851119486E-2</v>
      </c>
      <c r="H843" s="2">
        <v>1.06058081406579E-34</v>
      </c>
      <c r="I843" t="s">
        <v>56</v>
      </c>
      <c r="J843" t="s">
        <v>42</v>
      </c>
    </row>
    <row r="844" spans="1:10" x14ac:dyDescent="0.25">
      <c r="A844" t="s">
        <v>33</v>
      </c>
      <c r="B844" t="s">
        <v>14</v>
      </c>
      <c r="C844" s="8">
        <v>0.60596695546675405</v>
      </c>
      <c r="D844" s="8">
        <v>3.4658003560453898E-2</v>
      </c>
      <c r="E844" t="s">
        <v>24</v>
      </c>
      <c r="F844" s="8">
        <v>0.394033044533246</v>
      </c>
      <c r="G844" s="8">
        <v>3.4658003560453801E-2</v>
      </c>
      <c r="H844" s="2">
        <v>1.08229321213603E-11</v>
      </c>
      <c r="I844" t="s">
        <v>56</v>
      </c>
      <c r="J844" t="s">
        <v>42</v>
      </c>
    </row>
    <row r="845" spans="1:10" x14ac:dyDescent="0.25">
      <c r="A845" t="s">
        <v>33</v>
      </c>
      <c r="B845" t="s">
        <v>16</v>
      </c>
      <c r="C845" s="8">
        <v>-4.7396639669724398E-2</v>
      </c>
      <c r="D845" s="8">
        <v>2.4864688987370698E-2</v>
      </c>
      <c r="E845" t="s">
        <v>18</v>
      </c>
      <c r="F845" s="8">
        <v>1.0473966396697201</v>
      </c>
      <c r="G845" s="8">
        <v>2.4864688987370698E-2</v>
      </c>
      <c r="H845" s="2">
        <v>1.1611481932565301E-45</v>
      </c>
      <c r="I845" t="s">
        <v>56</v>
      </c>
      <c r="J845" t="s">
        <v>42</v>
      </c>
    </row>
    <row r="846" spans="1:10" x14ac:dyDescent="0.25">
      <c r="A846" t="s">
        <v>33</v>
      </c>
      <c r="B846" t="s">
        <v>16</v>
      </c>
      <c r="C846" s="8">
        <v>0.37734651595554702</v>
      </c>
      <c r="D846" s="8">
        <v>1.9425658651039901E-2</v>
      </c>
      <c r="E846" t="s">
        <v>20</v>
      </c>
      <c r="F846" s="8">
        <v>0.62265348404445298</v>
      </c>
      <c r="G846" s="8">
        <v>1.9425658651039901E-2</v>
      </c>
      <c r="H846" s="2">
        <v>1.67834850076209E-243</v>
      </c>
      <c r="I846" t="s">
        <v>56</v>
      </c>
      <c r="J846" t="s">
        <v>42</v>
      </c>
    </row>
    <row r="847" spans="1:10" x14ac:dyDescent="0.25">
      <c r="A847" t="s">
        <v>33</v>
      </c>
      <c r="B847" t="s">
        <v>16</v>
      </c>
      <c r="C847" s="8">
        <v>-1.1834376064391099</v>
      </c>
      <c r="D847" s="8">
        <v>7.0039327410837501E-2</v>
      </c>
      <c r="E847" t="s">
        <v>23</v>
      </c>
      <c r="F847" s="8">
        <v>2.1834376064390999</v>
      </c>
      <c r="G847" s="8">
        <v>7.0039327410837807E-2</v>
      </c>
      <c r="H847" s="2">
        <v>3.4138365540391298E-42</v>
      </c>
      <c r="I847" t="s">
        <v>56</v>
      </c>
      <c r="J847" t="s">
        <v>42</v>
      </c>
    </row>
    <row r="848" spans="1:10" x14ac:dyDescent="0.25">
      <c r="A848" t="s">
        <v>33</v>
      </c>
      <c r="B848" t="s">
        <v>16</v>
      </c>
      <c r="C848" s="8">
        <v>16.289980414954101</v>
      </c>
      <c r="D848" s="8">
        <v>1.7722349770469099</v>
      </c>
      <c r="E848" t="s">
        <v>22</v>
      </c>
      <c r="F848" s="8">
        <v>-15.289980414954099</v>
      </c>
      <c r="G848" s="8">
        <v>1.7722349770469099</v>
      </c>
      <c r="H848" s="2">
        <v>8.0551278237505299E-65</v>
      </c>
      <c r="I848" t="s">
        <v>56</v>
      </c>
      <c r="J848" t="s">
        <v>42</v>
      </c>
    </row>
    <row r="849" spans="1:10" x14ac:dyDescent="0.25">
      <c r="A849" t="s">
        <v>33</v>
      </c>
      <c r="B849" t="s">
        <v>16</v>
      </c>
      <c r="C849" s="8">
        <v>0.256933442163646</v>
      </c>
      <c r="D849" s="8">
        <v>1.3219455841146199E-2</v>
      </c>
      <c r="E849" t="s">
        <v>24</v>
      </c>
      <c r="F849" s="8">
        <v>0.743066557836354</v>
      </c>
      <c r="G849" s="8">
        <v>1.32194558411461E-2</v>
      </c>
      <c r="H849" s="2">
        <v>2.89196286103456E-15</v>
      </c>
      <c r="I849" t="s">
        <v>56</v>
      </c>
      <c r="J849" t="s">
        <v>42</v>
      </c>
    </row>
    <row r="850" spans="1:10" x14ac:dyDescent="0.25">
      <c r="A850" t="s">
        <v>33</v>
      </c>
      <c r="B850" t="s">
        <v>18</v>
      </c>
      <c r="C850" s="8">
        <v>0.93595598249651502</v>
      </c>
      <c r="D850" s="8">
        <v>2.53432531395811E-2</v>
      </c>
      <c r="E850" t="s">
        <v>20</v>
      </c>
      <c r="F850" s="8">
        <v>6.4044017503484499E-2</v>
      </c>
      <c r="G850" s="8">
        <v>2.53432531395811E-2</v>
      </c>
      <c r="H850" s="2">
        <v>5.1309723368425005E-44</v>
      </c>
      <c r="I850" t="s">
        <v>56</v>
      </c>
      <c r="J850" t="s">
        <v>42</v>
      </c>
    </row>
    <row r="851" spans="1:10" x14ac:dyDescent="0.25">
      <c r="A851" t="s">
        <v>33</v>
      </c>
      <c r="B851" t="s">
        <v>18</v>
      </c>
      <c r="C851" s="8">
        <v>1.1842549308524299</v>
      </c>
      <c r="D851" s="8">
        <v>5.7927014924007501E-2</v>
      </c>
      <c r="E851" t="s">
        <v>23</v>
      </c>
      <c r="F851" s="8">
        <v>-0.184254930852433</v>
      </c>
      <c r="G851" s="8">
        <v>5.7927014924007501E-2</v>
      </c>
      <c r="H851" s="2">
        <v>7.3467707428236202E-42</v>
      </c>
      <c r="I851" t="s">
        <v>56</v>
      </c>
      <c r="J851" t="s">
        <v>42</v>
      </c>
    </row>
    <row r="852" spans="1:10" x14ac:dyDescent="0.25">
      <c r="A852" t="s">
        <v>33</v>
      </c>
      <c r="B852" t="s">
        <v>18</v>
      </c>
      <c r="C852" s="8">
        <v>1.05346592844869</v>
      </c>
      <c r="D852" s="8">
        <v>2.35181815082404E-2</v>
      </c>
      <c r="E852" t="s">
        <v>22</v>
      </c>
      <c r="F852" s="8">
        <v>-5.3465928448685598E-2</v>
      </c>
      <c r="G852" s="8">
        <v>2.3518181508240501E-2</v>
      </c>
      <c r="H852" s="2">
        <v>9.6921840432052604E-45</v>
      </c>
      <c r="I852" t="s">
        <v>56</v>
      </c>
      <c r="J852" t="s">
        <v>42</v>
      </c>
    </row>
    <row r="853" spans="1:10" x14ac:dyDescent="0.25">
      <c r="A853" t="s">
        <v>33</v>
      </c>
      <c r="B853" t="s">
        <v>18</v>
      </c>
      <c r="C853" s="8">
        <v>0.55387039091423196</v>
      </c>
      <c r="D853" s="8">
        <v>3.2207912294320802E-2</v>
      </c>
      <c r="E853" t="s">
        <v>24</v>
      </c>
      <c r="F853" s="8">
        <v>0.44612960908576799</v>
      </c>
      <c r="G853" s="8">
        <v>3.2207912294320802E-2</v>
      </c>
      <c r="H853" s="2">
        <v>2.39536616735589E-11</v>
      </c>
      <c r="I853" t="s">
        <v>56</v>
      </c>
      <c r="J853" t="s">
        <v>42</v>
      </c>
    </row>
    <row r="854" spans="1:10" x14ac:dyDescent="0.25">
      <c r="A854" t="s">
        <v>33</v>
      </c>
      <c r="B854" t="s">
        <v>20</v>
      </c>
      <c r="C854" s="8">
        <v>0.29442953704577601</v>
      </c>
      <c r="D854" s="8">
        <v>2.7257923355739299E-2</v>
      </c>
      <c r="E854" t="s">
        <v>23</v>
      </c>
      <c r="F854" s="8">
        <v>0.70557046295422399</v>
      </c>
      <c r="G854" s="8">
        <v>2.7257923355739299E-2</v>
      </c>
      <c r="H854" s="2">
        <v>1.9371525615770899E-144</v>
      </c>
      <c r="I854" t="s">
        <v>56</v>
      </c>
      <c r="J854" t="s">
        <v>42</v>
      </c>
    </row>
    <row r="855" spans="1:10" x14ac:dyDescent="0.25">
      <c r="A855" t="s">
        <v>33</v>
      </c>
      <c r="B855" t="s">
        <v>20</v>
      </c>
      <c r="C855" s="8">
        <v>0.64181240059801703</v>
      </c>
      <c r="D855" s="8">
        <v>1.8038680999711901E-2</v>
      </c>
      <c r="E855" t="s">
        <v>22</v>
      </c>
      <c r="F855" s="8">
        <v>0.35818759940198303</v>
      </c>
      <c r="G855" s="8">
        <v>1.8038680999712099E-2</v>
      </c>
      <c r="H855" s="2">
        <v>1.1869022340754499E-242</v>
      </c>
      <c r="I855" t="s">
        <v>56</v>
      </c>
      <c r="J855" t="s">
        <v>42</v>
      </c>
    </row>
    <row r="856" spans="1:10" x14ac:dyDescent="0.25">
      <c r="A856" t="s">
        <v>33</v>
      </c>
      <c r="B856" t="s">
        <v>20</v>
      </c>
      <c r="C856" s="8">
        <v>7.6024393350979005E-2</v>
      </c>
      <c r="D856" s="8">
        <v>2.24435503782296E-2</v>
      </c>
      <c r="E856" t="s">
        <v>24</v>
      </c>
      <c r="F856" s="8">
        <v>0.92397560664902101</v>
      </c>
      <c r="G856" s="8">
        <v>2.24435503782296E-2</v>
      </c>
      <c r="H856" s="2">
        <v>8.9221264788652101E-87</v>
      </c>
      <c r="I856" t="s">
        <v>56</v>
      </c>
      <c r="J856" t="s">
        <v>42</v>
      </c>
    </row>
    <row r="857" spans="1:10" x14ac:dyDescent="0.25">
      <c r="A857" t="s">
        <v>33</v>
      </c>
      <c r="B857" t="s">
        <v>23</v>
      </c>
      <c r="C857" s="8">
        <v>2.0405658307422598</v>
      </c>
      <c r="D857" s="8">
        <v>5.62397764565674E-2</v>
      </c>
      <c r="E857" t="s">
        <v>22</v>
      </c>
      <c r="F857" s="8">
        <v>-1.0405658307422601</v>
      </c>
      <c r="G857" s="8">
        <v>5.6239776456567497E-2</v>
      </c>
      <c r="H857" s="2">
        <v>1.10286959252937E-37</v>
      </c>
      <c r="I857" t="s">
        <v>56</v>
      </c>
      <c r="J857" t="s">
        <v>42</v>
      </c>
    </row>
    <row r="858" spans="1:10" x14ac:dyDescent="0.25">
      <c r="A858" t="s">
        <v>33</v>
      </c>
      <c r="B858" t="s">
        <v>23</v>
      </c>
      <c r="C858" s="8">
        <v>0.38992628459617501</v>
      </c>
      <c r="D858" s="8">
        <v>1.89166752955684E-2</v>
      </c>
      <c r="E858" t="s">
        <v>24</v>
      </c>
      <c r="F858" s="8">
        <v>0.61007371540382505</v>
      </c>
      <c r="G858" s="8">
        <v>1.89166752955684E-2</v>
      </c>
      <c r="H858" s="2">
        <v>4.50619910289348E-5</v>
      </c>
      <c r="I858" t="s">
        <v>56</v>
      </c>
      <c r="J858" t="s">
        <v>42</v>
      </c>
    </row>
    <row r="859" spans="1:10" x14ac:dyDescent="0.25">
      <c r="A859" t="s">
        <v>33</v>
      </c>
      <c r="B859" t="s">
        <v>22</v>
      </c>
      <c r="C859" s="8">
        <v>0.24515687594729699</v>
      </c>
      <c r="D859" s="8">
        <v>1.2597893216805999E-2</v>
      </c>
      <c r="E859" t="s">
        <v>24</v>
      </c>
      <c r="F859" s="8">
        <v>0.75484312405270304</v>
      </c>
      <c r="G859" s="8">
        <v>1.25978932168059E-2</v>
      </c>
      <c r="H859" s="2">
        <v>1.1417772899862201E-14</v>
      </c>
      <c r="I859" t="s">
        <v>56</v>
      </c>
      <c r="J859" t="s">
        <v>42</v>
      </c>
    </row>
    <row r="860" spans="1:10" x14ac:dyDescent="0.25">
      <c r="A860" t="s">
        <v>33</v>
      </c>
      <c r="B860" t="s">
        <v>4</v>
      </c>
      <c r="C860" s="8">
        <v>0.280373486238231</v>
      </c>
      <c r="D860" s="8">
        <v>1.45917511147416E-2</v>
      </c>
      <c r="E860" t="s">
        <v>6</v>
      </c>
      <c r="F860" s="8">
        <v>0.719626513761769</v>
      </c>
      <c r="G860" s="8">
        <v>1.4591751114741701E-2</v>
      </c>
      <c r="H860" s="2">
        <v>4.4715031571470701E-10</v>
      </c>
      <c r="I860" t="s">
        <v>56</v>
      </c>
      <c r="J860" t="s">
        <v>43</v>
      </c>
    </row>
    <row r="861" spans="1:10" x14ac:dyDescent="0.25">
      <c r="A861" t="s">
        <v>33</v>
      </c>
      <c r="B861" t="s">
        <v>4</v>
      </c>
      <c r="C861" s="8">
        <v>13.7231414573503</v>
      </c>
      <c r="D861" s="8">
        <v>1.2901306698191799</v>
      </c>
      <c r="E861" t="s">
        <v>8</v>
      </c>
      <c r="F861" s="8">
        <v>-12.7231414573503</v>
      </c>
      <c r="G861" s="8">
        <v>1.2901306698191799</v>
      </c>
      <c r="H861" s="2">
        <v>4.0304007849093402E-50</v>
      </c>
      <c r="I861" t="s">
        <v>56</v>
      </c>
      <c r="J861" t="s">
        <v>43</v>
      </c>
    </row>
    <row r="862" spans="1:10" x14ac:dyDescent="0.25">
      <c r="A862" t="s">
        <v>33</v>
      </c>
      <c r="B862" t="s">
        <v>4</v>
      </c>
      <c r="C862" s="8">
        <v>0.273901194921081</v>
      </c>
      <c r="D862" s="8">
        <v>1.46983069935151E-2</v>
      </c>
      <c r="E862" t="s">
        <v>10</v>
      </c>
      <c r="F862" s="8">
        <v>0.726098805078919</v>
      </c>
      <c r="G862" s="8">
        <v>1.46983069935152E-2</v>
      </c>
      <c r="H862" s="2">
        <v>7.6193364560446699E-15</v>
      </c>
      <c r="I862" t="s">
        <v>56</v>
      </c>
      <c r="J862" t="s">
        <v>43</v>
      </c>
    </row>
    <row r="863" spans="1:10" x14ac:dyDescent="0.25">
      <c r="A863" t="s">
        <v>33</v>
      </c>
      <c r="B863" t="s">
        <v>4</v>
      </c>
      <c r="C863" s="8">
        <v>0.48938408009433298</v>
      </c>
      <c r="D863" s="8">
        <v>2.1900416743330701E-2</v>
      </c>
      <c r="E863" t="s">
        <v>12</v>
      </c>
      <c r="F863" s="8">
        <v>0.51061591990566702</v>
      </c>
      <c r="G863" s="8">
        <v>2.1900416743330601E-2</v>
      </c>
      <c r="H863" s="2">
        <v>4.1021177457939499E-273</v>
      </c>
      <c r="I863" t="s">
        <v>56</v>
      </c>
      <c r="J863" t="s">
        <v>43</v>
      </c>
    </row>
    <row r="864" spans="1:10" x14ac:dyDescent="0.25">
      <c r="A864" t="s">
        <v>33</v>
      </c>
      <c r="B864" t="s">
        <v>4</v>
      </c>
      <c r="C864" s="8">
        <v>-1.2189943924134701</v>
      </c>
      <c r="D864" s="8">
        <v>0.105183674234438</v>
      </c>
      <c r="E864" t="s">
        <v>2</v>
      </c>
      <c r="F864" s="8">
        <v>2.2189943924134701</v>
      </c>
      <c r="G864" s="8">
        <v>0.105183674234438</v>
      </c>
      <c r="H864" s="2">
        <v>7.9224327974298298E-81</v>
      </c>
      <c r="I864" t="s">
        <v>56</v>
      </c>
      <c r="J864" t="s">
        <v>43</v>
      </c>
    </row>
    <row r="865" spans="1:10" x14ac:dyDescent="0.25">
      <c r="A865" t="s">
        <v>33</v>
      </c>
      <c r="B865" t="s">
        <v>4</v>
      </c>
      <c r="C865" s="8">
        <v>-5.2203408925751002E-3</v>
      </c>
      <c r="D865" s="8">
        <v>2.4155843865319101E-2</v>
      </c>
      <c r="E865" t="s">
        <v>14</v>
      </c>
      <c r="F865" s="8">
        <v>1.0052203408925799</v>
      </c>
      <c r="G865" s="8">
        <v>2.4155843865319201E-2</v>
      </c>
      <c r="H865" s="2">
        <v>1.3826716838760301E-43</v>
      </c>
      <c r="I865" t="s">
        <v>56</v>
      </c>
      <c r="J865" t="s">
        <v>43</v>
      </c>
    </row>
    <row r="866" spans="1:10" x14ac:dyDescent="0.25">
      <c r="A866" t="s">
        <v>33</v>
      </c>
      <c r="B866" t="s">
        <v>4</v>
      </c>
      <c r="C866" s="8">
        <v>13.127340555693999</v>
      </c>
      <c r="D866" s="8">
        <v>1.3205844279977199</v>
      </c>
      <c r="E866" t="s">
        <v>16</v>
      </c>
      <c r="F866" s="8">
        <v>-12.127340555693999</v>
      </c>
      <c r="G866" s="8">
        <v>1.3205844279977199</v>
      </c>
      <c r="H866" s="2">
        <v>8.5949935419332404E-58</v>
      </c>
      <c r="I866" t="s">
        <v>56</v>
      </c>
      <c r="J866" t="s">
        <v>43</v>
      </c>
    </row>
    <row r="867" spans="1:10" x14ac:dyDescent="0.25">
      <c r="A867" t="s">
        <v>33</v>
      </c>
      <c r="B867" t="s">
        <v>4</v>
      </c>
      <c r="C867" s="8">
        <v>-6.5932364372369504E-2</v>
      </c>
      <c r="D867" s="8">
        <v>2.72173681897371E-2</v>
      </c>
      <c r="E867" t="s">
        <v>18</v>
      </c>
      <c r="F867" s="8">
        <v>1.0659323643723699</v>
      </c>
      <c r="G867" s="8">
        <v>2.72173681897371E-2</v>
      </c>
      <c r="H867" s="2">
        <v>7.1708417519206296E-45</v>
      </c>
      <c r="I867" t="s">
        <v>56</v>
      </c>
      <c r="J867" t="s">
        <v>43</v>
      </c>
    </row>
    <row r="868" spans="1:10" x14ac:dyDescent="0.25">
      <c r="A868" t="s">
        <v>33</v>
      </c>
      <c r="B868" t="s">
        <v>4</v>
      </c>
      <c r="C868" s="8">
        <v>0.42039460592486799</v>
      </c>
      <c r="D868" s="8">
        <v>2.0655482352588399E-2</v>
      </c>
      <c r="E868" t="s">
        <v>20</v>
      </c>
      <c r="F868" s="8">
        <v>0.57960539407513201</v>
      </c>
      <c r="G868" s="8">
        <v>2.0655482352588302E-2</v>
      </c>
      <c r="H868" s="2">
        <v>2.8697142621704498E-232</v>
      </c>
      <c r="I868" t="s">
        <v>56</v>
      </c>
      <c r="J868" t="s">
        <v>43</v>
      </c>
    </row>
    <row r="869" spans="1:10" x14ac:dyDescent="0.25">
      <c r="A869" t="s">
        <v>33</v>
      </c>
      <c r="B869" t="s">
        <v>4</v>
      </c>
      <c r="C869" s="8">
        <v>-0.59639423326134</v>
      </c>
      <c r="D869" s="8">
        <v>3.8059949290893597E-2</v>
      </c>
      <c r="E869" t="s">
        <v>25</v>
      </c>
      <c r="F869" s="8">
        <v>1.5963942332613399</v>
      </c>
      <c r="G869" s="8">
        <v>3.8059949290893701E-2</v>
      </c>
      <c r="H869" s="2">
        <v>1.5460991162140501E-16</v>
      </c>
      <c r="I869" t="s">
        <v>56</v>
      </c>
      <c r="J869" t="s">
        <v>43</v>
      </c>
    </row>
    <row r="870" spans="1:10" x14ac:dyDescent="0.25">
      <c r="A870" t="s">
        <v>33</v>
      </c>
      <c r="B870" t="s">
        <v>4</v>
      </c>
      <c r="C870" s="8">
        <v>7.5994157570271703</v>
      </c>
      <c r="D870" s="8">
        <v>0.42666596293084502</v>
      </c>
      <c r="E870" t="s">
        <v>22</v>
      </c>
      <c r="F870" s="8">
        <v>-6.5994157570271703</v>
      </c>
      <c r="G870" s="8">
        <v>0.42666596293084502</v>
      </c>
      <c r="H870" s="2">
        <v>1.3488924045778401E-35</v>
      </c>
      <c r="I870" t="s">
        <v>56</v>
      </c>
      <c r="J870" t="s">
        <v>43</v>
      </c>
    </row>
    <row r="871" spans="1:10" x14ac:dyDescent="0.25">
      <c r="A871" t="s">
        <v>33</v>
      </c>
      <c r="B871" t="s">
        <v>4</v>
      </c>
      <c r="C871" s="8">
        <v>0.275085754087387</v>
      </c>
      <c r="D871" s="8">
        <v>1.39594164224999E-2</v>
      </c>
      <c r="E871" t="s">
        <v>24</v>
      </c>
      <c r="F871" s="8">
        <v>0.724914245912613</v>
      </c>
      <c r="G871" s="8">
        <v>1.39594164224998E-2</v>
      </c>
      <c r="H871" s="2">
        <v>8.1321768565319096E-13</v>
      </c>
      <c r="I871" t="s">
        <v>56</v>
      </c>
      <c r="J871" t="s">
        <v>43</v>
      </c>
    </row>
    <row r="872" spans="1:10" x14ac:dyDescent="0.25">
      <c r="A872" t="s">
        <v>33</v>
      </c>
      <c r="B872" t="s">
        <v>6</v>
      </c>
      <c r="C872" s="8">
        <v>0.73679695012385804</v>
      </c>
      <c r="D872" s="8">
        <v>1.40740416263527E-2</v>
      </c>
      <c r="E872" t="s">
        <v>8</v>
      </c>
      <c r="F872" s="8">
        <v>0.26320304987614201</v>
      </c>
      <c r="G872" s="8">
        <v>1.40740416263527E-2</v>
      </c>
      <c r="H872" s="2">
        <v>1.88528973376062E-9</v>
      </c>
      <c r="I872" t="s">
        <v>56</v>
      </c>
      <c r="J872" t="s">
        <v>43</v>
      </c>
    </row>
    <row r="873" spans="1:10" x14ac:dyDescent="0.25">
      <c r="A873" t="s">
        <v>33</v>
      </c>
      <c r="B873" t="s">
        <v>6</v>
      </c>
      <c r="C873" s="8">
        <v>14.267665286672701</v>
      </c>
      <c r="D873" s="8">
        <v>6.4230405746476302</v>
      </c>
      <c r="E873" t="s">
        <v>10</v>
      </c>
      <c r="F873" s="8">
        <v>-13.267665286672701</v>
      </c>
      <c r="G873" s="8">
        <v>6.4230405746476302</v>
      </c>
      <c r="H873" s="2">
        <v>0.190845988608283</v>
      </c>
      <c r="I873" t="s">
        <v>56</v>
      </c>
      <c r="J873" t="s">
        <v>43</v>
      </c>
    </row>
    <row r="874" spans="1:10" x14ac:dyDescent="0.25">
      <c r="A874" t="s">
        <v>33</v>
      </c>
      <c r="B874" t="s">
        <v>6</v>
      </c>
      <c r="C874" s="8">
        <v>0.95218736301957696</v>
      </c>
      <c r="D874" s="8">
        <v>2.1767945395057602E-2</v>
      </c>
      <c r="E874" t="s">
        <v>12</v>
      </c>
      <c r="F874" s="8">
        <v>4.7812636980423297E-2</v>
      </c>
      <c r="G874" s="8">
        <v>2.1767945395057501E-2</v>
      </c>
      <c r="H874" s="2">
        <v>2.9082491166218703E-73</v>
      </c>
      <c r="I874" t="s">
        <v>56</v>
      </c>
      <c r="J874" t="s">
        <v>43</v>
      </c>
    </row>
    <row r="875" spans="1:10" x14ac:dyDescent="0.25">
      <c r="A875" t="s">
        <v>33</v>
      </c>
      <c r="B875" t="s">
        <v>6</v>
      </c>
      <c r="C875" s="8">
        <v>0.61918768447926498</v>
      </c>
      <c r="D875" s="8">
        <v>1.9208867477035801E-2</v>
      </c>
      <c r="E875" t="s">
        <v>2</v>
      </c>
      <c r="F875" s="8">
        <v>0.38081231552073502</v>
      </c>
      <c r="G875" s="8">
        <v>1.9208867477035801E-2</v>
      </c>
      <c r="H875" s="2">
        <v>1.1942898326616699E-2</v>
      </c>
      <c r="I875" t="s">
        <v>56</v>
      </c>
      <c r="J875" t="s">
        <v>43</v>
      </c>
    </row>
    <row r="876" spans="1:10" x14ac:dyDescent="0.25">
      <c r="A876" t="s">
        <v>33</v>
      </c>
      <c r="B876" t="s">
        <v>6</v>
      </c>
      <c r="C876" s="8">
        <v>0.41638039583928999</v>
      </c>
      <c r="D876" s="8">
        <v>3.2889642957780602E-2</v>
      </c>
      <c r="E876" t="s">
        <v>14</v>
      </c>
      <c r="F876" s="8">
        <v>0.58361960416071001</v>
      </c>
      <c r="G876" s="8">
        <v>3.2889642957780699E-2</v>
      </c>
      <c r="H876" s="2">
        <v>9.8763189908341993E-12</v>
      </c>
      <c r="I876" t="s">
        <v>56</v>
      </c>
      <c r="J876" t="s">
        <v>43</v>
      </c>
    </row>
    <row r="877" spans="1:10" x14ac:dyDescent="0.25">
      <c r="A877" t="s">
        <v>33</v>
      </c>
      <c r="B877" t="s">
        <v>6</v>
      </c>
      <c r="C877" s="8">
        <v>0.73894754973505905</v>
      </c>
      <c r="D877" s="8">
        <v>1.38876399245109E-2</v>
      </c>
      <c r="E877" t="s">
        <v>16</v>
      </c>
      <c r="F877" s="8">
        <v>0.26105245026494101</v>
      </c>
      <c r="G877" s="8">
        <v>1.38876399245108E-2</v>
      </c>
      <c r="H877" s="2">
        <v>1.16599507306089E-12</v>
      </c>
      <c r="I877" t="s">
        <v>56</v>
      </c>
      <c r="J877" t="s">
        <v>43</v>
      </c>
    </row>
    <row r="878" spans="1:10" x14ac:dyDescent="0.25">
      <c r="A878" t="s">
        <v>33</v>
      </c>
      <c r="B878" t="s">
        <v>6</v>
      </c>
      <c r="C878" s="8">
        <v>0.44617572365809499</v>
      </c>
      <c r="D878" s="8">
        <v>3.2261350237510103E-2</v>
      </c>
      <c r="E878" t="s">
        <v>18</v>
      </c>
      <c r="F878" s="8">
        <v>0.55382427634190501</v>
      </c>
      <c r="G878" s="8">
        <v>3.2261350237510103E-2</v>
      </c>
      <c r="H878" s="2">
        <v>3.1203456700697502E-9</v>
      </c>
      <c r="I878" t="s">
        <v>56</v>
      </c>
      <c r="J878" t="s">
        <v>43</v>
      </c>
    </row>
    <row r="879" spans="1:10" x14ac:dyDescent="0.25">
      <c r="A879" t="s">
        <v>33</v>
      </c>
      <c r="B879" t="s">
        <v>6</v>
      </c>
      <c r="C879" s="8">
        <v>0.92601536420830199</v>
      </c>
      <c r="D879" s="8">
        <v>2.4399864179574501E-2</v>
      </c>
      <c r="E879" t="s">
        <v>20</v>
      </c>
      <c r="F879" s="8">
        <v>7.39846357916977E-2</v>
      </c>
      <c r="G879" s="8">
        <v>2.4399864179574501E-2</v>
      </c>
      <c r="H879" s="2">
        <v>2.9440797530256699E-72</v>
      </c>
      <c r="I879" t="s">
        <v>56</v>
      </c>
      <c r="J879" t="s">
        <v>43</v>
      </c>
    </row>
    <row r="880" spans="1:10" x14ac:dyDescent="0.25">
      <c r="A880" t="s">
        <v>33</v>
      </c>
      <c r="B880" t="s">
        <v>6</v>
      </c>
      <c r="C880" s="8">
        <v>0.50662423960579395</v>
      </c>
      <c r="D880" s="8">
        <v>2.4313959835371199E-2</v>
      </c>
      <c r="E880" t="s">
        <v>25</v>
      </c>
      <c r="F880" s="8">
        <v>0.493375760394206</v>
      </c>
      <c r="G880" s="8">
        <v>2.4313959835371102E-2</v>
      </c>
      <c r="H880" s="2">
        <v>1.2990372070109E-3</v>
      </c>
      <c r="I880" t="s">
        <v>56</v>
      </c>
      <c r="J880" t="s">
        <v>43</v>
      </c>
    </row>
    <row r="881" spans="1:10" x14ac:dyDescent="0.25">
      <c r="A881" t="s">
        <v>33</v>
      </c>
      <c r="B881" t="s">
        <v>6</v>
      </c>
      <c r="C881" s="8">
        <v>0.74665744244815402</v>
      </c>
      <c r="D881" s="8">
        <v>1.3358589525977601E-2</v>
      </c>
      <c r="E881" t="s">
        <v>22</v>
      </c>
      <c r="F881" s="8">
        <v>0.25334255755184598</v>
      </c>
      <c r="G881" s="8">
        <v>1.3358589525977601E-2</v>
      </c>
      <c r="H881" s="2">
        <v>3.6725090463748097E-11</v>
      </c>
      <c r="I881" t="s">
        <v>56</v>
      </c>
      <c r="J881" t="s">
        <v>43</v>
      </c>
    </row>
    <row r="882" spans="1:10" x14ac:dyDescent="0.25">
      <c r="A882" t="s">
        <v>33</v>
      </c>
      <c r="B882" t="s">
        <v>6</v>
      </c>
      <c r="C882" s="8">
        <v>-27.2634379846046</v>
      </c>
      <c r="D882" s="8">
        <v>26.9137352528337</v>
      </c>
      <c r="E882" t="s">
        <v>24</v>
      </c>
      <c r="F882" s="8">
        <v>28.2634379846046</v>
      </c>
      <c r="G882" s="8">
        <v>26.9137352528336</v>
      </c>
      <c r="H882" s="2">
        <v>2.7821670776306599E-2</v>
      </c>
      <c r="I882" t="s">
        <v>56</v>
      </c>
      <c r="J882" t="s">
        <v>43</v>
      </c>
    </row>
    <row r="883" spans="1:10" x14ac:dyDescent="0.25">
      <c r="A883" t="s">
        <v>33</v>
      </c>
      <c r="B883" t="s">
        <v>8</v>
      </c>
      <c r="C883" s="8">
        <v>0.257357593936691</v>
      </c>
      <c r="D883" s="8">
        <v>1.40106399823757E-2</v>
      </c>
      <c r="E883" t="s">
        <v>10</v>
      </c>
      <c r="F883" s="8">
        <v>0.742642406063309</v>
      </c>
      <c r="G883" s="8">
        <v>1.4010639982375801E-2</v>
      </c>
      <c r="H883" s="2">
        <v>6.4846497661010902E-14</v>
      </c>
      <c r="I883" t="s">
        <v>56</v>
      </c>
      <c r="J883" t="s">
        <v>43</v>
      </c>
    </row>
    <row r="884" spans="1:10" x14ac:dyDescent="0.25">
      <c r="A884" t="s">
        <v>33</v>
      </c>
      <c r="B884" t="s">
        <v>8</v>
      </c>
      <c r="C884" s="8">
        <v>0.44505046946899002</v>
      </c>
      <c r="D884" s="8">
        <v>2.0417157228227199E-2</v>
      </c>
      <c r="E884" t="s">
        <v>12</v>
      </c>
      <c r="F884" s="8">
        <v>0.55494953053101004</v>
      </c>
      <c r="G884" s="8">
        <v>2.0417157228227199E-2</v>
      </c>
      <c r="H884" s="2">
        <v>4.0302245169312698E-281</v>
      </c>
      <c r="I884" t="s">
        <v>56</v>
      </c>
      <c r="J884" t="s">
        <v>43</v>
      </c>
    </row>
    <row r="885" spans="1:10" x14ac:dyDescent="0.25">
      <c r="A885" t="s">
        <v>33</v>
      </c>
      <c r="B885" t="s">
        <v>8</v>
      </c>
      <c r="C885" s="8">
        <v>-0.92925159941552804</v>
      </c>
      <c r="D885" s="8">
        <v>7.0728419683962498E-2</v>
      </c>
      <c r="E885" t="s">
        <v>2</v>
      </c>
      <c r="F885" s="8">
        <v>1.9292515994155299</v>
      </c>
      <c r="G885" s="8">
        <v>7.0728419683962596E-2</v>
      </c>
      <c r="H885" s="2">
        <v>4.4375700636653099E-51</v>
      </c>
      <c r="I885" t="s">
        <v>56</v>
      </c>
      <c r="J885" t="s">
        <v>43</v>
      </c>
    </row>
    <row r="886" spans="1:10" x14ac:dyDescent="0.25">
      <c r="A886" t="s">
        <v>33</v>
      </c>
      <c r="B886" t="s">
        <v>8</v>
      </c>
      <c r="C886" s="8">
        <v>-1.6628639246979798E-2</v>
      </c>
      <c r="D886" s="8">
        <v>2.3154414970713601E-2</v>
      </c>
      <c r="E886" t="s">
        <v>14</v>
      </c>
      <c r="F886" s="8">
        <v>1.0166286392469801</v>
      </c>
      <c r="G886" s="8">
        <v>2.3154414970713501E-2</v>
      </c>
      <c r="H886" s="2">
        <v>5.7245981529841101E-43</v>
      </c>
      <c r="I886" t="s">
        <v>56</v>
      </c>
      <c r="J886" t="s">
        <v>43</v>
      </c>
    </row>
    <row r="887" spans="1:10" x14ac:dyDescent="0.25">
      <c r="A887" t="s">
        <v>33</v>
      </c>
      <c r="B887" t="s">
        <v>8</v>
      </c>
      <c r="C887" s="8">
        <v>125.389134256464</v>
      </c>
      <c r="D887" s="8">
        <v>115.991689594479</v>
      </c>
      <c r="E887" t="s">
        <v>16</v>
      </c>
      <c r="F887" s="8">
        <v>-124.389134256464</v>
      </c>
      <c r="G887" s="8">
        <v>115.991689594479</v>
      </c>
      <c r="H887" s="2">
        <v>7.4651612878839502E-75</v>
      </c>
      <c r="I887" t="s">
        <v>56</v>
      </c>
      <c r="J887" t="s">
        <v>43</v>
      </c>
    </row>
    <row r="888" spans="1:10" x14ac:dyDescent="0.25">
      <c r="A888" t="s">
        <v>33</v>
      </c>
      <c r="B888" t="s">
        <v>8</v>
      </c>
      <c r="C888" s="8">
        <v>-6.8287893635701799E-2</v>
      </c>
      <c r="D888" s="8">
        <v>2.58027570422622E-2</v>
      </c>
      <c r="E888" t="s">
        <v>18</v>
      </c>
      <c r="F888" s="8">
        <v>1.0682878936357001</v>
      </c>
      <c r="G888" s="8">
        <v>2.58027570422623E-2</v>
      </c>
      <c r="H888" s="2">
        <v>1.5832076825806301E-44</v>
      </c>
      <c r="I888" t="s">
        <v>56</v>
      </c>
      <c r="J888" t="s">
        <v>43</v>
      </c>
    </row>
    <row r="889" spans="1:10" x14ac:dyDescent="0.25">
      <c r="A889" t="s">
        <v>33</v>
      </c>
      <c r="B889" t="s">
        <v>8</v>
      </c>
      <c r="C889" s="8">
        <v>0.38653286895946698</v>
      </c>
      <c r="D889" s="8">
        <v>1.9181696104853398E-2</v>
      </c>
      <c r="E889" t="s">
        <v>20</v>
      </c>
      <c r="F889" s="8">
        <v>0.61346713104053296</v>
      </c>
      <c r="G889" s="8">
        <v>1.9181696104853398E-2</v>
      </c>
      <c r="H889" s="2">
        <v>1.55010470144112E-234</v>
      </c>
      <c r="I889" t="s">
        <v>56</v>
      </c>
      <c r="J889" t="s">
        <v>43</v>
      </c>
    </row>
    <row r="890" spans="1:10" x14ac:dyDescent="0.25">
      <c r="A890" t="s">
        <v>33</v>
      </c>
      <c r="B890" t="s">
        <v>8</v>
      </c>
      <c r="C890" s="8">
        <v>-0.52497251997812799</v>
      </c>
      <c r="D890" s="8">
        <v>3.3302107814909498E-2</v>
      </c>
      <c r="E890" t="s">
        <v>25</v>
      </c>
      <c r="F890" s="8">
        <v>1.5249725199781301</v>
      </c>
      <c r="G890" s="8">
        <v>3.3302107814909401E-2</v>
      </c>
      <c r="H890" s="2">
        <v>7.5322326324226194E-23</v>
      </c>
      <c r="I890" t="s">
        <v>56</v>
      </c>
      <c r="J890" t="s">
        <v>43</v>
      </c>
    </row>
    <row r="891" spans="1:10" x14ac:dyDescent="0.25">
      <c r="A891" t="s">
        <v>33</v>
      </c>
      <c r="B891" t="s">
        <v>8</v>
      </c>
      <c r="C891" s="8">
        <v>16.168160119171301</v>
      </c>
      <c r="D891" s="8">
        <v>1.70383774178158</v>
      </c>
      <c r="E891" t="s">
        <v>22</v>
      </c>
      <c r="F891" s="8">
        <v>-15.168160119171301</v>
      </c>
      <c r="G891" s="8">
        <v>1.70383774178158</v>
      </c>
      <c r="H891" s="2">
        <v>5.2796585280437101E-89</v>
      </c>
      <c r="I891" t="s">
        <v>56</v>
      </c>
      <c r="J891" t="s">
        <v>43</v>
      </c>
    </row>
    <row r="892" spans="1:10" x14ac:dyDescent="0.25">
      <c r="A892" t="s">
        <v>33</v>
      </c>
      <c r="B892" t="s">
        <v>8</v>
      </c>
      <c r="C892" s="8">
        <v>0.25868858416306401</v>
      </c>
      <c r="D892" s="8">
        <v>1.32718510154302E-2</v>
      </c>
      <c r="E892" t="s">
        <v>24</v>
      </c>
      <c r="F892" s="8">
        <v>0.74131141583693605</v>
      </c>
      <c r="G892" s="8">
        <v>1.3271851015430301E-2</v>
      </c>
      <c r="H892" s="2">
        <v>1.09104916918927E-11</v>
      </c>
      <c r="I892" t="s">
        <v>56</v>
      </c>
      <c r="J892" t="s">
        <v>43</v>
      </c>
    </row>
    <row r="893" spans="1:10" x14ac:dyDescent="0.25">
      <c r="A893" t="s">
        <v>33</v>
      </c>
      <c r="B893" t="s">
        <v>10</v>
      </c>
      <c r="C893" s="8">
        <v>1.00340597568333</v>
      </c>
      <c r="D893" s="8">
        <v>2.04757674903156E-2</v>
      </c>
      <c r="E893" t="s">
        <v>12</v>
      </c>
      <c r="F893" s="8">
        <v>-3.4059756833346002E-3</v>
      </c>
      <c r="G893" s="8">
        <v>2.0475767490315499E-2</v>
      </c>
      <c r="H893" s="2">
        <v>1.82217249384725E-84</v>
      </c>
      <c r="I893" t="s">
        <v>56</v>
      </c>
      <c r="J893" t="s">
        <v>43</v>
      </c>
    </row>
    <row r="894" spans="1:10" x14ac:dyDescent="0.25">
      <c r="A894" t="s">
        <v>33</v>
      </c>
      <c r="B894" t="s">
        <v>10</v>
      </c>
      <c r="C894" s="8">
        <v>0.62073945778322803</v>
      </c>
      <c r="D894" s="8">
        <v>1.9839331742713299E-2</v>
      </c>
      <c r="E894" t="s">
        <v>2</v>
      </c>
      <c r="F894" s="8">
        <v>0.37926054221677202</v>
      </c>
      <c r="G894" s="8">
        <v>1.9839331742713202E-2</v>
      </c>
      <c r="H894" s="2">
        <v>8.6292247356156506E-6</v>
      </c>
      <c r="I894" t="s">
        <v>56</v>
      </c>
      <c r="J894" t="s">
        <v>43</v>
      </c>
    </row>
    <row r="895" spans="1:10" x14ac:dyDescent="0.25">
      <c r="A895" t="s">
        <v>33</v>
      </c>
      <c r="B895" t="s">
        <v>10</v>
      </c>
      <c r="C895" s="8">
        <v>0.40692321248568197</v>
      </c>
      <c r="D895" s="8">
        <v>3.54388633308294E-2</v>
      </c>
      <c r="E895" t="s">
        <v>14</v>
      </c>
      <c r="F895" s="8">
        <v>0.59307678751431803</v>
      </c>
      <c r="G895" s="8">
        <v>3.54388633308294E-2</v>
      </c>
      <c r="H895" s="2">
        <v>2.3336480329287399E-14</v>
      </c>
      <c r="I895" t="s">
        <v>56</v>
      </c>
      <c r="J895" t="s">
        <v>43</v>
      </c>
    </row>
    <row r="896" spans="1:10" x14ac:dyDescent="0.25">
      <c r="A896" t="s">
        <v>33</v>
      </c>
      <c r="B896" t="s">
        <v>10</v>
      </c>
      <c r="C896" s="8">
        <v>0.74426845749267001</v>
      </c>
      <c r="D896" s="8">
        <v>1.3972191481071599E-2</v>
      </c>
      <c r="E896" t="s">
        <v>16</v>
      </c>
      <c r="F896" s="8">
        <v>0.25573154250732999</v>
      </c>
      <c r="G896" s="8">
        <v>1.3972191481071599E-2</v>
      </c>
      <c r="H896" s="2">
        <v>2.5139926872817001E-17</v>
      </c>
      <c r="I896" t="s">
        <v>56</v>
      </c>
      <c r="J896" t="s">
        <v>43</v>
      </c>
    </row>
    <row r="897" spans="1:10" x14ac:dyDescent="0.25">
      <c r="A897" t="s">
        <v>33</v>
      </c>
      <c r="B897" t="s">
        <v>10</v>
      </c>
      <c r="C897" s="8">
        <v>0.431636179778982</v>
      </c>
      <c r="D897" s="8">
        <v>3.4419553768932902E-2</v>
      </c>
      <c r="E897" t="s">
        <v>18</v>
      </c>
      <c r="F897" s="8">
        <v>0.56836382022101795</v>
      </c>
      <c r="G897" s="8">
        <v>3.4419553768932902E-2</v>
      </c>
      <c r="H897" s="2">
        <v>1.58075799065206E-11</v>
      </c>
      <c r="I897" t="s">
        <v>56</v>
      </c>
      <c r="J897" t="s">
        <v>43</v>
      </c>
    </row>
    <row r="898" spans="1:10" x14ac:dyDescent="0.25">
      <c r="A898" t="s">
        <v>33</v>
      </c>
      <c r="B898" t="s">
        <v>10</v>
      </c>
      <c r="C898" s="8">
        <v>0.95479197033505403</v>
      </c>
      <c r="D898" s="8">
        <v>2.28034067357803E-2</v>
      </c>
      <c r="E898" t="s">
        <v>20</v>
      </c>
      <c r="F898" s="8">
        <v>4.5208029664945699E-2</v>
      </c>
      <c r="G898" s="8">
        <v>2.28034067357804E-2</v>
      </c>
      <c r="H898" s="2">
        <v>2.9591488994595501E-82</v>
      </c>
      <c r="I898" t="s">
        <v>56</v>
      </c>
      <c r="J898" t="s">
        <v>43</v>
      </c>
    </row>
    <row r="899" spans="1:10" x14ac:dyDescent="0.25">
      <c r="A899" t="s">
        <v>33</v>
      </c>
      <c r="B899" t="s">
        <v>10</v>
      </c>
      <c r="C899" s="8">
        <v>0.49564973494269299</v>
      </c>
      <c r="D899" s="8">
        <v>2.6196834088145601E-2</v>
      </c>
      <c r="E899" t="s">
        <v>25</v>
      </c>
      <c r="F899" s="8">
        <v>0.50435026505730696</v>
      </c>
      <c r="G899" s="8">
        <v>2.61968340881455E-2</v>
      </c>
      <c r="H899" s="2">
        <v>8.45318061373558E-7</v>
      </c>
      <c r="I899" t="s">
        <v>56</v>
      </c>
      <c r="J899" t="s">
        <v>43</v>
      </c>
    </row>
    <row r="900" spans="1:10" x14ac:dyDescent="0.25">
      <c r="A900" t="s">
        <v>33</v>
      </c>
      <c r="B900" t="s">
        <v>10</v>
      </c>
      <c r="C900" s="8">
        <v>0.75576219612107798</v>
      </c>
      <c r="D900" s="8">
        <v>1.3230505540094599E-2</v>
      </c>
      <c r="E900" t="s">
        <v>22</v>
      </c>
      <c r="F900" s="8">
        <v>0.24423780387892199</v>
      </c>
      <c r="G900" s="8">
        <v>1.3230505540094599E-2</v>
      </c>
      <c r="H900" s="2">
        <v>7.27184584017206E-16</v>
      </c>
      <c r="I900" t="s">
        <v>56</v>
      </c>
      <c r="J900" t="s">
        <v>43</v>
      </c>
    </row>
    <row r="901" spans="1:10" x14ac:dyDescent="0.25">
      <c r="A901" t="s">
        <v>33</v>
      </c>
      <c r="B901" t="s">
        <v>10</v>
      </c>
      <c r="C901" s="8">
        <v>-9.2532387666726592</v>
      </c>
      <c r="D901" s="8">
        <v>2.3612603057673001</v>
      </c>
      <c r="E901" t="s">
        <v>24</v>
      </c>
      <c r="F901" s="8">
        <v>10.2532387666727</v>
      </c>
      <c r="G901" s="8">
        <v>2.3612603057673001</v>
      </c>
      <c r="H901" s="2">
        <v>2.331988000406E-3</v>
      </c>
      <c r="I901" t="s">
        <v>56</v>
      </c>
      <c r="J901" t="s">
        <v>43</v>
      </c>
    </row>
    <row r="902" spans="1:10" x14ac:dyDescent="0.25">
      <c r="A902" t="s">
        <v>33</v>
      </c>
      <c r="B902" t="s">
        <v>12</v>
      </c>
      <c r="C902" s="8">
        <v>0.202899298856385</v>
      </c>
      <c r="D902" s="8">
        <v>2.6456433454107101E-2</v>
      </c>
      <c r="E902" t="s">
        <v>2</v>
      </c>
      <c r="F902" s="8">
        <v>0.79710070114361498</v>
      </c>
      <c r="G902" s="8">
        <v>2.6456433454107101E-2</v>
      </c>
      <c r="H902" s="2">
        <v>2.0063517850568699E-150</v>
      </c>
      <c r="I902" t="s">
        <v>56</v>
      </c>
      <c r="J902" t="s">
        <v>43</v>
      </c>
    </row>
    <row r="903" spans="1:10" x14ac:dyDescent="0.25">
      <c r="A903" t="s">
        <v>33</v>
      </c>
      <c r="B903" t="s">
        <v>12</v>
      </c>
      <c r="C903" s="8">
        <v>4.6034835294569802E-2</v>
      </c>
      <c r="D903" s="8">
        <v>2.07495180776224E-2</v>
      </c>
      <c r="E903" t="s">
        <v>14</v>
      </c>
      <c r="F903" s="8">
        <v>0.95396516470543002</v>
      </c>
      <c r="G903" s="8">
        <v>2.07495180776224E-2</v>
      </c>
      <c r="H903" s="2">
        <v>2.3881574477745901E-42</v>
      </c>
      <c r="I903" t="s">
        <v>56</v>
      </c>
      <c r="J903" t="s">
        <v>43</v>
      </c>
    </row>
    <row r="904" spans="1:10" x14ac:dyDescent="0.25">
      <c r="A904" t="s">
        <v>33</v>
      </c>
      <c r="B904" t="s">
        <v>12</v>
      </c>
      <c r="C904" s="8">
        <v>0.56486424526040901</v>
      </c>
      <c r="D904" s="8">
        <v>2.0691406877003202E-2</v>
      </c>
      <c r="E904" t="s">
        <v>16</v>
      </c>
      <c r="F904" s="8">
        <v>0.43513575473959099</v>
      </c>
      <c r="G904" s="8">
        <v>2.0691406877003202E-2</v>
      </c>
      <c r="H904" s="2">
        <v>2.8446313238625001E-292</v>
      </c>
      <c r="I904" t="s">
        <v>56</v>
      </c>
      <c r="J904" t="s">
        <v>43</v>
      </c>
    </row>
    <row r="905" spans="1:10" x14ac:dyDescent="0.25">
      <c r="A905" t="s">
        <v>33</v>
      </c>
      <c r="B905" t="s">
        <v>12</v>
      </c>
      <c r="C905" s="8">
        <v>2.11110694913051E-2</v>
      </c>
      <c r="D905" s="8">
        <v>2.05273065000229E-2</v>
      </c>
      <c r="E905" t="s">
        <v>18</v>
      </c>
      <c r="F905" s="8">
        <v>0.97888893050869497</v>
      </c>
      <c r="G905" s="8">
        <v>2.05273065000229E-2</v>
      </c>
      <c r="H905" s="2">
        <v>2.9808561872953799E-46</v>
      </c>
      <c r="I905" t="s">
        <v>56</v>
      </c>
      <c r="J905" t="s">
        <v>43</v>
      </c>
    </row>
    <row r="906" spans="1:10" x14ac:dyDescent="0.25">
      <c r="A906" t="s">
        <v>33</v>
      </c>
      <c r="B906" t="s">
        <v>12</v>
      </c>
      <c r="C906" s="8">
        <v>-580.49747949388905</v>
      </c>
      <c r="D906" s="8">
        <v>156490.22343018599</v>
      </c>
      <c r="E906" t="s">
        <v>20</v>
      </c>
      <c r="F906" s="8">
        <v>581.49747949388905</v>
      </c>
      <c r="G906" s="8">
        <v>156490.22343018599</v>
      </c>
      <c r="H906" s="2">
        <v>4.0684786416055998E-3</v>
      </c>
      <c r="I906" t="s">
        <v>56</v>
      </c>
      <c r="J906" t="s">
        <v>43</v>
      </c>
    </row>
    <row r="907" spans="1:10" x14ac:dyDescent="0.25">
      <c r="A907" t="s">
        <v>33</v>
      </c>
      <c r="B907" t="s">
        <v>12</v>
      </c>
      <c r="C907" s="8">
        <v>5.4989810905922101E-2</v>
      </c>
      <c r="D907" s="8">
        <v>2.19809621695915E-2</v>
      </c>
      <c r="E907" t="s">
        <v>25</v>
      </c>
      <c r="F907" s="8">
        <v>0.94501018909407797</v>
      </c>
      <c r="G907" s="8">
        <v>2.19809621695914E-2</v>
      </c>
      <c r="H907" s="2">
        <v>1.4680996116558001E-87</v>
      </c>
      <c r="I907" t="s">
        <v>56</v>
      </c>
      <c r="J907" t="s">
        <v>43</v>
      </c>
    </row>
    <row r="908" spans="1:10" x14ac:dyDescent="0.25">
      <c r="A908" t="s">
        <v>33</v>
      </c>
      <c r="B908" t="s">
        <v>12</v>
      </c>
      <c r="C908" s="8">
        <v>0.58136346228473301</v>
      </c>
      <c r="D908" s="8">
        <v>1.91017634433404E-2</v>
      </c>
      <c r="E908" t="s">
        <v>22</v>
      </c>
      <c r="F908" s="8">
        <v>0.41863653771526699</v>
      </c>
      <c r="G908" s="8">
        <v>1.91017634433405E-2</v>
      </c>
      <c r="H908" s="2">
        <v>1.85737668847882E-286</v>
      </c>
      <c r="I908" t="s">
        <v>56</v>
      </c>
      <c r="J908" t="s">
        <v>43</v>
      </c>
    </row>
    <row r="909" spans="1:10" x14ac:dyDescent="0.25">
      <c r="A909" t="s">
        <v>33</v>
      </c>
      <c r="B909" t="s">
        <v>12</v>
      </c>
      <c r="C909" s="8">
        <v>4.2865513067513197E-2</v>
      </c>
      <c r="D909" s="8">
        <v>1.9686716970746899E-2</v>
      </c>
      <c r="E909" t="s">
        <v>24</v>
      </c>
      <c r="F909" s="8">
        <v>0.95713448693248704</v>
      </c>
      <c r="G909" s="8">
        <v>1.9686716970746899E-2</v>
      </c>
      <c r="H909" s="2">
        <v>4.7336050405911501E-88</v>
      </c>
      <c r="I909" t="s">
        <v>56</v>
      </c>
      <c r="J909" t="s">
        <v>43</v>
      </c>
    </row>
    <row r="910" spans="1:10" x14ac:dyDescent="0.25">
      <c r="A910" t="s">
        <v>33</v>
      </c>
      <c r="B910" t="s">
        <v>2</v>
      </c>
      <c r="C910" s="8">
        <v>-7.0495983225427702E-2</v>
      </c>
      <c r="D910" s="8">
        <v>5.2294874348014303E-2</v>
      </c>
      <c r="E910" t="s">
        <v>14</v>
      </c>
      <c r="F910" s="8">
        <v>1.0704959832254299</v>
      </c>
      <c r="G910" s="8">
        <v>5.2294874348014303E-2</v>
      </c>
      <c r="H910" s="2">
        <v>6.2198273602480799E-40</v>
      </c>
      <c r="I910" t="s">
        <v>56</v>
      </c>
      <c r="J910" t="s">
        <v>43</v>
      </c>
    </row>
    <row r="911" spans="1:10" x14ac:dyDescent="0.25">
      <c r="A911" t="s">
        <v>33</v>
      </c>
      <c r="B911" t="s">
        <v>2</v>
      </c>
      <c r="C911" s="8">
        <v>1.9941888619586301</v>
      </c>
      <c r="D911" s="8">
        <v>8.4329361912269599E-2</v>
      </c>
      <c r="E911" t="s">
        <v>16</v>
      </c>
      <c r="F911" s="8">
        <v>-0.99418886195863099</v>
      </c>
      <c r="G911" s="8">
        <v>8.4329361912269696E-2</v>
      </c>
      <c r="H911" s="2">
        <v>1.19460154173769E-82</v>
      </c>
      <c r="I911" t="s">
        <v>56</v>
      </c>
      <c r="J911" t="s">
        <v>43</v>
      </c>
    </row>
    <row r="912" spans="1:10" x14ac:dyDescent="0.25">
      <c r="A912" t="s">
        <v>33</v>
      </c>
      <c r="B912" t="s">
        <v>2</v>
      </c>
      <c r="C912" s="8">
        <v>-0.25172348021963697</v>
      </c>
      <c r="D912" s="8">
        <v>6.6429943290599897E-2</v>
      </c>
      <c r="E912" t="s">
        <v>18</v>
      </c>
      <c r="F912" s="8">
        <v>1.25172348021964</v>
      </c>
      <c r="G912" s="8">
        <v>6.6429943290599799E-2</v>
      </c>
      <c r="H912" s="2">
        <v>1.53646627015252E-28</v>
      </c>
      <c r="I912" t="s">
        <v>56</v>
      </c>
      <c r="J912" t="s">
        <v>43</v>
      </c>
    </row>
    <row r="913" spans="1:10" x14ac:dyDescent="0.25">
      <c r="A913" t="s">
        <v>33</v>
      </c>
      <c r="B913" t="s">
        <v>2</v>
      </c>
      <c r="C913" s="8">
        <v>0.68144472134063105</v>
      </c>
      <c r="D913" s="8">
        <v>2.6589886091795901E-2</v>
      </c>
      <c r="E913" t="s">
        <v>20</v>
      </c>
      <c r="F913" s="8">
        <v>0.318555278659369</v>
      </c>
      <c r="G913" s="8">
        <v>2.6589886091795901E-2</v>
      </c>
      <c r="H913" s="2">
        <v>3.5378236231676E-127</v>
      </c>
      <c r="I913" t="s">
        <v>56</v>
      </c>
      <c r="J913" t="s">
        <v>43</v>
      </c>
    </row>
    <row r="914" spans="1:10" x14ac:dyDescent="0.25">
      <c r="A914" t="s">
        <v>33</v>
      </c>
      <c r="B914" t="s">
        <v>2</v>
      </c>
      <c r="C914" s="8">
        <v>-1.2802817620568201</v>
      </c>
      <c r="D914" s="8">
        <v>0.17879899368517699</v>
      </c>
      <c r="E914" t="s">
        <v>25</v>
      </c>
      <c r="F914" s="8">
        <v>2.2802817620568199</v>
      </c>
      <c r="G914" s="8">
        <v>0.17879899368517599</v>
      </c>
      <c r="H914" s="2">
        <v>1.4660152529884501E-41</v>
      </c>
      <c r="I914" t="s">
        <v>56</v>
      </c>
      <c r="J914" t="s">
        <v>43</v>
      </c>
    </row>
    <row r="915" spans="1:10" x14ac:dyDescent="0.25">
      <c r="A915" t="s">
        <v>33</v>
      </c>
      <c r="B915" t="s">
        <v>2</v>
      </c>
      <c r="C915" s="8">
        <v>1.92874905554383</v>
      </c>
      <c r="D915" s="8">
        <v>7.3067191136753598E-2</v>
      </c>
      <c r="E915" t="s">
        <v>22</v>
      </c>
      <c r="F915" s="8">
        <v>-0.92874905554382903</v>
      </c>
      <c r="G915" s="8">
        <v>7.3067191136753695E-2</v>
      </c>
      <c r="H915" s="2">
        <v>1.16738050583391E-81</v>
      </c>
      <c r="I915" t="s">
        <v>56</v>
      </c>
      <c r="J915" t="s">
        <v>43</v>
      </c>
    </row>
    <row r="916" spans="1:10" x14ac:dyDescent="0.25">
      <c r="A916" t="s">
        <v>33</v>
      </c>
      <c r="B916" t="s">
        <v>2</v>
      </c>
      <c r="C916" s="8">
        <v>0.37150402763413098</v>
      </c>
      <c r="D916" s="8">
        <v>1.8805272396682001E-2</v>
      </c>
      <c r="E916" t="s">
        <v>24</v>
      </c>
      <c r="F916" s="8">
        <v>0.62849597236586896</v>
      </c>
      <c r="G916" s="8">
        <v>1.8805272396682001E-2</v>
      </c>
      <c r="H916" s="2">
        <v>5.9777061148176197E-5</v>
      </c>
      <c r="I916" t="s">
        <v>56</v>
      </c>
      <c r="J916" t="s">
        <v>43</v>
      </c>
    </row>
    <row r="917" spans="1:10" x14ac:dyDescent="0.25">
      <c r="A917" t="s">
        <v>33</v>
      </c>
      <c r="B917" t="s">
        <v>14</v>
      </c>
      <c r="C917" s="8">
        <v>1.0023196199098601</v>
      </c>
      <c r="D917" s="8">
        <v>2.2666158747915201E-2</v>
      </c>
      <c r="E917" t="s">
        <v>16</v>
      </c>
      <c r="F917" s="8">
        <v>-2.3196199098632999E-3</v>
      </c>
      <c r="G917" s="8">
        <v>2.2666158747915201E-2</v>
      </c>
      <c r="H917" s="2">
        <v>1.37317696148254E-43</v>
      </c>
      <c r="I917" t="s">
        <v>56</v>
      </c>
      <c r="J917" t="s">
        <v>43</v>
      </c>
    </row>
    <row r="918" spans="1:10" x14ac:dyDescent="0.25">
      <c r="A918" t="s">
        <v>33</v>
      </c>
      <c r="B918" t="s">
        <v>14</v>
      </c>
      <c r="C918" s="8">
        <v>-156.48949122666599</v>
      </c>
      <c r="D918" s="8">
        <v>127165.517235826</v>
      </c>
      <c r="E918" t="s">
        <v>18</v>
      </c>
      <c r="F918" s="8">
        <v>157.48949122666599</v>
      </c>
      <c r="G918" s="8">
        <v>127165.517235826</v>
      </c>
      <c r="H918" s="2">
        <v>3.0946866238631E-15</v>
      </c>
      <c r="I918" t="s">
        <v>56</v>
      </c>
      <c r="J918" t="s">
        <v>43</v>
      </c>
    </row>
    <row r="919" spans="1:10" x14ac:dyDescent="0.25">
      <c r="A919" t="s">
        <v>33</v>
      </c>
      <c r="B919" t="s">
        <v>14</v>
      </c>
      <c r="C919" s="8">
        <v>0.92703130017120605</v>
      </c>
      <c r="D919" s="8">
        <v>2.4361678266456799E-2</v>
      </c>
      <c r="E919" t="s">
        <v>20</v>
      </c>
      <c r="F919" s="8">
        <v>7.2968699828794004E-2</v>
      </c>
      <c r="G919" s="8">
        <v>2.4361678266456702E-2</v>
      </c>
      <c r="H919" s="2">
        <v>2.4490356797098999E-41</v>
      </c>
      <c r="I919" t="s">
        <v>56</v>
      </c>
      <c r="J919" t="s">
        <v>43</v>
      </c>
    </row>
    <row r="920" spans="1:10" x14ac:dyDescent="0.25">
      <c r="A920" t="s">
        <v>33</v>
      </c>
      <c r="B920" t="s">
        <v>14</v>
      </c>
      <c r="C920" s="8">
        <v>0.99392299246977001</v>
      </c>
      <c r="D920" s="8">
        <v>7.4540278018779493E-2</v>
      </c>
      <c r="E920" t="s">
        <v>25</v>
      </c>
      <c r="F920" s="8">
        <v>6.0770075302296004E-3</v>
      </c>
      <c r="G920" s="8">
        <v>7.4540278018779493E-2</v>
      </c>
      <c r="H920" s="2">
        <v>7.4526072771799301E-31</v>
      </c>
      <c r="I920" t="s">
        <v>56</v>
      </c>
      <c r="J920" t="s">
        <v>43</v>
      </c>
    </row>
    <row r="921" spans="1:10" x14ac:dyDescent="0.25">
      <c r="A921" t="s">
        <v>33</v>
      </c>
      <c r="B921" t="s">
        <v>14</v>
      </c>
      <c r="C921" s="8">
        <v>0.99581903428032403</v>
      </c>
      <c r="D921" s="8">
        <v>2.0641794559691701E-2</v>
      </c>
      <c r="E921" t="s">
        <v>22</v>
      </c>
      <c r="F921" s="8">
        <v>4.1809657196764001E-3</v>
      </c>
      <c r="G921" s="8">
        <v>2.0641794559691701E-2</v>
      </c>
      <c r="H921" s="2">
        <v>2.0884654356507399E-43</v>
      </c>
      <c r="I921" t="s">
        <v>56</v>
      </c>
      <c r="J921" t="s">
        <v>43</v>
      </c>
    </row>
    <row r="922" spans="1:10" x14ac:dyDescent="0.25">
      <c r="A922" t="s">
        <v>33</v>
      </c>
      <c r="B922" t="s">
        <v>14</v>
      </c>
      <c r="C922" s="8">
        <v>0.57769039597189098</v>
      </c>
      <c r="D922" s="8">
        <v>3.3872604298205003E-2</v>
      </c>
      <c r="E922" t="s">
        <v>24</v>
      </c>
      <c r="F922" s="8">
        <v>0.42230960402810902</v>
      </c>
      <c r="G922" s="8">
        <v>3.3872604298205003E-2</v>
      </c>
      <c r="H922" s="2">
        <v>7.3766227377661603E-15</v>
      </c>
      <c r="I922" t="s">
        <v>56</v>
      </c>
      <c r="J922" t="s">
        <v>43</v>
      </c>
    </row>
    <row r="923" spans="1:10" x14ac:dyDescent="0.25">
      <c r="A923" t="s">
        <v>33</v>
      </c>
      <c r="B923" t="s">
        <v>16</v>
      </c>
      <c r="C923" s="8">
        <v>-5.1680936723394202E-2</v>
      </c>
      <c r="D923" s="8">
        <v>2.5100023727115599E-2</v>
      </c>
      <c r="E923" t="s">
        <v>18</v>
      </c>
      <c r="F923" s="8">
        <v>1.0516809367233899</v>
      </c>
      <c r="G923" s="8">
        <v>2.5100023727115499E-2</v>
      </c>
      <c r="H923" s="2">
        <v>2.48257321161572E-45</v>
      </c>
      <c r="I923" t="s">
        <v>56</v>
      </c>
      <c r="J923" t="s">
        <v>43</v>
      </c>
    </row>
    <row r="924" spans="1:10" x14ac:dyDescent="0.25">
      <c r="A924" t="s">
        <v>33</v>
      </c>
      <c r="B924" t="s">
        <v>16</v>
      </c>
      <c r="C924" s="8">
        <v>0.37700582903190899</v>
      </c>
      <c r="D924" s="8">
        <v>1.9325057857091502E-2</v>
      </c>
      <c r="E924" t="s">
        <v>20</v>
      </c>
      <c r="F924" s="8">
        <v>0.62299417096809095</v>
      </c>
      <c r="G924" s="8">
        <v>1.9325057857091401E-2</v>
      </c>
      <c r="H924" s="2">
        <v>2.32848477177586E-242</v>
      </c>
      <c r="I924" t="s">
        <v>56</v>
      </c>
      <c r="J924" t="s">
        <v>43</v>
      </c>
    </row>
    <row r="925" spans="1:10" x14ac:dyDescent="0.25">
      <c r="A925" t="s">
        <v>33</v>
      </c>
      <c r="B925" t="s">
        <v>16</v>
      </c>
      <c r="C925" s="8">
        <v>-0.52671344680107302</v>
      </c>
      <c r="D925" s="8">
        <v>3.4137722626018101E-2</v>
      </c>
      <c r="E925" t="s">
        <v>25</v>
      </c>
      <c r="F925" s="8">
        <v>1.5267134468010699</v>
      </c>
      <c r="G925" s="8">
        <v>3.4137722626018302E-2</v>
      </c>
      <c r="H925" s="2">
        <v>2.0534338131800002E-21</v>
      </c>
      <c r="I925" t="s">
        <v>56</v>
      </c>
      <c r="J925" t="s">
        <v>43</v>
      </c>
    </row>
    <row r="926" spans="1:10" x14ac:dyDescent="0.25">
      <c r="A926" t="s">
        <v>33</v>
      </c>
      <c r="B926" t="s">
        <v>16</v>
      </c>
      <c r="C926" s="8">
        <v>15.508002705799999</v>
      </c>
      <c r="D926" s="8">
        <v>1.63765185059658</v>
      </c>
      <c r="E926" t="s">
        <v>22</v>
      </c>
      <c r="F926" s="8">
        <v>-14.508002705799999</v>
      </c>
      <c r="G926" s="8">
        <v>1.63765185059657</v>
      </c>
      <c r="H926" s="2">
        <v>2.3496869062301799E-67</v>
      </c>
      <c r="I926" t="s">
        <v>56</v>
      </c>
      <c r="J926" t="s">
        <v>43</v>
      </c>
    </row>
    <row r="927" spans="1:10" x14ac:dyDescent="0.25">
      <c r="A927" t="s">
        <v>33</v>
      </c>
      <c r="B927" t="s">
        <v>16</v>
      </c>
      <c r="C927" s="8">
        <v>0.25826306179939801</v>
      </c>
      <c r="D927" s="8">
        <v>1.3200412370993401E-2</v>
      </c>
      <c r="E927" t="s">
        <v>24</v>
      </c>
      <c r="F927" s="8">
        <v>0.74173693820060205</v>
      </c>
      <c r="G927" s="8">
        <v>1.3200412370993401E-2</v>
      </c>
      <c r="H927" s="2">
        <v>1.47427378586563E-14</v>
      </c>
      <c r="I927" t="s">
        <v>56</v>
      </c>
      <c r="J927" t="s">
        <v>43</v>
      </c>
    </row>
    <row r="928" spans="1:10" x14ac:dyDescent="0.25">
      <c r="A928" t="s">
        <v>33</v>
      </c>
      <c r="B928" t="s">
        <v>18</v>
      </c>
      <c r="C928" s="8">
        <v>0.93568658008404304</v>
      </c>
      <c r="D928" s="8">
        <v>2.5288109055142501E-2</v>
      </c>
      <c r="E928" t="s">
        <v>20</v>
      </c>
      <c r="F928" s="8">
        <v>6.4313419915957099E-2</v>
      </c>
      <c r="G928" s="8">
        <v>2.5288109055142501E-2</v>
      </c>
      <c r="H928" s="2">
        <v>9.4083699753060302E-44</v>
      </c>
      <c r="I928" t="s">
        <v>56</v>
      </c>
      <c r="J928" t="s">
        <v>43</v>
      </c>
    </row>
    <row r="929" spans="1:10" x14ac:dyDescent="0.25">
      <c r="A929" t="s">
        <v>33</v>
      </c>
      <c r="B929" t="s">
        <v>18</v>
      </c>
      <c r="C929" s="8">
        <v>1.07096506899545</v>
      </c>
      <c r="D929" s="8">
        <v>0.10853190177132099</v>
      </c>
      <c r="E929" t="s">
        <v>25</v>
      </c>
      <c r="F929" s="8">
        <v>-7.0965068995452296E-2</v>
      </c>
      <c r="G929" s="8">
        <v>0.10853190177132099</v>
      </c>
      <c r="H929" s="2">
        <v>5.0949334108057602E-45</v>
      </c>
      <c r="I929" t="s">
        <v>56</v>
      </c>
      <c r="J929" t="s">
        <v>43</v>
      </c>
    </row>
    <row r="930" spans="1:10" x14ac:dyDescent="0.25">
      <c r="A930" t="s">
        <v>33</v>
      </c>
      <c r="B930" t="s">
        <v>18</v>
      </c>
      <c r="C930" s="8">
        <v>1.056851635703</v>
      </c>
      <c r="D930" s="8">
        <v>2.3639933500163E-2</v>
      </c>
      <c r="E930" t="s">
        <v>22</v>
      </c>
      <c r="F930" s="8">
        <v>-5.6851635703000801E-2</v>
      </c>
      <c r="G930" s="8">
        <v>2.3639933500163E-2</v>
      </c>
      <c r="H930" s="2">
        <v>1.74577557086325E-44</v>
      </c>
      <c r="I930" t="s">
        <v>56</v>
      </c>
      <c r="J930" t="s">
        <v>43</v>
      </c>
    </row>
    <row r="931" spans="1:10" x14ac:dyDescent="0.25">
      <c r="A931" t="s">
        <v>33</v>
      </c>
      <c r="B931" t="s">
        <v>18</v>
      </c>
      <c r="C931" s="8">
        <v>0.554634156505457</v>
      </c>
      <c r="D931" s="8">
        <v>3.1978208403630699E-2</v>
      </c>
      <c r="E931" t="s">
        <v>24</v>
      </c>
      <c r="F931" s="8">
        <v>0.445365843494543</v>
      </c>
      <c r="G931" s="8">
        <v>3.1978208403630602E-2</v>
      </c>
      <c r="H931" s="2">
        <v>3.6857519262107401E-11</v>
      </c>
      <c r="I931" t="s">
        <v>56</v>
      </c>
      <c r="J931" t="s">
        <v>43</v>
      </c>
    </row>
    <row r="932" spans="1:10" x14ac:dyDescent="0.25">
      <c r="A932" t="s">
        <v>33</v>
      </c>
      <c r="B932" t="s">
        <v>20</v>
      </c>
      <c r="C932" s="8">
        <v>0.12336372814374399</v>
      </c>
      <c r="D932" s="8">
        <v>2.5598289998397999E-2</v>
      </c>
      <c r="E932" t="s">
        <v>25</v>
      </c>
      <c r="F932" s="8">
        <v>0.87663627185625703</v>
      </c>
      <c r="G932" s="8">
        <v>2.5598289998397899E-2</v>
      </c>
      <c r="H932" s="2">
        <v>2.2889851723840701E-80</v>
      </c>
      <c r="I932" t="s">
        <v>56</v>
      </c>
      <c r="J932" t="s">
        <v>43</v>
      </c>
    </row>
    <row r="933" spans="1:10" x14ac:dyDescent="0.25">
      <c r="A933" t="s">
        <v>33</v>
      </c>
      <c r="B933" t="s">
        <v>20</v>
      </c>
      <c r="C933" s="8">
        <v>0.64118681627807494</v>
      </c>
      <c r="D933" s="8">
        <v>1.7908986938048901E-2</v>
      </c>
      <c r="E933" t="s">
        <v>22</v>
      </c>
      <c r="F933" s="8">
        <v>0.358813183721926</v>
      </c>
      <c r="G933" s="8">
        <v>1.7908986938048901E-2</v>
      </c>
      <c r="H933" s="2">
        <v>1.0790189940080801E-240</v>
      </c>
      <c r="I933" t="s">
        <v>56</v>
      </c>
      <c r="J933" t="s">
        <v>43</v>
      </c>
    </row>
    <row r="934" spans="1:10" x14ac:dyDescent="0.25">
      <c r="A934" t="s">
        <v>33</v>
      </c>
      <c r="B934" t="s">
        <v>20</v>
      </c>
      <c r="C934" s="8">
        <v>7.6440038057721399E-2</v>
      </c>
      <c r="D934" s="8">
        <v>2.25636373341443E-2</v>
      </c>
      <c r="E934" t="s">
        <v>24</v>
      </c>
      <c r="F934" s="8">
        <v>0.92355996194227896</v>
      </c>
      <c r="G934" s="8">
        <v>2.2563637334144199E-2</v>
      </c>
      <c r="H934" s="2">
        <v>9.6510327767458805E-87</v>
      </c>
      <c r="I934" t="s">
        <v>56</v>
      </c>
      <c r="J934" t="s">
        <v>43</v>
      </c>
    </row>
    <row r="935" spans="1:10" x14ac:dyDescent="0.25">
      <c r="A935" t="s">
        <v>33</v>
      </c>
      <c r="B935" t="s">
        <v>25</v>
      </c>
      <c r="C935" s="8">
        <v>1.4952267932091501</v>
      </c>
      <c r="D935" s="8">
        <v>3.0888808096125799E-2</v>
      </c>
      <c r="E935" t="s">
        <v>22</v>
      </c>
      <c r="F935" s="8">
        <v>-0.49522679320915503</v>
      </c>
      <c r="G935" s="8">
        <v>3.0888808096125799E-2</v>
      </c>
      <c r="H935" s="2">
        <v>6.7154847509891603E-20</v>
      </c>
      <c r="I935" t="s">
        <v>56</v>
      </c>
      <c r="J935" t="s">
        <v>43</v>
      </c>
    </row>
    <row r="936" spans="1:10" x14ac:dyDescent="0.25">
      <c r="A936" t="s">
        <v>33</v>
      </c>
      <c r="B936" t="s">
        <v>25</v>
      </c>
      <c r="C936" s="8">
        <v>0.490231756905254</v>
      </c>
      <c r="D936" s="8">
        <v>2.4280121210483702E-2</v>
      </c>
      <c r="E936" t="s">
        <v>24</v>
      </c>
      <c r="F936" s="8">
        <v>0.509768243094746</v>
      </c>
      <c r="G936" s="8">
        <v>2.4280121210483601E-2</v>
      </c>
      <c r="H936" s="2">
        <v>7.6776474831188798E-6</v>
      </c>
      <c r="I936" t="s">
        <v>56</v>
      </c>
      <c r="J936" t="s">
        <v>43</v>
      </c>
    </row>
    <row r="937" spans="1:10" x14ac:dyDescent="0.25">
      <c r="A937" t="s">
        <v>33</v>
      </c>
      <c r="B937" t="s">
        <v>22</v>
      </c>
      <c r="C937" s="8">
        <v>0.24716886650679201</v>
      </c>
      <c r="D937" s="8">
        <v>1.2602866516239999E-2</v>
      </c>
      <c r="E937" t="s">
        <v>24</v>
      </c>
      <c r="F937" s="8">
        <v>0.75283113349320796</v>
      </c>
      <c r="G937" s="8">
        <v>1.2602866516239901E-2</v>
      </c>
      <c r="H937" s="2">
        <v>1.0816003737260201E-13</v>
      </c>
      <c r="I937" t="s">
        <v>56</v>
      </c>
      <c r="J937" t="s">
        <v>43</v>
      </c>
    </row>
    <row r="938" spans="1:10" x14ac:dyDescent="0.25">
      <c r="A938" t="s">
        <v>33</v>
      </c>
      <c r="B938" t="s">
        <v>4</v>
      </c>
      <c r="C938" s="8">
        <v>0.27864047222581001</v>
      </c>
      <c r="D938" s="8">
        <v>1.46007255129906E-2</v>
      </c>
      <c r="E938" t="s">
        <v>6</v>
      </c>
      <c r="F938" s="8">
        <v>0.72135952777418999</v>
      </c>
      <c r="G938" s="8">
        <v>1.46007255129906E-2</v>
      </c>
      <c r="H938" s="2">
        <v>1.5841477545117899E-9</v>
      </c>
      <c r="I938" t="s">
        <v>56</v>
      </c>
      <c r="J938" t="s">
        <v>44</v>
      </c>
    </row>
    <row r="939" spans="1:10" x14ac:dyDescent="0.25">
      <c r="A939" t="s">
        <v>33</v>
      </c>
      <c r="B939" t="s">
        <v>4</v>
      </c>
      <c r="C939" s="8">
        <v>14.930935426026601</v>
      </c>
      <c r="D939" s="8">
        <v>1.54330961005314</v>
      </c>
      <c r="E939" t="s">
        <v>8</v>
      </c>
      <c r="F939" s="8">
        <v>-13.930935426026601</v>
      </c>
      <c r="G939" s="8">
        <v>1.54330961005314</v>
      </c>
      <c r="H939" s="2">
        <v>3.01019657591114E-58</v>
      </c>
      <c r="I939" t="s">
        <v>56</v>
      </c>
      <c r="J939" t="s">
        <v>44</v>
      </c>
    </row>
    <row r="940" spans="1:10" x14ac:dyDescent="0.25">
      <c r="A940" t="s">
        <v>33</v>
      </c>
      <c r="B940" t="s">
        <v>4</v>
      </c>
      <c r="C940" s="8">
        <v>0.274168560983725</v>
      </c>
      <c r="D940" s="8">
        <v>1.46925543768479E-2</v>
      </c>
      <c r="E940" t="s">
        <v>10</v>
      </c>
      <c r="F940" s="8">
        <v>0.725831439016275</v>
      </c>
      <c r="G940" s="8">
        <v>1.46925543768479E-2</v>
      </c>
      <c r="H940" s="2">
        <v>1.64202347155859E-14</v>
      </c>
      <c r="I940" t="s">
        <v>56</v>
      </c>
      <c r="J940" t="s">
        <v>44</v>
      </c>
    </row>
    <row r="941" spans="1:10" x14ac:dyDescent="0.25">
      <c r="A941" t="s">
        <v>33</v>
      </c>
      <c r="B941" t="s">
        <v>4</v>
      </c>
      <c r="C941" s="8">
        <v>0.48976818249180198</v>
      </c>
      <c r="D941" s="8">
        <v>2.1843860406184398E-2</v>
      </c>
      <c r="E941" t="s">
        <v>12</v>
      </c>
      <c r="F941" s="8">
        <v>0.51023181750819802</v>
      </c>
      <c r="G941" s="8">
        <v>2.1843860406184398E-2</v>
      </c>
      <c r="H941" s="2">
        <v>3.9517958195258401E-273</v>
      </c>
      <c r="I941" t="s">
        <v>56</v>
      </c>
      <c r="J941" t="s">
        <v>44</v>
      </c>
    </row>
    <row r="942" spans="1:10" x14ac:dyDescent="0.25">
      <c r="A942" t="s">
        <v>33</v>
      </c>
      <c r="B942" t="s">
        <v>4</v>
      </c>
      <c r="C942" s="8">
        <v>-1.26272878836949</v>
      </c>
      <c r="D942" s="8">
        <v>0.11318217042026101</v>
      </c>
      <c r="E942" t="s">
        <v>2</v>
      </c>
      <c r="F942" s="8">
        <v>2.2627287883694902</v>
      </c>
      <c r="G942" s="8">
        <v>0.11318217042026101</v>
      </c>
      <c r="H942" s="2">
        <v>1.6129038646014299E-86</v>
      </c>
      <c r="I942" t="s">
        <v>56</v>
      </c>
      <c r="J942" t="s">
        <v>44</v>
      </c>
    </row>
    <row r="943" spans="1:10" x14ac:dyDescent="0.25">
      <c r="A943" t="s">
        <v>33</v>
      </c>
      <c r="B943" t="s">
        <v>4</v>
      </c>
      <c r="C943" s="8">
        <v>-2.8890074097244801E-2</v>
      </c>
      <c r="D943" s="8">
        <v>2.5504119565082001E-2</v>
      </c>
      <c r="E943" t="s">
        <v>14</v>
      </c>
      <c r="F943" s="8">
        <v>1.02889007409724</v>
      </c>
      <c r="G943" s="8">
        <v>2.5504119565082101E-2</v>
      </c>
      <c r="H943" s="2">
        <v>1.5806309094575399E-43</v>
      </c>
      <c r="I943" t="s">
        <v>56</v>
      </c>
      <c r="J943" t="s">
        <v>44</v>
      </c>
    </row>
    <row r="944" spans="1:10" x14ac:dyDescent="0.25">
      <c r="A944" t="s">
        <v>33</v>
      </c>
      <c r="B944" t="s">
        <v>4</v>
      </c>
      <c r="C944" s="8">
        <v>14.371179876003501</v>
      </c>
      <c r="D944" s="8">
        <v>1.6334528832384201</v>
      </c>
      <c r="E944" t="s">
        <v>16</v>
      </c>
      <c r="F944" s="8">
        <v>-13.371179876003501</v>
      </c>
      <c r="G944" s="8">
        <v>1.6334528832384201</v>
      </c>
      <c r="H944" s="2">
        <v>5.5054820404730299E-71</v>
      </c>
      <c r="I944" t="s">
        <v>56</v>
      </c>
      <c r="J944" t="s">
        <v>44</v>
      </c>
    </row>
    <row r="945" spans="1:10" x14ac:dyDescent="0.25">
      <c r="A945" t="s">
        <v>33</v>
      </c>
      <c r="B945" t="s">
        <v>4</v>
      </c>
      <c r="C945" s="8">
        <v>-6.06690526227215E-2</v>
      </c>
      <c r="D945" s="8">
        <v>2.7543334009074098E-2</v>
      </c>
      <c r="E945" t="s">
        <v>18</v>
      </c>
      <c r="F945" s="8">
        <v>1.06066905262272</v>
      </c>
      <c r="G945" s="8">
        <v>2.7543334009074001E-2</v>
      </c>
      <c r="H945" s="2">
        <v>2.9701500450169102E-52</v>
      </c>
      <c r="I945" t="s">
        <v>56</v>
      </c>
      <c r="J945" t="s">
        <v>44</v>
      </c>
    </row>
    <row r="946" spans="1:10" x14ac:dyDescent="0.25">
      <c r="A946" t="s">
        <v>33</v>
      </c>
      <c r="B946" t="s">
        <v>4</v>
      </c>
      <c r="C946" s="8">
        <v>0.42000384116748501</v>
      </c>
      <c r="D946" s="8">
        <v>2.0680835243252399E-2</v>
      </c>
      <c r="E946" t="s">
        <v>20</v>
      </c>
      <c r="F946" s="8">
        <v>0.57999615883251499</v>
      </c>
      <c r="G946" s="8">
        <v>2.0680835243252399E-2</v>
      </c>
      <c r="H946" s="2">
        <v>5.8181676878510297E-232</v>
      </c>
      <c r="I946" t="s">
        <v>56</v>
      </c>
      <c r="J946" t="s">
        <v>44</v>
      </c>
    </row>
    <row r="947" spans="1:10" x14ac:dyDescent="0.25">
      <c r="A947" t="s">
        <v>33</v>
      </c>
      <c r="B947" t="s">
        <v>4</v>
      </c>
      <c r="C947" s="8">
        <v>8.5723656930327596</v>
      </c>
      <c r="D947" s="8">
        <v>0.62615679379548095</v>
      </c>
      <c r="E947" t="s">
        <v>22</v>
      </c>
      <c r="F947" s="8">
        <v>-7.5723656930327596</v>
      </c>
      <c r="G947" s="8">
        <v>0.62615679379547995</v>
      </c>
      <c r="H947" s="2">
        <v>4.2677791648649304E-86</v>
      </c>
      <c r="I947" t="s">
        <v>56</v>
      </c>
      <c r="J947" t="s">
        <v>44</v>
      </c>
    </row>
    <row r="948" spans="1:10" x14ac:dyDescent="0.25">
      <c r="A948" t="s">
        <v>33</v>
      </c>
      <c r="B948" t="s">
        <v>4</v>
      </c>
      <c r="C948" s="8">
        <v>-2.48011723140857</v>
      </c>
      <c r="D948" s="8">
        <v>0.114747694676243</v>
      </c>
      <c r="E948" t="s">
        <v>26</v>
      </c>
      <c r="F948" s="8">
        <v>3.48011723140857</v>
      </c>
      <c r="G948" s="8">
        <v>0.114747694676243</v>
      </c>
      <c r="H948" s="2">
        <v>2.0403208295114898E-49</v>
      </c>
      <c r="I948" t="s">
        <v>56</v>
      </c>
      <c r="J948" t="s">
        <v>44</v>
      </c>
    </row>
    <row r="949" spans="1:10" x14ac:dyDescent="0.25">
      <c r="A949" t="s">
        <v>33</v>
      </c>
      <c r="B949" t="s">
        <v>4</v>
      </c>
      <c r="C949" s="8">
        <v>0.27478551235918097</v>
      </c>
      <c r="D949" s="8">
        <v>1.39701037466655E-2</v>
      </c>
      <c r="E949" t="s">
        <v>24</v>
      </c>
      <c r="F949" s="8">
        <v>0.72521448764081897</v>
      </c>
      <c r="G949" s="8">
        <v>1.39701037466656E-2</v>
      </c>
      <c r="H949" s="2">
        <v>7.1482780877654396E-13</v>
      </c>
      <c r="I949" t="s">
        <v>56</v>
      </c>
      <c r="J949" t="s">
        <v>44</v>
      </c>
    </row>
    <row r="950" spans="1:10" x14ac:dyDescent="0.25">
      <c r="A950" t="s">
        <v>33</v>
      </c>
      <c r="B950" t="s">
        <v>6</v>
      </c>
      <c r="C950" s="8">
        <v>0.73726859407613898</v>
      </c>
      <c r="D950" s="8">
        <v>1.40692331554807E-2</v>
      </c>
      <c r="E950" t="s">
        <v>8</v>
      </c>
      <c r="F950" s="8">
        <v>0.26273140592386102</v>
      </c>
      <c r="G950" s="8">
        <v>1.40692331554807E-2</v>
      </c>
      <c r="H950" s="2">
        <v>2.2510775434189201E-8</v>
      </c>
      <c r="I950" t="s">
        <v>56</v>
      </c>
      <c r="J950" t="s">
        <v>44</v>
      </c>
    </row>
    <row r="951" spans="1:10" x14ac:dyDescent="0.25">
      <c r="A951" t="s">
        <v>33</v>
      </c>
      <c r="B951" t="s">
        <v>6</v>
      </c>
      <c r="C951" s="8">
        <v>13.998567974735799</v>
      </c>
      <c r="D951" s="8">
        <v>6.1792996751173401</v>
      </c>
      <c r="E951" t="s">
        <v>10</v>
      </c>
      <c r="F951" s="8">
        <v>-12.998567974735799</v>
      </c>
      <c r="G951" s="8">
        <v>6.1792996751173499</v>
      </c>
      <c r="H951" s="2">
        <v>8.8545197359585007E-2</v>
      </c>
      <c r="I951" t="s">
        <v>56</v>
      </c>
      <c r="J951" t="s">
        <v>44</v>
      </c>
    </row>
    <row r="952" spans="1:10" x14ac:dyDescent="0.25">
      <c r="A952" t="s">
        <v>33</v>
      </c>
      <c r="B952" t="s">
        <v>6</v>
      </c>
      <c r="C952" s="8">
        <v>0.95152098077949998</v>
      </c>
      <c r="D952" s="8">
        <v>2.16667248265578E-2</v>
      </c>
      <c r="E952" t="s">
        <v>12</v>
      </c>
      <c r="F952" s="8">
        <v>4.84790192205002E-2</v>
      </c>
      <c r="G952" s="8">
        <v>2.1666724826557699E-2</v>
      </c>
      <c r="H952" s="2">
        <v>4.6003170054679097E-72</v>
      </c>
      <c r="I952" t="s">
        <v>56</v>
      </c>
      <c r="J952" t="s">
        <v>44</v>
      </c>
    </row>
    <row r="953" spans="1:10" x14ac:dyDescent="0.25">
      <c r="A953" t="s">
        <v>33</v>
      </c>
      <c r="B953" t="s">
        <v>6</v>
      </c>
      <c r="C953" s="8">
        <v>0.62379677261458999</v>
      </c>
      <c r="D953" s="8">
        <v>1.9068725535616001E-2</v>
      </c>
      <c r="E953" t="s">
        <v>2</v>
      </c>
      <c r="F953" s="8">
        <v>0.37620322738541001</v>
      </c>
      <c r="G953" s="8">
        <v>1.9068725535616001E-2</v>
      </c>
      <c r="H953" s="2">
        <v>1.51194623256203E-2</v>
      </c>
      <c r="I953" t="s">
        <v>56</v>
      </c>
      <c r="J953" t="s">
        <v>44</v>
      </c>
    </row>
    <row r="954" spans="1:10" x14ac:dyDescent="0.25">
      <c r="A954" t="s">
        <v>33</v>
      </c>
      <c r="B954" t="s">
        <v>6</v>
      </c>
      <c r="C954" s="8">
        <v>0.41470776374682899</v>
      </c>
      <c r="D954" s="8">
        <v>3.5445864236190297E-2</v>
      </c>
      <c r="E954" t="s">
        <v>14</v>
      </c>
      <c r="F954" s="8">
        <v>0.58529223625317095</v>
      </c>
      <c r="G954" s="8">
        <v>3.5445864236190297E-2</v>
      </c>
      <c r="H954" s="2">
        <v>1.25645232872376E-14</v>
      </c>
      <c r="I954" t="s">
        <v>56</v>
      </c>
      <c r="J954" t="s">
        <v>44</v>
      </c>
    </row>
    <row r="955" spans="1:10" x14ac:dyDescent="0.25">
      <c r="A955" t="s">
        <v>33</v>
      </c>
      <c r="B955" t="s">
        <v>6</v>
      </c>
      <c r="C955" s="8">
        <v>0.73875028930440301</v>
      </c>
      <c r="D955" s="8">
        <v>1.39017339744041E-2</v>
      </c>
      <c r="E955" t="s">
        <v>16</v>
      </c>
      <c r="F955" s="8">
        <v>0.26124971069559699</v>
      </c>
      <c r="G955" s="8">
        <v>1.3901733974404E-2</v>
      </c>
      <c r="H955" s="2">
        <v>1.3237503704958201E-11</v>
      </c>
      <c r="I955" t="s">
        <v>56</v>
      </c>
      <c r="J955" t="s">
        <v>44</v>
      </c>
    </row>
    <row r="956" spans="1:10" x14ac:dyDescent="0.25">
      <c r="A956" t="s">
        <v>33</v>
      </c>
      <c r="B956" t="s">
        <v>6</v>
      </c>
      <c r="C956" s="8">
        <v>0.469766474774651</v>
      </c>
      <c r="D956" s="8">
        <v>3.2518222717931998E-2</v>
      </c>
      <c r="E956" t="s">
        <v>18</v>
      </c>
      <c r="F956" s="8">
        <v>0.53023352522534895</v>
      </c>
      <c r="G956" s="8">
        <v>3.2518222717931901E-2</v>
      </c>
      <c r="H956" s="2">
        <v>1.4595178166989901E-12</v>
      </c>
      <c r="I956" t="s">
        <v>56</v>
      </c>
      <c r="J956" t="s">
        <v>44</v>
      </c>
    </row>
    <row r="957" spans="1:10" x14ac:dyDescent="0.25">
      <c r="A957" t="s">
        <v>33</v>
      </c>
      <c r="B957" t="s">
        <v>6</v>
      </c>
      <c r="C957" s="8">
        <v>0.92634322974202099</v>
      </c>
      <c r="D957" s="8">
        <v>2.42717768860095E-2</v>
      </c>
      <c r="E957" t="s">
        <v>20</v>
      </c>
      <c r="F957" s="8">
        <v>7.3656770257979107E-2</v>
      </c>
      <c r="G957" s="8">
        <v>2.42717768860095E-2</v>
      </c>
      <c r="H957" s="2">
        <v>3.8104182486728899E-71</v>
      </c>
      <c r="I957" t="s">
        <v>56</v>
      </c>
      <c r="J957" t="s">
        <v>44</v>
      </c>
    </row>
    <row r="958" spans="1:10" x14ac:dyDescent="0.25">
      <c r="A958" t="s">
        <v>33</v>
      </c>
      <c r="B958" t="s">
        <v>6</v>
      </c>
      <c r="C958" s="8">
        <v>0.74631704219128303</v>
      </c>
      <c r="D958" s="8">
        <v>1.3363109772131201E-2</v>
      </c>
      <c r="E958" t="s">
        <v>22</v>
      </c>
      <c r="F958" s="8">
        <v>0.25368295780871702</v>
      </c>
      <c r="G958" s="8">
        <v>1.33631097721311E-2</v>
      </c>
      <c r="H958" s="2">
        <v>7.06891625332845E-10</v>
      </c>
      <c r="I958" t="s">
        <v>56</v>
      </c>
      <c r="J958" t="s">
        <v>44</v>
      </c>
    </row>
    <row r="959" spans="1:10" x14ac:dyDescent="0.25">
      <c r="A959" t="s">
        <v>33</v>
      </c>
      <c r="B959" t="s">
        <v>6</v>
      </c>
      <c r="C959" s="8">
        <v>0.65578411140969906</v>
      </c>
      <c r="D959" s="8">
        <v>1.70983485151322E-2</v>
      </c>
      <c r="E959" t="s">
        <v>26</v>
      </c>
      <c r="F959" s="8">
        <v>0.344215888590301</v>
      </c>
      <c r="G959" s="8">
        <v>1.7098348515132301E-2</v>
      </c>
      <c r="H959" s="2">
        <v>2.0998349621526701E-5</v>
      </c>
      <c r="I959" t="s">
        <v>56</v>
      </c>
      <c r="J959" t="s">
        <v>44</v>
      </c>
    </row>
    <row r="960" spans="1:10" x14ac:dyDescent="0.25">
      <c r="A960" t="s">
        <v>33</v>
      </c>
      <c r="B960" t="s">
        <v>6</v>
      </c>
      <c r="C960" s="8">
        <v>-27.2012666722995</v>
      </c>
      <c r="D960" s="8">
        <v>25.339945273127402</v>
      </c>
      <c r="E960" t="s">
        <v>24</v>
      </c>
      <c r="F960" s="8">
        <v>28.2012666722995</v>
      </c>
      <c r="G960" s="8">
        <v>25.339945273127402</v>
      </c>
      <c r="H960" s="2">
        <v>0.34135247154348303</v>
      </c>
      <c r="I960" t="s">
        <v>56</v>
      </c>
      <c r="J960" t="s">
        <v>44</v>
      </c>
    </row>
    <row r="961" spans="1:10" x14ac:dyDescent="0.25">
      <c r="A961" t="s">
        <v>33</v>
      </c>
      <c r="B961" t="s">
        <v>8</v>
      </c>
      <c r="C961" s="8">
        <v>0.25838277627171702</v>
      </c>
      <c r="D961" s="8">
        <v>1.4013426620103299E-2</v>
      </c>
      <c r="E961" t="s">
        <v>10</v>
      </c>
      <c r="F961" s="8">
        <v>0.74161722372828298</v>
      </c>
      <c r="G961" s="8">
        <v>1.4013426620103299E-2</v>
      </c>
      <c r="H961" s="2">
        <v>2.24069110963442E-13</v>
      </c>
      <c r="I961" t="s">
        <v>56</v>
      </c>
      <c r="J961" t="s">
        <v>44</v>
      </c>
    </row>
    <row r="962" spans="1:10" x14ac:dyDescent="0.25">
      <c r="A962" t="s">
        <v>33</v>
      </c>
      <c r="B962" t="s">
        <v>8</v>
      </c>
      <c r="C962" s="8">
        <v>0.44505233525827098</v>
      </c>
      <c r="D962" s="8">
        <v>2.0510212585273201E-2</v>
      </c>
      <c r="E962" t="s">
        <v>12</v>
      </c>
      <c r="F962" s="8">
        <v>0.55494766474172896</v>
      </c>
      <c r="G962" s="8">
        <v>2.0510212585273201E-2</v>
      </c>
      <c r="H962" s="2">
        <v>2.1348101105756099E-280</v>
      </c>
      <c r="I962" t="s">
        <v>56</v>
      </c>
      <c r="J962" t="s">
        <v>44</v>
      </c>
    </row>
    <row r="963" spans="1:10" x14ac:dyDescent="0.25">
      <c r="A963" t="s">
        <v>33</v>
      </c>
      <c r="B963" t="s">
        <v>8</v>
      </c>
      <c r="C963" s="8">
        <v>-0.969136853713782</v>
      </c>
      <c r="D963" s="8">
        <v>7.8423423563600297E-2</v>
      </c>
      <c r="E963" t="s">
        <v>2</v>
      </c>
      <c r="F963" s="8">
        <v>1.9691368537137801</v>
      </c>
      <c r="G963" s="8">
        <v>7.8423423563600395E-2</v>
      </c>
      <c r="H963" s="2">
        <v>1.60265568960591E-67</v>
      </c>
      <c r="I963" t="s">
        <v>56</v>
      </c>
      <c r="J963" t="s">
        <v>44</v>
      </c>
    </row>
    <row r="964" spans="1:10" x14ac:dyDescent="0.25">
      <c r="A964" t="s">
        <v>33</v>
      </c>
      <c r="B964" t="s">
        <v>8</v>
      </c>
      <c r="C964" s="8">
        <v>-4.4434832624504303E-2</v>
      </c>
      <c r="D964" s="8">
        <v>2.45241938678523E-2</v>
      </c>
      <c r="E964" t="s">
        <v>14</v>
      </c>
      <c r="F964" s="8">
        <v>1.0444348326245001</v>
      </c>
      <c r="G964" s="8">
        <v>2.45241938678522E-2</v>
      </c>
      <c r="H964" s="2">
        <v>1.5031247232730699E-41</v>
      </c>
      <c r="I964" t="s">
        <v>56</v>
      </c>
      <c r="J964" t="s">
        <v>44</v>
      </c>
    </row>
    <row r="965" spans="1:10" x14ac:dyDescent="0.25">
      <c r="A965" t="s">
        <v>33</v>
      </c>
      <c r="B965" t="s">
        <v>8</v>
      </c>
      <c r="C965" s="8">
        <v>208.69666115707199</v>
      </c>
      <c r="D965" s="8">
        <v>316.19631558375801</v>
      </c>
      <c r="E965" t="s">
        <v>16</v>
      </c>
      <c r="F965" s="8">
        <v>-207.69666115707199</v>
      </c>
      <c r="G965" s="8">
        <v>316.19631558375801</v>
      </c>
      <c r="H965" s="2">
        <v>2.3051334324477199E-76</v>
      </c>
      <c r="I965" t="s">
        <v>56</v>
      </c>
      <c r="J965" t="s">
        <v>44</v>
      </c>
    </row>
    <row r="966" spans="1:10" x14ac:dyDescent="0.25">
      <c r="A966" t="s">
        <v>33</v>
      </c>
      <c r="B966" t="s">
        <v>8</v>
      </c>
      <c r="C966" s="8">
        <v>-6.7728186184407305E-2</v>
      </c>
      <c r="D966" s="8">
        <v>2.6396184585202001E-2</v>
      </c>
      <c r="E966" t="s">
        <v>18</v>
      </c>
      <c r="F966" s="8">
        <v>1.0677281861844099</v>
      </c>
      <c r="G966" s="8">
        <v>2.6396184585202001E-2</v>
      </c>
      <c r="H966" s="2">
        <v>6.4694333680346604E-52</v>
      </c>
      <c r="I966" t="s">
        <v>56</v>
      </c>
      <c r="J966" t="s">
        <v>44</v>
      </c>
    </row>
    <row r="967" spans="1:10" x14ac:dyDescent="0.25">
      <c r="A967" t="s">
        <v>33</v>
      </c>
      <c r="B967" t="s">
        <v>8</v>
      </c>
      <c r="C967" s="8">
        <v>0.38640059740848298</v>
      </c>
      <c r="D967" s="8">
        <v>1.9234937673999399E-2</v>
      </c>
      <c r="E967" t="s">
        <v>20</v>
      </c>
      <c r="F967" s="8">
        <v>0.61359940259151702</v>
      </c>
      <c r="G967" s="8">
        <v>1.9234937673999301E-2</v>
      </c>
      <c r="H967" s="2">
        <v>6.5851846489959005E-234</v>
      </c>
      <c r="I967" t="s">
        <v>56</v>
      </c>
      <c r="J967" t="s">
        <v>44</v>
      </c>
    </row>
    <row r="968" spans="1:10" x14ac:dyDescent="0.25">
      <c r="A968" t="s">
        <v>33</v>
      </c>
      <c r="B968" t="s">
        <v>8</v>
      </c>
      <c r="C968" s="8">
        <v>20.023805845299002</v>
      </c>
      <c r="D968" s="8">
        <v>2.6722757643310802</v>
      </c>
      <c r="E968" t="s">
        <v>22</v>
      </c>
      <c r="F968" s="8">
        <v>-19.023805845299002</v>
      </c>
      <c r="G968" s="8">
        <v>2.6722757643310899</v>
      </c>
      <c r="H968" s="2">
        <v>3.7140251392564597E-116</v>
      </c>
      <c r="I968" t="s">
        <v>56</v>
      </c>
      <c r="J968" t="s">
        <v>44</v>
      </c>
    </row>
    <row r="969" spans="1:10" x14ac:dyDescent="0.25">
      <c r="A969" t="s">
        <v>33</v>
      </c>
      <c r="B969" t="s">
        <v>8</v>
      </c>
      <c r="C969" s="8">
        <v>-1.9256039217473599</v>
      </c>
      <c r="D969" s="8">
        <v>8.2987318611300695E-2</v>
      </c>
      <c r="E969" t="s">
        <v>26</v>
      </c>
      <c r="F969" s="8">
        <v>2.9256039217473599</v>
      </c>
      <c r="G969" s="8">
        <v>8.2987318611301097E-2</v>
      </c>
      <c r="H969" s="2">
        <v>8.9757456282615807E-78</v>
      </c>
      <c r="I969" t="s">
        <v>56</v>
      </c>
      <c r="J969" t="s">
        <v>44</v>
      </c>
    </row>
    <row r="970" spans="1:10" x14ac:dyDescent="0.25">
      <c r="A970" t="s">
        <v>33</v>
      </c>
      <c r="B970" t="s">
        <v>8</v>
      </c>
      <c r="C970" s="8">
        <v>0.25874261269140802</v>
      </c>
      <c r="D970" s="8">
        <v>1.32895158948133E-2</v>
      </c>
      <c r="E970" t="s">
        <v>24</v>
      </c>
      <c r="F970" s="8">
        <v>0.74125738730859203</v>
      </c>
      <c r="G970" s="8">
        <v>1.32895158948133E-2</v>
      </c>
      <c r="H970" s="2">
        <v>1.7538745577842699E-11</v>
      </c>
      <c r="I970" t="s">
        <v>56</v>
      </c>
      <c r="J970" t="s">
        <v>44</v>
      </c>
    </row>
    <row r="971" spans="1:10" x14ac:dyDescent="0.25">
      <c r="A971" t="s">
        <v>33</v>
      </c>
      <c r="B971" t="s">
        <v>10</v>
      </c>
      <c r="C971" s="8">
        <v>1.0021932319278499</v>
      </c>
      <c r="D971" s="8">
        <v>2.0351383400733902E-2</v>
      </c>
      <c r="E971" t="s">
        <v>12</v>
      </c>
      <c r="F971" s="8">
        <v>-2.1932319278467E-3</v>
      </c>
      <c r="G971" s="8">
        <v>2.0351383400733801E-2</v>
      </c>
      <c r="H971" s="2">
        <v>3.3443701778549702E-84</v>
      </c>
      <c r="I971" t="s">
        <v>56</v>
      </c>
      <c r="J971" t="s">
        <v>44</v>
      </c>
    </row>
    <row r="972" spans="1:10" x14ac:dyDescent="0.25">
      <c r="A972" t="s">
        <v>33</v>
      </c>
      <c r="B972" t="s">
        <v>10</v>
      </c>
      <c r="C972" s="8">
        <v>0.62170626577797306</v>
      </c>
      <c r="D972" s="8">
        <v>1.9550485838306202E-2</v>
      </c>
      <c r="E972" t="s">
        <v>2</v>
      </c>
      <c r="F972" s="8">
        <v>0.378293734222027</v>
      </c>
      <c r="G972" s="8">
        <v>1.9550485838306202E-2</v>
      </c>
      <c r="H972" s="2">
        <v>2.27271621189733E-5</v>
      </c>
      <c r="I972" t="s">
        <v>56</v>
      </c>
      <c r="J972" t="s">
        <v>44</v>
      </c>
    </row>
    <row r="973" spans="1:10" x14ac:dyDescent="0.25">
      <c r="A973" t="s">
        <v>33</v>
      </c>
      <c r="B973" t="s">
        <v>10</v>
      </c>
      <c r="C973" s="8">
        <v>0.411643635280242</v>
      </c>
      <c r="D973" s="8">
        <v>3.7167841979248398E-2</v>
      </c>
      <c r="E973" t="s">
        <v>14</v>
      </c>
      <c r="F973" s="8">
        <v>0.58835636471975805</v>
      </c>
      <c r="G973" s="8">
        <v>3.7167841979248398E-2</v>
      </c>
      <c r="H973" s="2">
        <v>1.00457144494078E-16</v>
      </c>
      <c r="I973" t="s">
        <v>56</v>
      </c>
      <c r="J973" t="s">
        <v>44</v>
      </c>
    </row>
    <row r="974" spans="1:10" x14ac:dyDescent="0.25">
      <c r="A974" t="s">
        <v>33</v>
      </c>
      <c r="B974" t="s">
        <v>10</v>
      </c>
      <c r="C974" s="8">
        <v>0.74338637134916796</v>
      </c>
      <c r="D974" s="8">
        <v>1.3983971483908101E-2</v>
      </c>
      <c r="E974" t="s">
        <v>16</v>
      </c>
      <c r="F974" s="8">
        <v>0.25661362865083198</v>
      </c>
      <c r="G974" s="8">
        <v>1.39839714839082E-2</v>
      </c>
      <c r="H974" s="2">
        <v>7.3892235653164203E-17</v>
      </c>
      <c r="I974" t="s">
        <v>56</v>
      </c>
      <c r="J974" t="s">
        <v>44</v>
      </c>
    </row>
    <row r="975" spans="1:10" x14ac:dyDescent="0.25">
      <c r="A975" t="s">
        <v>33</v>
      </c>
      <c r="B975" t="s">
        <v>10</v>
      </c>
      <c r="C975" s="8">
        <v>0.45834867079172997</v>
      </c>
      <c r="D975" s="8">
        <v>3.3813561247611E-2</v>
      </c>
      <c r="E975" t="s">
        <v>18</v>
      </c>
      <c r="F975" s="8">
        <v>0.54165132920826997</v>
      </c>
      <c r="G975" s="8">
        <v>3.3813561247610903E-2</v>
      </c>
      <c r="H975" s="2">
        <v>1.1346835272973299E-14</v>
      </c>
      <c r="I975" t="s">
        <v>56</v>
      </c>
      <c r="J975" t="s">
        <v>44</v>
      </c>
    </row>
    <row r="976" spans="1:10" x14ac:dyDescent="0.25">
      <c r="A976" t="s">
        <v>33</v>
      </c>
      <c r="B976" t="s">
        <v>10</v>
      </c>
      <c r="C976" s="8">
        <v>0.95413716929529402</v>
      </c>
      <c r="D976" s="8">
        <v>2.2724979095171599E-2</v>
      </c>
      <c r="E976" t="s">
        <v>20</v>
      </c>
      <c r="F976" s="8">
        <v>4.58628307047056E-2</v>
      </c>
      <c r="G976" s="8">
        <v>2.27249790951717E-2</v>
      </c>
      <c r="H976" s="2">
        <v>4.6426787926071899E-82</v>
      </c>
      <c r="I976" t="s">
        <v>56</v>
      </c>
      <c r="J976" t="s">
        <v>44</v>
      </c>
    </row>
    <row r="977" spans="1:10" x14ac:dyDescent="0.25">
      <c r="A977" t="s">
        <v>33</v>
      </c>
      <c r="B977" t="s">
        <v>10</v>
      </c>
      <c r="C977" s="8">
        <v>0.75617442155068104</v>
      </c>
      <c r="D977" s="8">
        <v>1.3163304550157E-2</v>
      </c>
      <c r="E977" t="s">
        <v>22</v>
      </c>
      <c r="F977" s="8">
        <v>0.24382557844931901</v>
      </c>
      <c r="G977" s="8">
        <v>1.3163304550157E-2</v>
      </c>
      <c r="H977" s="2">
        <v>1.0781759805015E-15</v>
      </c>
      <c r="I977" t="s">
        <v>56</v>
      </c>
      <c r="J977" t="s">
        <v>44</v>
      </c>
    </row>
    <row r="978" spans="1:10" x14ac:dyDescent="0.25">
      <c r="A978" t="s">
        <v>33</v>
      </c>
      <c r="B978" t="s">
        <v>10</v>
      </c>
      <c r="C978" s="8">
        <v>0.65600894090751005</v>
      </c>
      <c r="D978" s="8">
        <v>1.7714809567191601E-2</v>
      </c>
      <c r="E978" t="s">
        <v>26</v>
      </c>
      <c r="F978" s="8">
        <v>0.34399105909249</v>
      </c>
      <c r="G978" s="8">
        <v>1.7714809567191601E-2</v>
      </c>
      <c r="H978" s="2">
        <v>4.4117909120158898E-10</v>
      </c>
      <c r="I978" t="s">
        <v>56</v>
      </c>
      <c r="J978" t="s">
        <v>44</v>
      </c>
    </row>
    <row r="979" spans="1:10" x14ac:dyDescent="0.25">
      <c r="A979" t="s">
        <v>33</v>
      </c>
      <c r="B979" t="s">
        <v>10</v>
      </c>
      <c r="C979" s="8">
        <v>-9.0271327753800108</v>
      </c>
      <c r="D979" s="8">
        <v>2.0120117364668801</v>
      </c>
      <c r="E979" t="s">
        <v>24</v>
      </c>
      <c r="F979" s="8">
        <v>10.02713277538</v>
      </c>
      <c r="G979" s="8">
        <v>2.0120117364668801</v>
      </c>
      <c r="H979" s="2">
        <v>0.27616710100667002</v>
      </c>
      <c r="I979" t="s">
        <v>56</v>
      </c>
      <c r="J979" t="s">
        <v>44</v>
      </c>
    </row>
    <row r="980" spans="1:10" x14ac:dyDescent="0.25">
      <c r="A980" t="s">
        <v>33</v>
      </c>
      <c r="B980" t="s">
        <v>12</v>
      </c>
      <c r="C980" s="8">
        <v>0.214447331556395</v>
      </c>
      <c r="D980" s="8">
        <v>2.5302848242888101E-2</v>
      </c>
      <c r="E980" t="s">
        <v>2</v>
      </c>
      <c r="F980" s="8">
        <v>0.78555266844360505</v>
      </c>
      <c r="G980" s="8">
        <v>2.5302848242888001E-2</v>
      </c>
      <c r="H980" s="2">
        <v>3.2890221553477401E-152</v>
      </c>
      <c r="I980" t="s">
        <v>56</v>
      </c>
      <c r="J980" t="s">
        <v>44</v>
      </c>
    </row>
    <row r="981" spans="1:10" x14ac:dyDescent="0.25">
      <c r="A981" t="s">
        <v>33</v>
      </c>
      <c r="B981" t="s">
        <v>12</v>
      </c>
      <c r="C981" s="8">
        <v>3.9890782243594297E-2</v>
      </c>
      <c r="D981" s="8">
        <v>2.0502311038712698E-2</v>
      </c>
      <c r="E981" t="s">
        <v>14</v>
      </c>
      <c r="F981" s="8">
        <v>0.96010921775640601</v>
      </c>
      <c r="G981" s="8">
        <v>2.0502311038712601E-2</v>
      </c>
      <c r="H981" s="2">
        <v>5.1004109333421803E-43</v>
      </c>
      <c r="I981" t="s">
        <v>56</v>
      </c>
      <c r="J981" t="s">
        <v>44</v>
      </c>
    </row>
    <row r="982" spans="1:10" x14ac:dyDescent="0.25">
      <c r="A982" t="s">
        <v>33</v>
      </c>
      <c r="B982" t="s">
        <v>12</v>
      </c>
      <c r="C982" s="8">
        <v>0.56445528525924804</v>
      </c>
      <c r="D982" s="8">
        <v>2.0738279759838399E-2</v>
      </c>
      <c r="E982" t="s">
        <v>16</v>
      </c>
      <c r="F982" s="8">
        <v>0.43554471474075201</v>
      </c>
      <c r="G982" s="8">
        <v>2.0738279759838499E-2</v>
      </c>
      <c r="H982" s="2">
        <v>1.6513117275045299E-291</v>
      </c>
      <c r="I982" t="s">
        <v>56</v>
      </c>
      <c r="J982" t="s">
        <v>44</v>
      </c>
    </row>
    <row r="983" spans="1:10" x14ac:dyDescent="0.25">
      <c r="A983" t="s">
        <v>33</v>
      </c>
      <c r="B983" t="s">
        <v>12</v>
      </c>
      <c r="C983" s="8">
        <v>3.3654175376736803E-2</v>
      </c>
      <c r="D983" s="8">
        <v>2.0433675946714299E-2</v>
      </c>
      <c r="E983" t="s">
        <v>18</v>
      </c>
      <c r="F983" s="8">
        <v>0.96634582462326302</v>
      </c>
      <c r="G983" s="8">
        <v>2.0433675946714299E-2</v>
      </c>
      <c r="H983" s="2">
        <v>2.4071340616634301E-53</v>
      </c>
      <c r="I983" t="s">
        <v>56</v>
      </c>
      <c r="J983" t="s">
        <v>44</v>
      </c>
    </row>
    <row r="984" spans="1:10" x14ac:dyDescent="0.25">
      <c r="A984" t="s">
        <v>33</v>
      </c>
      <c r="B984" t="s">
        <v>12</v>
      </c>
      <c r="C984" s="8">
        <v>-23.203981500973601</v>
      </c>
      <c r="D984" s="8">
        <v>36.423419377529399</v>
      </c>
      <c r="E984" t="s">
        <v>20</v>
      </c>
      <c r="F984" s="8">
        <v>24.203981500973601</v>
      </c>
      <c r="G984" s="8">
        <v>36.423419377529498</v>
      </c>
      <c r="H984" s="2">
        <v>1.905876914357E-3</v>
      </c>
      <c r="I984" t="s">
        <v>56</v>
      </c>
      <c r="J984" t="s">
        <v>44</v>
      </c>
    </row>
    <row r="985" spans="1:10" x14ac:dyDescent="0.25">
      <c r="A985" t="s">
        <v>33</v>
      </c>
      <c r="B985" t="s">
        <v>12</v>
      </c>
      <c r="C985" s="8">
        <v>0.584711228281656</v>
      </c>
      <c r="D985" s="8">
        <v>1.8954586099134599E-2</v>
      </c>
      <c r="E985" t="s">
        <v>22</v>
      </c>
      <c r="F985" s="8">
        <v>0.415288771718344</v>
      </c>
      <c r="G985" s="8">
        <v>1.8954586099134502E-2</v>
      </c>
      <c r="H985" s="2">
        <v>1.10631419320316E-285</v>
      </c>
      <c r="I985" t="s">
        <v>56</v>
      </c>
      <c r="J985" t="s">
        <v>44</v>
      </c>
    </row>
    <row r="986" spans="1:10" x14ac:dyDescent="0.25">
      <c r="A986" t="s">
        <v>33</v>
      </c>
      <c r="B986" t="s">
        <v>12</v>
      </c>
      <c r="C986" s="8">
        <v>0.35621043603474201</v>
      </c>
      <c r="D986" s="8">
        <v>2.3095390319743201E-2</v>
      </c>
      <c r="E986" t="s">
        <v>26</v>
      </c>
      <c r="F986" s="8">
        <v>0.64378956396525799</v>
      </c>
      <c r="G986" s="8">
        <v>2.3095390319743201E-2</v>
      </c>
      <c r="H986" s="2">
        <v>6.4997450158553905E-222</v>
      </c>
      <c r="I986" t="s">
        <v>56</v>
      </c>
      <c r="J986" t="s">
        <v>44</v>
      </c>
    </row>
    <row r="987" spans="1:10" x14ac:dyDescent="0.25">
      <c r="A987" t="s">
        <v>33</v>
      </c>
      <c r="B987" t="s">
        <v>12</v>
      </c>
      <c r="C987" s="8">
        <v>4.4235851032742003E-2</v>
      </c>
      <c r="D987" s="8">
        <v>1.95811915694699E-2</v>
      </c>
      <c r="E987" t="s">
        <v>24</v>
      </c>
      <c r="F987" s="8">
        <v>0.95576414896725803</v>
      </c>
      <c r="G987" s="8">
        <v>1.958119156947E-2</v>
      </c>
      <c r="H987" s="2">
        <v>7.0010001659799901E-88</v>
      </c>
      <c r="I987" t="s">
        <v>56</v>
      </c>
      <c r="J987" t="s">
        <v>44</v>
      </c>
    </row>
    <row r="988" spans="1:10" x14ac:dyDescent="0.25">
      <c r="A988" t="s">
        <v>33</v>
      </c>
      <c r="B988" t="s">
        <v>2</v>
      </c>
      <c r="C988" s="8">
        <v>-0.184771601072727</v>
      </c>
      <c r="D988" s="8">
        <v>5.6673118093329297E-2</v>
      </c>
      <c r="E988" t="s">
        <v>14</v>
      </c>
      <c r="F988" s="8">
        <v>1.1847716010727301</v>
      </c>
      <c r="G988" s="8">
        <v>5.6673118093329297E-2</v>
      </c>
      <c r="H988" s="2">
        <v>1.2633797413834E-36</v>
      </c>
      <c r="I988" t="s">
        <v>56</v>
      </c>
      <c r="J988" t="s">
        <v>44</v>
      </c>
    </row>
    <row r="989" spans="1:10" x14ac:dyDescent="0.25">
      <c r="A989" t="s">
        <v>33</v>
      </c>
      <c r="B989" t="s">
        <v>2</v>
      </c>
      <c r="C989" s="8">
        <v>1.97766923249948</v>
      </c>
      <c r="D989" s="8">
        <v>8.6683314643381304E-2</v>
      </c>
      <c r="E989" t="s">
        <v>16</v>
      </c>
      <c r="F989" s="8">
        <v>-0.97766923249948501</v>
      </c>
      <c r="G989" s="8">
        <v>8.6683314643381401E-2</v>
      </c>
      <c r="H989" s="2">
        <v>1.5833798561303199E-89</v>
      </c>
      <c r="I989" t="s">
        <v>56</v>
      </c>
      <c r="J989" t="s">
        <v>44</v>
      </c>
    </row>
    <row r="990" spans="1:10" x14ac:dyDescent="0.25">
      <c r="A990" t="s">
        <v>33</v>
      </c>
      <c r="B990" t="s">
        <v>2</v>
      </c>
      <c r="C990" s="8">
        <v>-0.29103652229506499</v>
      </c>
      <c r="D990" s="8">
        <v>7.40416903202126E-2</v>
      </c>
      <c r="E990" t="s">
        <v>18</v>
      </c>
      <c r="F990" s="8">
        <v>1.2910365222950599</v>
      </c>
      <c r="G990" s="8">
        <v>7.4041690320212503E-2</v>
      </c>
      <c r="H990" s="2">
        <v>2.3174245577509901E-35</v>
      </c>
      <c r="I990" t="s">
        <v>56</v>
      </c>
      <c r="J990" t="s">
        <v>44</v>
      </c>
    </row>
    <row r="991" spans="1:10" x14ac:dyDescent="0.25">
      <c r="A991" t="s">
        <v>33</v>
      </c>
      <c r="B991" t="s">
        <v>2</v>
      </c>
      <c r="C991" s="8">
        <v>0.67038001384757995</v>
      </c>
      <c r="D991" s="8">
        <v>2.5583908908930201E-2</v>
      </c>
      <c r="E991" t="s">
        <v>20</v>
      </c>
      <c r="F991" s="8">
        <v>0.32961998615242</v>
      </c>
      <c r="G991" s="8">
        <v>2.5583908908930201E-2</v>
      </c>
      <c r="H991" s="2">
        <v>1.62776969506936E-128</v>
      </c>
      <c r="I991" t="s">
        <v>56</v>
      </c>
      <c r="J991" t="s">
        <v>44</v>
      </c>
    </row>
    <row r="992" spans="1:10" x14ac:dyDescent="0.25">
      <c r="A992" t="s">
        <v>33</v>
      </c>
      <c r="B992" t="s">
        <v>2</v>
      </c>
      <c r="C992" s="8">
        <v>1.8542191529698799</v>
      </c>
      <c r="D992" s="8">
        <v>7.6266251162501006E-2</v>
      </c>
      <c r="E992" t="s">
        <v>22</v>
      </c>
      <c r="F992" s="8">
        <v>-0.85421915296987905</v>
      </c>
      <c r="G992" s="8">
        <v>7.6266251162501006E-2</v>
      </c>
      <c r="H992" s="2">
        <v>2.4704740337715299E-102</v>
      </c>
      <c r="I992" t="s">
        <v>56</v>
      </c>
      <c r="J992" t="s">
        <v>44</v>
      </c>
    </row>
    <row r="993" spans="1:10" x14ac:dyDescent="0.25">
      <c r="A993" t="s">
        <v>33</v>
      </c>
      <c r="B993" t="s">
        <v>2</v>
      </c>
      <c r="C993" s="8">
        <v>5.2523881404320196</v>
      </c>
      <c r="D993" s="8">
        <v>0.70549155333227798</v>
      </c>
      <c r="E993" t="s">
        <v>26</v>
      </c>
      <c r="F993" s="8">
        <v>-4.2523881404320196</v>
      </c>
      <c r="G993" s="8">
        <v>0.70549155333227798</v>
      </c>
      <c r="H993" s="2">
        <v>4.7195568100597001E-67</v>
      </c>
      <c r="I993" t="s">
        <v>56</v>
      </c>
      <c r="J993" t="s">
        <v>44</v>
      </c>
    </row>
    <row r="994" spans="1:10" x14ac:dyDescent="0.25">
      <c r="A994" t="s">
        <v>33</v>
      </c>
      <c r="B994" t="s">
        <v>2</v>
      </c>
      <c r="C994" s="8">
        <v>0.36929234062077598</v>
      </c>
      <c r="D994" s="8">
        <v>1.8598383184286998E-2</v>
      </c>
      <c r="E994" t="s">
        <v>24</v>
      </c>
      <c r="F994" s="8">
        <v>0.63070765937922402</v>
      </c>
      <c r="G994" s="8">
        <v>1.85983831842873E-2</v>
      </c>
      <c r="H994" s="2">
        <v>5.95642451424928E-5</v>
      </c>
      <c r="I994" t="s">
        <v>56</v>
      </c>
      <c r="J994" t="s">
        <v>44</v>
      </c>
    </row>
    <row r="995" spans="1:10" x14ac:dyDescent="0.25">
      <c r="A995" t="s">
        <v>33</v>
      </c>
      <c r="B995" t="s">
        <v>14</v>
      </c>
      <c r="C995" s="8">
        <v>1.01704464514575</v>
      </c>
      <c r="D995" s="8">
        <v>2.35384128814159E-2</v>
      </c>
      <c r="E995" t="s">
        <v>16</v>
      </c>
      <c r="F995" s="8">
        <v>-1.70446451457529E-2</v>
      </c>
      <c r="G995" s="8">
        <v>2.35384128814158E-2</v>
      </c>
      <c r="H995" s="2">
        <v>1.2759487579192E-43</v>
      </c>
      <c r="I995" t="s">
        <v>56</v>
      </c>
      <c r="J995" t="s">
        <v>44</v>
      </c>
    </row>
    <row r="996" spans="1:10" x14ac:dyDescent="0.25">
      <c r="A996" t="s">
        <v>33</v>
      </c>
      <c r="B996" t="s">
        <v>14</v>
      </c>
      <c r="C996" s="8">
        <v>6.7839392722827698</v>
      </c>
      <c r="D996" s="8">
        <v>3.1833704089590702</v>
      </c>
      <c r="E996" t="s">
        <v>18</v>
      </c>
      <c r="F996" s="8">
        <v>-5.7839392722827698</v>
      </c>
      <c r="G996" s="8">
        <v>3.1833704089590702</v>
      </c>
      <c r="H996" s="2">
        <v>1.04131053855551E-5</v>
      </c>
      <c r="I996" t="s">
        <v>56</v>
      </c>
      <c r="J996" t="s">
        <v>44</v>
      </c>
    </row>
    <row r="997" spans="1:10" x14ac:dyDescent="0.25">
      <c r="A997" t="s">
        <v>33</v>
      </c>
      <c r="B997" t="s">
        <v>14</v>
      </c>
      <c r="C997" s="8">
        <v>0.93436132413769502</v>
      </c>
      <c r="D997" s="8">
        <v>2.45333854887342E-2</v>
      </c>
      <c r="E997" t="s">
        <v>20</v>
      </c>
      <c r="F997" s="8">
        <v>6.5638675862304902E-2</v>
      </c>
      <c r="G997" s="8">
        <v>2.45333854887341E-2</v>
      </c>
      <c r="H997" s="2">
        <v>3.7967592671163502E-42</v>
      </c>
      <c r="I997" t="s">
        <v>56</v>
      </c>
      <c r="J997" t="s">
        <v>44</v>
      </c>
    </row>
    <row r="998" spans="1:10" x14ac:dyDescent="0.25">
      <c r="A998" t="s">
        <v>33</v>
      </c>
      <c r="B998" t="s">
        <v>14</v>
      </c>
      <c r="C998" s="8">
        <v>1.0036404258763501</v>
      </c>
      <c r="D998" s="8">
        <v>2.16156539985113E-2</v>
      </c>
      <c r="E998" t="s">
        <v>22</v>
      </c>
      <c r="F998" s="8">
        <v>-3.6404258763460999E-3</v>
      </c>
      <c r="G998" s="8">
        <v>2.16156539985113E-2</v>
      </c>
      <c r="H998" s="2">
        <v>1.3822246941944E-43</v>
      </c>
      <c r="I998" t="s">
        <v>56</v>
      </c>
      <c r="J998" t="s">
        <v>44</v>
      </c>
    </row>
    <row r="999" spans="1:10" x14ac:dyDescent="0.25">
      <c r="A999" t="s">
        <v>33</v>
      </c>
      <c r="B999" t="s">
        <v>14</v>
      </c>
      <c r="C999" s="8">
        <v>1.08303607893308</v>
      </c>
      <c r="D999" s="8">
        <v>3.5330101597065101E-2</v>
      </c>
      <c r="E999" t="s">
        <v>26</v>
      </c>
      <c r="F999" s="8">
        <v>-8.3036078933083901E-2</v>
      </c>
      <c r="G999" s="8">
        <v>3.5330101597065199E-2</v>
      </c>
      <c r="H999" s="2">
        <v>1.7206764834636099E-29</v>
      </c>
      <c r="I999" t="s">
        <v>56</v>
      </c>
      <c r="J999" t="s">
        <v>44</v>
      </c>
    </row>
    <row r="1000" spans="1:10" x14ac:dyDescent="0.25">
      <c r="A1000" t="s">
        <v>33</v>
      </c>
      <c r="B1000" t="s">
        <v>14</v>
      </c>
      <c r="C1000" s="8">
        <v>0.57993968696660803</v>
      </c>
      <c r="D1000" s="8">
        <v>3.5153046953924398E-2</v>
      </c>
      <c r="E1000" t="s">
        <v>24</v>
      </c>
      <c r="F1000" s="8">
        <v>0.42006031303339197</v>
      </c>
      <c r="G1000" s="8">
        <v>3.5153046953924301E-2</v>
      </c>
      <c r="H1000" s="2">
        <v>6.5633204077364194E-17</v>
      </c>
      <c r="I1000" t="s">
        <v>56</v>
      </c>
      <c r="J1000" t="s">
        <v>44</v>
      </c>
    </row>
    <row r="1001" spans="1:10" x14ac:dyDescent="0.25">
      <c r="A1001" t="s">
        <v>33</v>
      </c>
      <c r="B1001" t="s">
        <v>16</v>
      </c>
      <c r="C1001" s="8">
        <v>-4.07609097082927E-2</v>
      </c>
      <c r="D1001" s="8">
        <v>2.5179778721590201E-2</v>
      </c>
      <c r="E1001" t="s">
        <v>18</v>
      </c>
      <c r="F1001" s="8">
        <v>1.0407609097082899</v>
      </c>
      <c r="G1001" s="8">
        <v>2.51797787215901E-2</v>
      </c>
      <c r="H1001" s="2">
        <v>5.3781876244023898E-53</v>
      </c>
      <c r="I1001" t="s">
        <v>56</v>
      </c>
      <c r="J1001" t="s">
        <v>44</v>
      </c>
    </row>
    <row r="1002" spans="1:10" x14ac:dyDescent="0.25">
      <c r="A1002" t="s">
        <v>33</v>
      </c>
      <c r="B1002" t="s">
        <v>16</v>
      </c>
      <c r="C1002" s="8">
        <v>0.37797335660775799</v>
      </c>
      <c r="D1002" s="8">
        <v>1.9379828033025501E-2</v>
      </c>
      <c r="E1002" t="s">
        <v>20</v>
      </c>
      <c r="F1002" s="8">
        <v>0.62202664339224201</v>
      </c>
      <c r="G1002" s="8">
        <v>1.9379828033025601E-2</v>
      </c>
      <c r="H1002" s="2">
        <v>1.22784304158395E-241</v>
      </c>
      <c r="I1002" t="s">
        <v>56</v>
      </c>
      <c r="J1002" t="s">
        <v>44</v>
      </c>
    </row>
    <row r="1003" spans="1:10" x14ac:dyDescent="0.25">
      <c r="A1003" t="s">
        <v>33</v>
      </c>
      <c r="B1003" t="s">
        <v>16</v>
      </c>
      <c r="C1003" s="8">
        <v>17.900928611550299</v>
      </c>
      <c r="D1003" s="8">
        <v>2.1977973303479201</v>
      </c>
      <c r="E1003" t="s">
        <v>22</v>
      </c>
      <c r="F1003" s="8">
        <v>-16.900928611550299</v>
      </c>
      <c r="G1003" s="8">
        <v>2.1977973303479201</v>
      </c>
      <c r="H1003" s="2">
        <v>2.26373879720531E-79</v>
      </c>
      <c r="I1003" t="s">
        <v>56</v>
      </c>
      <c r="J1003" t="s">
        <v>44</v>
      </c>
    </row>
    <row r="1004" spans="1:10" x14ac:dyDescent="0.25">
      <c r="A1004" t="s">
        <v>33</v>
      </c>
      <c r="B1004" t="s">
        <v>16</v>
      </c>
      <c r="C1004" s="8">
        <v>-1.9504888858063201</v>
      </c>
      <c r="D1004" s="8">
        <v>0.101707735251333</v>
      </c>
      <c r="E1004" t="s">
        <v>26</v>
      </c>
      <c r="F1004" s="8">
        <v>2.9504888858063198</v>
      </c>
      <c r="G1004" s="8">
        <v>0.101707735251334</v>
      </c>
      <c r="H1004" s="2">
        <v>3.9824808465874604E-105</v>
      </c>
      <c r="I1004" t="s">
        <v>56</v>
      </c>
      <c r="J1004" t="s">
        <v>44</v>
      </c>
    </row>
    <row r="1005" spans="1:10" x14ac:dyDescent="0.25">
      <c r="A1005" t="s">
        <v>33</v>
      </c>
      <c r="B1005" t="s">
        <v>16</v>
      </c>
      <c r="C1005" s="8">
        <v>0.25843089891712601</v>
      </c>
      <c r="D1005" s="8">
        <v>1.32108526350386E-2</v>
      </c>
      <c r="E1005" t="s">
        <v>24</v>
      </c>
      <c r="F1005" s="8">
        <v>0.74156910108287399</v>
      </c>
      <c r="G1005" s="8">
        <v>1.3210852635038701E-2</v>
      </c>
      <c r="H1005" s="2">
        <v>2.1485105420467201E-14</v>
      </c>
      <c r="I1005" t="s">
        <v>56</v>
      </c>
      <c r="J1005" t="s">
        <v>44</v>
      </c>
    </row>
    <row r="1006" spans="1:10" x14ac:dyDescent="0.25">
      <c r="A1006" t="s">
        <v>33</v>
      </c>
      <c r="B1006" t="s">
        <v>18</v>
      </c>
      <c r="C1006" s="8">
        <v>0.92076970682224002</v>
      </c>
      <c r="D1006" s="8">
        <v>2.5286287024942799E-2</v>
      </c>
      <c r="E1006" t="s">
        <v>20</v>
      </c>
      <c r="F1006" s="8">
        <v>7.9230293177759606E-2</v>
      </c>
      <c r="G1006" s="8">
        <v>2.5286287024942601E-2</v>
      </c>
      <c r="H1006" s="2">
        <v>8.9510003048049899E-51</v>
      </c>
      <c r="I1006" t="s">
        <v>56</v>
      </c>
      <c r="J1006" t="s">
        <v>44</v>
      </c>
    </row>
    <row r="1007" spans="1:10" x14ac:dyDescent="0.25">
      <c r="A1007" t="s">
        <v>33</v>
      </c>
      <c r="B1007" t="s">
        <v>18</v>
      </c>
      <c r="C1007" s="8">
        <v>1.0317241206946901</v>
      </c>
      <c r="D1007" s="8">
        <v>2.3415041324906901E-2</v>
      </c>
      <c r="E1007" t="s">
        <v>22</v>
      </c>
      <c r="F1007" s="8">
        <v>-3.1724120694687198E-2</v>
      </c>
      <c r="G1007" s="8">
        <v>2.3415041324907099E-2</v>
      </c>
      <c r="H1007" s="2">
        <v>3.6490656518821798E-53</v>
      </c>
      <c r="I1007" t="s">
        <v>56</v>
      </c>
      <c r="J1007" t="s">
        <v>44</v>
      </c>
    </row>
    <row r="1008" spans="1:10" x14ac:dyDescent="0.25">
      <c r="A1008" t="s">
        <v>33</v>
      </c>
      <c r="B1008" t="s">
        <v>18</v>
      </c>
      <c r="C1008" s="8">
        <v>1.1284498737283399</v>
      </c>
      <c r="D1008" s="8">
        <v>4.0908370430016397E-2</v>
      </c>
      <c r="E1008" t="s">
        <v>26</v>
      </c>
      <c r="F1008" s="8">
        <v>-0.12844987372833599</v>
      </c>
      <c r="G1008" s="8">
        <v>4.0908370430016397E-2</v>
      </c>
      <c r="H1008" s="2">
        <v>2.2076652800606601E-42</v>
      </c>
      <c r="I1008" t="s">
        <v>56</v>
      </c>
      <c r="J1008" t="s">
        <v>44</v>
      </c>
    </row>
    <row r="1009" spans="1:10" x14ac:dyDescent="0.25">
      <c r="A1009" t="s">
        <v>33</v>
      </c>
      <c r="B1009" t="s">
        <v>18</v>
      </c>
      <c r="C1009" s="8">
        <v>0.53360765700220503</v>
      </c>
      <c r="D1009" s="8">
        <v>3.1693529885521501E-2</v>
      </c>
      <c r="E1009" t="s">
        <v>24</v>
      </c>
      <c r="F1009" s="8">
        <v>0.46639234299779497</v>
      </c>
      <c r="G1009" s="8">
        <v>3.1693529885521501E-2</v>
      </c>
      <c r="H1009" s="2">
        <v>1.7776116058139698E-14</v>
      </c>
      <c r="I1009" t="s">
        <v>56</v>
      </c>
      <c r="J1009" t="s">
        <v>44</v>
      </c>
    </row>
    <row r="1010" spans="1:10" x14ac:dyDescent="0.25">
      <c r="A1010" t="s">
        <v>33</v>
      </c>
      <c r="B1010" t="s">
        <v>20</v>
      </c>
      <c r="C1010" s="8">
        <v>0.642932804337639</v>
      </c>
      <c r="D1010" s="8">
        <v>1.7855485446144102E-2</v>
      </c>
      <c r="E1010" t="s">
        <v>22</v>
      </c>
      <c r="F1010" s="8">
        <v>0.357067195662361</v>
      </c>
      <c r="G1010" s="8">
        <v>1.7855485446144102E-2</v>
      </c>
      <c r="H1010" s="2">
        <v>2.3901826434893201E-240</v>
      </c>
      <c r="I1010" t="s">
        <v>56</v>
      </c>
      <c r="J1010" t="s">
        <v>44</v>
      </c>
    </row>
    <row r="1011" spans="1:10" x14ac:dyDescent="0.25">
      <c r="A1011" t="s">
        <v>33</v>
      </c>
      <c r="B1011" t="s">
        <v>20</v>
      </c>
      <c r="C1011" s="8">
        <v>0.43315842883691102</v>
      </c>
      <c r="D1011" s="8">
        <v>2.2685889948124802E-2</v>
      </c>
      <c r="E1011" t="s">
        <v>26</v>
      </c>
      <c r="F1011" s="8">
        <v>0.56684157116308898</v>
      </c>
      <c r="G1011" s="8">
        <v>2.2685889948124802E-2</v>
      </c>
      <c r="H1011" s="2">
        <v>1.51194718373114E-189</v>
      </c>
      <c r="I1011" t="s">
        <v>56</v>
      </c>
      <c r="J1011" t="s">
        <v>44</v>
      </c>
    </row>
    <row r="1012" spans="1:10" x14ac:dyDescent="0.25">
      <c r="A1012" t="s">
        <v>33</v>
      </c>
      <c r="B1012" t="s">
        <v>20</v>
      </c>
      <c r="C1012" s="8">
        <v>7.7741548637560706E-2</v>
      </c>
      <c r="D1012" s="8">
        <v>2.2429779013467599E-2</v>
      </c>
      <c r="E1012" t="s">
        <v>24</v>
      </c>
      <c r="F1012" s="8">
        <v>0.922258451362439</v>
      </c>
      <c r="G1012" s="8">
        <v>2.2429779013467498E-2</v>
      </c>
      <c r="H1012" s="2">
        <v>1.5139628271047301E-86</v>
      </c>
      <c r="I1012" t="s">
        <v>56</v>
      </c>
      <c r="J1012" t="s">
        <v>44</v>
      </c>
    </row>
    <row r="1013" spans="1:10" x14ac:dyDescent="0.25">
      <c r="A1013" t="s">
        <v>33</v>
      </c>
      <c r="B1013" t="s">
        <v>22</v>
      </c>
      <c r="C1013" s="8">
        <v>-1.7075913160535701</v>
      </c>
      <c r="D1013" s="8">
        <v>7.25195563054985E-2</v>
      </c>
      <c r="E1013" t="s">
        <v>26</v>
      </c>
      <c r="F1013" s="8">
        <v>2.7075913160535698</v>
      </c>
      <c r="G1013" s="8">
        <v>7.2519556305498598E-2</v>
      </c>
      <c r="H1013" s="2">
        <v>1.15671972543311E-70</v>
      </c>
      <c r="I1013" t="s">
        <v>56</v>
      </c>
      <c r="J1013" t="s">
        <v>44</v>
      </c>
    </row>
    <row r="1014" spans="1:10" x14ac:dyDescent="0.25">
      <c r="A1014" t="s">
        <v>33</v>
      </c>
      <c r="B1014" t="s">
        <v>22</v>
      </c>
      <c r="C1014" s="8">
        <v>0.246124994257444</v>
      </c>
      <c r="D1014" s="8">
        <v>1.25465232188162E-2</v>
      </c>
      <c r="E1014" t="s">
        <v>24</v>
      </c>
      <c r="F1014" s="8">
        <v>0.75387500574255595</v>
      </c>
      <c r="G1014" s="8">
        <v>1.25465232188162E-2</v>
      </c>
      <c r="H1014" s="2">
        <v>1.1371770318409301E-13</v>
      </c>
      <c r="I1014" t="s">
        <v>56</v>
      </c>
      <c r="J1014" t="s">
        <v>44</v>
      </c>
    </row>
    <row r="1015" spans="1:10" x14ac:dyDescent="0.25">
      <c r="A1015" t="s">
        <v>33</v>
      </c>
      <c r="B1015" t="s">
        <v>26</v>
      </c>
      <c r="C1015" s="8">
        <v>0.34015772403524103</v>
      </c>
      <c r="D1015" s="8">
        <v>1.6688602645624599E-2</v>
      </c>
      <c r="E1015" t="s">
        <v>24</v>
      </c>
      <c r="F1015" s="8">
        <v>0.65984227596475897</v>
      </c>
      <c r="G1015" s="8">
        <v>1.6688602645624599E-2</v>
      </c>
      <c r="H1015" s="2">
        <v>1.6656494040837201E-8</v>
      </c>
      <c r="I1015" t="s">
        <v>56</v>
      </c>
      <c r="J1015" t="s">
        <v>44</v>
      </c>
    </row>
    <row r="1016" spans="1:10" x14ac:dyDescent="0.25">
      <c r="A1016" t="s">
        <v>33</v>
      </c>
      <c r="B1016" t="s">
        <v>4</v>
      </c>
      <c r="C1016" s="8">
        <v>0.28130187899533599</v>
      </c>
      <c r="D1016" s="8">
        <v>1.46022551153907E-2</v>
      </c>
      <c r="E1016" t="s">
        <v>6</v>
      </c>
      <c r="F1016" s="8">
        <v>0.71869812100466401</v>
      </c>
      <c r="G1016" s="8">
        <v>1.46022551153907E-2</v>
      </c>
      <c r="H1016" s="2">
        <v>3.2778285990566502E-10</v>
      </c>
      <c r="I1016" t="s">
        <v>56</v>
      </c>
      <c r="J1016" t="s">
        <v>45</v>
      </c>
    </row>
    <row r="1017" spans="1:10" x14ac:dyDescent="0.25">
      <c r="A1017" t="s">
        <v>33</v>
      </c>
      <c r="B1017" t="s">
        <v>4</v>
      </c>
      <c r="C1017" s="8">
        <v>13.4863499884456</v>
      </c>
      <c r="D1017" s="8">
        <v>1.24347485327636</v>
      </c>
      <c r="E1017" t="s">
        <v>8</v>
      </c>
      <c r="F1017" s="8">
        <v>-12.4863499884456</v>
      </c>
      <c r="G1017" s="8">
        <v>1.24347485327636</v>
      </c>
      <c r="H1017" s="2">
        <v>2.2727800640291701E-49</v>
      </c>
      <c r="I1017" t="s">
        <v>56</v>
      </c>
      <c r="J1017" t="s">
        <v>45</v>
      </c>
    </row>
    <row r="1018" spans="1:10" x14ac:dyDescent="0.25">
      <c r="A1018" t="s">
        <v>33</v>
      </c>
      <c r="B1018" t="s">
        <v>4</v>
      </c>
      <c r="C1018" s="8">
        <v>0.274916230443989</v>
      </c>
      <c r="D1018" s="8">
        <v>1.4675309542626301E-2</v>
      </c>
      <c r="E1018" t="s">
        <v>10</v>
      </c>
      <c r="F1018" s="8">
        <v>0.72508376955601095</v>
      </c>
      <c r="G1018" s="8">
        <v>1.46753095426262E-2</v>
      </c>
      <c r="H1018" s="2">
        <v>1.5665038279207601E-15</v>
      </c>
      <c r="I1018" t="s">
        <v>56</v>
      </c>
      <c r="J1018" t="s">
        <v>45</v>
      </c>
    </row>
    <row r="1019" spans="1:10" x14ac:dyDescent="0.25">
      <c r="A1019" t="s">
        <v>33</v>
      </c>
      <c r="B1019" t="s">
        <v>4</v>
      </c>
      <c r="C1019" s="8">
        <v>0.48946938755012298</v>
      </c>
      <c r="D1019" s="8">
        <v>2.1943554983574198E-2</v>
      </c>
      <c r="E1019" t="s">
        <v>12</v>
      </c>
      <c r="F1019" s="8">
        <v>0.51053061244987696</v>
      </c>
      <c r="G1019" s="8">
        <v>2.1943554983574198E-2</v>
      </c>
      <c r="H1019" s="2">
        <v>4.3125386931801798E-273</v>
      </c>
      <c r="I1019" t="s">
        <v>56</v>
      </c>
      <c r="J1019" t="s">
        <v>45</v>
      </c>
    </row>
    <row r="1020" spans="1:10" x14ac:dyDescent="0.25">
      <c r="A1020" t="s">
        <v>33</v>
      </c>
      <c r="B1020" t="s">
        <v>4</v>
      </c>
      <c r="C1020" s="8">
        <v>-1.21836251141091</v>
      </c>
      <c r="D1020" s="8">
        <v>0.10517245447467</v>
      </c>
      <c r="E1020" t="s">
        <v>2</v>
      </c>
      <c r="F1020" s="8">
        <v>2.21836251141091</v>
      </c>
      <c r="G1020" s="8">
        <v>0.10517245447467</v>
      </c>
      <c r="H1020" s="2">
        <v>1.20539499216506E-80</v>
      </c>
      <c r="I1020" t="s">
        <v>56</v>
      </c>
      <c r="J1020" t="s">
        <v>45</v>
      </c>
    </row>
    <row r="1021" spans="1:10" x14ac:dyDescent="0.25">
      <c r="A1021" t="s">
        <v>33</v>
      </c>
      <c r="B1021" t="s">
        <v>4</v>
      </c>
      <c r="C1021" s="8">
        <v>-7.0904391935236004E-3</v>
      </c>
      <c r="D1021" s="8">
        <v>2.45817830272059E-2</v>
      </c>
      <c r="E1021" t="s">
        <v>14</v>
      </c>
      <c r="F1021" s="8">
        <v>1.00709043919352</v>
      </c>
      <c r="G1021" s="8">
        <v>2.4581783027206001E-2</v>
      </c>
      <c r="H1021" s="2">
        <v>2.2846901948802498E-44</v>
      </c>
      <c r="I1021" t="s">
        <v>56</v>
      </c>
      <c r="J1021" t="s">
        <v>45</v>
      </c>
    </row>
    <row r="1022" spans="1:10" x14ac:dyDescent="0.25">
      <c r="A1022" t="s">
        <v>33</v>
      </c>
      <c r="B1022" t="s">
        <v>4</v>
      </c>
      <c r="C1022" s="8">
        <v>13.266924988755401</v>
      </c>
      <c r="D1022" s="8">
        <v>1.39911422338553</v>
      </c>
      <c r="E1022" t="s">
        <v>16</v>
      </c>
      <c r="F1022" s="8">
        <v>-12.266924988755401</v>
      </c>
      <c r="G1022" s="8">
        <v>1.39911422338553</v>
      </c>
      <c r="H1022" s="2">
        <v>3.8545495056589998E-63</v>
      </c>
      <c r="I1022" t="s">
        <v>56</v>
      </c>
      <c r="J1022" t="s">
        <v>45</v>
      </c>
    </row>
    <row r="1023" spans="1:10" x14ac:dyDescent="0.25">
      <c r="A1023" t="s">
        <v>33</v>
      </c>
      <c r="B1023" t="s">
        <v>4</v>
      </c>
      <c r="C1023" s="8">
        <v>-5.4073086316097203E-2</v>
      </c>
      <c r="D1023" s="8">
        <v>2.6976828932380199E-2</v>
      </c>
      <c r="E1023" t="s">
        <v>18</v>
      </c>
      <c r="F1023" s="8">
        <v>1.0540730863161001</v>
      </c>
      <c r="G1023" s="8">
        <v>2.69768289323804E-2</v>
      </c>
      <c r="H1023" s="2">
        <v>4.0788649607584497E-49</v>
      </c>
      <c r="I1023" t="s">
        <v>56</v>
      </c>
      <c r="J1023" t="s">
        <v>45</v>
      </c>
    </row>
    <row r="1024" spans="1:10" x14ac:dyDescent="0.25">
      <c r="A1024" t="s">
        <v>33</v>
      </c>
      <c r="B1024" t="s">
        <v>4</v>
      </c>
      <c r="C1024" s="8">
        <v>0.42230539126751798</v>
      </c>
      <c r="D1024" s="8">
        <v>2.07925941212329E-2</v>
      </c>
      <c r="E1024" t="s">
        <v>20</v>
      </c>
      <c r="F1024" s="8">
        <v>0.57769460873248202</v>
      </c>
      <c r="G1024" s="8">
        <v>2.0792594121232799E-2</v>
      </c>
      <c r="H1024" s="2">
        <v>1.15688147210068E-233</v>
      </c>
      <c r="I1024" t="s">
        <v>56</v>
      </c>
      <c r="J1024" t="s">
        <v>45</v>
      </c>
    </row>
    <row r="1025" spans="1:10" x14ac:dyDescent="0.25">
      <c r="A1025" t="s">
        <v>33</v>
      </c>
      <c r="B1025" t="s">
        <v>4</v>
      </c>
      <c r="C1025" s="8">
        <v>7.5221550309044396</v>
      </c>
      <c r="D1025" s="8">
        <v>0.41422659757306601</v>
      </c>
      <c r="E1025" t="s">
        <v>22</v>
      </c>
      <c r="F1025" s="8">
        <v>-6.5221550309044396</v>
      </c>
      <c r="G1025" s="8">
        <v>0.41422659757306601</v>
      </c>
      <c r="H1025" s="2">
        <v>1.4385769228391E-36</v>
      </c>
      <c r="I1025" t="s">
        <v>56</v>
      </c>
      <c r="J1025" t="s">
        <v>45</v>
      </c>
    </row>
    <row r="1026" spans="1:10" x14ac:dyDescent="0.25">
      <c r="A1026" t="s">
        <v>33</v>
      </c>
      <c r="B1026" t="s">
        <v>4</v>
      </c>
      <c r="C1026" s="8">
        <v>-0.88202589718053304</v>
      </c>
      <c r="D1026" s="8">
        <v>5.3476480795399003E-2</v>
      </c>
      <c r="E1026" t="s">
        <v>27</v>
      </c>
      <c r="F1026" s="8">
        <v>1.8820258971805299</v>
      </c>
      <c r="G1026" s="8">
        <v>5.3476480795398899E-2</v>
      </c>
      <c r="H1026" s="2">
        <v>1.7774441711695401E-55</v>
      </c>
      <c r="I1026" t="s">
        <v>56</v>
      </c>
      <c r="J1026" t="s">
        <v>45</v>
      </c>
    </row>
    <row r="1027" spans="1:10" x14ac:dyDescent="0.25">
      <c r="A1027" t="s">
        <v>33</v>
      </c>
      <c r="B1027" t="s">
        <v>4</v>
      </c>
      <c r="C1027" s="8">
        <v>0.27644354864826198</v>
      </c>
      <c r="D1027" s="8">
        <v>1.39027004829686E-2</v>
      </c>
      <c r="E1027" t="s">
        <v>24</v>
      </c>
      <c r="F1027" s="8">
        <v>0.72355645135173796</v>
      </c>
      <c r="G1027" s="8">
        <v>1.39027004829687E-2</v>
      </c>
      <c r="H1027" s="2">
        <v>1.9643972067918301E-13</v>
      </c>
      <c r="I1027" t="s">
        <v>56</v>
      </c>
      <c r="J1027" t="s">
        <v>45</v>
      </c>
    </row>
    <row r="1028" spans="1:10" x14ac:dyDescent="0.25">
      <c r="A1028" t="s">
        <v>33</v>
      </c>
      <c r="B1028" t="s">
        <v>6</v>
      </c>
      <c r="C1028" s="8">
        <v>0.73524493560302195</v>
      </c>
      <c r="D1028" s="8">
        <v>1.40901778340467E-2</v>
      </c>
      <c r="E1028" t="s">
        <v>8</v>
      </c>
      <c r="F1028" s="8">
        <v>0.26475506439697799</v>
      </c>
      <c r="G1028" s="8">
        <v>1.4090177834046799E-2</v>
      </c>
      <c r="H1028" s="2">
        <v>1.6711631893129401E-9</v>
      </c>
      <c r="I1028" t="s">
        <v>56</v>
      </c>
      <c r="J1028" t="s">
        <v>45</v>
      </c>
    </row>
    <row r="1029" spans="1:10" x14ac:dyDescent="0.25">
      <c r="A1029" t="s">
        <v>33</v>
      </c>
      <c r="B1029" t="s">
        <v>6</v>
      </c>
      <c r="C1029" s="8">
        <v>13.554376942384801</v>
      </c>
      <c r="D1029" s="8">
        <v>5.7288979004425897</v>
      </c>
      <c r="E1029" t="s">
        <v>10</v>
      </c>
      <c r="F1029" s="8">
        <v>-12.554376942384801</v>
      </c>
      <c r="G1029" s="8">
        <v>5.7288979004425897</v>
      </c>
      <c r="H1029" s="2">
        <v>0.18008059346740901</v>
      </c>
      <c r="I1029" t="s">
        <v>56</v>
      </c>
      <c r="J1029" t="s">
        <v>45</v>
      </c>
    </row>
    <row r="1030" spans="1:10" x14ac:dyDescent="0.25">
      <c r="A1030" t="s">
        <v>33</v>
      </c>
      <c r="B1030" t="s">
        <v>6</v>
      </c>
      <c r="C1030" s="8">
        <v>0.949375729798979</v>
      </c>
      <c r="D1030" s="8">
        <v>2.1727656007200301E-2</v>
      </c>
      <c r="E1030" t="s">
        <v>12</v>
      </c>
      <c r="F1030" s="8">
        <v>5.06242702010214E-2</v>
      </c>
      <c r="G1030" s="8">
        <v>2.1727656007200301E-2</v>
      </c>
      <c r="H1030" s="2">
        <v>1.24521287857411E-73</v>
      </c>
      <c r="I1030" t="s">
        <v>56</v>
      </c>
      <c r="J1030" t="s">
        <v>45</v>
      </c>
    </row>
    <row r="1031" spans="1:10" x14ac:dyDescent="0.25">
      <c r="A1031" t="s">
        <v>33</v>
      </c>
      <c r="B1031" t="s">
        <v>6</v>
      </c>
      <c r="C1031" s="8">
        <v>0.61851054956694895</v>
      </c>
      <c r="D1031" s="8">
        <v>1.9177129094964399E-2</v>
      </c>
      <c r="E1031" t="s">
        <v>2</v>
      </c>
      <c r="F1031" s="8">
        <v>0.38148945043305099</v>
      </c>
      <c r="G1031" s="8">
        <v>1.9177129094964399E-2</v>
      </c>
      <c r="H1031" s="2">
        <v>2.4425632065056001E-2</v>
      </c>
      <c r="I1031" t="s">
        <v>56</v>
      </c>
      <c r="J1031" t="s">
        <v>45</v>
      </c>
    </row>
    <row r="1032" spans="1:10" x14ac:dyDescent="0.25">
      <c r="A1032" t="s">
        <v>33</v>
      </c>
      <c r="B1032" t="s">
        <v>6</v>
      </c>
      <c r="C1032" s="8">
        <v>0.42278947529769301</v>
      </c>
      <c r="D1032" s="8">
        <v>3.3434010044525099E-2</v>
      </c>
      <c r="E1032" t="s">
        <v>14</v>
      </c>
      <c r="F1032" s="8">
        <v>0.57721052470230705</v>
      </c>
      <c r="G1032" s="8">
        <v>3.3434010044525099E-2</v>
      </c>
      <c r="H1032" s="2">
        <v>2.8621548683437902E-12</v>
      </c>
      <c r="I1032" t="s">
        <v>56</v>
      </c>
      <c r="J1032" t="s">
        <v>45</v>
      </c>
    </row>
    <row r="1033" spans="1:10" x14ac:dyDescent="0.25">
      <c r="A1033" t="s">
        <v>33</v>
      </c>
      <c r="B1033" t="s">
        <v>6</v>
      </c>
      <c r="C1033" s="8">
        <v>0.73787618415479495</v>
      </c>
      <c r="D1033" s="8">
        <v>1.39494322401562E-2</v>
      </c>
      <c r="E1033" t="s">
        <v>16</v>
      </c>
      <c r="F1033" s="8">
        <v>0.262123815845205</v>
      </c>
      <c r="G1033" s="8">
        <v>1.39494322401562E-2</v>
      </c>
      <c r="H1033" s="2">
        <v>6.6136615595349103E-13</v>
      </c>
      <c r="I1033" t="s">
        <v>56</v>
      </c>
      <c r="J1033" t="s">
        <v>45</v>
      </c>
    </row>
    <row r="1034" spans="1:10" x14ac:dyDescent="0.25">
      <c r="A1034" t="s">
        <v>33</v>
      </c>
      <c r="B1034" t="s">
        <v>6</v>
      </c>
      <c r="C1034" s="8">
        <v>0.46028843222419902</v>
      </c>
      <c r="D1034" s="8">
        <v>3.1643905987675303E-2</v>
      </c>
      <c r="E1034" t="s">
        <v>18</v>
      </c>
      <c r="F1034" s="8">
        <v>0.53971156777580098</v>
      </c>
      <c r="G1034" s="8">
        <v>3.1643905987675303E-2</v>
      </c>
      <c r="H1034" s="2">
        <v>3.96266630818026E-10</v>
      </c>
      <c r="I1034" t="s">
        <v>56</v>
      </c>
      <c r="J1034" t="s">
        <v>45</v>
      </c>
    </row>
    <row r="1035" spans="1:10" x14ac:dyDescent="0.25">
      <c r="A1035" t="s">
        <v>33</v>
      </c>
      <c r="B1035" t="s">
        <v>6</v>
      </c>
      <c r="C1035" s="8">
        <v>0.92587300031697695</v>
      </c>
      <c r="D1035" s="8">
        <v>2.4435419917328199E-2</v>
      </c>
      <c r="E1035" t="s">
        <v>20</v>
      </c>
      <c r="F1035" s="8">
        <v>7.4126999683023401E-2</v>
      </c>
      <c r="G1035" s="8">
        <v>2.4435419917328199E-2</v>
      </c>
      <c r="H1035" s="2">
        <v>6.75074763905198E-73</v>
      </c>
      <c r="I1035" t="s">
        <v>56</v>
      </c>
      <c r="J1035" t="s">
        <v>45</v>
      </c>
    </row>
    <row r="1036" spans="1:10" x14ac:dyDescent="0.25">
      <c r="A1036" t="s">
        <v>33</v>
      </c>
      <c r="B1036" t="s">
        <v>6</v>
      </c>
      <c r="C1036" s="8">
        <v>0.74607619044833995</v>
      </c>
      <c r="D1036" s="8">
        <v>1.34432036110747E-2</v>
      </c>
      <c r="E1036" t="s">
        <v>22</v>
      </c>
      <c r="F1036" s="8">
        <v>0.25392380955166</v>
      </c>
      <c r="G1036" s="8">
        <v>1.3443203611074799E-2</v>
      </c>
      <c r="H1036" s="2">
        <v>1.15810909215837E-11</v>
      </c>
      <c r="I1036" t="s">
        <v>56</v>
      </c>
      <c r="J1036" t="s">
        <v>45</v>
      </c>
    </row>
    <row r="1037" spans="1:10" x14ac:dyDescent="0.25">
      <c r="A1037" t="s">
        <v>33</v>
      </c>
      <c r="B1037" t="s">
        <v>6</v>
      </c>
      <c r="C1037" s="8">
        <v>0.58182861161143096</v>
      </c>
      <c r="D1037" s="8">
        <v>2.0061193054565999E-2</v>
      </c>
      <c r="E1037" t="s">
        <v>27</v>
      </c>
      <c r="F1037" s="8">
        <v>0.41817138838856899</v>
      </c>
      <c r="G1037" s="8">
        <v>2.0061193054565801E-2</v>
      </c>
      <c r="H1037" s="2">
        <v>5.0953990655296301E-2</v>
      </c>
      <c r="I1037" t="s">
        <v>57</v>
      </c>
      <c r="J1037" t="s">
        <v>45</v>
      </c>
    </row>
    <row r="1038" spans="1:10" x14ac:dyDescent="0.25">
      <c r="A1038" t="s">
        <v>33</v>
      </c>
      <c r="B1038" t="s">
        <v>6</v>
      </c>
      <c r="C1038" s="8">
        <v>-25.056173878160902</v>
      </c>
      <c r="D1038" s="8">
        <v>21.6734731089742</v>
      </c>
      <c r="E1038" t="s">
        <v>24</v>
      </c>
      <c r="F1038" s="8">
        <v>26.056173878160902</v>
      </c>
      <c r="G1038" s="8">
        <v>21.6734731089742</v>
      </c>
      <c r="H1038" s="2">
        <v>0.31336831471723497</v>
      </c>
      <c r="I1038" t="s">
        <v>56</v>
      </c>
      <c r="J1038" t="s">
        <v>45</v>
      </c>
    </row>
    <row r="1039" spans="1:10" x14ac:dyDescent="0.25">
      <c r="A1039" t="s">
        <v>33</v>
      </c>
      <c r="B1039" t="s">
        <v>8</v>
      </c>
      <c r="C1039" s="8">
        <v>0.25915415606089798</v>
      </c>
      <c r="D1039" s="8">
        <v>1.39891730738763E-2</v>
      </c>
      <c r="E1039" t="s">
        <v>10</v>
      </c>
      <c r="F1039" s="8">
        <v>0.74084584393910202</v>
      </c>
      <c r="G1039" s="8">
        <v>1.3989173073876199E-2</v>
      </c>
      <c r="H1039" s="2">
        <v>1.04166080577361E-14</v>
      </c>
      <c r="I1039" t="s">
        <v>56</v>
      </c>
      <c r="J1039" t="s">
        <v>45</v>
      </c>
    </row>
    <row r="1040" spans="1:10" x14ac:dyDescent="0.25">
      <c r="A1040" t="s">
        <v>33</v>
      </c>
      <c r="B1040" t="s">
        <v>8</v>
      </c>
      <c r="C1040" s="8">
        <v>0.44562821201532399</v>
      </c>
      <c r="D1040" s="8">
        <v>2.0464106742874699E-2</v>
      </c>
      <c r="E1040" t="s">
        <v>12</v>
      </c>
      <c r="F1040" s="8">
        <v>0.55437178798467601</v>
      </c>
      <c r="G1040" s="8">
        <v>2.0464106742874699E-2</v>
      </c>
      <c r="H1040" s="2">
        <v>8.3045461636340398E-281</v>
      </c>
      <c r="I1040" t="s">
        <v>56</v>
      </c>
      <c r="J1040" t="s">
        <v>45</v>
      </c>
    </row>
    <row r="1041" spans="1:10" x14ac:dyDescent="0.25">
      <c r="A1041" t="s">
        <v>33</v>
      </c>
      <c r="B1041" t="s">
        <v>8</v>
      </c>
      <c r="C1041" s="8">
        <v>-0.92955243437010004</v>
      </c>
      <c r="D1041" s="8">
        <v>7.1051112401981698E-2</v>
      </c>
      <c r="E1041" t="s">
        <v>2</v>
      </c>
      <c r="F1041" s="8">
        <v>1.9295524343701</v>
      </c>
      <c r="G1041" s="8">
        <v>7.1051112401981698E-2</v>
      </c>
      <c r="H1041" s="2">
        <v>1.53752346449191E-52</v>
      </c>
      <c r="I1041" t="s">
        <v>56</v>
      </c>
      <c r="J1041" t="s">
        <v>45</v>
      </c>
    </row>
    <row r="1042" spans="1:10" x14ac:dyDescent="0.25">
      <c r="A1042" t="s">
        <v>33</v>
      </c>
      <c r="B1042" t="s">
        <v>8</v>
      </c>
      <c r="C1042" s="8">
        <v>-1.9509174385050201E-2</v>
      </c>
      <c r="D1042" s="8">
        <v>2.3204087477186702E-2</v>
      </c>
      <c r="E1042" t="s">
        <v>14</v>
      </c>
      <c r="F1042" s="8">
        <v>1.01950917438505</v>
      </c>
      <c r="G1042" s="8">
        <v>2.3204087477186702E-2</v>
      </c>
      <c r="H1042" s="2">
        <v>8.6766531480394797E-44</v>
      </c>
      <c r="I1042" t="s">
        <v>56</v>
      </c>
      <c r="J1042" t="s">
        <v>45</v>
      </c>
    </row>
    <row r="1043" spans="1:10" x14ac:dyDescent="0.25">
      <c r="A1043" t="s">
        <v>33</v>
      </c>
      <c r="B1043" t="s">
        <v>8</v>
      </c>
      <c r="C1043" s="8">
        <v>167.83499111970599</v>
      </c>
      <c r="D1043" s="8">
        <v>207.02576647752301</v>
      </c>
      <c r="E1043" t="s">
        <v>16</v>
      </c>
      <c r="F1043" s="8">
        <v>-166.83499111970599</v>
      </c>
      <c r="G1043" s="8">
        <v>207.02576647752301</v>
      </c>
      <c r="H1043" s="2">
        <v>8.8062824287791103E-77</v>
      </c>
      <c r="I1043" t="s">
        <v>56</v>
      </c>
      <c r="J1043" t="s">
        <v>45</v>
      </c>
    </row>
    <row r="1044" spans="1:10" x14ac:dyDescent="0.25">
      <c r="A1044" t="s">
        <v>33</v>
      </c>
      <c r="B1044" t="s">
        <v>8</v>
      </c>
      <c r="C1044" s="8">
        <v>-5.7453363906216498E-2</v>
      </c>
      <c r="D1044" s="8">
        <v>2.54979726355485E-2</v>
      </c>
      <c r="E1044" t="s">
        <v>18</v>
      </c>
      <c r="F1044" s="8">
        <v>1.05745336390622</v>
      </c>
      <c r="G1044" s="8">
        <v>2.5497972635548399E-2</v>
      </c>
      <c r="H1044" s="2">
        <v>5.3044681581100798E-49</v>
      </c>
      <c r="I1044" t="s">
        <v>56</v>
      </c>
      <c r="J1044" t="s">
        <v>45</v>
      </c>
    </row>
    <row r="1045" spans="1:10" x14ac:dyDescent="0.25">
      <c r="A1045" t="s">
        <v>33</v>
      </c>
      <c r="B1045" t="s">
        <v>8</v>
      </c>
      <c r="C1045" s="8">
        <v>0.38906505239364098</v>
      </c>
      <c r="D1045" s="8">
        <v>1.92679108270042E-2</v>
      </c>
      <c r="E1045" t="s">
        <v>20</v>
      </c>
      <c r="F1045" s="8">
        <v>0.61093494760635902</v>
      </c>
      <c r="G1045" s="8">
        <v>1.92679108270042E-2</v>
      </c>
      <c r="H1045" s="2">
        <v>9.6425475757908199E-236</v>
      </c>
      <c r="I1045" t="s">
        <v>56</v>
      </c>
      <c r="J1045" t="s">
        <v>45</v>
      </c>
    </row>
    <row r="1046" spans="1:10" x14ac:dyDescent="0.25">
      <c r="A1046" t="s">
        <v>33</v>
      </c>
      <c r="B1046" t="s">
        <v>8</v>
      </c>
      <c r="C1046" s="8">
        <v>15.0935909907391</v>
      </c>
      <c r="D1046" s="8">
        <v>1.53044107695369</v>
      </c>
      <c r="E1046" t="s">
        <v>22</v>
      </c>
      <c r="F1046" s="8">
        <v>-14.0935909907391</v>
      </c>
      <c r="G1046" s="8">
        <v>1.53044107695369</v>
      </c>
      <c r="H1046" s="2">
        <v>8.8656247659652005E-99</v>
      </c>
      <c r="I1046" t="s">
        <v>56</v>
      </c>
      <c r="J1046" t="s">
        <v>45</v>
      </c>
    </row>
    <row r="1047" spans="1:10" x14ac:dyDescent="0.25">
      <c r="A1047" t="s">
        <v>33</v>
      </c>
      <c r="B1047" t="s">
        <v>8</v>
      </c>
      <c r="C1047" s="8">
        <v>-0.78763871249361705</v>
      </c>
      <c r="D1047" s="8">
        <v>4.6362042968578203E-2</v>
      </c>
      <c r="E1047" t="s">
        <v>27</v>
      </c>
      <c r="F1047" s="8">
        <v>1.7876387124936199</v>
      </c>
      <c r="G1047" s="8">
        <v>4.6362042968578099E-2</v>
      </c>
      <c r="H1047" s="2">
        <v>2.0603791438876101E-58</v>
      </c>
      <c r="I1047" t="s">
        <v>56</v>
      </c>
      <c r="J1047" t="s">
        <v>45</v>
      </c>
    </row>
    <row r="1048" spans="1:10" x14ac:dyDescent="0.25">
      <c r="A1048" t="s">
        <v>33</v>
      </c>
      <c r="B1048" t="s">
        <v>8</v>
      </c>
      <c r="C1048" s="8">
        <v>0.26055855032064501</v>
      </c>
      <c r="D1048" s="8">
        <v>1.32110016198733E-2</v>
      </c>
      <c r="E1048" t="s">
        <v>24</v>
      </c>
      <c r="F1048" s="8">
        <v>0.73944144967935499</v>
      </c>
      <c r="G1048" s="8">
        <v>1.32110016198733E-2</v>
      </c>
      <c r="H1048" s="2">
        <v>1.8508647607417698E-12</v>
      </c>
      <c r="I1048" t="s">
        <v>56</v>
      </c>
      <c r="J1048" t="s">
        <v>45</v>
      </c>
    </row>
    <row r="1049" spans="1:10" x14ac:dyDescent="0.25">
      <c r="A1049" t="s">
        <v>33</v>
      </c>
      <c r="B1049" t="s">
        <v>10</v>
      </c>
      <c r="C1049" s="8">
        <v>1.0015935739283399</v>
      </c>
      <c r="D1049" s="8">
        <v>2.0446090328353601E-2</v>
      </c>
      <c r="E1049" t="s">
        <v>12</v>
      </c>
      <c r="F1049" s="8">
        <v>-1.5935739283362001E-3</v>
      </c>
      <c r="G1049" s="8">
        <v>2.0446090328353601E-2</v>
      </c>
      <c r="H1049" s="2">
        <v>1.3788119939961699E-85</v>
      </c>
      <c r="I1049" t="s">
        <v>56</v>
      </c>
      <c r="J1049" t="s">
        <v>45</v>
      </c>
    </row>
    <row r="1050" spans="1:10" x14ac:dyDescent="0.25">
      <c r="A1050" t="s">
        <v>33</v>
      </c>
      <c r="B1050" t="s">
        <v>10</v>
      </c>
      <c r="C1050" s="8">
        <v>0.61774264594835304</v>
      </c>
      <c r="D1050" s="8">
        <v>1.9750778695857001E-2</v>
      </c>
      <c r="E1050" t="s">
        <v>2</v>
      </c>
      <c r="F1050" s="8">
        <v>0.38225735405164701</v>
      </c>
      <c r="G1050" s="8">
        <v>1.9750778695857001E-2</v>
      </c>
      <c r="H1050" s="2">
        <v>1.1528106388595699E-5</v>
      </c>
      <c r="I1050" t="s">
        <v>56</v>
      </c>
      <c r="J1050" t="s">
        <v>45</v>
      </c>
    </row>
    <row r="1051" spans="1:10" x14ac:dyDescent="0.25">
      <c r="A1051" t="s">
        <v>33</v>
      </c>
      <c r="B1051" t="s">
        <v>10</v>
      </c>
      <c r="C1051" s="8">
        <v>0.41637766457772901</v>
      </c>
      <c r="D1051" s="8">
        <v>3.47261915932877E-2</v>
      </c>
      <c r="E1051" t="s">
        <v>14</v>
      </c>
      <c r="F1051" s="8">
        <v>0.58362233542227104</v>
      </c>
      <c r="G1051" s="8">
        <v>3.47261915932877E-2</v>
      </c>
      <c r="H1051" s="2">
        <v>4.1416822515789603E-14</v>
      </c>
      <c r="I1051" t="s">
        <v>56</v>
      </c>
      <c r="J1051" t="s">
        <v>45</v>
      </c>
    </row>
    <row r="1052" spans="1:10" x14ac:dyDescent="0.25">
      <c r="A1052" t="s">
        <v>33</v>
      </c>
      <c r="B1052" t="s">
        <v>10</v>
      </c>
      <c r="C1052" s="8">
        <v>0.74324125689705201</v>
      </c>
      <c r="D1052" s="8">
        <v>1.39967862685089E-2</v>
      </c>
      <c r="E1052" t="s">
        <v>16</v>
      </c>
      <c r="F1052" s="8">
        <v>0.25675874310294799</v>
      </c>
      <c r="G1052" s="8">
        <v>1.39967862685089E-2</v>
      </c>
      <c r="H1052" s="2">
        <v>3.2313286257633701E-18</v>
      </c>
      <c r="I1052" t="s">
        <v>56</v>
      </c>
      <c r="J1052" t="s">
        <v>45</v>
      </c>
    </row>
    <row r="1053" spans="1:10" x14ac:dyDescent="0.25">
      <c r="A1053" t="s">
        <v>33</v>
      </c>
      <c r="B1053" t="s">
        <v>10</v>
      </c>
      <c r="C1053" s="8">
        <v>0.44379516418840798</v>
      </c>
      <c r="D1053" s="8">
        <v>3.3215154964811998E-2</v>
      </c>
      <c r="E1053" t="s">
        <v>18</v>
      </c>
      <c r="F1053" s="8">
        <v>0.55620483581159197</v>
      </c>
      <c r="G1053" s="8">
        <v>3.3215154964811998E-2</v>
      </c>
      <c r="H1053" s="2">
        <v>3.9470975850792998E-12</v>
      </c>
      <c r="I1053" t="s">
        <v>56</v>
      </c>
      <c r="J1053" t="s">
        <v>45</v>
      </c>
    </row>
    <row r="1054" spans="1:10" x14ac:dyDescent="0.25">
      <c r="A1054" t="s">
        <v>33</v>
      </c>
      <c r="B1054" t="s">
        <v>10</v>
      </c>
      <c r="C1054" s="8">
        <v>0.95583597467214898</v>
      </c>
      <c r="D1054" s="8">
        <v>2.2885573545939598E-2</v>
      </c>
      <c r="E1054" t="s">
        <v>20</v>
      </c>
      <c r="F1054" s="8">
        <v>4.4164025327850902E-2</v>
      </c>
      <c r="G1054" s="8">
        <v>2.2885573545939598E-2</v>
      </c>
      <c r="H1054" s="2">
        <v>1.02670213425252E-83</v>
      </c>
      <c r="I1054" t="s">
        <v>56</v>
      </c>
      <c r="J1054" t="s">
        <v>45</v>
      </c>
    </row>
    <row r="1055" spans="1:10" x14ac:dyDescent="0.25">
      <c r="A1055" t="s">
        <v>33</v>
      </c>
      <c r="B1055" t="s">
        <v>10</v>
      </c>
      <c r="C1055" s="8">
        <v>0.75556541878265404</v>
      </c>
      <c r="D1055" s="8">
        <v>1.32997471421956E-2</v>
      </c>
      <c r="E1055" t="s">
        <v>22</v>
      </c>
      <c r="F1055" s="8">
        <v>0.24443458121734599</v>
      </c>
      <c r="G1055" s="8">
        <v>1.3299747142195501E-2</v>
      </c>
      <c r="H1055" s="2">
        <v>3.8790912800659802E-17</v>
      </c>
      <c r="I1055" t="s">
        <v>56</v>
      </c>
      <c r="J1055" t="s">
        <v>45</v>
      </c>
    </row>
    <row r="1056" spans="1:10" x14ac:dyDescent="0.25">
      <c r="A1056" t="s">
        <v>33</v>
      </c>
      <c r="B1056" t="s">
        <v>10</v>
      </c>
      <c r="C1056" s="8">
        <v>0.57368961782722505</v>
      </c>
      <c r="D1056" s="8">
        <v>2.12863829553681E-2</v>
      </c>
      <c r="E1056" t="s">
        <v>27</v>
      </c>
      <c r="F1056" s="8">
        <v>0.426310382172775</v>
      </c>
      <c r="G1056" s="8">
        <v>2.12863829553681E-2</v>
      </c>
      <c r="H1056" s="2">
        <v>7.7715092001054802E-5</v>
      </c>
      <c r="I1056" t="s">
        <v>56</v>
      </c>
      <c r="J1056" t="s">
        <v>45</v>
      </c>
    </row>
    <row r="1057" spans="1:10" x14ac:dyDescent="0.25">
      <c r="A1057" t="s">
        <v>33</v>
      </c>
      <c r="B1057" t="s">
        <v>10</v>
      </c>
      <c r="C1057" s="8">
        <v>-8.3843695540762102</v>
      </c>
      <c r="D1057" s="8">
        <v>1.83224168624435</v>
      </c>
      <c r="E1057" t="s">
        <v>24</v>
      </c>
      <c r="F1057" s="8">
        <v>9.3843695540762102</v>
      </c>
      <c r="G1057" s="8">
        <v>1.83224168624435</v>
      </c>
      <c r="H1057" s="2">
        <v>0.107294489214392</v>
      </c>
      <c r="I1057" t="s">
        <v>56</v>
      </c>
      <c r="J1057" t="s">
        <v>45</v>
      </c>
    </row>
    <row r="1058" spans="1:10" x14ac:dyDescent="0.25">
      <c r="A1058" t="s">
        <v>33</v>
      </c>
      <c r="B1058" t="s">
        <v>12</v>
      </c>
      <c r="C1058" s="8">
        <v>0.20412123336167801</v>
      </c>
      <c r="D1058" s="8">
        <v>2.6327980084388299E-2</v>
      </c>
      <c r="E1058" t="s">
        <v>2</v>
      </c>
      <c r="F1058" s="8">
        <v>0.79587876663832202</v>
      </c>
      <c r="G1058" s="8">
        <v>2.6327980084388199E-2</v>
      </c>
      <c r="H1058" s="2">
        <v>1.1328202962952799E-149</v>
      </c>
      <c r="I1058" t="s">
        <v>56</v>
      </c>
      <c r="J1058" t="s">
        <v>45</v>
      </c>
    </row>
    <row r="1059" spans="1:10" x14ac:dyDescent="0.25">
      <c r="A1059" t="s">
        <v>33</v>
      </c>
      <c r="B1059" t="s">
        <v>12</v>
      </c>
      <c r="C1059" s="8">
        <v>4.8625783825735097E-2</v>
      </c>
      <c r="D1059" s="8">
        <v>2.05571799009222E-2</v>
      </c>
      <c r="E1059" t="s">
        <v>14</v>
      </c>
      <c r="F1059" s="8">
        <v>0.95137421617426499</v>
      </c>
      <c r="G1059" s="8">
        <v>2.05571799009223E-2</v>
      </c>
      <c r="H1059" s="2">
        <v>4.6465338107621199E-43</v>
      </c>
      <c r="I1059" t="s">
        <v>56</v>
      </c>
      <c r="J1059" t="s">
        <v>45</v>
      </c>
    </row>
    <row r="1060" spans="1:10" x14ac:dyDescent="0.25">
      <c r="A1060" t="s">
        <v>33</v>
      </c>
      <c r="B1060" t="s">
        <v>12</v>
      </c>
      <c r="C1060" s="8">
        <v>0.56432554840024496</v>
      </c>
      <c r="D1060" s="8">
        <v>2.0823525927271901E-2</v>
      </c>
      <c r="E1060" t="s">
        <v>16</v>
      </c>
      <c r="F1060" s="8">
        <v>0.43567445159975499</v>
      </c>
      <c r="G1060" s="8">
        <v>2.0823525927271901E-2</v>
      </c>
      <c r="H1060" s="2">
        <v>3.4940623788615999E-292</v>
      </c>
      <c r="I1060" t="s">
        <v>56</v>
      </c>
      <c r="J1060" t="s">
        <v>45</v>
      </c>
    </row>
    <row r="1061" spans="1:10" x14ac:dyDescent="0.25">
      <c r="A1061" t="s">
        <v>33</v>
      </c>
      <c r="B1061" t="s">
        <v>12</v>
      </c>
      <c r="C1061" s="8">
        <v>2.4953565305251401E-2</v>
      </c>
      <c r="D1061" s="8">
        <v>2.0672577753678499E-2</v>
      </c>
      <c r="E1061" t="s">
        <v>18</v>
      </c>
      <c r="F1061" s="8">
        <v>0.97504643469474905</v>
      </c>
      <c r="G1061" s="8">
        <v>2.0672577753678499E-2</v>
      </c>
      <c r="H1061" s="2">
        <v>5.0482181089228199E-50</v>
      </c>
      <c r="I1061" t="s">
        <v>56</v>
      </c>
      <c r="J1061" t="s">
        <v>45</v>
      </c>
    </row>
    <row r="1062" spans="1:10" x14ac:dyDescent="0.25">
      <c r="A1062" t="s">
        <v>33</v>
      </c>
      <c r="B1062" t="s">
        <v>12</v>
      </c>
      <c r="C1062" s="8">
        <v>98.613104553593999</v>
      </c>
      <c r="D1062" s="8">
        <v>2916.2978715336199</v>
      </c>
      <c r="E1062" t="s">
        <v>20</v>
      </c>
      <c r="F1062" s="8">
        <v>-97.613104553593999</v>
      </c>
      <c r="G1062" s="8">
        <v>2916.2978715336199</v>
      </c>
      <c r="H1062" s="2">
        <v>6.230223282207E-3</v>
      </c>
      <c r="I1062" t="s">
        <v>56</v>
      </c>
      <c r="J1062" t="s">
        <v>45</v>
      </c>
    </row>
    <row r="1063" spans="1:10" x14ac:dyDescent="0.25">
      <c r="A1063" t="s">
        <v>33</v>
      </c>
      <c r="B1063" t="s">
        <v>12</v>
      </c>
      <c r="C1063" s="8">
        <v>0.58098455748170996</v>
      </c>
      <c r="D1063" s="8">
        <v>1.9269018756345201E-2</v>
      </c>
      <c r="E1063" t="s">
        <v>22</v>
      </c>
      <c r="F1063" s="8">
        <v>0.41901544251828998</v>
      </c>
      <c r="G1063" s="8">
        <v>1.9269018756345201E-2</v>
      </c>
      <c r="H1063" s="2">
        <v>2.7520368667514301E-286</v>
      </c>
      <c r="I1063" t="s">
        <v>56</v>
      </c>
      <c r="J1063" t="s">
        <v>45</v>
      </c>
    </row>
    <row r="1064" spans="1:10" x14ac:dyDescent="0.25">
      <c r="A1064" t="s">
        <v>33</v>
      </c>
      <c r="B1064" t="s">
        <v>12</v>
      </c>
      <c r="C1064" s="8">
        <v>0.18027423165664999</v>
      </c>
      <c r="D1064" s="8">
        <v>2.310196427448E-2</v>
      </c>
      <c r="E1064" t="s">
        <v>27</v>
      </c>
      <c r="F1064" s="8">
        <v>0.81972576834334998</v>
      </c>
      <c r="G1064" s="8">
        <v>2.310196427448E-2</v>
      </c>
      <c r="H1064" s="2">
        <v>6.48617164013162E-141</v>
      </c>
      <c r="I1064" t="s">
        <v>56</v>
      </c>
      <c r="J1064" t="s">
        <v>45</v>
      </c>
    </row>
    <row r="1065" spans="1:10" x14ac:dyDescent="0.25">
      <c r="A1065" t="s">
        <v>33</v>
      </c>
      <c r="B1065" t="s">
        <v>12</v>
      </c>
      <c r="C1065" s="8">
        <v>4.58228560295207E-2</v>
      </c>
      <c r="D1065" s="8">
        <v>1.9734675407499899E-2</v>
      </c>
      <c r="E1065" t="s">
        <v>24</v>
      </c>
      <c r="F1065" s="8">
        <v>0.95417714397047904</v>
      </c>
      <c r="G1065" s="8">
        <v>1.9734675407499899E-2</v>
      </c>
      <c r="H1065" s="2">
        <v>1.04260956198609E-89</v>
      </c>
      <c r="I1065" t="s">
        <v>56</v>
      </c>
      <c r="J1065" t="s">
        <v>45</v>
      </c>
    </row>
    <row r="1066" spans="1:10" x14ac:dyDescent="0.25">
      <c r="A1066" t="s">
        <v>33</v>
      </c>
      <c r="B1066" t="s">
        <v>2</v>
      </c>
      <c r="C1066" s="8">
        <v>-0.107116666469834</v>
      </c>
      <c r="D1066" s="8">
        <v>5.4523647834659898E-2</v>
      </c>
      <c r="E1066" t="s">
        <v>14</v>
      </c>
      <c r="F1066" s="8">
        <v>1.10711666646983</v>
      </c>
      <c r="G1066" s="8">
        <v>5.4523647834660002E-2</v>
      </c>
      <c r="H1066" s="2">
        <v>2.9931403732493799E-40</v>
      </c>
      <c r="I1066" t="s">
        <v>56</v>
      </c>
      <c r="J1066" t="s">
        <v>45</v>
      </c>
    </row>
    <row r="1067" spans="1:10" x14ac:dyDescent="0.25">
      <c r="A1067" t="s">
        <v>33</v>
      </c>
      <c r="B1067" t="s">
        <v>2</v>
      </c>
      <c r="C1067" s="8">
        <v>1.98492427697548</v>
      </c>
      <c r="D1067" s="8">
        <v>8.4002181845415705E-2</v>
      </c>
      <c r="E1067" t="s">
        <v>16</v>
      </c>
      <c r="F1067" s="8">
        <v>-0.98492427697548501</v>
      </c>
      <c r="G1067" s="8">
        <v>8.4002181845415899E-2</v>
      </c>
      <c r="H1067" s="2">
        <v>4.94433370375547E-83</v>
      </c>
      <c r="I1067" t="s">
        <v>56</v>
      </c>
      <c r="J1067" t="s">
        <v>45</v>
      </c>
    </row>
    <row r="1068" spans="1:10" x14ac:dyDescent="0.25">
      <c r="A1068" t="s">
        <v>33</v>
      </c>
      <c r="B1068" t="s">
        <v>2</v>
      </c>
      <c r="C1068" s="8">
        <v>-0.219595576701753</v>
      </c>
      <c r="D1068" s="8">
        <v>6.8571163439141394E-2</v>
      </c>
      <c r="E1068" t="s">
        <v>18</v>
      </c>
      <c r="F1068" s="8">
        <v>1.2195955767017499</v>
      </c>
      <c r="G1068" s="8">
        <v>6.8571163439141505E-2</v>
      </c>
      <c r="H1068" s="2">
        <v>7.9377080823582496E-35</v>
      </c>
      <c r="I1068" t="s">
        <v>56</v>
      </c>
      <c r="J1068" t="s">
        <v>45</v>
      </c>
    </row>
    <row r="1069" spans="1:10" x14ac:dyDescent="0.25">
      <c r="A1069" t="s">
        <v>33</v>
      </c>
      <c r="B1069" t="s">
        <v>2</v>
      </c>
      <c r="C1069" s="8">
        <v>0.68321646720711005</v>
      </c>
      <c r="D1069" s="8">
        <v>2.6496342565666402E-2</v>
      </c>
      <c r="E1069" t="s">
        <v>20</v>
      </c>
      <c r="F1069" s="8">
        <v>0.31678353279289001</v>
      </c>
      <c r="G1069" s="8">
        <v>2.6496342565666402E-2</v>
      </c>
      <c r="H1069" s="2">
        <v>9.6359981041953798E-127</v>
      </c>
      <c r="I1069" t="s">
        <v>56</v>
      </c>
      <c r="J1069" t="s">
        <v>45</v>
      </c>
    </row>
    <row r="1070" spans="1:10" x14ac:dyDescent="0.25">
      <c r="A1070" t="s">
        <v>33</v>
      </c>
      <c r="B1070" t="s">
        <v>2</v>
      </c>
      <c r="C1070" s="8">
        <v>1.9134555282583301</v>
      </c>
      <c r="D1070" s="8">
        <v>7.2368824164940906E-2</v>
      </c>
      <c r="E1070" t="s">
        <v>22</v>
      </c>
      <c r="F1070" s="8">
        <v>-0.91345552825832799</v>
      </c>
      <c r="G1070" s="8">
        <v>7.2368824164941101E-2</v>
      </c>
      <c r="H1070" s="2">
        <v>2.5614372449430799E-83</v>
      </c>
      <c r="I1070" t="s">
        <v>56</v>
      </c>
      <c r="J1070" t="s">
        <v>45</v>
      </c>
    </row>
    <row r="1071" spans="1:10" x14ac:dyDescent="0.25">
      <c r="A1071" t="s">
        <v>33</v>
      </c>
      <c r="B1071" t="s">
        <v>2</v>
      </c>
      <c r="C1071" s="8">
        <v>-6.6467253671405597</v>
      </c>
      <c r="D1071" s="8">
        <v>1.59965968028898</v>
      </c>
      <c r="E1071" t="s">
        <v>27</v>
      </c>
      <c r="F1071" s="8">
        <v>7.6467253671405597</v>
      </c>
      <c r="G1071" s="8">
        <v>1.59965968028899</v>
      </c>
      <c r="H1071" s="2">
        <v>1.4048270003956699E-30</v>
      </c>
      <c r="I1071" t="s">
        <v>56</v>
      </c>
      <c r="J1071" t="s">
        <v>45</v>
      </c>
    </row>
    <row r="1072" spans="1:10" x14ac:dyDescent="0.25">
      <c r="A1072" t="s">
        <v>33</v>
      </c>
      <c r="B1072" t="s">
        <v>2</v>
      </c>
      <c r="C1072" s="8">
        <v>0.37404658661033902</v>
      </c>
      <c r="D1072" s="8">
        <v>1.8787405940913601E-2</v>
      </c>
      <c r="E1072" t="s">
        <v>24</v>
      </c>
      <c r="F1072" s="8">
        <v>0.62595341338966104</v>
      </c>
      <c r="G1072" s="8">
        <v>1.8787405940913701E-2</v>
      </c>
      <c r="H1072" s="2">
        <v>5.6639034450106997E-5</v>
      </c>
      <c r="I1072" t="s">
        <v>56</v>
      </c>
      <c r="J1072" t="s">
        <v>45</v>
      </c>
    </row>
    <row r="1073" spans="1:10" x14ac:dyDescent="0.25">
      <c r="A1073" t="s">
        <v>33</v>
      </c>
      <c r="B1073" t="s">
        <v>14</v>
      </c>
      <c r="C1073" s="8">
        <v>1.00095714786487</v>
      </c>
      <c r="D1073" s="8">
        <v>2.2465751217872101E-2</v>
      </c>
      <c r="E1073" t="s">
        <v>16</v>
      </c>
      <c r="F1073" s="8">
        <v>-9.5714786487319996E-4</v>
      </c>
      <c r="G1073" s="8">
        <v>2.2465751217872001E-2</v>
      </c>
      <c r="H1073" s="2">
        <v>1.9948998182257E-44</v>
      </c>
      <c r="I1073" t="s">
        <v>56</v>
      </c>
      <c r="J1073" t="s">
        <v>45</v>
      </c>
    </row>
    <row r="1074" spans="1:10" x14ac:dyDescent="0.25">
      <c r="A1074" t="s">
        <v>33</v>
      </c>
      <c r="B1074" t="s">
        <v>14</v>
      </c>
      <c r="C1074" s="8">
        <v>7.2401456165004499</v>
      </c>
      <c r="D1074" s="8">
        <v>3.94012805954242</v>
      </c>
      <c r="E1074" t="s">
        <v>18</v>
      </c>
      <c r="F1074" s="8">
        <v>-6.2401456165004499</v>
      </c>
      <c r="G1074" s="8">
        <v>3.94012805954242</v>
      </c>
      <c r="H1074" s="2">
        <v>1.14232479820682E-6</v>
      </c>
      <c r="I1074" t="s">
        <v>56</v>
      </c>
      <c r="J1074" t="s">
        <v>45</v>
      </c>
    </row>
    <row r="1075" spans="1:10" x14ac:dyDescent="0.25">
      <c r="A1075" t="s">
        <v>33</v>
      </c>
      <c r="B1075" t="s">
        <v>14</v>
      </c>
      <c r="C1075" s="8">
        <v>0.91479998568719001</v>
      </c>
      <c r="D1075" s="8">
        <v>2.39668914990195E-2</v>
      </c>
      <c r="E1075" t="s">
        <v>20</v>
      </c>
      <c r="F1075" s="8">
        <v>8.5200014312810102E-2</v>
      </c>
      <c r="G1075" s="8">
        <v>2.3966891499019601E-2</v>
      </c>
      <c r="H1075" s="2">
        <v>3.8813826276588998E-41</v>
      </c>
      <c r="I1075" t="s">
        <v>56</v>
      </c>
      <c r="J1075" t="s">
        <v>45</v>
      </c>
    </row>
    <row r="1076" spans="1:10" x14ac:dyDescent="0.25">
      <c r="A1076" t="s">
        <v>33</v>
      </c>
      <c r="B1076" t="s">
        <v>14</v>
      </c>
      <c r="C1076" s="8">
        <v>0.99671316667371301</v>
      </c>
      <c r="D1076" s="8">
        <v>2.08947875286036E-2</v>
      </c>
      <c r="E1076" t="s">
        <v>22</v>
      </c>
      <c r="F1076" s="8">
        <v>3.2868333262869001E-3</v>
      </c>
      <c r="G1076" s="8">
        <v>2.08947875286037E-2</v>
      </c>
      <c r="H1076" s="2">
        <v>2.2602253334588402E-44</v>
      </c>
      <c r="I1076" t="s">
        <v>56</v>
      </c>
      <c r="J1076" t="s">
        <v>45</v>
      </c>
    </row>
    <row r="1077" spans="1:10" x14ac:dyDescent="0.25">
      <c r="A1077" t="s">
        <v>33</v>
      </c>
      <c r="B1077" t="s">
        <v>14</v>
      </c>
      <c r="C1077" s="8">
        <v>1.17406563028236</v>
      </c>
      <c r="D1077" s="8">
        <v>5.7456875511144402E-2</v>
      </c>
      <c r="E1077" t="s">
        <v>27</v>
      </c>
      <c r="F1077" s="8">
        <v>-0.17406563028236099</v>
      </c>
      <c r="G1077" s="8">
        <v>5.7456875511144402E-2</v>
      </c>
      <c r="H1077" s="2">
        <v>3.5978742933256102E-28</v>
      </c>
      <c r="I1077" t="s">
        <v>56</v>
      </c>
      <c r="J1077" t="s">
        <v>45</v>
      </c>
    </row>
    <row r="1078" spans="1:10" x14ac:dyDescent="0.25">
      <c r="A1078" t="s">
        <v>33</v>
      </c>
      <c r="B1078" t="s">
        <v>14</v>
      </c>
      <c r="C1078" s="8">
        <v>0.56920238372694199</v>
      </c>
      <c r="D1078" s="8">
        <v>3.3364303694811401E-2</v>
      </c>
      <c r="E1078" t="s">
        <v>24</v>
      </c>
      <c r="F1078" s="8">
        <v>0.43079761627305801</v>
      </c>
      <c r="G1078" s="8">
        <v>3.3364303694811401E-2</v>
      </c>
      <c r="H1078" s="2">
        <v>2.5434106742852601E-14</v>
      </c>
      <c r="I1078" t="s">
        <v>56</v>
      </c>
      <c r="J1078" t="s">
        <v>45</v>
      </c>
    </row>
    <row r="1079" spans="1:10" x14ac:dyDescent="0.25">
      <c r="A1079" t="s">
        <v>33</v>
      </c>
      <c r="B1079" t="s">
        <v>16</v>
      </c>
      <c r="C1079" s="8">
        <v>-3.8216079245112902E-2</v>
      </c>
      <c r="D1079" s="8">
        <v>2.4532465423755E-2</v>
      </c>
      <c r="E1079" t="s">
        <v>18</v>
      </c>
      <c r="F1079" s="8">
        <v>1.0382160792451101</v>
      </c>
      <c r="G1079" s="8">
        <v>2.4532465423755E-2</v>
      </c>
      <c r="H1079" s="2">
        <v>1.05599396760329E-49</v>
      </c>
      <c r="I1079" t="s">
        <v>56</v>
      </c>
      <c r="J1079" t="s">
        <v>45</v>
      </c>
    </row>
    <row r="1080" spans="1:10" x14ac:dyDescent="0.25">
      <c r="A1080" t="s">
        <v>33</v>
      </c>
      <c r="B1080" t="s">
        <v>16</v>
      </c>
      <c r="C1080" s="8">
        <v>0.378763171964837</v>
      </c>
      <c r="D1080" s="8">
        <v>1.9490435208081899E-2</v>
      </c>
      <c r="E1080" t="s">
        <v>20</v>
      </c>
      <c r="F1080" s="8">
        <v>0.621236828035163</v>
      </c>
      <c r="G1080" s="8">
        <v>1.9490435208082E-2</v>
      </c>
      <c r="H1080" s="2">
        <v>1.28554461833845E-243</v>
      </c>
      <c r="I1080" t="s">
        <v>56</v>
      </c>
      <c r="J1080" t="s">
        <v>45</v>
      </c>
    </row>
    <row r="1081" spans="1:10" x14ac:dyDescent="0.25">
      <c r="A1081" t="s">
        <v>33</v>
      </c>
      <c r="B1081" t="s">
        <v>16</v>
      </c>
      <c r="C1081" s="8">
        <v>15.5499588183323</v>
      </c>
      <c r="D1081" s="8">
        <v>1.638826664158</v>
      </c>
      <c r="E1081" t="s">
        <v>22</v>
      </c>
      <c r="F1081" s="8">
        <v>-14.5499588183323</v>
      </c>
      <c r="G1081" s="8">
        <v>1.638826664158</v>
      </c>
      <c r="H1081" s="2">
        <v>1.58134621791377E-65</v>
      </c>
      <c r="I1081" t="s">
        <v>56</v>
      </c>
      <c r="J1081" t="s">
        <v>45</v>
      </c>
    </row>
    <row r="1082" spans="1:10" x14ac:dyDescent="0.25">
      <c r="A1082" t="s">
        <v>33</v>
      </c>
      <c r="B1082" t="s">
        <v>16</v>
      </c>
      <c r="C1082" s="8">
        <v>-0.74595095682438595</v>
      </c>
      <c r="D1082" s="8">
        <v>4.8847297342538398E-2</v>
      </c>
      <c r="E1082" t="s">
        <v>27</v>
      </c>
      <c r="F1082" s="8">
        <v>1.7459509568243901</v>
      </c>
      <c r="G1082" s="8">
        <v>4.8847297342538301E-2</v>
      </c>
      <c r="H1082" s="2">
        <v>3.6256148370732898E-70</v>
      </c>
      <c r="I1082" t="s">
        <v>56</v>
      </c>
      <c r="J1082" t="s">
        <v>45</v>
      </c>
    </row>
    <row r="1083" spans="1:10" x14ac:dyDescent="0.25">
      <c r="A1083" t="s">
        <v>33</v>
      </c>
      <c r="B1083" t="s">
        <v>16</v>
      </c>
      <c r="C1083" s="8">
        <v>0.25959327518554898</v>
      </c>
      <c r="D1083" s="8">
        <v>1.31764209414419E-2</v>
      </c>
      <c r="E1083" t="s">
        <v>24</v>
      </c>
      <c r="F1083" s="8">
        <v>0.74040672481445102</v>
      </c>
      <c r="G1083" s="8">
        <v>1.31764209414419E-2</v>
      </c>
      <c r="H1083" s="2">
        <v>2.1364764329371901E-15</v>
      </c>
      <c r="I1083" t="s">
        <v>56</v>
      </c>
      <c r="J1083" t="s">
        <v>45</v>
      </c>
    </row>
    <row r="1084" spans="1:10" x14ac:dyDescent="0.25">
      <c r="A1084" t="s">
        <v>33</v>
      </c>
      <c r="B1084" t="s">
        <v>18</v>
      </c>
      <c r="C1084" s="8">
        <v>0.925494192148545</v>
      </c>
      <c r="D1084" s="8">
        <v>2.5299773586554199E-2</v>
      </c>
      <c r="E1084" t="s">
        <v>20</v>
      </c>
      <c r="F1084" s="8">
        <v>7.4505807851454595E-2</v>
      </c>
      <c r="G1084" s="8">
        <v>2.5299773586554102E-2</v>
      </c>
      <c r="H1084" s="2">
        <v>7.5850473276524096E-47</v>
      </c>
      <c r="I1084" t="s">
        <v>56</v>
      </c>
      <c r="J1084" t="s">
        <v>45</v>
      </c>
    </row>
    <row r="1085" spans="1:10" x14ac:dyDescent="0.25">
      <c r="A1085" t="s">
        <v>33</v>
      </c>
      <c r="B1085" t="s">
        <v>18</v>
      </c>
      <c r="C1085" s="8">
        <v>1.0397792899289899</v>
      </c>
      <c r="D1085" s="8">
        <v>2.3146124306521999E-2</v>
      </c>
      <c r="E1085" t="s">
        <v>22</v>
      </c>
      <c r="F1085" s="8">
        <v>-3.9779289928994703E-2</v>
      </c>
      <c r="G1085" s="8">
        <v>2.3146124306521999E-2</v>
      </c>
      <c r="H1085" s="2">
        <v>2.6308074258549398E-49</v>
      </c>
      <c r="I1085" t="s">
        <v>56</v>
      </c>
      <c r="J1085" t="s">
        <v>45</v>
      </c>
    </row>
    <row r="1086" spans="1:10" x14ac:dyDescent="0.25">
      <c r="A1086" t="s">
        <v>33</v>
      </c>
      <c r="B1086" t="s">
        <v>18</v>
      </c>
      <c r="C1086" s="8">
        <v>1.2832808808155201</v>
      </c>
      <c r="D1086" s="8">
        <v>7.7240657892492001E-2</v>
      </c>
      <c r="E1086" t="s">
        <v>27</v>
      </c>
      <c r="F1086" s="8">
        <v>-0.283280880815519</v>
      </c>
      <c r="G1086" s="8">
        <v>7.7240657892492001E-2</v>
      </c>
      <c r="H1086" s="2">
        <v>5.4694117158270799E-40</v>
      </c>
      <c r="I1086" t="s">
        <v>56</v>
      </c>
      <c r="J1086" t="s">
        <v>45</v>
      </c>
    </row>
    <row r="1087" spans="1:10" x14ac:dyDescent="0.25">
      <c r="A1087" t="s">
        <v>33</v>
      </c>
      <c r="B1087" t="s">
        <v>18</v>
      </c>
      <c r="C1087" s="8">
        <v>0.54225414126669402</v>
      </c>
      <c r="D1087" s="8">
        <v>3.0985826684251899E-2</v>
      </c>
      <c r="E1087" t="s">
        <v>24</v>
      </c>
      <c r="F1087" s="8">
        <v>0.45774585873330598</v>
      </c>
      <c r="G1087" s="8">
        <v>3.0985826684251799E-2</v>
      </c>
      <c r="H1087" s="2">
        <v>7.4776251748365102E-12</v>
      </c>
      <c r="I1087" t="s">
        <v>56</v>
      </c>
      <c r="J1087" t="s">
        <v>45</v>
      </c>
    </row>
    <row r="1088" spans="1:10" x14ac:dyDescent="0.25">
      <c r="A1088" t="s">
        <v>33</v>
      </c>
      <c r="B1088" t="s">
        <v>20</v>
      </c>
      <c r="C1088" s="8">
        <v>0.64136450177882398</v>
      </c>
      <c r="D1088" s="8">
        <v>1.81994586787926E-2</v>
      </c>
      <c r="E1088" t="s">
        <v>22</v>
      </c>
      <c r="F1088" s="8">
        <v>0.35863549822117602</v>
      </c>
      <c r="G1088" s="8">
        <v>1.81994586787925E-2</v>
      </c>
      <c r="H1088" s="2">
        <v>2.3439555511876699E-243</v>
      </c>
      <c r="I1088" t="s">
        <v>56</v>
      </c>
      <c r="J1088" t="s">
        <v>45</v>
      </c>
    </row>
    <row r="1089" spans="1:10" x14ac:dyDescent="0.25">
      <c r="A1089" t="s">
        <v>33</v>
      </c>
      <c r="B1089" t="s">
        <v>20</v>
      </c>
      <c r="C1089" s="8">
        <v>0.26387271360272802</v>
      </c>
      <c r="D1089" s="8">
        <v>2.53355809239754E-2</v>
      </c>
      <c r="E1089" t="s">
        <v>27</v>
      </c>
      <c r="F1089" s="8">
        <v>0.73612728639727198</v>
      </c>
      <c r="G1089" s="8">
        <v>2.53355809239754E-2</v>
      </c>
      <c r="H1089" s="2">
        <v>6.662003503591E-127</v>
      </c>
      <c r="I1089" t="s">
        <v>56</v>
      </c>
      <c r="J1089" t="s">
        <v>45</v>
      </c>
    </row>
    <row r="1090" spans="1:10" x14ac:dyDescent="0.25">
      <c r="A1090" t="s">
        <v>33</v>
      </c>
      <c r="B1090" t="s">
        <v>20</v>
      </c>
      <c r="C1090" s="8">
        <v>7.6740029412095803E-2</v>
      </c>
      <c r="D1090" s="8">
        <v>2.2708934883455101E-2</v>
      </c>
      <c r="E1090" t="s">
        <v>24</v>
      </c>
      <c r="F1090" s="8">
        <v>0.92325997058790399</v>
      </c>
      <c r="G1090" s="8">
        <v>2.2708934883455101E-2</v>
      </c>
      <c r="H1090" s="2">
        <v>9.3572805036587605E-89</v>
      </c>
      <c r="I1090" t="s">
        <v>56</v>
      </c>
      <c r="J1090" t="s">
        <v>45</v>
      </c>
    </row>
    <row r="1091" spans="1:10" x14ac:dyDescent="0.25">
      <c r="A1091" t="s">
        <v>33</v>
      </c>
      <c r="B1091" t="s">
        <v>22</v>
      </c>
      <c r="C1091" s="8">
        <v>-0.71210033222303804</v>
      </c>
      <c r="D1091" s="8">
        <v>4.11142307651194E-2</v>
      </c>
      <c r="E1091" t="s">
        <v>27</v>
      </c>
      <c r="F1091" s="8">
        <v>1.7121003322230399</v>
      </c>
      <c r="G1091" s="8">
        <v>4.11142307651194E-2</v>
      </c>
      <c r="H1091" s="2">
        <v>5.0278253363663898E-58</v>
      </c>
      <c r="I1091" t="s">
        <v>56</v>
      </c>
      <c r="J1091" t="s">
        <v>45</v>
      </c>
    </row>
    <row r="1092" spans="1:10" x14ac:dyDescent="0.25">
      <c r="A1092" t="s">
        <v>33</v>
      </c>
      <c r="B1092" t="s">
        <v>22</v>
      </c>
      <c r="C1092" s="8">
        <v>0.24762597404940301</v>
      </c>
      <c r="D1092" s="8">
        <v>1.26300448159508E-2</v>
      </c>
      <c r="E1092" t="s">
        <v>24</v>
      </c>
      <c r="F1092" s="8">
        <v>0.75237402595059699</v>
      </c>
      <c r="G1092" s="8">
        <v>1.26300448159508E-2</v>
      </c>
      <c r="H1092" s="2">
        <v>5.0366163921237903E-15</v>
      </c>
      <c r="I1092" t="s">
        <v>56</v>
      </c>
      <c r="J1092" t="s">
        <v>45</v>
      </c>
    </row>
    <row r="1093" spans="1:10" x14ac:dyDescent="0.25">
      <c r="A1093" t="s">
        <v>33</v>
      </c>
      <c r="B1093" t="s">
        <v>27</v>
      </c>
      <c r="C1093" s="8">
        <v>0.41334184252411499</v>
      </c>
      <c r="D1093" s="8">
        <v>1.99272964036664E-2</v>
      </c>
      <c r="E1093" t="s">
        <v>24</v>
      </c>
      <c r="F1093" s="8">
        <v>0.58665815747588501</v>
      </c>
      <c r="G1093" s="8">
        <v>1.99272964036665E-2</v>
      </c>
      <c r="H1093" s="2">
        <v>4.109934432959E-4</v>
      </c>
      <c r="I1093" t="s">
        <v>56</v>
      </c>
      <c r="J1093" t="s">
        <v>45</v>
      </c>
    </row>
    <row r="1094" spans="1:10" x14ac:dyDescent="0.25">
      <c r="C1094" s="8"/>
      <c r="D1094" s="8"/>
      <c r="F1094" s="8"/>
      <c r="G1094" s="8"/>
      <c r="H1094" s="2"/>
    </row>
    <row r="1095" spans="1:10" x14ac:dyDescent="0.25">
      <c r="C1095" s="8"/>
      <c r="D1095" s="8"/>
      <c r="F1095" s="8"/>
      <c r="G1095" s="8"/>
      <c r="H1095" s="2"/>
    </row>
    <row r="1096" spans="1:10" x14ac:dyDescent="0.25">
      <c r="C1096" s="8"/>
      <c r="D1096" s="8"/>
      <c r="F1096" s="8"/>
      <c r="G1096" s="8"/>
      <c r="H1096" s="2"/>
    </row>
    <row r="1097" spans="1:10" x14ac:dyDescent="0.25">
      <c r="C1097" s="8"/>
      <c r="D1097" s="8"/>
      <c r="F1097" s="8"/>
      <c r="G1097" s="8"/>
      <c r="H1097" s="2"/>
    </row>
    <row r="1098" spans="1:10" x14ac:dyDescent="0.25">
      <c r="C1098" s="8"/>
      <c r="D1098" s="8"/>
      <c r="F1098" s="8"/>
      <c r="G1098" s="8"/>
      <c r="H1098" s="2"/>
    </row>
    <row r="1099" spans="1:10" x14ac:dyDescent="0.25">
      <c r="C1099" s="8"/>
      <c r="D1099" s="8"/>
      <c r="F1099" s="8"/>
      <c r="G1099" s="8"/>
      <c r="H1099" s="2"/>
    </row>
    <row r="1100" spans="1:10" x14ac:dyDescent="0.25">
      <c r="C1100" s="8"/>
      <c r="D1100" s="8"/>
      <c r="F1100" s="8"/>
      <c r="G1100" s="8"/>
      <c r="H1100" s="2"/>
    </row>
    <row r="1101" spans="1:10" x14ac:dyDescent="0.25">
      <c r="C1101" s="8"/>
      <c r="D1101" s="8"/>
      <c r="F1101" s="8"/>
      <c r="G1101" s="8"/>
      <c r="H1101" s="2"/>
    </row>
    <row r="1102" spans="1:10" x14ac:dyDescent="0.25">
      <c r="C1102" s="8"/>
      <c r="D1102" s="8"/>
      <c r="F1102" s="8"/>
      <c r="G1102" s="8"/>
      <c r="H1102" s="2"/>
    </row>
    <row r="1103" spans="1:10" x14ac:dyDescent="0.25">
      <c r="C1103" s="8"/>
      <c r="D1103" s="8"/>
      <c r="F1103" s="8"/>
      <c r="G1103" s="8"/>
      <c r="H1103" s="2"/>
    </row>
    <row r="1104" spans="1:10" x14ac:dyDescent="0.25">
      <c r="C1104" s="8"/>
      <c r="D1104" s="8"/>
      <c r="F1104" s="8"/>
      <c r="G1104" s="8"/>
      <c r="H1104" s="2"/>
    </row>
    <row r="1105" spans="3:8" x14ac:dyDescent="0.25">
      <c r="C1105" s="8"/>
      <c r="D1105" s="8"/>
      <c r="F1105" s="8"/>
      <c r="G1105" s="8"/>
      <c r="H1105" s="2"/>
    </row>
    <row r="1106" spans="3:8" x14ac:dyDescent="0.25">
      <c r="C1106" s="8"/>
      <c r="D1106" s="8"/>
      <c r="F1106" s="8"/>
      <c r="G1106" s="8"/>
      <c r="H1106" s="2"/>
    </row>
    <row r="1107" spans="3:8" x14ac:dyDescent="0.25">
      <c r="C1107" s="8"/>
      <c r="D1107" s="8"/>
      <c r="F1107" s="8"/>
      <c r="G1107" s="8"/>
      <c r="H1107" s="2"/>
    </row>
    <row r="1108" spans="3:8" x14ac:dyDescent="0.25">
      <c r="C1108" s="8"/>
      <c r="D1108" s="8"/>
      <c r="F1108" s="8"/>
      <c r="G1108" s="8"/>
      <c r="H1108" s="2"/>
    </row>
    <row r="1109" spans="3:8" x14ac:dyDescent="0.25">
      <c r="C1109" s="8"/>
      <c r="D1109" s="8"/>
      <c r="F1109" s="8"/>
      <c r="G1109" s="8"/>
      <c r="H1109" s="2"/>
    </row>
    <row r="1110" spans="3:8" x14ac:dyDescent="0.25">
      <c r="C1110" s="8"/>
      <c r="D1110" s="8"/>
      <c r="F1110" s="8"/>
      <c r="G1110" s="8"/>
      <c r="H1110" s="2"/>
    </row>
    <row r="1111" spans="3:8" x14ac:dyDescent="0.25">
      <c r="C1111" s="8"/>
      <c r="D1111" s="8"/>
      <c r="F1111" s="8"/>
      <c r="G1111" s="8"/>
      <c r="H1111" s="2"/>
    </row>
    <row r="1112" spans="3:8" x14ac:dyDescent="0.25">
      <c r="C1112" s="8"/>
      <c r="D1112" s="8"/>
      <c r="F1112" s="8"/>
      <c r="G1112" s="8"/>
      <c r="H1112" s="2"/>
    </row>
    <row r="1113" spans="3:8" x14ac:dyDescent="0.25">
      <c r="C1113" s="8"/>
      <c r="D1113" s="8"/>
      <c r="F1113" s="8"/>
      <c r="G1113" s="8"/>
      <c r="H1113" s="2"/>
    </row>
    <row r="1114" spans="3:8" x14ac:dyDescent="0.25">
      <c r="C1114" s="8"/>
      <c r="D1114" s="8"/>
      <c r="F1114" s="8"/>
      <c r="G1114" s="8"/>
      <c r="H1114" s="2"/>
    </row>
    <row r="1115" spans="3:8" x14ac:dyDescent="0.25">
      <c r="C1115" s="8"/>
      <c r="D1115" s="8"/>
      <c r="F1115" s="8"/>
      <c r="G1115" s="8"/>
      <c r="H1115" s="2"/>
    </row>
    <row r="1116" spans="3:8" x14ac:dyDescent="0.25">
      <c r="C1116" s="8"/>
      <c r="D1116" s="8"/>
      <c r="F1116" s="8"/>
      <c r="G1116" s="8"/>
      <c r="H1116" s="2"/>
    </row>
    <row r="1117" spans="3:8" x14ac:dyDescent="0.25">
      <c r="C1117" s="8"/>
      <c r="D1117" s="8"/>
      <c r="F1117" s="8"/>
      <c r="G1117" s="8"/>
      <c r="H1117" s="2"/>
    </row>
    <row r="1118" spans="3:8" x14ac:dyDescent="0.25">
      <c r="C1118" s="8"/>
      <c r="D1118" s="8"/>
      <c r="F1118" s="8"/>
      <c r="G1118" s="8"/>
      <c r="H1118" s="2"/>
    </row>
    <row r="1119" spans="3:8" x14ac:dyDescent="0.25">
      <c r="C1119" s="8"/>
      <c r="D1119" s="8"/>
      <c r="F1119" s="8"/>
      <c r="G1119" s="8"/>
      <c r="H1119" s="2"/>
    </row>
    <row r="1120" spans="3:8" x14ac:dyDescent="0.25">
      <c r="C1120" s="8"/>
      <c r="D1120" s="8"/>
      <c r="F1120" s="8"/>
      <c r="G1120" s="8"/>
      <c r="H1120" s="2"/>
    </row>
    <row r="1121" spans="3:8" x14ac:dyDescent="0.25">
      <c r="C1121" s="8"/>
      <c r="D1121" s="8"/>
      <c r="F1121" s="8"/>
      <c r="G1121" s="8"/>
      <c r="H1121" s="2"/>
    </row>
    <row r="1122" spans="3:8" x14ac:dyDescent="0.25">
      <c r="C1122" s="8"/>
      <c r="D1122" s="8"/>
      <c r="F1122" s="8"/>
      <c r="G1122" s="8"/>
      <c r="H1122" s="2"/>
    </row>
    <row r="1123" spans="3:8" x14ac:dyDescent="0.25">
      <c r="C1123" s="8"/>
      <c r="D1123" s="8"/>
      <c r="F1123" s="8"/>
      <c r="G1123" s="8"/>
      <c r="H1123" s="2"/>
    </row>
    <row r="1124" spans="3:8" x14ac:dyDescent="0.25">
      <c r="C1124" s="8"/>
      <c r="D1124" s="8"/>
      <c r="F1124" s="8"/>
      <c r="G1124" s="8"/>
      <c r="H1124" s="2"/>
    </row>
    <row r="1125" spans="3:8" x14ac:dyDescent="0.25">
      <c r="C1125" s="8"/>
      <c r="D1125" s="8"/>
      <c r="F1125" s="8"/>
      <c r="G1125" s="8"/>
      <c r="H1125" s="2"/>
    </row>
    <row r="1126" spans="3:8" x14ac:dyDescent="0.25">
      <c r="C1126" s="8"/>
      <c r="D1126" s="8"/>
      <c r="F1126" s="8"/>
      <c r="G1126" s="8"/>
      <c r="H1126" s="2"/>
    </row>
    <row r="1127" spans="3:8" x14ac:dyDescent="0.25">
      <c r="C1127" s="8"/>
      <c r="D1127" s="8"/>
      <c r="F1127" s="8"/>
      <c r="G1127" s="8"/>
      <c r="H1127" s="2"/>
    </row>
    <row r="1128" spans="3:8" x14ac:dyDescent="0.25">
      <c r="C1128" s="8"/>
      <c r="D1128" s="8"/>
      <c r="F1128" s="8"/>
      <c r="G1128" s="8"/>
      <c r="H1128" s="2"/>
    </row>
    <row r="1129" spans="3:8" x14ac:dyDescent="0.25">
      <c r="C1129" s="8"/>
      <c r="D1129" s="8"/>
      <c r="F1129" s="8"/>
      <c r="G1129" s="8"/>
      <c r="H1129" s="2"/>
    </row>
    <row r="1130" spans="3:8" x14ac:dyDescent="0.25">
      <c r="C1130" s="8"/>
      <c r="D1130" s="8"/>
      <c r="F1130" s="8"/>
      <c r="G1130" s="8"/>
      <c r="H1130" s="2"/>
    </row>
    <row r="1131" spans="3:8" x14ac:dyDescent="0.25">
      <c r="C1131" s="8"/>
      <c r="D1131" s="8"/>
      <c r="F1131" s="8"/>
      <c r="G1131" s="8"/>
      <c r="H1131" s="2"/>
    </row>
    <row r="1132" spans="3:8" x14ac:dyDescent="0.25">
      <c r="C1132" s="8"/>
      <c r="D1132" s="8"/>
      <c r="F1132" s="8"/>
      <c r="G1132" s="8"/>
      <c r="H1132" s="2"/>
    </row>
    <row r="1133" spans="3:8" x14ac:dyDescent="0.25">
      <c r="C1133" s="8"/>
      <c r="D1133" s="8"/>
      <c r="F1133" s="8"/>
      <c r="G1133" s="8"/>
      <c r="H1133" s="2"/>
    </row>
    <row r="1134" spans="3:8" x14ac:dyDescent="0.25">
      <c r="C1134" s="8"/>
      <c r="D1134" s="8"/>
      <c r="F1134" s="8"/>
      <c r="G1134" s="8"/>
      <c r="H1134" s="2"/>
    </row>
    <row r="1135" spans="3:8" x14ac:dyDescent="0.25">
      <c r="C1135" s="8"/>
      <c r="D1135" s="8"/>
      <c r="F1135" s="8"/>
      <c r="G1135" s="8"/>
      <c r="H1135" s="2"/>
    </row>
    <row r="1136" spans="3:8" x14ac:dyDescent="0.25">
      <c r="C1136" s="8"/>
      <c r="D1136" s="8"/>
      <c r="F1136" s="8"/>
      <c r="G1136" s="8"/>
      <c r="H1136" s="2"/>
    </row>
    <row r="1137" spans="3:8" x14ac:dyDescent="0.25">
      <c r="C1137" s="8"/>
      <c r="D1137" s="8"/>
      <c r="F1137" s="8"/>
      <c r="G1137" s="8"/>
      <c r="H1137" s="2"/>
    </row>
    <row r="1138" spans="3:8" x14ac:dyDescent="0.25">
      <c r="C1138" s="8"/>
      <c r="D1138" s="8"/>
      <c r="F1138" s="8"/>
      <c r="G1138" s="8"/>
      <c r="H1138" s="2"/>
    </row>
    <row r="1139" spans="3:8" x14ac:dyDescent="0.25">
      <c r="C1139" s="8"/>
      <c r="D1139" s="8"/>
      <c r="F1139" s="8"/>
      <c r="G1139" s="8"/>
      <c r="H1139" s="2"/>
    </row>
    <row r="1140" spans="3:8" x14ac:dyDescent="0.25">
      <c r="C1140" s="8"/>
      <c r="D1140" s="8"/>
      <c r="F1140" s="8"/>
      <c r="G1140" s="8"/>
      <c r="H1140" s="2"/>
    </row>
    <row r="1141" spans="3:8" x14ac:dyDescent="0.25">
      <c r="C1141" s="8"/>
      <c r="D1141" s="8"/>
      <c r="F1141" s="8"/>
      <c r="G1141" s="8"/>
      <c r="H1141" s="2"/>
    </row>
    <row r="1142" spans="3:8" x14ac:dyDescent="0.25">
      <c r="C1142" s="8"/>
      <c r="D1142" s="8"/>
      <c r="F1142" s="8"/>
      <c r="G1142" s="8"/>
      <c r="H1142" s="2"/>
    </row>
    <row r="1143" spans="3:8" x14ac:dyDescent="0.25">
      <c r="C1143" s="8"/>
      <c r="D1143" s="8"/>
      <c r="F1143" s="8"/>
      <c r="G1143" s="8"/>
      <c r="H1143" s="2"/>
    </row>
    <row r="1144" spans="3:8" x14ac:dyDescent="0.25">
      <c r="C1144" s="8"/>
      <c r="D1144" s="8"/>
      <c r="F1144" s="8"/>
      <c r="G1144" s="8"/>
      <c r="H1144" s="2"/>
    </row>
    <row r="1145" spans="3:8" x14ac:dyDescent="0.25">
      <c r="C1145" s="8"/>
      <c r="D1145" s="8"/>
      <c r="F1145" s="8"/>
      <c r="G1145" s="8"/>
      <c r="H1145" s="2"/>
    </row>
    <row r="1146" spans="3:8" x14ac:dyDescent="0.25">
      <c r="C1146" s="8"/>
      <c r="D1146" s="8"/>
      <c r="F1146" s="8"/>
      <c r="G1146" s="8"/>
      <c r="H1146" s="2"/>
    </row>
    <row r="1147" spans="3:8" x14ac:dyDescent="0.25">
      <c r="C1147" s="8"/>
      <c r="D1147" s="8"/>
      <c r="F1147" s="8"/>
      <c r="G1147" s="8"/>
      <c r="H1147" s="2"/>
    </row>
    <row r="1148" spans="3:8" x14ac:dyDescent="0.25">
      <c r="C1148" s="8"/>
      <c r="D1148" s="8"/>
      <c r="F1148" s="8"/>
      <c r="G1148" s="8"/>
      <c r="H1148" s="2"/>
    </row>
    <row r="1149" spans="3:8" x14ac:dyDescent="0.25">
      <c r="C1149" s="8"/>
      <c r="D1149" s="8"/>
      <c r="F1149" s="8"/>
      <c r="G1149" s="8"/>
      <c r="H1149" s="2"/>
    </row>
    <row r="1150" spans="3:8" x14ac:dyDescent="0.25">
      <c r="C1150" s="8"/>
      <c r="D1150" s="8"/>
      <c r="F1150" s="8"/>
      <c r="G1150" s="8"/>
      <c r="H1150" s="2"/>
    </row>
    <row r="1151" spans="3:8" x14ac:dyDescent="0.25">
      <c r="C1151" s="8"/>
      <c r="D1151" s="8"/>
      <c r="F1151" s="8"/>
      <c r="G1151" s="8"/>
      <c r="H1151" s="2"/>
    </row>
    <row r="1152" spans="3:8" x14ac:dyDescent="0.25">
      <c r="C1152" s="8"/>
      <c r="D1152" s="8"/>
      <c r="F1152" s="8"/>
      <c r="G1152" s="8"/>
      <c r="H1152" s="2"/>
    </row>
    <row r="1153" spans="3:8" x14ac:dyDescent="0.25">
      <c r="C1153" s="8"/>
      <c r="D1153" s="8"/>
      <c r="F1153" s="8"/>
      <c r="G1153" s="8"/>
      <c r="H1153" s="2"/>
    </row>
    <row r="1154" spans="3:8" x14ac:dyDescent="0.25">
      <c r="C1154" s="8"/>
      <c r="D1154" s="8"/>
      <c r="F1154" s="8"/>
      <c r="G1154" s="8"/>
      <c r="H1154" s="2"/>
    </row>
    <row r="1155" spans="3:8" x14ac:dyDescent="0.25">
      <c r="C1155" s="8"/>
      <c r="D1155" s="8"/>
      <c r="F1155" s="8"/>
      <c r="G1155" s="8"/>
      <c r="H1155" s="2"/>
    </row>
    <row r="1156" spans="3:8" x14ac:dyDescent="0.25">
      <c r="C1156" s="8"/>
      <c r="D1156" s="8"/>
      <c r="F1156" s="8"/>
      <c r="G1156" s="8"/>
      <c r="H1156" s="2"/>
    </row>
    <row r="1157" spans="3:8" x14ac:dyDescent="0.25">
      <c r="C1157" s="8"/>
      <c r="D1157" s="8"/>
      <c r="F1157" s="8"/>
      <c r="G1157" s="8"/>
      <c r="H1157" s="2"/>
    </row>
    <row r="1158" spans="3:8" x14ac:dyDescent="0.25">
      <c r="C1158" s="8"/>
      <c r="D1158" s="8"/>
      <c r="F1158" s="8"/>
      <c r="G1158" s="8"/>
      <c r="H1158" s="2"/>
    </row>
    <row r="1159" spans="3:8" x14ac:dyDescent="0.25">
      <c r="C1159" s="8"/>
      <c r="D1159" s="8"/>
      <c r="F1159" s="8"/>
      <c r="G1159" s="8"/>
      <c r="H1159" s="2"/>
    </row>
    <row r="1160" spans="3:8" x14ac:dyDescent="0.25">
      <c r="C1160" s="8"/>
      <c r="D1160" s="8"/>
      <c r="F1160" s="8"/>
      <c r="G1160" s="8"/>
      <c r="H1160" s="2"/>
    </row>
    <row r="1161" spans="3:8" x14ac:dyDescent="0.25">
      <c r="C1161" s="8"/>
      <c r="D1161" s="8"/>
      <c r="F1161" s="8"/>
      <c r="G1161" s="8"/>
      <c r="H1161" s="2"/>
    </row>
    <row r="1162" spans="3:8" x14ac:dyDescent="0.25">
      <c r="C1162" s="8"/>
      <c r="D1162" s="8"/>
      <c r="F1162" s="8"/>
      <c r="G1162" s="8"/>
      <c r="H1162" s="2"/>
    </row>
    <row r="1163" spans="3:8" x14ac:dyDescent="0.25">
      <c r="C1163" s="8"/>
      <c r="D1163" s="8"/>
      <c r="F1163" s="8"/>
      <c r="G1163" s="8"/>
      <c r="H1163" s="2"/>
    </row>
    <row r="1164" spans="3:8" x14ac:dyDescent="0.25">
      <c r="C1164" s="8"/>
      <c r="D1164" s="8"/>
      <c r="F1164" s="8"/>
      <c r="G1164" s="8"/>
      <c r="H1164" s="2"/>
    </row>
    <row r="1165" spans="3:8" x14ac:dyDescent="0.25">
      <c r="C1165" s="8"/>
      <c r="D1165" s="8"/>
      <c r="F1165" s="8"/>
      <c r="G1165" s="8"/>
      <c r="H1165" s="2"/>
    </row>
    <row r="1166" spans="3:8" x14ac:dyDescent="0.25">
      <c r="C1166" s="8"/>
      <c r="D1166" s="8"/>
      <c r="F1166" s="8"/>
      <c r="G1166" s="8"/>
      <c r="H1166" s="2"/>
    </row>
    <row r="1167" spans="3:8" x14ac:dyDescent="0.25">
      <c r="C1167" s="8"/>
      <c r="D1167" s="8"/>
      <c r="F1167" s="8"/>
      <c r="G1167" s="8"/>
      <c r="H1167" s="2"/>
    </row>
    <row r="1168" spans="3:8" x14ac:dyDescent="0.25">
      <c r="C1168" s="8"/>
      <c r="D1168" s="8"/>
      <c r="F1168" s="8"/>
      <c r="G1168" s="8"/>
      <c r="H1168" s="2"/>
    </row>
    <row r="1169" spans="3:8" x14ac:dyDescent="0.25">
      <c r="C1169" s="8"/>
      <c r="D1169" s="8"/>
      <c r="F1169" s="8"/>
      <c r="G1169" s="8"/>
      <c r="H1169" s="2"/>
    </row>
    <row r="1170" spans="3:8" x14ac:dyDescent="0.25">
      <c r="C1170" s="8"/>
      <c r="D1170" s="8"/>
      <c r="F1170" s="8"/>
      <c r="G1170" s="8"/>
      <c r="H1170" s="2"/>
    </row>
    <row r="1171" spans="3:8" x14ac:dyDescent="0.25">
      <c r="C1171" s="8"/>
      <c r="D1171" s="8"/>
      <c r="F1171" s="8"/>
      <c r="G1171" s="8"/>
      <c r="H1171" s="2"/>
    </row>
    <row r="1172" spans="3:8" x14ac:dyDescent="0.25">
      <c r="C1172" s="8"/>
      <c r="D1172" s="8"/>
      <c r="F1172" s="8"/>
      <c r="G1172" s="8"/>
      <c r="H1172" s="2"/>
    </row>
    <row r="1173" spans="3:8" x14ac:dyDescent="0.25">
      <c r="C1173" s="8"/>
      <c r="D1173" s="8"/>
      <c r="F1173" s="8"/>
      <c r="G1173" s="8"/>
      <c r="H1173" s="2"/>
    </row>
    <row r="1174" spans="3:8" x14ac:dyDescent="0.25">
      <c r="C1174" s="8"/>
      <c r="D1174" s="8"/>
      <c r="F1174" s="8"/>
      <c r="G1174" s="8"/>
      <c r="H1174" s="2"/>
    </row>
    <row r="1175" spans="3:8" x14ac:dyDescent="0.25">
      <c r="C1175" s="8"/>
      <c r="D1175" s="8"/>
      <c r="F1175" s="8"/>
      <c r="G1175" s="8"/>
      <c r="H1175" s="2"/>
    </row>
    <row r="1176" spans="3:8" x14ac:dyDescent="0.25">
      <c r="C1176" s="8"/>
      <c r="D1176" s="8"/>
      <c r="F1176" s="8"/>
      <c r="G1176" s="8"/>
      <c r="H1176" s="2"/>
    </row>
    <row r="1177" spans="3:8" x14ac:dyDescent="0.25">
      <c r="C1177" s="8"/>
      <c r="D1177" s="8"/>
      <c r="F1177" s="8"/>
      <c r="G1177" s="8"/>
      <c r="H1177" s="2"/>
    </row>
    <row r="1178" spans="3:8" x14ac:dyDescent="0.25">
      <c r="C1178" s="8"/>
      <c r="D1178" s="8"/>
      <c r="F1178" s="8"/>
      <c r="G1178" s="8"/>
      <c r="H1178" s="2"/>
    </row>
    <row r="1179" spans="3:8" x14ac:dyDescent="0.25">
      <c r="C1179" s="8"/>
      <c r="D1179" s="8"/>
      <c r="F1179" s="8"/>
      <c r="G1179" s="8"/>
      <c r="H1179" s="2"/>
    </row>
    <row r="1180" spans="3:8" x14ac:dyDescent="0.25">
      <c r="C1180" s="8"/>
      <c r="D1180" s="8"/>
      <c r="F1180" s="8"/>
      <c r="G1180" s="8"/>
      <c r="H1180" s="2"/>
    </row>
    <row r="1181" spans="3:8" x14ac:dyDescent="0.25">
      <c r="C1181" s="8"/>
      <c r="D1181" s="8"/>
      <c r="F1181" s="8"/>
      <c r="G1181" s="8"/>
      <c r="H1181" s="2"/>
    </row>
    <row r="1182" spans="3:8" x14ac:dyDescent="0.25">
      <c r="C1182" s="8"/>
      <c r="D1182" s="8"/>
      <c r="F1182" s="8"/>
      <c r="G1182" s="8"/>
      <c r="H1182" s="2"/>
    </row>
    <row r="1183" spans="3:8" x14ac:dyDescent="0.25">
      <c r="C1183" s="8"/>
      <c r="D1183" s="8"/>
      <c r="F1183" s="8"/>
      <c r="G1183" s="8"/>
      <c r="H1183" s="2"/>
    </row>
    <row r="1184" spans="3:8" x14ac:dyDescent="0.25">
      <c r="C1184" s="8"/>
      <c r="D1184" s="8"/>
      <c r="F1184" s="8"/>
      <c r="G1184" s="8"/>
      <c r="H1184" s="2"/>
    </row>
    <row r="1185" spans="3:8" x14ac:dyDescent="0.25">
      <c r="C1185" s="8"/>
      <c r="D1185" s="8"/>
      <c r="F1185" s="8"/>
      <c r="G1185" s="8"/>
      <c r="H1185" s="2"/>
    </row>
    <row r="1186" spans="3:8" x14ac:dyDescent="0.25">
      <c r="C1186" s="8"/>
      <c r="D1186" s="8"/>
      <c r="F1186" s="8"/>
      <c r="G1186" s="8"/>
      <c r="H1186" s="2"/>
    </row>
    <row r="1187" spans="3:8" x14ac:dyDescent="0.25">
      <c r="C1187" s="8"/>
      <c r="D1187" s="8"/>
      <c r="F1187" s="8"/>
      <c r="G1187" s="8"/>
      <c r="H1187" s="2"/>
    </row>
    <row r="1188" spans="3:8" x14ac:dyDescent="0.25">
      <c r="C1188" s="8"/>
      <c r="D1188" s="8"/>
      <c r="F1188" s="8"/>
      <c r="G1188" s="8"/>
      <c r="H1188" s="2"/>
    </row>
    <row r="1189" spans="3:8" x14ac:dyDescent="0.25">
      <c r="C1189" s="8"/>
      <c r="D1189" s="8"/>
      <c r="F1189" s="8"/>
      <c r="G1189" s="8"/>
      <c r="H1189" s="2"/>
    </row>
    <row r="1190" spans="3:8" x14ac:dyDescent="0.25">
      <c r="C1190" s="8"/>
      <c r="D1190" s="8"/>
      <c r="F1190" s="8"/>
      <c r="G1190" s="8"/>
      <c r="H1190" s="2"/>
    </row>
    <row r="1191" spans="3:8" x14ac:dyDescent="0.25">
      <c r="C1191" s="8"/>
      <c r="D1191" s="8"/>
      <c r="F1191" s="8"/>
      <c r="G1191" s="8"/>
      <c r="H1191" s="2"/>
    </row>
    <row r="1192" spans="3:8" x14ac:dyDescent="0.25">
      <c r="C1192" s="8"/>
      <c r="D1192" s="8"/>
      <c r="F1192" s="8"/>
      <c r="G1192" s="8"/>
      <c r="H1192" s="2"/>
    </row>
    <row r="1193" spans="3:8" x14ac:dyDescent="0.25">
      <c r="C1193" s="8"/>
      <c r="D1193" s="8"/>
      <c r="F1193" s="8"/>
      <c r="G1193" s="8"/>
      <c r="H1193" s="2"/>
    </row>
    <row r="1194" spans="3:8" x14ac:dyDescent="0.25">
      <c r="C1194" s="8"/>
      <c r="D1194" s="8"/>
      <c r="F1194" s="8"/>
      <c r="G1194" s="8"/>
      <c r="H1194" s="2"/>
    </row>
    <row r="1195" spans="3:8" x14ac:dyDescent="0.25">
      <c r="C1195" s="8"/>
      <c r="D1195" s="8"/>
      <c r="F1195" s="8"/>
      <c r="G1195" s="8"/>
      <c r="H1195" s="2"/>
    </row>
    <row r="1196" spans="3:8" x14ac:dyDescent="0.25">
      <c r="C1196" s="8"/>
      <c r="D1196" s="8"/>
      <c r="F1196" s="8"/>
      <c r="G1196" s="8"/>
      <c r="H1196" s="2"/>
    </row>
    <row r="1197" spans="3:8" x14ac:dyDescent="0.25">
      <c r="C1197" s="8"/>
      <c r="D1197" s="8"/>
      <c r="F1197" s="8"/>
      <c r="G1197" s="8"/>
      <c r="H1197" s="2"/>
    </row>
    <row r="1198" spans="3:8" x14ac:dyDescent="0.25">
      <c r="C1198" s="8"/>
      <c r="D1198" s="8"/>
      <c r="F1198" s="8"/>
      <c r="G1198" s="8"/>
      <c r="H1198" s="2"/>
    </row>
    <row r="1199" spans="3:8" x14ac:dyDescent="0.25">
      <c r="C1199" s="8"/>
      <c r="D1199" s="8"/>
      <c r="F1199" s="8"/>
      <c r="G1199" s="8"/>
      <c r="H1199" s="2"/>
    </row>
    <row r="1200" spans="3:8" x14ac:dyDescent="0.25">
      <c r="C1200" s="8"/>
      <c r="D1200" s="8"/>
      <c r="F1200" s="8"/>
      <c r="G1200" s="8"/>
      <c r="H1200" s="2"/>
    </row>
    <row r="1201" spans="3:8" x14ac:dyDescent="0.25">
      <c r="C1201" s="8"/>
      <c r="D1201" s="8"/>
      <c r="F1201" s="8"/>
      <c r="G1201" s="8"/>
      <c r="H1201" s="2"/>
    </row>
    <row r="1202" spans="3:8" x14ac:dyDescent="0.25">
      <c r="C1202" s="8"/>
      <c r="D1202" s="8"/>
      <c r="F1202" s="8"/>
      <c r="G1202" s="8"/>
      <c r="H1202" s="2"/>
    </row>
    <row r="1203" spans="3:8" x14ac:dyDescent="0.25">
      <c r="C1203" s="8"/>
      <c r="D1203" s="8"/>
      <c r="F1203" s="8"/>
      <c r="G1203" s="8"/>
      <c r="H1203" s="2"/>
    </row>
    <row r="1204" spans="3:8" x14ac:dyDescent="0.25">
      <c r="C1204" s="8"/>
      <c r="D1204" s="8"/>
      <c r="F1204" s="8"/>
      <c r="G1204" s="8"/>
      <c r="H1204" s="2"/>
    </row>
    <row r="1205" spans="3:8" x14ac:dyDescent="0.25">
      <c r="C1205" s="8"/>
      <c r="D1205" s="8"/>
      <c r="F1205" s="8"/>
      <c r="G1205" s="8"/>
      <c r="H1205" s="2"/>
    </row>
    <row r="1206" spans="3:8" x14ac:dyDescent="0.25">
      <c r="C1206" s="8"/>
      <c r="D1206" s="8"/>
      <c r="F1206" s="8"/>
      <c r="G1206" s="8"/>
      <c r="H1206" s="2"/>
    </row>
    <row r="1207" spans="3:8" x14ac:dyDescent="0.25">
      <c r="C1207" s="8"/>
      <c r="D1207" s="8"/>
      <c r="F1207" s="8"/>
      <c r="G1207" s="8"/>
      <c r="H1207" s="2"/>
    </row>
    <row r="1208" spans="3:8" x14ac:dyDescent="0.25">
      <c r="C1208" s="8"/>
      <c r="D1208" s="8"/>
      <c r="F1208" s="8"/>
      <c r="G1208" s="8"/>
      <c r="H1208" s="2"/>
    </row>
    <row r="1209" spans="3:8" x14ac:dyDescent="0.25">
      <c r="C1209" s="8"/>
      <c r="D1209" s="8"/>
      <c r="F1209" s="8"/>
      <c r="G1209" s="8"/>
      <c r="H1209" s="2"/>
    </row>
    <row r="1210" spans="3:8" x14ac:dyDescent="0.25">
      <c r="C1210" s="8"/>
      <c r="D1210" s="8"/>
      <c r="F1210" s="8"/>
      <c r="G1210" s="8"/>
      <c r="H1210" s="2"/>
    </row>
    <row r="1211" spans="3:8" x14ac:dyDescent="0.25">
      <c r="C1211" s="8"/>
      <c r="D1211" s="8"/>
      <c r="F1211" s="8"/>
      <c r="G1211" s="8"/>
      <c r="H1211" s="2"/>
    </row>
    <row r="1212" spans="3:8" x14ac:dyDescent="0.25">
      <c r="C1212" s="8"/>
      <c r="D1212" s="8"/>
      <c r="F1212" s="8"/>
      <c r="G1212" s="8"/>
      <c r="H1212" s="2"/>
    </row>
    <row r="1213" spans="3:8" x14ac:dyDescent="0.25">
      <c r="C1213" s="8"/>
      <c r="D1213" s="8"/>
      <c r="F1213" s="8"/>
      <c r="G1213" s="8"/>
      <c r="H1213" s="2"/>
    </row>
    <row r="1214" spans="3:8" x14ac:dyDescent="0.25">
      <c r="C1214" s="8"/>
      <c r="D1214" s="8"/>
      <c r="F1214" s="8"/>
      <c r="G1214" s="8"/>
      <c r="H1214" s="2"/>
    </row>
    <row r="1215" spans="3:8" x14ac:dyDescent="0.25">
      <c r="C1215" s="8"/>
      <c r="D1215" s="8"/>
      <c r="F1215" s="8"/>
      <c r="G1215" s="8"/>
      <c r="H1215" s="2"/>
    </row>
    <row r="1216" spans="3:8" x14ac:dyDescent="0.25">
      <c r="C1216" s="8"/>
      <c r="D1216" s="8"/>
      <c r="F1216" s="8"/>
      <c r="G1216" s="8"/>
      <c r="H1216" s="2"/>
    </row>
    <row r="1217" spans="3:8" x14ac:dyDescent="0.25">
      <c r="C1217" s="8"/>
      <c r="D1217" s="8"/>
      <c r="F1217" s="8"/>
      <c r="G1217" s="8"/>
      <c r="H1217" s="2"/>
    </row>
    <row r="1218" spans="3:8" x14ac:dyDescent="0.25">
      <c r="C1218" s="8"/>
      <c r="D1218" s="8"/>
      <c r="F1218" s="8"/>
      <c r="G1218" s="8"/>
      <c r="H1218" s="2"/>
    </row>
    <row r="1219" spans="3:8" x14ac:dyDescent="0.25">
      <c r="C1219" s="8"/>
      <c r="D1219" s="8"/>
      <c r="F1219" s="8"/>
      <c r="G1219" s="8"/>
      <c r="H1219" s="2"/>
    </row>
    <row r="1220" spans="3:8" x14ac:dyDescent="0.25">
      <c r="C1220" s="8"/>
      <c r="D1220" s="8"/>
      <c r="F1220" s="8"/>
      <c r="G1220" s="8"/>
      <c r="H1220" s="2"/>
    </row>
    <row r="1221" spans="3:8" x14ac:dyDescent="0.25">
      <c r="C1221" s="8"/>
      <c r="D1221" s="8"/>
      <c r="F1221" s="8"/>
      <c r="G1221" s="8"/>
      <c r="H1221" s="2"/>
    </row>
    <row r="1222" spans="3:8" x14ac:dyDescent="0.25">
      <c r="C1222" s="8"/>
      <c r="D1222" s="8"/>
      <c r="F1222" s="8"/>
      <c r="G1222" s="8"/>
      <c r="H1222" s="2"/>
    </row>
    <row r="1223" spans="3:8" x14ac:dyDescent="0.25">
      <c r="C1223" s="8"/>
      <c r="D1223" s="8"/>
      <c r="F1223" s="8"/>
      <c r="G1223" s="8"/>
      <c r="H1223" s="2"/>
    </row>
    <row r="1224" spans="3:8" x14ac:dyDescent="0.25">
      <c r="C1224" s="8"/>
      <c r="D1224" s="8"/>
      <c r="F1224" s="8"/>
      <c r="G1224" s="8"/>
      <c r="H1224" s="2"/>
    </row>
    <row r="1225" spans="3:8" x14ac:dyDescent="0.25">
      <c r="C1225" s="8"/>
      <c r="D1225" s="8"/>
      <c r="F1225" s="8"/>
      <c r="G1225" s="8"/>
      <c r="H1225" s="2"/>
    </row>
    <row r="1226" spans="3:8" x14ac:dyDescent="0.25">
      <c r="C1226" s="8"/>
      <c r="D1226" s="8"/>
      <c r="F1226" s="8"/>
      <c r="G1226" s="8"/>
      <c r="H1226" s="2"/>
    </row>
    <row r="1227" spans="3:8" x14ac:dyDescent="0.25">
      <c r="C1227" s="8"/>
      <c r="D1227" s="8"/>
      <c r="F1227" s="8"/>
      <c r="G1227" s="8"/>
      <c r="H1227" s="2"/>
    </row>
    <row r="1228" spans="3:8" x14ac:dyDescent="0.25">
      <c r="C1228" s="8"/>
      <c r="D1228" s="8"/>
      <c r="F1228" s="8"/>
      <c r="G1228" s="8"/>
      <c r="H1228" s="2"/>
    </row>
    <row r="1229" spans="3:8" x14ac:dyDescent="0.25">
      <c r="C1229" s="8"/>
      <c r="D1229" s="8"/>
      <c r="F1229" s="8"/>
      <c r="G1229" s="8"/>
      <c r="H1229" s="2"/>
    </row>
    <row r="1230" spans="3:8" x14ac:dyDescent="0.25">
      <c r="C1230" s="8"/>
      <c r="D1230" s="8"/>
      <c r="F1230" s="8"/>
      <c r="G1230" s="8"/>
      <c r="H1230" s="2"/>
    </row>
    <row r="1231" spans="3:8" x14ac:dyDescent="0.25">
      <c r="C1231" s="8"/>
      <c r="D1231" s="8"/>
      <c r="F1231" s="8"/>
      <c r="G1231" s="8"/>
      <c r="H1231" s="2"/>
    </row>
    <row r="1232" spans="3:8" x14ac:dyDescent="0.25">
      <c r="C1232" s="8"/>
      <c r="D1232" s="8"/>
      <c r="F1232" s="8"/>
      <c r="G1232" s="8"/>
      <c r="H1232" s="2"/>
    </row>
    <row r="1233" spans="3:8" x14ac:dyDescent="0.25">
      <c r="C1233" s="8"/>
      <c r="D1233" s="8"/>
      <c r="F1233" s="8"/>
      <c r="G1233" s="8"/>
      <c r="H1233" s="2"/>
    </row>
    <row r="1234" spans="3:8" x14ac:dyDescent="0.25">
      <c r="C1234" s="8"/>
      <c r="D1234" s="8"/>
      <c r="F1234" s="8"/>
      <c r="G1234" s="8"/>
      <c r="H1234" s="2"/>
    </row>
    <row r="1235" spans="3:8" x14ac:dyDescent="0.25">
      <c r="C1235" s="8"/>
      <c r="D1235" s="8"/>
      <c r="F1235" s="8"/>
      <c r="G1235" s="8"/>
      <c r="H1235" s="2"/>
    </row>
    <row r="1236" spans="3:8" x14ac:dyDescent="0.25">
      <c r="C1236" s="8"/>
      <c r="D1236" s="8"/>
      <c r="F1236" s="8"/>
      <c r="G1236" s="8"/>
      <c r="H1236" s="2"/>
    </row>
    <row r="1237" spans="3:8" x14ac:dyDescent="0.25">
      <c r="C1237" s="8"/>
      <c r="D1237" s="8"/>
      <c r="F1237" s="8"/>
      <c r="G1237" s="8"/>
      <c r="H1237" s="2"/>
    </row>
    <row r="1238" spans="3:8" x14ac:dyDescent="0.25">
      <c r="C1238" s="8"/>
      <c r="D1238" s="8"/>
      <c r="F1238" s="8"/>
      <c r="G1238" s="8"/>
      <c r="H1238" s="2"/>
    </row>
    <row r="1239" spans="3:8" x14ac:dyDescent="0.25">
      <c r="C1239" s="8"/>
      <c r="D1239" s="8"/>
      <c r="F1239" s="8"/>
      <c r="G1239" s="8"/>
      <c r="H1239" s="2"/>
    </row>
    <row r="1240" spans="3:8" x14ac:dyDescent="0.25">
      <c r="C1240" s="8"/>
      <c r="D1240" s="8"/>
      <c r="F1240" s="8"/>
      <c r="G1240" s="8"/>
      <c r="H1240" s="2"/>
    </row>
    <row r="1241" spans="3:8" x14ac:dyDescent="0.25">
      <c r="C1241" s="8"/>
      <c r="D1241" s="8"/>
      <c r="F1241" s="8"/>
      <c r="G1241" s="8"/>
      <c r="H1241" s="2"/>
    </row>
    <row r="1242" spans="3:8" x14ac:dyDescent="0.25">
      <c r="C1242" s="8"/>
      <c r="D1242" s="8"/>
      <c r="F1242" s="8"/>
      <c r="G1242" s="8"/>
      <c r="H1242" s="2"/>
    </row>
    <row r="1243" spans="3:8" x14ac:dyDescent="0.25">
      <c r="C1243" s="8"/>
      <c r="D1243" s="8"/>
      <c r="F1243" s="8"/>
      <c r="G1243" s="8"/>
      <c r="H1243" s="2"/>
    </row>
    <row r="1244" spans="3:8" x14ac:dyDescent="0.25">
      <c r="C1244" s="8"/>
      <c r="D1244" s="8"/>
      <c r="F1244" s="8"/>
      <c r="G1244" s="8"/>
      <c r="H1244" s="2"/>
    </row>
    <row r="1245" spans="3:8" x14ac:dyDescent="0.25">
      <c r="C1245" s="8"/>
      <c r="D1245" s="8"/>
      <c r="F1245" s="8"/>
      <c r="G1245" s="8"/>
      <c r="H1245" s="2"/>
    </row>
    <row r="1246" spans="3:8" x14ac:dyDescent="0.25">
      <c r="C1246" s="8"/>
      <c r="D1246" s="8"/>
      <c r="F1246" s="8"/>
      <c r="G1246" s="8"/>
      <c r="H1246" s="2"/>
    </row>
    <row r="1247" spans="3:8" x14ac:dyDescent="0.25">
      <c r="C1247" s="8"/>
      <c r="D1247" s="8"/>
      <c r="F1247" s="8"/>
      <c r="G1247" s="8"/>
      <c r="H1247" s="2"/>
    </row>
    <row r="1248" spans="3:8" x14ac:dyDescent="0.25">
      <c r="C1248" s="8"/>
      <c r="D1248" s="8"/>
      <c r="F1248" s="8"/>
      <c r="G1248" s="8"/>
      <c r="H1248" s="2"/>
    </row>
    <row r="1249" spans="3:8" x14ac:dyDescent="0.25">
      <c r="C1249" s="8"/>
      <c r="D1249" s="8"/>
      <c r="F1249" s="8"/>
      <c r="G1249" s="8"/>
      <c r="H1249" s="2"/>
    </row>
    <row r="1250" spans="3:8" x14ac:dyDescent="0.25">
      <c r="C1250" s="8"/>
      <c r="D1250" s="8"/>
      <c r="F1250" s="8"/>
      <c r="G1250" s="8"/>
      <c r="H1250" s="2"/>
    </row>
    <row r="1251" spans="3:8" x14ac:dyDescent="0.25">
      <c r="C1251" s="8"/>
      <c r="D1251" s="8"/>
      <c r="F1251" s="8"/>
      <c r="G1251" s="8"/>
      <c r="H1251" s="2"/>
    </row>
    <row r="1252" spans="3:8" x14ac:dyDescent="0.25">
      <c r="C1252" s="8"/>
      <c r="D1252" s="8"/>
      <c r="F1252" s="8"/>
      <c r="G1252" s="8"/>
      <c r="H1252" s="2"/>
    </row>
    <row r="1253" spans="3:8" x14ac:dyDescent="0.25">
      <c r="C1253" s="8"/>
      <c r="D1253" s="8"/>
      <c r="F1253" s="8"/>
      <c r="G1253" s="8"/>
      <c r="H1253" s="2"/>
    </row>
    <row r="1254" spans="3:8" x14ac:dyDescent="0.25">
      <c r="C1254" s="8"/>
      <c r="D1254" s="8"/>
      <c r="F1254" s="8"/>
      <c r="G1254" s="8"/>
      <c r="H1254" s="2"/>
    </row>
    <row r="1255" spans="3:8" x14ac:dyDescent="0.25">
      <c r="C1255" s="8"/>
      <c r="D1255" s="8"/>
      <c r="F1255" s="8"/>
      <c r="G1255" s="8"/>
      <c r="H1255" s="2"/>
    </row>
    <row r="1256" spans="3:8" x14ac:dyDescent="0.25">
      <c r="C1256" s="8"/>
      <c r="D1256" s="8"/>
      <c r="F1256" s="8"/>
      <c r="G1256" s="8"/>
      <c r="H1256" s="2"/>
    </row>
    <row r="1257" spans="3:8" x14ac:dyDescent="0.25">
      <c r="C1257" s="8"/>
      <c r="D1257" s="8"/>
      <c r="F1257" s="8"/>
      <c r="G1257" s="8"/>
      <c r="H1257" s="2"/>
    </row>
    <row r="1258" spans="3:8" x14ac:dyDescent="0.25">
      <c r="C1258" s="8"/>
      <c r="D1258" s="8"/>
      <c r="F1258" s="8"/>
      <c r="G1258" s="8"/>
      <c r="H1258" s="2"/>
    </row>
    <row r="1259" spans="3:8" x14ac:dyDescent="0.25">
      <c r="C1259" s="8"/>
      <c r="D1259" s="8"/>
      <c r="F1259" s="8"/>
      <c r="G1259" s="8"/>
      <c r="H1259" s="2"/>
    </row>
    <row r="1260" spans="3:8" x14ac:dyDescent="0.25">
      <c r="C1260" s="8"/>
      <c r="D1260" s="8"/>
      <c r="F1260" s="8"/>
      <c r="G1260" s="8"/>
      <c r="H1260" s="2"/>
    </row>
    <row r="1261" spans="3:8" x14ac:dyDescent="0.25">
      <c r="C1261" s="8"/>
      <c r="D1261" s="8"/>
      <c r="F1261" s="8"/>
      <c r="G1261" s="8"/>
      <c r="H1261" s="2"/>
    </row>
    <row r="1262" spans="3:8" x14ac:dyDescent="0.25">
      <c r="C1262" s="8"/>
      <c r="D1262" s="8"/>
      <c r="F1262" s="8"/>
      <c r="G1262" s="8"/>
      <c r="H1262" s="2"/>
    </row>
    <row r="1263" spans="3:8" x14ac:dyDescent="0.25">
      <c r="C1263" s="8"/>
      <c r="D1263" s="8"/>
      <c r="F1263" s="8"/>
      <c r="G1263" s="8"/>
      <c r="H1263" s="2"/>
    </row>
    <row r="1264" spans="3:8" x14ac:dyDescent="0.25">
      <c r="C1264" s="8"/>
      <c r="D1264" s="8"/>
      <c r="F1264" s="8"/>
      <c r="G1264" s="8"/>
      <c r="H1264" s="2"/>
    </row>
    <row r="1265" spans="3:8" x14ac:dyDescent="0.25">
      <c r="C1265" s="8"/>
      <c r="D1265" s="8"/>
      <c r="F1265" s="8"/>
      <c r="G1265" s="8"/>
      <c r="H1265" s="2"/>
    </row>
    <row r="1266" spans="3:8" x14ac:dyDescent="0.25">
      <c r="C1266" s="8"/>
      <c r="D1266" s="8"/>
      <c r="F1266" s="8"/>
      <c r="G1266" s="8"/>
      <c r="H1266" s="2"/>
    </row>
    <row r="1267" spans="3:8" x14ac:dyDescent="0.25">
      <c r="C1267" s="8"/>
      <c r="D1267" s="8"/>
      <c r="F1267" s="8"/>
      <c r="G1267" s="8"/>
      <c r="H1267" s="2"/>
    </row>
    <row r="1268" spans="3:8" x14ac:dyDescent="0.25">
      <c r="C1268" s="8"/>
      <c r="D1268" s="8"/>
      <c r="F1268" s="8"/>
      <c r="G1268" s="8"/>
      <c r="H1268" s="2"/>
    </row>
    <row r="1269" spans="3:8" x14ac:dyDescent="0.25">
      <c r="C1269" s="8"/>
      <c r="D1269" s="8"/>
      <c r="F1269" s="8"/>
      <c r="G1269" s="8"/>
      <c r="H1269" s="2"/>
    </row>
    <row r="1270" spans="3:8" x14ac:dyDescent="0.25">
      <c r="C1270" s="8"/>
      <c r="D1270" s="8"/>
      <c r="F1270" s="8"/>
      <c r="G1270" s="8"/>
      <c r="H1270" s="2"/>
    </row>
    <row r="1271" spans="3:8" x14ac:dyDescent="0.25">
      <c r="C1271" s="8"/>
      <c r="D1271" s="8"/>
      <c r="F1271" s="8"/>
      <c r="G1271" s="8"/>
      <c r="H1271" s="2"/>
    </row>
    <row r="1272" spans="3:8" x14ac:dyDescent="0.25">
      <c r="C1272" s="8"/>
      <c r="D1272" s="8"/>
      <c r="F1272" s="8"/>
      <c r="G1272" s="8"/>
      <c r="H1272" s="2"/>
    </row>
    <row r="1273" spans="3:8" x14ac:dyDescent="0.25">
      <c r="C1273" s="8"/>
      <c r="D1273" s="8"/>
      <c r="F1273" s="8"/>
      <c r="G1273" s="8"/>
      <c r="H1273" s="2"/>
    </row>
    <row r="1274" spans="3:8" x14ac:dyDescent="0.25">
      <c r="C1274" s="8"/>
      <c r="D1274" s="8"/>
      <c r="F1274" s="8"/>
      <c r="G1274" s="8"/>
      <c r="H1274" s="2"/>
    </row>
    <row r="1275" spans="3:8" x14ac:dyDescent="0.25">
      <c r="C1275" s="8"/>
      <c r="D1275" s="8"/>
      <c r="F1275" s="8"/>
      <c r="G1275" s="8"/>
      <c r="H1275" s="2"/>
    </row>
    <row r="1276" spans="3:8" x14ac:dyDescent="0.25">
      <c r="C1276" s="8"/>
      <c r="D1276" s="8"/>
      <c r="F1276" s="8"/>
      <c r="G1276" s="8"/>
      <c r="H1276" s="2"/>
    </row>
    <row r="1277" spans="3:8" x14ac:dyDescent="0.25">
      <c r="C1277" s="8"/>
      <c r="D1277" s="8"/>
      <c r="F1277" s="8"/>
      <c r="G1277" s="8"/>
      <c r="H1277" s="2"/>
    </row>
    <row r="1278" spans="3:8" x14ac:dyDescent="0.25">
      <c r="C1278" s="8"/>
      <c r="D1278" s="8"/>
      <c r="F1278" s="8"/>
      <c r="G1278" s="8"/>
      <c r="H1278" s="2"/>
    </row>
    <row r="1279" spans="3:8" x14ac:dyDescent="0.25">
      <c r="C1279" s="8"/>
      <c r="D1279" s="8"/>
      <c r="F1279" s="8"/>
      <c r="G1279" s="8"/>
      <c r="H1279" s="2"/>
    </row>
    <row r="1280" spans="3:8" x14ac:dyDescent="0.25">
      <c r="C1280" s="8"/>
      <c r="D1280" s="8"/>
      <c r="F1280" s="8"/>
      <c r="G1280" s="8"/>
      <c r="H1280" s="2"/>
    </row>
    <row r="1281" spans="3:8" x14ac:dyDescent="0.25">
      <c r="C1281" s="8"/>
      <c r="D1281" s="8"/>
      <c r="F1281" s="8"/>
      <c r="G1281" s="8"/>
      <c r="H1281" s="2"/>
    </row>
    <row r="1282" spans="3:8" x14ac:dyDescent="0.25">
      <c r="C1282" s="8"/>
      <c r="D1282" s="8"/>
      <c r="F1282" s="8"/>
      <c r="G1282" s="8"/>
      <c r="H1282" s="2"/>
    </row>
    <row r="1283" spans="3:8" x14ac:dyDescent="0.25">
      <c r="C1283" s="8"/>
      <c r="D1283" s="8"/>
      <c r="F1283" s="8"/>
      <c r="G1283" s="8"/>
      <c r="H1283" s="2"/>
    </row>
    <row r="1284" spans="3:8" x14ac:dyDescent="0.25">
      <c r="C1284" s="8"/>
      <c r="D1284" s="8"/>
      <c r="F1284" s="8"/>
      <c r="G1284" s="8"/>
      <c r="H1284" s="2"/>
    </row>
    <row r="1285" spans="3:8" x14ac:dyDescent="0.25">
      <c r="C1285" s="8"/>
      <c r="D1285" s="8"/>
      <c r="F1285" s="8"/>
      <c r="G1285" s="8"/>
      <c r="H1285" s="2"/>
    </row>
    <row r="1286" spans="3:8" x14ac:dyDescent="0.25">
      <c r="C1286" s="8"/>
      <c r="D1286" s="8"/>
      <c r="F1286" s="8"/>
      <c r="G1286" s="8"/>
      <c r="H1286" s="2"/>
    </row>
    <row r="1287" spans="3:8" x14ac:dyDescent="0.25">
      <c r="C1287" s="8"/>
      <c r="D1287" s="8"/>
      <c r="F1287" s="8"/>
      <c r="G1287" s="8"/>
      <c r="H1287" s="2"/>
    </row>
    <row r="1288" spans="3:8" x14ac:dyDescent="0.25">
      <c r="C1288" s="8"/>
      <c r="D1288" s="8"/>
      <c r="F1288" s="8"/>
      <c r="G1288" s="8"/>
      <c r="H1288" s="2"/>
    </row>
    <row r="1289" spans="3:8" x14ac:dyDescent="0.25">
      <c r="C1289" s="8"/>
      <c r="D1289" s="8"/>
      <c r="F1289" s="8"/>
      <c r="G1289" s="8"/>
      <c r="H1289" s="2"/>
    </row>
    <row r="1290" spans="3:8" x14ac:dyDescent="0.25">
      <c r="C1290" s="8"/>
      <c r="D1290" s="8"/>
      <c r="F1290" s="8"/>
      <c r="G1290" s="8"/>
      <c r="H1290" s="2"/>
    </row>
    <row r="1291" spans="3:8" x14ac:dyDescent="0.25">
      <c r="C1291" s="8"/>
      <c r="D1291" s="8"/>
      <c r="F1291" s="8"/>
      <c r="G1291" s="8"/>
      <c r="H1291" s="2"/>
    </row>
    <row r="1292" spans="3:8" x14ac:dyDescent="0.25">
      <c r="C1292" s="8"/>
      <c r="D1292" s="8"/>
      <c r="F1292" s="8"/>
      <c r="G1292" s="8"/>
      <c r="H1292" s="2"/>
    </row>
    <row r="1293" spans="3:8" x14ac:dyDescent="0.25">
      <c r="C1293" s="8"/>
      <c r="D1293" s="8"/>
      <c r="F1293" s="8"/>
      <c r="G1293" s="8"/>
      <c r="H1293" s="2"/>
    </row>
    <row r="1294" spans="3:8" x14ac:dyDescent="0.25">
      <c r="C1294" s="8"/>
      <c r="D1294" s="8"/>
      <c r="F1294" s="8"/>
      <c r="G1294" s="8"/>
      <c r="H1294" s="2"/>
    </row>
    <row r="1295" spans="3:8" x14ac:dyDescent="0.25">
      <c r="C1295" s="8"/>
      <c r="D1295" s="8"/>
      <c r="F1295" s="8"/>
      <c r="G1295" s="8"/>
      <c r="H1295" s="2"/>
    </row>
    <row r="1296" spans="3:8" x14ac:dyDescent="0.25">
      <c r="C1296" s="8"/>
      <c r="D1296" s="8"/>
      <c r="F1296" s="8"/>
      <c r="G1296" s="8"/>
      <c r="H1296" s="2"/>
    </row>
    <row r="1297" spans="3:8" x14ac:dyDescent="0.25">
      <c r="C1297" s="8"/>
      <c r="D1297" s="8"/>
      <c r="F1297" s="8"/>
      <c r="G1297" s="8"/>
      <c r="H1297" s="2"/>
    </row>
    <row r="1298" spans="3:8" x14ac:dyDescent="0.25">
      <c r="C1298" s="8"/>
      <c r="D1298" s="8"/>
      <c r="F1298" s="8"/>
      <c r="G1298" s="8"/>
      <c r="H1298" s="2"/>
    </row>
    <row r="1299" spans="3:8" x14ac:dyDescent="0.25">
      <c r="C1299" s="8"/>
      <c r="D1299" s="8"/>
      <c r="F1299" s="8"/>
      <c r="G1299" s="8"/>
      <c r="H1299" s="2"/>
    </row>
    <row r="1300" spans="3:8" x14ac:dyDescent="0.25">
      <c r="C1300" s="8"/>
      <c r="D1300" s="8"/>
      <c r="F1300" s="8"/>
      <c r="G1300" s="8"/>
      <c r="H1300" s="2"/>
    </row>
    <row r="1301" spans="3:8" x14ac:dyDescent="0.25">
      <c r="C1301" s="8"/>
      <c r="D1301" s="8"/>
      <c r="F1301" s="8"/>
      <c r="G1301" s="8"/>
      <c r="H1301" s="2"/>
    </row>
    <row r="1302" spans="3:8" x14ac:dyDescent="0.25">
      <c r="C1302" s="8"/>
      <c r="D1302" s="8"/>
      <c r="F1302" s="8"/>
      <c r="G1302" s="8"/>
      <c r="H1302" s="2"/>
    </row>
    <row r="1303" spans="3:8" x14ac:dyDescent="0.25">
      <c r="C1303" s="8"/>
      <c r="D1303" s="8"/>
      <c r="F1303" s="8"/>
      <c r="G1303" s="8"/>
      <c r="H1303" s="2"/>
    </row>
    <row r="1304" spans="3:8" x14ac:dyDescent="0.25">
      <c r="C1304" s="8"/>
      <c r="D1304" s="8"/>
      <c r="F1304" s="8"/>
      <c r="G1304" s="8"/>
      <c r="H1304" s="2"/>
    </row>
    <row r="1305" spans="3:8" x14ac:dyDescent="0.25">
      <c r="C1305" s="8"/>
      <c r="D1305" s="8"/>
      <c r="F1305" s="8"/>
      <c r="G1305" s="8"/>
      <c r="H1305" s="2"/>
    </row>
    <row r="1306" spans="3:8" x14ac:dyDescent="0.25">
      <c r="C1306" s="8"/>
      <c r="D1306" s="8"/>
      <c r="F1306" s="8"/>
      <c r="G1306" s="8"/>
      <c r="H1306" s="2"/>
    </row>
    <row r="1307" spans="3:8" x14ac:dyDescent="0.25">
      <c r="C1307" s="8"/>
      <c r="D1307" s="8"/>
      <c r="F1307" s="8"/>
      <c r="G1307" s="8"/>
      <c r="H1307" s="2"/>
    </row>
    <row r="1308" spans="3:8" x14ac:dyDescent="0.25">
      <c r="C1308" s="8"/>
      <c r="D1308" s="8"/>
      <c r="F1308" s="8"/>
      <c r="G1308" s="8"/>
      <c r="H1308" s="2"/>
    </row>
    <row r="1309" spans="3:8" x14ac:dyDescent="0.25">
      <c r="C1309" s="8"/>
      <c r="D1309" s="8"/>
      <c r="F1309" s="8"/>
      <c r="G1309" s="8"/>
      <c r="H1309" s="2"/>
    </row>
    <row r="1310" spans="3:8" x14ac:dyDescent="0.25">
      <c r="C1310" s="8"/>
      <c r="D1310" s="8"/>
      <c r="F1310" s="8"/>
      <c r="G1310" s="8"/>
      <c r="H1310" s="2"/>
    </row>
    <row r="1311" spans="3:8" x14ac:dyDescent="0.25">
      <c r="C1311" s="8"/>
      <c r="D1311" s="8"/>
      <c r="F1311" s="8"/>
      <c r="G1311" s="8"/>
      <c r="H1311" s="2"/>
    </row>
    <row r="1312" spans="3:8" x14ac:dyDescent="0.25">
      <c r="C1312" s="8"/>
      <c r="D1312" s="8"/>
      <c r="F1312" s="8"/>
      <c r="G1312" s="8"/>
      <c r="H1312" s="2"/>
    </row>
    <row r="1313" spans="3:8" x14ac:dyDescent="0.25">
      <c r="C1313" s="8"/>
      <c r="D1313" s="8"/>
      <c r="F1313" s="8"/>
      <c r="G1313" s="8"/>
      <c r="H1313" s="2"/>
    </row>
    <row r="1314" spans="3:8" x14ac:dyDescent="0.25">
      <c r="C1314" s="8"/>
      <c r="D1314" s="8"/>
      <c r="F1314" s="8"/>
      <c r="G1314" s="8"/>
      <c r="H1314" s="2"/>
    </row>
    <row r="1315" spans="3:8" x14ac:dyDescent="0.25">
      <c r="C1315" s="8"/>
      <c r="D1315" s="8"/>
      <c r="F1315" s="8"/>
      <c r="G1315" s="8"/>
      <c r="H1315" s="2"/>
    </row>
    <row r="1316" spans="3:8" x14ac:dyDescent="0.25">
      <c r="C1316" s="8"/>
      <c r="D1316" s="8"/>
      <c r="F1316" s="8"/>
      <c r="G1316" s="8"/>
      <c r="H1316" s="2"/>
    </row>
    <row r="1317" spans="3:8" x14ac:dyDescent="0.25">
      <c r="C1317" s="8"/>
      <c r="D1317" s="8"/>
      <c r="F1317" s="8"/>
      <c r="G1317" s="8"/>
      <c r="H1317" s="2"/>
    </row>
    <row r="1318" spans="3:8" x14ac:dyDescent="0.25">
      <c r="C1318" s="8"/>
      <c r="D1318" s="8"/>
      <c r="F1318" s="8"/>
      <c r="G1318" s="8"/>
      <c r="H1318" s="2"/>
    </row>
    <row r="1319" spans="3:8" x14ac:dyDescent="0.25">
      <c r="C1319" s="8"/>
      <c r="D1319" s="8"/>
      <c r="F1319" s="8"/>
      <c r="G1319" s="8"/>
      <c r="H1319" s="2"/>
    </row>
    <row r="1320" spans="3:8" x14ac:dyDescent="0.25">
      <c r="C1320" s="8"/>
      <c r="D1320" s="8"/>
      <c r="F1320" s="8"/>
      <c r="G1320" s="8"/>
      <c r="H1320" s="2"/>
    </row>
    <row r="1321" spans="3:8" x14ac:dyDescent="0.25">
      <c r="C1321" s="8"/>
      <c r="D1321" s="8"/>
      <c r="F1321" s="8"/>
      <c r="G1321" s="8"/>
      <c r="H1321" s="2"/>
    </row>
    <row r="1322" spans="3:8" x14ac:dyDescent="0.25">
      <c r="C1322" s="8"/>
      <c r="D1322" s="8"/>
      <c r="F1322" s="8"/>
      <c r="G1322" s="8"/>
      <c r="H1322" s="2"/>
    </row>
    <row r="1323" spans="3:8" x14ac:dyDescent="0.25">
      <c r="C1323" s="8"/>
      <c r="D1323" s="8"/>
      <c r="F1323" s="8"/>
      <c r="G1323" s="8"/>
      <c r="H1323" s="2"/>
    </row>
    <row r="1324" spans="3:8" x14ac:dyDescent="0.25">
      <c r="C1324" s="8"/>
      <c r="D1324" s="8"/>
      <c r="F1324" s="8"/>
      <c r="G1324" s="8"/>
      <c r="H1324" s="2"/>
    </row>
    <row r="1325" spans="3:8" x14ac:dyDescent="0.25">
      <c r="C1325" s="8"/>
      <c r="D1325" s="8"/>
      <c r="F1325" s="8"/>
      <c r="G1325" s="8"/>
      <c r="H1325" s="2"/>
    </row>
    <row r="1326" spans="3:8" x14ac:dyDescent="0.25">
      <c r="C1326" s="8"/>
      <c r="D1326" s="8"/>
      <c r="F1326" s="8"/>
      <c r="G1326" s="8"/>
      <c r="H1326" s="2"/>
    </row>
    <row r="1327" spans="3:8" x14ac:dyDescent="0.25">
      <c r="C1327" s="8"/>
      <c r="D1327" s="8"/>
      <c r="F1327" s="8"/>
      <c r="G1327" s="8"/>
      <c r="H1327" s="2"/>
    </row>
    <row r="1328" spans="3:8" x14ac:dyDescent="0.25">
      <c r="C1328" s="8"/>
      <c r="D1328" s="8"/>
      <c r="F1328" s="8"/>
      <c r="G1328" s="8"/>
      <c r="H1328" s="2"/>
    </row>
    <row r="1329" spans="3:8" x14ac:dyDescent="0.25">
      <c r="C1329" s="8"/>
      <c r="D1329" s="8"/>
      <c r="F1329" s="8"/>
      <c r="G1329" s="8"/>
      <c r="H1329" s="2"/>
    </row>
    <row r="1330" spans="3:8" x14ac:dyDescent="0.25">
      <c r="C1330" s="8"/>
      <c r="D1330" s="8"/>
      <c r="F1330" s="8"/>
      <c r="G1330" s="8"/>
      <c r="H1330" s="2"/>
    </row>
    <row r="1331" spans="3:8" x14ac:dyDescent="0.25">
      <c r="C1331" s="8"/>
      <c r="D1331" s="8"/>
      <c r="F1331" s="8"/>
      <c r="G1331" s="8"/>
      <c r="H1331" s="2"/>
    </row>
    <row r="1332" spans="3:8" x14ac:dyDescent="0.25">
      <c r="C1332" s="8"/>
      <c r="D1332" s="8"/>
      <c r="F1332" s="8"/>
      <c r="G1332" s="8"/>
      <c r="H1332" s="2"/>
    </row>
    <row r="1333" spans="3:8" x14ac:dyDescent="0.25">
      <c r="C1333" s="8"/>
      <c r="D1333" s="8"/>
      <c r="F1333" s="8"/>
      <c r="G1333" s="8"/>
      <c r="H1333" s="2"/>
    </row>
    <row r="1334" spans="3:8" x14ac:dyDescent="0.25">
      <c r="C1334" s="8"/>
      <c r="D1334" s="8"/>
      <c r="F1334" s="8"/>
      <c r="G1334" s="8"/>
      <c r="H1334" s="2"/>
    </row>
    <row r="1335" spans="3:8" x14ac:dyDescent="0.25">
      <c r="C1335" s="8"/>
      <c r="D1335" s="8"/>
      <c r="F1335" s="8"/>
      <c r="G1335" s="8"/>
      <c r="H1335" s="2"/>
    </row>
    <row r="1336" spans="3:8" x14ac:dyDescent="0.25">
      <c r="C1336" s="8"/>
      <c r="D1336" s="8"/>
      <c r="F1336" s="8"/>
      <c r="G1336" s="8"/>
      <c r="H1336" s="2"/>
    </row>
    <row r="1337" spans="3:8" x14ac:dyDescent="0.25">
      <c r="C1337" s="8"/>
      <c r="D1337" s="8"/>
      <c r="F1337" s="8"/>
      <c r="G1337" s="8"/>
      <c r="H1337" s="2"/>
    </row>
    <row r="1338" spans="3:8" x14ac:dyDescent="0.25">
      <c r="C1338" s="8"/>
      <c r="D1338" s="8"/>
      <c r="F1338" s="8"/>
      <c r="G1338" s="8"/>
      <c r="H1338" s="2"/>
    </row>
    <row r="1339" spans="3:8" x14ac:dyDescent="0.25">
      <c r="C1339" s="8"/>
      <c r="D1339" s="8"/>
      <c r="F1339" s="8"/>
      <c r="G1339" s="8"/>
      <c r="H1339" s="2"/>
    </row>
    <row r="1340" spans="3:8" x14ac:dyDescent="0.25">
      <c r="C1340" s="8"/>
      <c r="D1340" s="8"/>
      <c r="F1340" s="8"/>
      <c r="G1340" s="8"/>
      <c r="H1340" s="2"/>
    </row>
    <row r="1341" spans="3:8" x14ac:dyDescent="0.25">
      <c r="C1341" s="8"/>
      <c r="D1341" s="8"/>
      <c r="F1341" s="8"/>
      <c r="G1341" s="8"/>
      <c r="H1341" s="2"/>
    </row>
    <row r="1342" spans="3:8" x14ac:dyDescent="0.25">
      <c r="C1342" s="8"/>
      <c r="D1342" s="8"/>
      <c r="F1342" s="8"/>
      <c r="G1342" s="8"/>
      <c r="H1342" s="2"/>
    </row>
    <row r="1343" spans="3:8" x14ac:dyDescent="0.25">
      <c r="C1343" s="8"/>
      <c r="D1343" s="8"/>
      <c r="F1343" s="8"/>
      <c r="G1343" s="8"/>
      <c r="H1343" s="2"/>
    </row>
    <row r="1344" spans="3:8" x14ac:dyDescent="0.25">
      <c r="C1344" s="8"/>
      <c r="D1344" s="8"/>
      <c r="F1344" s="8"/>
      <c r="G1344" s="8"/>
      <c r="H1344" s="2"/>
    </row>
    <row r="1345" spans="3:8" x14ac:dyDescent="0.25">
      <c r="C1345" s="8"/>
      <c r="D1345" s="8"/>
      <c r="F1345" s="8"/>
      <c r="G1345" s="8"/>
      <c r="H1345" s="2"/>
    </row>
    <row r="1346" spans="3:8" x14ac:dyDescent="0.25">
      <c r="C1346" s="8"/>
      <c r="D1346" s="8"/>
      <c r="F1346" s="8"/>
      <c r="G1346" s="8"/>
      <c r="H1346" s="2"/>
    </row>
    <row r="1347" spans="3:8" x14ac:dyDescent="0.25">
      <c r="C1347" s="8"/>
      <c r="D1347" s="8"/>
      <c r="F1347" s="8"/>
      <c r="G1347" s="8"/>
      <c r="H1347" s="2"/>
    </row>
    <row r="1348" spans="3:8" x14ac:dyDescent="0.25">
      <c r="C1348" s="8"/>
      <c r="D1348" s="8"/>
      <c r="F1348" s="8"/>
      <c r="G1348" s="8"/>
      <c r="H1348" s="2"/>
    </row>
    <row r="1349" spans="3:8" x14ac:dyDescent="0.25">
      <c r="C1349" s="8"/>
      <c r="D1349" s="8"/>
      <c r="F1349" s="8"/>
      <c r="G1349" s="8"/>
      <c r="H1349" s="2"/>
    </row>
    <row r="1350" spans="3:8" x14ac:dyDescent="0.25">
      <c r="C1350" s="8"/>
      <c r="D1350" s="8"/>
      <c r="F1350" s="8"/>
      <c r="G1350" s="8"/>
      <c r="H1350" s="2"/>
    </row>
    <row r="1351" spans="3:8" x14ac:dyDescent="0.25">
      <c r="C1351" s="8"/>
      <c r="D1351" s="8"/>
      <c r="F1351" s="8"/>
      <c r="G1351" s="8"/>
      <c r="H1351" s="2"/>
    </row>
    <row r="1352" spans="3:8" x14ac:dyDescent="0.25">
      <c r="C1352" s="8"/>
      <c r="D1352" s="8"/>
      <c r="F1352" s="8"/>
      <c r="G1352" s="8"/>
      <c r="H1352" s="2"/>
    </row>
    <row r="1353" spans="3:8" x14ac:dyDescent="0.25">
      <c r="C1353" s="8"/>
      <c r="D1353" s="8"/>
      <c r="F1353" s="8"/>
      <c r="G1353" s="8"/>
      <c r="H1353" s="2"/>
    </row>
    <row r="1354" spans="3:8" x14ac:dyDescent="0.25">
      <c r="C1354" s="8"/>
      <c r="D1354" s="8"/>
      <c r="F1354" s="8"/>
      <c r="G1354" s="8"/>
      <c r="H1354" s="2"/>
    </row>
    <row r="1355" spans="3:8" x14ac:dyDescent="0.25">
      <c r="C1355" s="8"/>
      <c r="D1355" s="8"/>
      <c r="F1355" s="8"/>
      <c r="G1355" s="8"/>
      <c r="H1355" s="2"/>
    </row>
    <row r="1356" spans="3:8" x14ac:dyDescent="0.25">
      <c r="C1356" s="8"/>
      <c r="D1356" s="8"/>
      <c r="F1356" s="8"/>
      <c r="G1356" s="8"/>
      <c r="H1356" s="2"/>
    </row>
    <row r="1357" spans="3:8" x14ac:dyDescent="0.25">
      <c r="C1357" s="8"/>
      <c r="D1357" s="8"/>
      <c r="F1357" s="8"/>
      <c r="G1357" s="8"/>
      <c r="H1357" s="2"/>
    </row>
    <row r="1358" spans="3:8" x14ac:dyDescent="0.25">
      <c r="C1358" s="8"/>
      <c r="D1358" s="8"/>
      <c r="F1358" s="8"/>
      <c r="G1358" s="8"/>
      <c r="H1358" s="2"/>
    </row>
    <row r="1359" spans="3:8" x14ac:dyDescent="0.25">
      <c r="C1359" s="8"/>
      <c r="D1359" s="8"/>
      <c r="F1359" s="8"/>
      <c r="G1359" s="8"/>
      <c r="H1359" s="2"/>
    </row>
    <row r="1360" spans="3:8" x14ac:dyDescent="0.25">
      <c r="C1360" s="8"/>
      <c r="D1360" s="8"/>
      <c r="F1360" s="8"/>
      <c r="G1360" s="8"/>
      <c r="H1360" s="2"/>
    </row>
    <row r="1361" spans="3:8" x14ac:dyDescent="0.25">
      <c r="C1361" s="8"/>
      <c r="D1361" s="8"/>
      <c r="F1361" s="8"/>
      <c r="G1361" s="8"/>
      <c r="H1361" s="2"/>
    </row>
    <row r="1362" spans="3:8" x14ac:dyDescent="0.25">
      <c r="C1362" s="8"/>
      <c r="D1362" s="8"/>
      <c r="F1362" s="8"/>
      <c r="G1362" s="8"/>
      <c r="H1362" s="2"/>
    </row>
    <row r="1363" spans="3:8" x14ac:dyDescent="0.25">
      <c r="C1363" s="8"/>
      <c r="D1363" s="8"/>
      <c r="F1363" s="8"/>
      <c r="G1363" s="8"/>
      <c r="H1363" s="2"/>
    </row>
    <row r="1364" spans="3:8" x14ac:dyDescent="0.25">
      <c r="C1364" s="8"/>
      <c r="D1364" s="8"/>
      <c r="F1364" s="8"/>
      <c r="G1364" s="8"/>
      <c r="H1364" s="2"/>
    </row>
    <row r="1365" spans="3:8" x14ac:dyDescent="0.25">
      <c r="C1365" s="8"/>
      <c r="D1365" s="8"/>
      <c r="F1365" s="8"/>
      <c r="G1365" s="8"/>
      <c r="H1365" s="2"/>
    </row>
    <row r="1366" spans="3:8" x14ac:dyDescent="0.25">
      <c r="C1366" s="8"/>
      <c r="D1366" s="8"/>
      <c r="F1366" s="8"/>
      <c r="G1366" s="8"/>
      <c r="H1366" s="2"/>
    </row>
    <row r="1367" spans="3:8" x14ac:dyDescent="0.25">
      <c r="C1367" s="8"/>
      <c r="D1367" s="8"/>
      <c r="F1367" s="8"/>
      <c r="G1367" s="8"/>
      <c r="H1367" s="2"/>
    </row>
    <row r="1368" spans="3:8" x14ac:dyDescent="0.25">
      <c r="C1368" s="8"/>
      <c r="D1368" s="8"/>
      <c r="F1368" s="8"/>
      <c r="G1368" s="8"/>
      <c r="H1368" s="2"/>
    </row>
    <row r="1369" spans="3:8" x14ac:dyDescent="0.25">
      <c r="C1369" s="8"/>
      <c r="D1369" s="8"/>
      <c r="F1369" s="8"/>
      <c r="G1369" s="8"/>
      <c r="H1369" s="2"/>
    </row>
    <row r="1370" spans="3:8" x14ac:dyDescent="0.25">
      <c r="C1370" s="8"/>
      <c r="D1370" s="8"/>
      <c r="F1370" s="8"/>
      <c r="G1370" s="8"/>
      <c r="H1370" s="2"/>
    </row>
    <row r="1371" spans="3:8" x14ac:dyDescent="0.25">
      <c r="C1371" s="8"/>
      <c r="D1371" s="8"/>
      <c r="F1371" s="8"/>
      <c r="G1371" s="8"/>
      <c r="H1371" s="2"/>
    </row>
    <row r="1372" spans="3:8" x14ac:dyDescent="0.25">
      <c r="C1372" s="8"/>
      <c r="D1372" s="8"/>
      <c r="F1372" s="8"/>
      <c r="G1372" s="8"/>
      <c r="H1372" s="2"/>
    </row>
    <row r="1373" spans="3:8" x14ac:dyDescent="0.25">
      <c r="C1373" s="8"/>
      <c r="D1373" s="8"/>
      <c r="F1373" s="8"/>
      <c r="G1373" s="8"/>
      <c r="H1373" s="2"/>
    </row>
    <row r="1374" spans="3:8" x14ac:dyDescent="0.25">
      <c r="C1374" s="8"/>
      <c r="D1374" s="8"/>
      <c r="F1374" s="8"/>
      <c r="G1374" s="8"/>
      <c r="H1374" s="2"/>
    </row>
    <row r="1375" spans="3:8" x14ac:dyDescent="0.25">
      <c r="C1375" s="8"/>
      <c r="D1375" s="8"/>
      <c r="F1375" s="8"/>
      <c r="G1375" s="8"/>
      <c r="H1375" s="2"/>
    </row>
    <row r="1376" spans="3:8" x14ac:dyDescent="0.25">
      <c r="C1376" s="8"/>
      <c r="D1376" s="8"/>
      <c r="F1376" s="8"/>
      <c r="G1376" s="8"/>
      <c r="H1376" s="2"/>
    </row>
    <row r="1377" spans="3:8" x14ac:dyDescent="0.25">
      <c r="C1377" s="8"/>
      <c r="D1377" s="8"/>
      <c r="F1377" s="8"/>
      <c r="G1377" s="8"/>
      <c r="H1377" s="2"/>
    </row>
    <row r="1378" spans="3:8" x14ac:dyDescent="0.25">
      <c r="C1378" s="8"/>
      <c r="D1378" s="8"/>
      <c r="F1378" s="8"/>
      <c r="G1378" s="8"/>
      <c r="H1378" s="2"/>
    </row>
    <row r="1379" spans="3:8" x14ac:dyDescent="0.25">
      <c r="C1379" s="8"/>
      <c r="D1379" s="8"/>
      <c r="F1379" s="8"/>
      <c r="G1379" s="8"/>
      <c r="H1379" s="2"/>
    </row>
    <row r="1380" spans="3:8" x14ac:dyDescent="0.25">
      <c r="C1380" s="8"/>
      <c r="D1380" s="8"/>
      <c r="F1380" s="8"/>
      <c r="G1380" s="8"/>
      <c r="H1380" s="2"/>
    </row>
    <row r="1381" spans="3:8" x14ac:dyDescent="0.25">
      <c r="C1381" s="8"/>
      <c r="D1381" s="8"/>
      <c r="F1381" s="8"/>
      <c r="G1381" s="8"/>
      <c r="H1381" s="2"/>
    </row>
    <row r="1382" spans="3:8" x14ac:dyDescent="0.25">
      <c r="C1382" s="8"/>
      <c r="D1382" s="8"/>
      <c r="F1382" s="8"/>
      <c r="G1382" s="8"/>
      <c r="H1382" s="2"/>
    </row>
    <row r="1383" spans="3:8" x14ac:dyDescent="0.25">
      <c r="C1383" s="8"/>
      <c r="D1383" s="8"/>
      <c r="F1383" s="8"/>
      <c r="G1383" s="8"/>
      <c r="H1383" s="2"/>
    </row>
    <row r="1384" spans="3:8" x14ac:dyDescent="0.25">
      <c r="C1384" s="8"/>
      <c r="D1384" s="8"/>
      <c r="F1384" s="8"/>
      <c r="G1384" s="8"/>
      <c r="H1384" s="2"/>
    </row>
    <row r="1385" spans="3:8" x14ac:dyDescent="0.25">
      <c r="C1385" s="8"/>
      <c r="D1385" s="8"/>
      <c r="F1385" s="8"/>
      <c r="G1385" s="8"/>
      <c r="H1385" s="2"/>
    </row>
    <row r="1386" spans="3:8" x14ac:dyDescent="0.25">
      <c r="C1386" s="8"/>
      <c r="D1386" s="8"/>
      <c r="F1386" s="8"/>
      <c r="G1386" s="8"/>
      <c r="H1386" s="2"/>
    </row>
    <row r="1387" spans="3:8" x14ac:dyDescent="0.25">
      <c r="C1387" s="8"/>
      <c r="D1387" s="8"/>
      <c r="F1387" s="8"/>
      <c r="G1387" s="8"/>
      <c r="H1387" s="2"/>
    </row>
    <row r="1388" spans="3:8" x14ac:dyDescent="0.25">
      <c r="C1388" s="8"/>
      <c r="D1388" s="8"/>
      <c r="F1388" s="8"/>
      <c r="G1388" s="8"/>
      <c r="H1388" s="2"/>
    </row>
    <row r="1389" spans="3:8" x14ac:dyDescent="0.25">
      <c r="C1389" s="8"/>
      <c r="D1389" s="8"/>
      <c r="F1389" s="8"/>
      <c r="G1389" s="8"/>
      <c r="H1389" s="2"/>
    </row>
    <row r="1390" spans="3:8" x14ac:dyDescent="0.25">
      <c r="C1390" s="8"/>
      <c r="D1390" s="8"/>
      <c r="F1390" s="8"/>
      <c r="G1390" s="8"/>
      <c r="H1390" s="2"/>
    </row>
    <row r="1391" spans="3:8" x14ac:dyDescent="0.25">
      <c r="C1391" s="8"/>
      <c r="D1391" s="8"/>
      <c r="F1391" s="8"/>
      <c r="G1391" s="8"/>
      <c r="H1391" s="2"/>
    </row>
    <row r="1392" spans="3:8" x14ac:dyDescent="0.25">
      <c r="C1392" s="8"/>
      <c r="D1392" s="8"/>
      <c r="F1392" s="8"/>
      <c r="G1392" s="8"/>
      <c r="H1392" s="2"/>
    </row>
    <row r="1393" spans="3:8" x14ac:dyDescent="0.25">
      <c r="C1393" s="8"/>
      <c r="D1393" s="8"/>
      <c r="F1393" s="8"/>
      <c r="G1393" s="8"/>
      <c r="H1393" s="2"/>
    </row>
    <row r="1394" spans="3:8" x14ac:dyDescent="0.25">
      <c r="C1394" s="8"/>
      <c r="D1394" s="8"/>
      <c r="F1394" s="8"/>
      <c r="G1394" s="8"/>
      <c r="H1394" s="2"/>
    </row>
    <row r="1395" spans="3:8" x14ac:dyDescent="0.25">
      <c r="C1395" s="8"/>
      <c r="D1395" s="8"/>
      <c r="F1395" s="8"/>
      <c r="G1395" s="8"/>
      <c r="H1395" s="2"/>
    </row>
    <row r="1396" spans="3:8" x14ac:dyDescent="0.25">
      <c r="C1396" s="8"/>
      <c r="D1396" s="8"/>
      <c r="F1396" s="8"/>
      <c r="G1396" s="8"/>
      <c r="H1396" s="2"/>
    </row>
    <row r="1397" spans="3:8" x14ac:dyDescent="0.25">
      <c r="C1397" s="8"/>
      <c r="D1397" s="8"/>
      <c r="F1397" s="8"/>
      <c r="G1397" s="8"/>
      <c r="H1397" s="2"/>
    </row>
    <row r="1398" spans="3:8" x14ac:dyDescent="0.25">
      <c r="C1398" s="8"/>
      <c r="D1398" s="8"/>
      <c r="F1398" s="8"/>
      <c r="G1398" s="8"/>
      <c r="H1398" s="2"/>
    </row>
    <row r="1399" spans="3:8" x14ac:dyDescent="0.25">
      <c r="C1399" s="8"/>
      <c r="D1399" s="8"/>
      <c r="F1399" s="8"/>
      <c r="G1399" s="8"/>
      <c r="H1399" s="2"/>
    </row>
    <row r="1400" spans="3:8" x14ac:dyDescent="0.25">
      <c r="C1400" s="8"/>
      <c r="D1400" s="8"/>
      <c r="F1400" s="8"/>
      <c r="G1400" s="8"/>
      <c r="H1400" s="2"/>
    </row>
    <row r="1401" spans="3:8" x14ac:dyDescent="0.25">
      <c r="C1401" s="8"/>
      <c r="D1401" s="8"/>
      <c r="F1401" s="8"/>
      <c r="G1401" s="8"/>
      <c r="H1401" s="2"/>
    </row>
    <row r="1402" spans="3:8" x14ac:dyDescent="0.25">
      <c r="C1402" s="8"/>
      <c r="D1402" s="8"/>
      <c r="F1402" s="8"/>
      <c r="G1402" s="8"/>
      <c r="H1402" s="2"/>
    </row>
    <row r="1403" spans="3:8" x14ac:dyDescent="0.25">
      <c r="C1403" s="8"/>
      <c r="D1403" s="8"/>
      <c r="F1403" s="8"/>
      <c r="G1403" s="8"/>
      <c r="H1403" s="2"/>
    </row>
    <row r="1404" spans="3:8" x14ac:dyDescent="0.25">
      <c r="C1404" s="8"/>
      <c r="D1404" s="8"/>
      <c r="F1404" s="8"/>
      <c r="G1404" s="8"/>
      <c r="H1404" s="2"/>
    </row>
    <row r="1405" spans="3:8" x14ac:dyDescent="0.25">
      <c r="C1405" s="8"/>
      <c r="D1405" s="8"/>
      <c r="F1405" s="8"/>
      <c r="G1405" s="8"/>
      <c r="H1405" s="2"/>
    </row>
    <row r="1406" spans="3:8" x14ac:dyDescent="0.25">
      <c r="C1406" s="8"/>
      <c r="D1406" s="8"/>
      <c r="F1406" s="8"/>
      <c r="G1406" s="8"/>
      <c r="H1406" s="2"/>
    </row>
    <row r="1407" spans="3:8" x14ac:dyDescent="0.25">
      <c r="C1407" s="8"/>
      <c r="D1407" s="8"/>
      <c r="F1407" s="8"/>
      <c r="G1407" s="8"/>
      <c r="H1407" s="2"/>
    </row>
    <row r="1408" spans="3:8" x14ac:dyDescent="0.25">
      <c r="C1408" s="8"/>
      <c r="D1408" s="8"/>
      <c r="F1408" s="8"/>
      <c r="G1408" s="8"/>
      <c r="H1408" s="2"/>
    </row>
    <row r="1409" spans="3:8" x14ac:dyDescent="0.25">
      <c r="C1409" s="8"/>
      <c r="D1409" s="8"/>
      <c r="F1409" s="8"/>
      <c r="G1409" s="8"/>
      <c r="H1409" s="2"/>
    </row>
    <row r="1410" spans="3:8" x14ac:dyDescent="0.25">
      <c r="C1410" s="8"/>
      <c r="D1410" s="8"/>
      <c r="F1410" s="8"/>
      <c r="G1410" s="8"/>
      <c r="H1410" s="2"/>
    </row>
    <row r="1411" spans="3:8" x14ac:dyDescent="0.25">
      <c r="C1411" s="8"/>
      <c r="D1411" s="8"/>
      <c r="F1411" s="8"/>
      <c r="G1411" s="8"/>
      <c r="H1411" s="2"/>
    </row>
    <row r="1412" spans="3:8" x14ac:dyDescent="0.25">
      <c r="C1412" s="8"/>
      <c r="D1412" s="8"/>
      <c r="F1412" s="8"/>
      <c r="G1412" s="8"/>
      <c r="H1412" s="2"/>
    </row>
    <row r="1413" spans="3:8" x14ac:dyDescent="0.25">
      <c r="C1413" s="8"/>
      <c r="D1413" s="8"/>
      <c r="F1413" s="8"/>
      <c r="G1413" s="8"/>
      <c r="H1413" s="2"/>
    </row>
    <row r="1414" spans="3:8" x14ac:dyDescent="0.25">
      <c r="C1414" s="8"/>
      <c r="D1414" s="8"/>
      <c r="F1414" s="8"/>
      <c r="G1414" s="8"/>
      <c r="H1414" s="2"/>
    </row>
    <row r="1415" spans="3:8" x14ac:dyDescent="0.25">
      <c r="C1415" s="8"/>
      <c r="D1415" s="8"/>
      <c r="F1415" s="8"/>
      <c r="G1415" s="8"/>
      <c r="H1415" s="2"/>
    </row>
    <row r="1416" spans="3:8" x14ac:dyDescent="0.25">
      <c r="C1416" s="8"/>
      <c r="D1416" s="8"/>
      <c r="F1416" s="8"/>
      <c r="G1416" s="8"/>
      <c r="H1416" s="2"/>
    </row>
    <row r="1417" spans="3:8" x14ac:dyDescent="0.25">
      <c r="C1417" s="8"/>
      <c r="D1417" s="8"/>
      <c r="F1417" s="8"/>
      <c r="G1417" s="8"/>
      <c r="H1417" s="2"/>
    </row>
    <row r="1418" spans="3:8" x14ac:dyDescent="0.25">
      <c r="C1418" s="8"/>
      <c r="D1418" s="8"/>
      <c r="F1418" s="8"/>
      <c r="G1418" s="8"/>
      <c r="H1418" s="2"/>
    </row>
    <row r="1419" spans="3:8" x14ac:dyDescent="0.25">
      <c r="C1419" s="8"/>
      <c r="D1419" s="8"/>
      <c r="F1419" s="8"/>
      <c r="G1419" s="8"/>
      <c r="H1419" s="2"/>
    </row>
    <row r="1420" spans="3:8" x14ac:dyDescent="0.25">
      <c r="C1420" s="8"/>
      <c r="D1420" s="8"/>
      <c r="F1420" s="8"/>
      <c r="G1420" s="8"/>
      <c r="H1420" s="2"/>
    </row>
    <row r="1421" spans="3:8" x14ac:dyDescent="0.25">
      <c r="C1421" s="8"/>
      <c r="D1421" s="8"/>
      <c r="F1421" s="8"/>
      <c r="G1421" s="8"/>
      <c r="H1421" s="2"/>
    </row>
    <row r="1422" spans="3:8" x14ac:dyDescent="0.25">
      <c r="C1422" s="8"/>
      <c r="D1422" s="8"/>
      <c r="F1422" s="8"/>
      <c r="G1422" s="8"/>
      <c r="H1422" s="2"/>
    </row>
    <row r="1423" spans="3:8" x14ac:dyDescent="0.25">
      <c r="C1423" s="8"/>
      <c r="D1423" s="8"/>
      <c r="F1423" s="8"/>
      <c r="G1423" s="8"/>
      <c r="H1423" s="2"/>
    </row>
    <row r="1424" spans="3:8" x14ac:dyDescent="0.25">
      <c r="C1424" s="8"/>
      <c r="D1424" s="8"/>
      <c r="F1424" s="8"/>
      <c r="G1424" s="8"/>
      <c r="H1424" s="2"/>
    </row>
    <row r="1425" spans="3:8" x14ac:dyDescent="0.25">
      <c r="C1425" s="8"/>
      <c r="D1425" s="8"/>
      <c r="F1425" s="8"/>
      <c r="G1425" s="8"/>
      <c r="H1425" s="2"/>
    </row>
    <row r="1426" spans="3:8" x14ac:dyDescent="0.25">
      <c r="C1426" s="8"/>
      <c r="D1426" s="8"/>
      <c r="F1426" s="8"/>
      <c r="G1426" s="8"/>
      <c r="H1426" s="2"/>
    </row>
    <row r="1427" spans="3:8" x14ac:dyDescent="0.25">
      <c r="C1427" s="8"/>
      <c r="D1427" s="8"/>
      <c r="F1427" s="8"/>
      <c r="G1427" s="8"/>
      <c r="H1427" s="2"/>
    </row>
    <row r="1428" spans="3:8" x14ac:dyDescent="0.25">
      <c r="C1428" s="8"/>
      <c r="D1428" s="8"/>
      <c r="F1428" s="8"/>
      <c r="G1428" s="8"/>
      <c r="H1428" s="2"/>
    </row>
    <row r="1429" spans="3:8" x14ac:dyDescent="0.25">
      <c r="C1429" s="8"/>
      <c r="D1429" s="8"/>
      <c r="F1429" s="8"/>
      <c r="G1429" s="8"/>
      <c r="H1429" s="2"/>
    </row>
    <row r="1430" spans="3:8" x14ac:dyDescent="0.25">
      <c r="C1430" s="8"/>
      <c r="D1430" s="8"/>
      <c r="F1430" s="8"/>
      <c r="G1430" s="8"/>
      <c r="H1430" s="2"/>
    </row>
    <row r="1431" spans="3:8" x14ac:dyDescent="0.25">
      <c r="C1431" s="8"/>
      <c r="D1431" s="8"/>
      <c r="F1431" s="8"/>
      <c r="G1431" s="8"/>
      <c r="H1431" s="2"/>
    </row>
    <row r="1432" spans="3:8" x14ac:dyDescent="0.25">
      <c r="C1432" s="8"/>
      <c r="D1432" s="8"/>
      <c r="F1432" s="8"/>
      <c r="G1432" s="8"/>
      <c r="H1432" s="2"/>
    </row>
    <row r="1433" spans="3:8" x14ac:dyDescent="0.25">
      <c r="C1433" s="8"/>
      <c r="D1433" s="8"/>
      <c r="F1433" s="8"/>
      <c r="G1433" s="8"/>
      <c r="H1433" s="2"/>
    </row>
    <row r="1434" spans="3:8" x14ac:dyDescent="0.25">
      <c r="C1434" s="8"/>
      <c r="D1434" s="8"/>
      <c r="F1434" s="8"/>
      <c r="G1434" s="8"/>
      <c r="H1434" s="2"/>
    </row>
    <row r="1435" spans="3:8" x14ac:dyDescent="0.25">
      <c r="C1435" s="8"/>
      <c r="D1435" s="8"/>
      <c r="F1435" s="8"/>
      <c r="G1435" s="8"/>
      <c r="H1435" s="2"/>
    </row>
    <row r="1436" spans="3:8" x14ac:dyDescent="0.25">
      <c r="C1436" s="8"/>
      <c r="D1436" s="8"/>
      <c r="F1436" s="8"/>
      <c r="G1436" s="8"/>
      <c r="H1436" s="2"/>
    </row>
    <row r="1437" spans="3:8" x14ac:dyDescent="0.25">
      <c r="C1437" s="8"/>
      <c r="D1437" s="8"/>
      <c r="F1437" s="8"/>
      <c r="G1437" s="8"/>
      <c r="H1437" s="2"/>
    </row>
    <row r="1438" spans="3:8" x14ac:dyDescent="0.25">
      <c r="C1438" s="8"/>
      <c r="D1438" s="8"/>
      <c r="F1438" s="8"/>
      <c r="G1438" s="8"/>
      <c r="H1438" s="2"/>
    </row>
    <row r="1439" spans="3:8" x14ac:dyDescent="0.25">
      <c r="C1439" s="8"/>
      <c r="D1439" s="8"/>
      <c r="F1439" s="8"/>
      <c r="G1439" s="8"/>
      <c r="H1439" s="2"/>
    </row>
    <row r="1440" spans="3:8" x14ac:dyDescent="0.25">
      <c r="C1440" s="8"/>
      <c r="D1440" s="8"/>
      <c r="F1440" s="8"/>
      <c r="G1440" s="8"/>
      <c r="H1440" s="2"/>
    </row>
    <row r="1441" spans="3:8" x14ac:dyDescent="0.25">
      <c r="C1441" s="8"/>
      <c r="D1441" s="8"/>
      <c r="F1441" s="8"/>
      <c r="G1441" s="8"/>
      <c r="H1441" s="2"/>
    </row>
    <row r="1442" spans="3:8" x14ac:dyDescent="0.25">
      <c r="C1442" s="8"/>
      <c r="D1442" s="8"/>
      <c r="F1442" s="8"/>
      <c r="G1442" s="8"/>
      <c r="H1442" s="2"/>
    </row>
    <row r="1443" spans="3:8" x14ac:dyDescent="0.25">
      <c r="C1443" s="8"/>
      <c r="D1443" s="8"/>
      <c r="F1443" s="8"/>
      <c r="G1443" s="8"/>
      <c r="H1443" s="2"/>
    </row>
    <row r="1444" spans="3:8" x14ac:dyDescent="0.25">
      <c r="C1444" s="8"/>
      <c r="D1444" s="8"/>
      <c r="F1444" s="8"/>
      <c r="G1444" s="8"/>
      <c r="H1444" s="2"/>
    </row>
    <row r="1445" spans="3:8" x14ac:dyDescent="0.25">
      <c r="C1445" s="8"/>
      <c r="D1445" s="8"/>
      <c r="F1445" s="8"/>
      <c r="G1445" s="8"/>
      <c r="H1445" s="2"/>
    </row>
    <row r="1446" spans="3:8" x14ac:dyDescent="0.25">
      <c r="C1446" s="8"/>
      <c r="D1446" s="8"/>
      <c r="F1446" s="8"/>
      <c r="G1446" s="8"/>
      <c r="H1446" s="2"/>
    </row>
    <row r="1447" spans="3:8" x14ac:dyDescent="0.25">
      <c r="C1447" s="8"/>
      <c r="D1447" s="8"/>
      <c r="F1447" s="8"/>
      <c r="G1447" s="8"/>
      <c r="H1447" s="2"/>
    </row>
    <row r="1448" spans="3:8" x14ac:dyDescent="0.25">
      <c r="C1448" s="8"/>
      <c r="D1448" s="8"/>
      <c r="F1448" s="8"/>
      <c r="G1448" s="8"/>
      <c r="H1448" s="2"/>
    </row>
    <row r="1449" spans="3:8" x14ac:dyDescent="0.25">
      <c r="C1449" s="8"/>
      <c r="D1449" s="8"/>
      <c r="F1449" s="8"/>
      <c r="G1449" s="8"/>
      <c r="H1449" s="2"/>
    </row>
    <row r="1450" spans="3:8" x14ac:dyDescent="0.25">
      <c r="C1450" s="8"/>
      <c r="D1450" s="8"/>
      <c r="F1450" s="8"/>
      <c r="G1450" s="8"/>
      <c r="H1450" s="2"/>
    </row>
    <row r="1451" spans="3:8" x14ac:dyDescent="0.25">
      <c r="C1451" s="8"/>
      <c r="D1451" s="8"/>
      <c r="F1451" s="8"/>
      <c r="G1451" s="8"/>
      <c r="H1451" s="2"/>
    </row>
    <row r="1452" spans="3:8" x14ac:dyDescent="0.25">
      <c r="C1452" s="8"/>
      <c r="D1452" s="8"/>
      <c r="F1452" s="8"/>
      <c r="G1452" s="8"/>
      <c r="H1452" s="2"/>
    </row>
    <row r="1453" spans="3:8" x14ac:dyDescent="0.25">
      <c r="C1453" s="8"/>
      <c r="D1453" s="8"/>
      <c r="F1453" s="8"/>
      <c r="G1453" s="8"/>
      <c r="H1453" s="2"/>
    </row>
    <row r="1454" spans="3:8" x14ac:dyDescent="0.25">
      <c r="C1454" s="8"/>
      <c r="D1454" s="8"/>
      <c r="F1454" s="8"/>
      <c r="G1454" s="8"/>
      <c r="H1454" s="2"/>
    </row>
    <row r="1455" spans="3:8" x14ac:dyDescent="0.25">
      <c r="C1455" s="8"/>
      <c r="D1455" s="8"/>
      <c r="F1455" s="8"/>
      <c r="G1455" s="8"/>
      <c r="H1455" s="2"/>
    </row>
    <row r="1456" spans="3:8" x14ac:dyDescent="0.25">
      <c r="C1456" s="8"/>
      <c r="D1456" s="8"/>
      <c r="F1456" s="8"/>
      <c r="G1456" s="8"/>
      <c r="H1456" s="2"/>
    </row>
    <row r="1457" spans="3:8" x14ac:dyDescent="0.25">
      <c r="C1457" s="8"/>
      <c r="D1457" s="8"/>
      <c r="F1457" s="8"/>
      <c r="G1457" s="8"/>
      <c r="H1457" s="2"/>
    </row>
    <row r="1458" spans="3:8" x14ac:dyDescent="0.25">
      <c r="C1458" s="8"/>
      <c r="D1458" s="8"/>
      <c r="F1458" s="8"/>
      <c r="G1458" s="8"/>
      <c r="H1458" s="2"/>
    </row>
    <row r="1459" spans="3:8" x14ac:dyDescent="0.25">
      <c r="C1459" s="8"/>
      <c r="D1459" s="8"/>
      <c r="F1459" s="8"/>
      <c r="G1459" s="8"/>
      <c r="H1459" s="2"/>
    </row>
    <row r="1460" spans="3:8" x14ac:dyDescent="0.25">
      <c r="C1460" s="8"/>
      <c r="D1460" s="8"/>
      <c r="F1460" s="8"/>
      <c r="G1460" s="8"/>
      <c r="H1460" s="2"/>
    </row>
    <row r="1461" spans="3:8" x14ac:dyDescent="0.25">
      <c r="C1461" s="8"/>
      <c r="D1461" s="8"/>
      <c r="F1461" s="8"/>
      <c r="G1461" s="8"/>
      <c r="H1461" s="2"/>
    </row>
    <row r="1462" spans="3:8" x14ac:dyDescent="0.25">
      <c r="C1462" s="8"/>
      <c r="D1462" s="8"/>
      <c r="F1462" s="8"/>
      <c r="G1462" s="8"/>
      <c r="H1462" s="2"/>
    </row>
    <row r="1463" spans="3:8" x14ac:dyDescent="0.25">
      <c r="C1463" s="8"/>
      <c r="D1463" s="8"/>
      <c r="F1463" s="8"/>
      <c r="G1463" s="8"/>
      <c r="H1463" s="2"/>
    </row>
    <row r="1464" spans="3:8" x14ac:dyDescent="0.25">
      <c r="C1464" s="8"/>
      <c r="D1464" s="8"/>
      <c r="F1464" s="8"/>
      <c r="G1464" s="8"/>
      <c r="H1464" s="2"/>
    </row>
    <row r="1465" spans="3:8" x14ac:dyDescent="0.25">
      <c r="C1465" s="8"/>
      <c r="D1465" s="8"/>
      <c r="F1465" s="8"/>
      <c r="G1465" s="8"/>
      <c r="H1465" s="2"/>
    </row>
    <row r="1466" spans="3:8" x14ac:dyDescent="0.25">
      <c r="C1466" s="8"/>
      <c r="D1466" s="8"/>
      <c r="F1466" s="8"/>
      <c r="G1466" s="8"/>
      <c r="H1466" s="2"/>
    </row>
    <row r="1467" spans="3:8" x14ac:dyDescent="0.25">
      <c r="C1467" s="8"/>
      <c r="D1467" s="8"/>
      <c r="F1467" s="8"/>
      <c r="G1467" s="8"/>
      <c r="H1467" s="2"/>
    </row>
    <row r="1468" spans="3:8" x14ac:dyDescent="0.25">
      <c r="C1468" s="8"/>
      <c r="D1468" s="8"/>
      <c r="F1468" s="8"/>
      <c r="G1468" s="8"/>
      <c r="H1468" s="2"/>
    </row>
    <row r="1469" spans="3:8" x14ac:dyDescent="0.25">
      <c r="C1469" s="8"/>
      <c r="D1469" s="8"/>
      <c r="F1469" s="8"/>
      <c r="G1469" s="8"/>
      <c r="H1469" s="2"/>
    </row>
    <row r="1470" spans="3:8" x14ac:dyDescent="0.25">
      <c r="C1470" s="8"/>
      <c r="D1470" s="8"/>
      <c r="F1470" s="8"/>
      <c r="G1470" s="8"/>
      <c r="H1470" s="2"/>
    </row>
    <row r="1471" spans="3:8" x14ac:dyDescent="0.25">
      <c r="C1471" s="8"/>
      <c r="D1471" s="8"/>
      <c r="F1471" s="8"/>
      <c r="G1471" s="8"/>
      <c r="H1471" s="2"/>
    </row>
    <row r="1472" spans="3:8" x14ac:dyDescent="0.25">
      <c r="C1472" s="8"/>
      <c r="D1472" s="8"/>
      <c r="F1472" s="8"/>
      <c r="G1472" s="8"/>
      <c r="H1472" s="2"/>
    </row>
    <row r="1473" spans="3:8" x14ac:dyDescent="0.25">
      <c r="C1473" s="8"/>
      <c r="D1473" s="8"/>
      <c r="F1473" s="8"/>
      <c r="G1473" s="8"/>
      <c r="H1473" s="2"/>
    </row>
    <row r="1474" spans="3:8" x14ac:dyDescent="0.25">
      <c r="C1474" s="8"/>
      <c r="D1474" s="8"/>
      <c r="F1474" s="8"/>
      <c r="G1474" s="8"/>
      <c r="H1474" s="2"/>
    </row>
    <row r="1475" spans="3:8" x14ac:dyDescent="0.25">
      <c r="C1475" s="8"/>
      <c r="D1475" s="8"/>
      <c r="F1475" s="8"/>
      <c r="G1475" s="8"/>
      <c r="H1475" s="2"/>
    </row>
    <row r="1476" spans="3:8" x14ac:dyDescent="0.25">
      <c r="C1476" s="8"/>
      <c r="D1476" s="8"/>
      <c r="F1476" s="8"/>
      <c r="G1476" s="8"/>
      <c r="H1476" s="2"/>
    </row>
    <row r="1477" spans="3:8" x14ac:dyDescent="0.25">
      <c r="C1477" s="8"/>
      <c r="D1477" s="8"/>
      <c r="F1477" s="8"/>
      <c r="G1477" s="8"/>
      <c r="H1477" s="2"/>
    </row>
    <row r="1478" spans="3:8" x14ac:dyDescent="0.25">
      <c r="C1478" s="8"/>
      <c r="D1478" s="8"/>
      <c r="F1478" s="8"/>
      <c r="G1478" s="8"/>
      <c r="H1478" s="2"/>
    </row>
    <row r="1479" spans="3:8" x14ac:dyDescent="0.25">
      <c r="C1479" s="8"/>
      <c r="D1479" s="8"/>
      <c r="F1479" s="8"/>
      <c r="G1479" s="8"/>
      <c r="H1479" s="2"/>
    </row>
    <row r="1480" spans="3:8" x14ac:dyDescent="0.25">
      <c r="C1480" s="8"/>
      <c r="D1480" s="8"/>
      <c r="F1480" s="8"/>
      <c r="G1480" s="8"/>
      <c r="H1480" s="2"/>
    </row>
    <row r="1481" spans="3:8" x14ac:dyDescent="0.25">
      <c r="C1481" s="8"/>
      <c r="D1481" s="8"/>
      <c r="F1481" s="8"/>
      <c r="G1481" s="8"/>
      <c r="H1481" s="2"/>
    </row>
    <row r="1482" spans="3:8" x14ac:dyDescent="0.25">
      <c r="C1482" s="8"/>
      <c r="D1482" s="8"/>
      <c r="F1482" s="8"/>
      <c r="G1482" s="8"/>
      <c r="H1482" s="2"/>
    </row>
    <row r="1483" spans="3:8" x14ac:dyDescent="0.25">
      <c r="C1483" s="8"/>
      <c r="D1483" s="8"/>
      <c r="F1483" s="8"/>
      <c r="G1483" s="8"/>
      <c r="H1483" s="2"/>
    </row>
    <row r="1484" spans="3:8" x14ac:dyDescent="0.25">
      <c r="C1484" s="8"/>
      <c r="D1484" s="8"/>
      <c r="F1484" s="8"/>
      <c r="G1484" s="8"/>
      <c r="H1484" s="2"/>
    </row>
    <row r="1485" spans="3:8" x14ac:dyDescent="0.25">
      <c r="C1485" s="8"/>
      <c r="D1485" s="8"/>
      <c r="F1485" s="8"/>
      <c r="G1485" s="8"/>
      <c r="H1485" s="2"/>
    </row>
    <row r="1486" spans="3:8" x14ac:dyDescent="0.25">
      <c r="C1486" s="8"/>
      <c r="D1486" s="8"/>
      <c r="F1486" s="8"/>
      <c r="G1486" s="8"/>
      <c r="H1486" s="2"/>
    </row>
    <row r="1487" spans="3:8" x14ac:dyDescent="0.25">
      <c r="C1487" s="8"/>
      <c r="D1487" s="8"/>
      <c r="F1487" s="8"/>
      <c r="G1487" s="8"/>
      <c r="H1487" s="2"/>
    </row>
    <row r="1488" spans="3:8" x14ac:dyDescent="0.25">
      <c r="C1488" s="8"/>
      <c r="D1488" s="8"/>
      <c r="F1488" s="8"/>
      <c r="G1488" s="8"/>
      <c r="H1488" s="2"/>
    </row>
    <row r="1489" spans="3:8" x14ac:dyDescent="0.25">
      <c r="C1489" s="8"/>
      <c r="D1489" s="8"/>
      <c r="F1489" s="8"/>
      <c r="G1489" s="8"/>
      <c r="H1489" s="2"/>
    </row>
    <row r="1490" spans="3:8" x14ac:dyDescent="0.25">
      <c r="C1490" s="8"/>
      <c r="D1490" s="8"/>
      <c r="F1490" s="8"/>
      <c r="G1490" s="8"/>
      <c r="H1490" s="2"/>
    </row>
    <row r="1491" spans="3:8" x14ac:dyDescent="0.25">
      <c r="C1491" s="8"/>
      <c r="D1491" s="8"/>
      <c r="F1491" s="8"/>
      <c r="G1491" s="8"/>
      <c r="H1491" s="2"/>
    </row>
    <row r="1492" spans="3:8" x14ac:dyDescent="0.25">
      <c r="C1492" s="8"/>
      <c r="D1492" s="8"/>
      <c r="F1492" s="8"/>
      <c r="G1492" s="8"/>
      <c r="H1492" s="2"/>
    </row>
    <row r="1493" spans="3:8" x14ac:dyDescent="0.25">
      <c r="C1493" s="8"/>
      <c r="D1493" s="8"/>
      <c r="F1493" s="8"/>
      <c r="G1493" s="8"/>
      <c r="H1493" s="2"/>
    </row>
    <row r="1494" spans="3:8" x14ac:dyDescent="0.25">
      <c r="C1494" s="8"/>
      <c r="D1494" s="8"/>
      <c r="F1494" s="8"/>
      <c r="G1494" s="8"/>
      <c r="H1494" s="2"/>
    </row>
    <row r="1495" spans="3:8" x14ac:dyDescent="0.25">
      <c r="C1495" s="8"/>
      <c r="D1495" s="8"/>
      <c r="F1495" s="8"/>
      <c r="G1495" s="8"/>
      <c r="H1495" s="2"/>
    </row>
    <row r="1496" spans="3:8" x14ac:dyDescent="0.25">
      <c r="C1496" s="8"/>
      <c r="D1496" s="8"/>
      <c r="F1496" s="8"/>
      <c r="G1496" s="8"/>
      <c r="H1496" s="2"/>
    </row>
    <row r="1497" spans="3:8" x14ac:dyDescent="0.25">
      <c r="C1497" s="8"/>
      <c r="D1497" s="8"/>
      <c r="F1497" s="8"/>
      <c r="G1497" s="8"/>
      <c r="H1497" s="2"/>
    </row>
    <row r="1498" spans="3:8" x14ac:dyDescent="0.25">
      <c r="C1498" s="8"/>
      <c r="D1498" s="8"/>
      <c r="F1498" s="8"/>
      <c r="G1498" s="8"/>
      <c r="H1498" s="2"/>
    </row>
    <row r="1499" spans="3:8" x14ac:dyDescent="0.25">
      <c r="C1499" s="8"/>
      <c r="D1499" s="8"/>
      <c r="F1499" s="8"/>
      <c r="G1499" s="8"/>
      <c r="H1499" s="2"/>
    </row>
    <row r="1500" spans="3:8" x14ac:dyDescent="0.25">
      <c r="C1500" s="8"/>
      <c r="D1500" s="8"/>
      <c r="F1500" s="8"/>
      <c r="G1500" s="8"/>
      <c r="H1500" s="2"/>
    </row>
    <row r="1501" spans="3:8" x14ac:dyDescent="0.25">
      <c r="C1501" s="8"/>
      <c r="D1501" s="8"/>
      <c r="F1501" s="8"/>
      <c r="G1501" s="8"/>
      <c r="H1501" s="2"/>
    </row>
    <row r="1502" spans="3:8" x14ac:dyDescent="0.25">
      <c r="C1502" s="8"/>
      <c r="D1502" s="8"/>
      <c r="F1502" s="8"/>
      <c r="G1502" s="8"/>
      <c r="H1502" s="2"/>
    </row>
    <row r="1503" spans="3:8" x14ac:dyDescent="0.25">
      <c r="C1503" s="8"/>
      <c r="D1503" s="8"/>
      <c r="F1503" s="8"/>
      <c r="G1503" s="8"/>
      <c r="H1503" s="2"/>
    </row>
    <row r="1504" spans="3:8" x14ac:dyDescent="0.25">
      <c r="C1504" s="8"/>
      <c r="D1504" s="8"/>
      <c r="F1504" s="8"/>
      <c r="G1504" s="8"/>
      <c r="H1504" s="2"/>
    </row>
    <row r="1505" spans="3:8" x14ac:dyDescent="0.25">
      <c r="C1505" s="8"/>
      <c r="D1505" s="8"/>
      <c r="F1505" s="8"/>
      <c r="G1505" s="8"/>
      <c r="H1505" s="2"/>
    </row>
    <row r="1506" spans="3:8" x14ac:dyDescent="0.25">
      <c r="C1506" s="8"/>
      <c r="D1506" s="8"/>
      <c r="F1506" s="8"/>
      <c r="G1506" s="8"/>
      <c r="H1506" s="2"/>
    </row>
    <row r="1507" spans="3:8" x14ac:dyDescent="0.25">
      <c r="C1507" s="8"/>
      <c r="D1507" s="8"/>
      <c r="F1507" s="8"/>
      <c r="G1507" s="8"/>
      <c r="H1507" s="2"/>
    </row>
    <row r="1508" spans="3:8" x14ac:dyDescent="0.25">
      <c r="C1508" s="8"/>
      <c r="D1508" s="8"/>
      <c r="F1508" s="8"/>
      <c r="G1508" s="8"/>
      <c r="H1508" s="2"/>
    </row>
    <row r="1509" spans="3:8" x14ac:dyDescent="0.25">
      <c r="C1509" s="8"/>
      <c r="D1509" s="8"/>
      <c r="F1509" s="8"/>
      <c r="G1509" s="8"/>
      <c r="H1509" s="2"/>
    </row>
    <row r="1510" spans="3:8" x14ac:dyDescent="0.25">
      <c r="C1510" s="8"/>
      <c r="D1510" s="8"/>
      <c r="F1510" s="8"/>
      <c r="G1510" s="8"/>
      <c r="H1510" s="2"/>
    </row>
    <row r="1511" spans="3:8" x14ac:dyDescent="0.25">
      <c r="C1511" s="8"/>
      <c r="D1511" s="8"/>
      <c r="F1511" s="8"/>
      <c r="G1511" s="8"/>
      <c r="H1511" s="2"/>
    </row>
    <row r="1512" spans="3:8" x14ac:dyDescent="0.25">
      <c r="C1512" s="8"/>
      <c r="D1512" s="8"/>
      <c r="F1512" s="8"/>
      <c r="G1512" s="8"/>
      <c r="H1512" s="2"/>
    </row>
    <row r="1513" spans="3:8" x14ac:dyDescent="0.25">
      <c r="C1513" s="8"/>
      <c r="D1513" s="8"/>
      <c r="F1513" s="8"/>
      <c r="G1513" s="8"/>
      <c r="H1513" s="2"/>
    </row>
    <row r="1514" spans="3:8" x14ac:dyDescent="0.25">
      <c r="C1514" s="8"/>
      <c r="D1514" s="8"/>
      <c r="F1514" s="8"/>
      <c r="G1514" s="8"/>
      <c r="H1514" s="2"/>
    </row>
    <row r="1515" spans="3:8" x14ac:dyDescent="0.25">
      <c r="C1515" s="8"/>
      <c r="D1515" s="8"/>
      <c r="F1515" s="8"/>
      <c r="G1515" s="8"/>
      <c r="H1515" s="2"/>
    </row>
    <row r="1516" spans="3:8" x14ac:dyDescent="0.25">
      <c r="C1516" s="8"/>
      <c r="D1516" s="8"/>
      <c r="F1516" s="8"/>
      <c r="G1516" s="8"/>
      <c r="H1516" s="2"/>
    </row>
    <row r="1517" spans="3:8" x14ac:dyDescent="0.25">
      <c r="C1517" s="8"/>
      <c r="D1517" s="8"/>
      <c r="F1517" s="8"/>
      <c r="G1517" s="8"/>
      <c r="H1517" s="2"/>
    </row>
    <row r="1518" spans="3:8" x14ac:dyDescent="0.25">
      <c r="C1518" s="8"/>
      <c r="D1518" s="8"/>
      <c r="F1518" s="8"/>
      <c r="G1518" s="8"/>
      <c r="H1518" s="2"/>
    </row>
    <row r="1519" spans="3:8" x14ac:dyDescent="0.25">
      <c r="C1519" s="8"/>
      <c r="D1519" s="8"/>
      <c r="F1519" s="8"/>
      <c r="G1519" s="8"/>
      <c r="H1519" s="2"/>
    </row>
    <row r="1520" spans="3:8" x14ac:dyDescent="0.25">
      <c r="C1520" s="8"/>
      <c r="D1520" s="8"/>
      <c r="F1520" s="8"/>
      <c r="G1520" s="8"/>
      <c r="H1520" s="2"/>
    </row>
    <row r="1521" spans="3:8" x14ac:dyDescent="0.25">
      <c r="C1521" s="8"/>
      <c r="D1521" s="8"/>
      <c r="F1521" s="8"/>
      <c r="G1521" s="8"/>
      <c r="H1521" s="2"/>
    </row>
    <row r="1522" spans="3:8" x14ac:dyDescent="0.25">
      <c r="C1522" s="8"/>
      <c r="D1522" s="8"/>
      <c r="F1522" s="8"/>
      <c r="G1522" s="8"/>
      <c r="H1522" s="2"/>
    </row>
    <row r="1523" spans="3:8" x14ac:dyDescent="0.25">
      <c r="C1523" s="8"/>
      <c r="D1523" s="8"/>
      <c r="F1523" s="8"/>
      <c r="G1523" s="8"/>
      <c r="H1523" s="2"/>
    </row>
    <row r="1524" spans="3:8" x14ac:dyDescent="0.25">
      <c r="C1524" s="8"/>
      <c r="D1524" s="8"/>
      <c r="F1524" s="8"/>
      <c r="G1524" s="8"/>
      <c r="H1524" s="2"/>
    </row>
    <row r="1525" spans="3:8" x14ac:dyDescent="0.25">
      <c r="C1525" s="8"/>
      <c r="D1525" s="8"/>
      <c r="F1525" s="8"/>
      <c r="G1525" s="8"/>
      <c r="H1525" s="2"/>
    </row>
    <row r="1526" spans="3:8" x14ac:dyDescent="0.25">
      <c r="C1526" s="8"/>
      <c r="D1526" s="8"/>
      <c r="F1526" s="8"/>
      <c r="G1526" s="8"/>
      <c r="H1526" s="2"/>
    </row>
    <row r="1527" spans="3:8" x14ac:dyDescent="0.25">
      <c r="C1527" s="8"/>
      <c r="D1527" s="8"/>
      <c r="F1527" s="8"/>
      <c r="G1527" s="8"/>
      <c r="H1527" s="2"/>
    </row>
    <row r="1528" spans="3:8" x14ac:dyDescent="0.25">
      <c r="C1528" s="8"/>
      <c r="D1528" s="8"/>
      <c r="F1528" s="8"/>
      <c r="G1528" s="8"/>
      <c r="H1528" s="2"/>
    </row>
    <row r="1529" spans="3:8" x14ac:dyDescent="0.25">
      <c r="C1529" s="8"/>
      <c r="D1529" s="8"/>
      <c r="F1529" s="8"/>
      <c r="G1529" s="8"/>
      <c r="H1529" s="2"/>
    </row>
    <row r="1530" spans="3:8" x14ac:dyDescent="0.25">
      <c r="C1530" s="8"/>
      <c r="D1530" s="8"/>
      <c r="F1530" s="8"/>
      <c r="G1530" s="8"/>
      <c r="H1530" s="2"/>
    </row>
    <row r="1531" spans="3:8" x14ac:dyDescent="0.25">
      <c r="C1531" s="8"/>
      <c r="D1531" s="8"/>
      <c r="F1531" s="8"/>
      <c r="G1531" s="8"/>
      <c r="H1531" s="2"/>
    </row>
    <row r="1532" spans="3:8" x14ac:dyDescent="0.25">
      <c r="C1532" s="8"/>
      <c r="D1532" s="8"/>
      <c r="F1532" s="8"/>
      <c r="G1532" s="8"/>
      <c r="H1532" s="2"/>
    </row>
    <row r="1533" spans="3:8" x14ac:dyDescent="0.25">
      <c r="C1533" s="8"/>
      <c r="D1533" s="8"/>
      <c r="F1533" s="8"/>
      <c r="G1533" s="8"/>
      <c r="H1533" s="2"/>
    </row>
    <row r="1534" spans="3:8" x14ac:dyDescent="0.25">
      <c r="C1534" s="8"/>
      <c r="D1534" s="8"/>
      <c r="F1534" s="8"/>
      <c r="G1534" s="8"/>
      <c r="H1534" s="2"/>
    </row>
    <row r="1535" spans="3:8" x14ac:dyDescent="0.25">
      <c r="C1535" s="8"/>
      <c r="D1535" s="8"/>
      <c r="F1535" s="8"/>
      <c r="G1535" s="8"/>
      <c r="H1535" s="2"/>
    </row>
    <row r="1536" spans="3:8" x14ac:dyDescent="0.25">
      <c r="C1536" s="8"/>
      <c r="D1536" s="8"/>
      <c r="F1536" s="8"/>
      <c r="G1536" s="8"/>
      <c r="H1536" s="2"/>
    </row>
    <row r="1537" spans="3:8" x14ac:dyDescent="0.25">
      <c r="C1537" s="8"/>
      <c r="D1537" s="8"/>
      <c r="F1537" s="8"/>
      <c r="G1537" s="8"/>
      <c r="H1537" s="2"/>
    </row>
    <row r="1538" spans="3:8" x14ac:dyDescent="0.25">
      <c r="C1538" s="8"/>
      <c r="D1538" s="8"/>
      <c r="F1538" s="8"/>
      <c r="G1538" s="8"/>
      <c r="H1538" s="2"/>
    </row>
    <row r="1539" spans="3:8" x14ac:dyDescent="0.25">
      <c r="C1539" s="8"/>
      <c r="D1539" s="8"/>
      <c r="F1539" s="8"/>
      <c r="G1539" s="8"/>
      <c r="H1539" s="2"/>
    </row>
    <row r="1540" spans="3:8" x14ac:dyDescent="0.25">
      <c r="C1540" s="8"/>
      <c r="D1540" s="8"/>
      <c r="F1540" s="8"/>
      <c r="G1540" s="8"/>
      <c r="H1540" s="2"/>
    </row>
    <row r="1541" spans="3:8" x14ac:dyDescent="0.25">
      <c r="C1541" s="8"/>
      <c r="D1541" s="8"/>
      <c r="F1541" s="8"/>
      <c r="G1541" s="8"/>
      <c r="H1541" s="2"/>
    </row>
    <row r="1542" spans="3:8" x14ac:dyDescent="0.25">
      <c r="C1542" s="8"/>
      <c r="D1542" s="8"/>
      <c r="F1542" s="8"/>
      <c r="G1542" s="8"/>
      <c r="H1542" s="2"/>
    </row>
    <row r="1543" spans="3:8" x14ac:dyDescent="0.25">
      <c r="C1543" s="8"/>
      <c r="D1543" s="8"/>
      <c r="F1543" s="8"/>
      <c r="G1543" s="8"/>
      <c r="H1543" s="2"/>
    </row>
    <row r="1544" spans="3:8" x14ac:dyDescent="0.25">
      <c r="C1544" s="8"/>
      <c r="D1544" s="8"/>
      <c r="F1544" s="8"/>
      <c r="G1544" s="8"/>
      <c r="H1544" s="2"/>
    </row>
    <row r="1545" spans="3:8" x14ac:dyDescent="0.25">
      <c r="C1545" s="8"/>
      <c r="D1545" s="8"/>
      <c r="F1545" s="8"/>
      <c r="G1545" s="8"/>
      <c r="H1545" s="2"/>
    </row>
    <row r="1546" spans="3:8" x14ac:dyDescent="0.25">
      <c r="C1546" s="8"/>
      <c r="D1546" s="8"/>
      <c r="F1546" s="8"/>
      <c r="G1546" s="8"/>
      <c r="H1546" s="2"/>
    </row>
    <row r="1547" spans="3:8" x14ac:dyDescent="0.25">
      <c r="C1547" s="8"/>
      <c r="D1547" s="8"/>
      <c r="F1547" s="8"/>
      <c r="G1547" s="8"/>
      <c r="H1547" s="2"/>
    </row>
    <row r="1548" spans="3:8" x14ac:dyDescent="0.25">
      <c r="C1548" s="8"/>
      <c r="D1548" s="8"/>
      <c r="F1548" s="8"/>
      <c r="G1548" s="8"/>
      <c r="H1548" s="2"/>
    </row>
    <row r="1549" spans="3:8" x14ac:dyDescent="0.25">
      <c r="C1549" s="8"/>
      <c r="D1549" s="8"/>
      <c r="F1549" s="8"/>
      <c r="G1549" s="8"/>
      <c r="H1549" s="2"/>
    </row>
    <row r="1550" spans="3:8" x14ac:dyDescent="0.25">
      <c r="C1550" s="8"/>
      <c r="D1550" s="8"/>
      <c r="F1550" s="8"/>
      <c r="G1550" s="8"/>
      <c r="H1550" s="2"/>
    </row>
    <row r="1551" spans="3:8" x14ac:dyDescent="0.25">
      <c r="C1551" s="8"/>
      <c r="D1551" s="8"/>
      <c r="F1551" s="8"/>
      <c r="G1551" s="8"/>
      <c r="H1551" s="2"/>
    </row>
    <row r="1552" spans="3:8" x14ac:dyDescent="0.25">
      <c r="C1552" s="8"/>
      <c r="D1552" s="8"/>
      <c r="F1552" s="8"/>
      <c r="G1552" s="8"/>
      <c r="H1552" s="2"/>
    </row>
    <row r="1553" spans="3:8" x14ac:dyDescent="0.25">
      <c r="C1553" s="8"/>
      <c r="D1553" s="8"/>
      <c r="F1553" s="8"/>
      <c r="G1553" s="8"/>
      <c r="H1553" s="2"/>
    </row>
    <row r="1554" spans="3:8" x14ac:dyDescent="0.25">
      <c r="C1554" s="8"/>
      <c r="D1554" s="8"/>
      <c r="F1554" s="8"/>
      <c r="G1554" s="8"/>
      <c r="H1554" s="2"/>
    </row>
    <row r="1555" spans="3:8" x14ac:dyDescent="0.25">
      <c r="C1555" s="8"/>
      <c r="D1555" s="8"/>
      <c r="F1555" s="8"/>
      <c r="G1555" s="8"/>
      <c r="H1555" s="2"/>
    </row>
    <row r="1556" spans="3:8" x14ac:dyDescent="0.25">
      <c r="C1556" s="8"/>
      <c r="D1556" s="8"/>
      <c r="F1556" s="8"/>
      <c r="G1556" s="8"/>
      <c r="H1556" s="2"/>
    </row>
    <row r="1557" spans="3:8" x14ac:dyDescent="0.25">
      <c r="C1557" s="8"/>
      <c r="D1557" s="8"/>
      <c r="F1557" s="8"/>
      <c r="G1557" s="8"/>
      <c r="H1557" s="2"/>
    </row>
    <row r="1558" spans="3:8" x14ac:dyDescent="0.25">
      <c r="C1558" s="8"/>
      <c r="D1558" s="8"/>
      <c r="F1558" s="8"/>
      <c r="G1558" s="8"/>
      <c r="H1558" s="2"/>
    </row>
    <row r="1559" spans="3:8" x14ac:dyDescent="0.25">
      <c r="C1559" s="8"/>
      <c r="D1559" s="8"/>
      <c r="F1559" s="8"/>
      <c r="G1559" s="8"/>
      <c r="H1559" s="2"/>
    </row>
    <row r="1560" spans="3:8" x14ac:dyDescent="0.25">
      <c r="C1560" s="8"/>
      <c r="D1560" s="8"/>
      <c r="F1560" s="8"/>
      <c r="G1560" s="8"/>
      <c r="H1560" s="2"/>
    </row>
    <row r="1561" spans="3:8" x14ac:dyDescent="0.25">
      <c r="C1561" s="8"/>
      <c r="D1561" s="8"/>
      <c r="F1561" s="8"/>
      <c r="G1561" s="8"/>
      <c r="H1561" s="2"/>
    </row>
    <row r="1562" spans="3:8" x14ac:dyDescent="0.25">
      <c r="C1562" s="8"/>
      <c r="D1562" s="8"/>
      <c r="F1562" s="8"/>
      <c r="G1562" s="8"/>
      <c r="H1562" s="2"/>
    </row>
    <row r="1563" spans="3:8" x14ac:dyDescent="0.25">
      <c r="C1563" s="8"/>
      <c r="D1563" s="8"/>
      <c r="F1563" s="8"/>
      <c r="G1563" s="8"/>
      <c r="H1563" s="2"/>
    </row>
    <row r="1564" spans="3:8" x14ac:dyDescent="0.25">
      <c r="C1564" s="8"/>
      <c r="D1564" s="8"/>
      <c r="F1564" s="8"/>
      <c r="G1564" s="8"/>
      <c r="H1564" s="2"/>
    </row>
    <row r="1565" spans="3:8" x14ac:dyDescent="0.25">
      <c r="C1565" s="8"/>
      <c r="D1565" s="8"/>
      <c r="F1565" s="8"/>
      <c r="G1565" s="8"/>
      <c r="H1565" s="2"/>
    </row>
    <row r="1566" spans="3:8" x14ac:dyDescent="0.25">
      <c r="C1566" s="8"/>
      <c r="D1566" s="8"/>
      <c r="F1566" s="8"/>
      <c r="G1566" s="8"/>
      <c r="H1566" s="2"/>
    </row>
    <row r="1567" spans="3:8" x14ac:dyDescent="0.25">
      <c r="C1567" s="8"/>
      <c r="D1567" s="8"/>
      <c r="F1567" s="8"/>
      <c r="G1567" s="8"/>
      <c r="H1567" s="2"/>
    </row>
    <row r="1568" spans="3:8" x14ac:dyDescent="0.25">
      <c r="C1568" s="8"/>
      <c r="D1568" s="8"/>
      <c r="F1568" s="8"/>
      <c r="G1568" s="8"/>
      <c r="H1568" s="2"/>
    </row>
    <row r="1569" spans="3:8" x14ac:dyDescent="0.25">
      <c r="C1569" s="8"/>
      <c r="D1569" s="8"/>
      <c r="F1569" s="8"/>
      <c r="G1569" s="8"/>
      <c r="H1569" s="2"/>
    </row>
    <row r="1570" spans="3:8" x14ac:dyDescent="0.25">
      <c r="C1570" s="8"/>
      <c r="D1570" s="8"/>
      <c r="F1570" s="8"/>
      <c r="G1570" s="8"/>
      <c r="H1570" s="2"/>
    </row>
    <row r="1571" spans="3:8" x14ac:dyDescent="0.25">
      <c r="C1571" s="8"/>
      <c r="D1571" s="8"/>
      <c r="F1571" s="8"/>
      <c r="G1571" s="8"/>
      <c r="H1571" s="2"/>
    </row>
    <row r="1572" spans="3:8" x14ac:dyDescent="0.25">
      <c r="C1572" s="8"/>
      <c r="D1572" s="8"/>
      <c r="F1572" s="8"/>
      <c r="G1572" s="8"/>
      <c r="H1572" s="2"/>
    </row>
    <row r="1573" spans="3:8" x14ac:dyDescent="0.25">
      <c r="C1573" s="8"/>
      <c r="D1573" s="8"/>
      <c r="F1573" s="8"/>
      <c r="G1573" s="8"/>
      <c r="H1573" s="2"/>
    </row>
    <row r="1574" spans="3:8" x14ac:dyDescent="0.25">
      <c r="C1574" s="8"/>
      <c r="D1574" s="8"/>
      <c r="F1574" s="8"/>
      <c r="G1574" s="8"/>
      <c r="H1574" s="2"/>
    </row>
    <row r="1575" spans="3:8" x14ac:dyDescent="0.25">
      <c r="C1575" s="8"/>
      <c r="D1575" s="8"/>
      <c r="F1575" s="8"/>
      <c r="G1575" s="8"/>
      <c r="H1575" s="2"/>
    </row>
    <row r="1576" spans="3:8" x14ac:dyDescent="0.25">
      <c r="C1576" s="8"/>
      <c r="D1576" s="8"/>
      <c r="F1576" s="8"/>
      <c r="G1576" s="8"/>
      <c r="H1576" s="2"/>
    </row>
    <row r="1577" spans="3:8" x14ac:dyDescent="0.25">
      <c r="C1577" s="8"/>
      <c r="D1577" s="8"/>
      <c r="F1577" s="8"/>
      <c r="G1577" s="8"/>
      <c r="H1577" s="2"/>
    </row>
    <row r="1578" spans="3:8" x14ac:dyDescent="0.25">
      <c r="C1578" s="8"/>
      <c r="D1578" s="8"/>
      <c r="F1578" s="8"/>
      <c r="G1578" s="8"/>
      <c r="H1578" s="2"/>
    </row>
    <row r="1579" spans="3:8" x14ac:dyDescent="0.25">
      <c r="C1579" s="8"/>
      <c r="D1579" s="8"/>
      <c r="F1579" s="8"/>
      <c r="G1579" s="8"/>
      <c r="H1579" s="2"/>
    </row>
    <row r="1580" spans="3:8" x14ac:dyDescent="0.25">
      <c r="C1580" s="8"/>
      <c r="D1580" s="8"/>
      <c r="F1580" s="8"/>
      <c r="G1580" s="8"/>
      <c r="H1580" s="2"/>
    </row>
    <row r="1581" spans="3:8" x14ac:dyDescent="0.25">
      <c r="C1581" s="8"/>
      <c r="D1581" s="8"/>
      <c r="F1581" s="8"/>
      <c r="G1581" s="8"/>
      <c r="H1581" s="2"/>
    </row>
    <row r="1582" spans="3:8" x14ac:dyDescent="0.25">
      <c r="C1582" s="8"/>
      <c r="D1582" s="8"/>
      <c r="F1582" s="8"/>
      <c r="G1582" s="8"/>
      <c r="H1582" s="2"/>
    </row>
    <row r="1583" spans="3:8" x14ac:dyDescent="0.25">
      <c r="C1583" s="8"/>
      <c r="D1583" s="8"/>
      <c r="F1583" s="8"/>
      <c r="G1583" s="8"/>
      <c r="H1583" s="2"/>
    </row>
    <row r="1584" spans="3:8" x14ac:dyDescent="0.25">
      <c r="C1584" s="8"/>
      <c r="D1584" s="8"/>
      <c r="F1584" s="8"/>
      <c r="G1584" s="8"/>
      <c r="H1584" s="2"/>
    </row>
    <row r="1585" spans="3:8" x14ac:dyDescent="0.25">
      <c r="C1585" s="8"/>
      <c r="D1585" s="8"/>
      <c r="F1585" s="8"/>
      <c r="G1585" s="8"/>
      <c r="H1585" s="2"/>
    </row>
    <row r="1586" spans="3:8" x14ac:dyDescent="0.25">
      <c r="C1586" s="8"/>
      <c r="D1586" s="8"/>
      <c r="F1586" s="8"/>
      <c r="G1586" s="8"/>
      <c r="H1586" s="2"/>
    </row>
    <row r="1587" spans="3:8" x14ac:dyDescent="0.25">
      <c r="C1587" s="8"/>
      <c r="D1587" s="8"/>
      <c r="F1587" s="8"/>
      <c r="G1587" s="8"/>
      <c r="H1587" s="2"/>
    </row>
    <row r="1588" spans="3:8" x14ac:dyDescent="0.25">
      <c r="C1588" s="8"/>
      <c r="D1588" s="8"/>
      <c r="F1588" s="8"/>
      <c r="G1588" s="8"/>
      <c r="H1588" s="2"/>
    </row>
    <row r="1589" spans="3:8" x14ac:dyDescent="0.25">
      <c r="C1589" s="8"/>
      <c r="D1589" s="8"/>
      <c r="F1589" s="8"/>
      <c r="G1589" s="8"/>
      <c r="H1589" s="2"/>
    </row>
    <row r="1590" spans="3:8" x14ac:dyDescent="0.25">
      <c r="C1590" s="8"/>
      <c r="D1590" s="8"/>
      <c r="F1590" s="8"/>
      <c r="G1590" s="8"/>
      <c r="H1590" s="2"/>
    </row>
    <row r="1591" spans="3:8" x14ac:dyDescent="0.25">
      <c r="C1591" s="8"/>
      <c r="D1591" s="8"/>
      <c r="F1591" s="8"/>
      <c r="G1591" s="8"/>
      <c r="H1591" s="2"/>
    </row>
    <row r="1592" spans="3:8" x14ac:dyDescent="0.25">
      <c r="C1592" s="8"/>
      <c r="D1592" s="8"/>
      <c r="F1592" s="8"/>
      <c r="G1592" s="8"/>
      <c r="H1592" s="2"/>
    </row>
    <row r="1593" spans="3:8" x14ac:dyDescent="0.25">
      <c r="C1593" s="8"/>
      <c r="D1593" s="8"/>
      <c r="F1593" s="8"/>
      <c r="G1593" s="8"/>
      <c r="H1593" s="2"/>
    </row>
    <row r="1594" spans="3:8" x14ac:dyDescent="0.25">
      <c r="C1594" s="8"/>
      <c r="D1594" s="8"/>
      <c r="F1594" s="8"/>
      <c r="G1594" s="8"/>
      <c r="H1594" s="2"/>
    </row>
    <row r="1595" spans="3:8" x14ac:dyDescent="0.25">
      <c r="C1595" s="8"/>
      <c r="D1595" s="8"/>
      <c r="F1595" s="8"/>
      <c r="G1595" s="8"/>
      <c r="H1595" s="2"/>
    </row>
    <row r="1596" spans="3:8" x14ac:dyDescent="0.25">
      <c r="C1596" s="8"/>
      <c r="D1596" s="8"/>
      <c r="F1596" s="8"/>
      <c r="G1596" s="8"/>
      <c r="H1596" s="2"/>
    </row>
    <row r="1597" spans="3:8" x14ac:dyDescent="0.25">
      <c r="C1597" s="8"/>
      <c r="D1597" s="8"/>
      <c r="F1597" s="8"/>
      <c r="G1597" s="8"/>
      <c r="H1597" s="2"/>
    </row>
    <row r="1598" spans="3:8" x14ac:dyDescent="0.25">
      <c r="C1598" s="8"/>
      <c r="D1598" s="8"/>
      <c r="F1598" s="8"/>
      <c r="G1598" s="8"/>
      <c r="H1598" s="2"/>
    </row>
    <row r="1599" spans="3:8" x14ac:dyDescent="0.25">
      <c r="C1599" s="8"/>
      <c r="D1599" s="8"/>
      <c r="F1599" s="8"/>
      <c r="G1599" s="8"/>
      <c r="H1599" s="2"/>
    </row>
    <row r="1600" spans="3:8" x14ac:dyDescent="0.25">
      <c r="C1600" s="8"/>
      <c r="D1600" s="8"/>
      <c r="F1600" s="8"/>
      <c r="G1600" s="8"/>
      <c r="H1600" s="2"/>
    </row>
    <row r="1601" spans="3:8" x14ac:dyDescent="0.25">
      <c r="C1601" s="8"/>
      <c r="D1601" s="8"/>
      <c r="F1601" s="8"/>
      <c r="G1601" s="8"/>
      <c r="H1601" s="2"/>
    </row>
    <row r="1602" spans="3:8" x14ac:dyDescent="0.25">
      <c r="C1602" s="8"/>
      <c r="D1602" s="8"/>
      <c r="F1602" s="8"/>
      <c r="G1602" s="8"/>
      <c r="H1602" s="2"/>
    </row>
    <row r="1603" spans="3:8" x14ac:dyDescent="0.25">
      <c r="C1603" s="8"/>
      <c r="D1603" s="8"/>
      <c r="F1603" s="8"/>
      <c r="G1603" s="8"/>
      <c r="H1603" s="2"/>
    </row>
    <row r="1604" spans="3:8" x14ac:dyDescent="0.25">
      <c r="C1604" s="8"/>
      <c r="D1604" s="8"/>
      <c r="F1604" s="8"/>
      <c r="G1604" s="8"/>
      <c r="H1604" s="2"/>
    </row>
    <row r="1605" spans="3:8" x14ac:dyDescent="0.25">
      <c r="C1605" s="8"/>
      <c r="D1605" s="8"/>
      <c r="F1605" s="8"/>
      <c r="G1605" s="8"/>
      <c r="H1605" s="2"/>
    </row>
    <row r="1606" spans="3:8" x14ac:dyDescent="0.25">
      <c r="C1606" s="8"/>
      <c r="D1606" s="8"/>
      <c r="F1606" s="8"/>
      <c r="G1606" s="8"/>
      <c r="H1606" s="2"/>
    </row>
    <row r="1607" spans="3:8" x14ac:dyDescent="0.25">
      <c r="C1607" s="8"/>
      <c r="D1607" s="8"/>
      <c r="F1607" s="8"/>
      <c r="G1607" s="8"/>
      <c r="H1607" s="2"/>
    </row>
    <row r="1608" spans="3:8" x14ac:dyDescent="0.25">
      <c r="C1608" s="8"/>
      <c r="D1608" s="8"/>
      <c r="F1608" s="8"/>
      <c r="G1608" s="8"/>
      <c r="H1608" s="2"/>
    </row>
    <row r="1609" spans="3:8" x14ac:dyDescent="0.25">
      <c r="C1609" s="8"/>
      <c r="D1609" s="8"/>
      <c r="F1609" s="8"/>
      <c r="G1609" s="8"/>
      <c r="H1609" s="2"/>
    </row>
    <row r="1610" spans="3:8" x14ac:dyDescent="0.25">
      <c r="C1610" s="8"/>
      <c r="D1610" s="8"/>
      <c r="F1610" s="8"/>
      <c r="G1610" s="8"/>
      <c r="H1610" s="2"/>
    </row>
    <row r="1611" spans="3:8" x14ac:dyDescent="0.25">
      <c r="C1611" s="8"/>
      <c r="D1611" s="8"/>
      <c r="F1611" s="8"/>
      <c r="G1611" s="8"/>
      <c r="H1611" s="2"/>
    </row>
    <row r="1612" spans="3:8" x14ac:dyDescent="0.25">
      <c r="C1612" s="8"/>
      <c r="D1612" s="8"/>
      <c r="F1612" s="8"/>
      <c r="G1612" s="8"/>
      <c r="H1612" s="2"/>
    </row>
    <row r="1613" spans="3:8" x14ac:dyDescent="0.25">
      <c r="C1613" s="8"/>
      <c r="D1613" s="8"/>
      <c r="F1613" s="8"/>
      <c r="G1613" s="8"/>
      <c r="H1613" s="2"/>
    </row>
    <row r="1614" spans="3:8" x14ac:dyDescent="0.25">
      <c r="C1614" s="8"/>
      <c r="D1614" s="8"/>
      <c r="F1614" s="8"/>
      <c r="G1614" s="8"/>
      <c r="H1614" s="2"/>
    </row>
    <row r="1615" spans="3:8" x14ac:dyDescent="0.25">
      <c r="C1615" s="8"/>
      <c r="D1615" s="8"/>
      <c r="F1615" s="8"/>
      <c r="G1615" s="8"/>
      <c r="H1615" s="2"/>
    </row>
    <row r="1616" spans="3:8" x14ac:dyDescent="0.25">
      <c r="C1616" s="8"/>
      <c r="D1616" s="8"/>
      <c r="F1616" s="8"/>
      <c r="G1616" s="8"/>
      <c r="H1616" s="2"/>
    </row>
    <row r="1617" spans="3:8" x14ac:dyDescent="0.25">
      <c r="C1617" s="8"/>
      <c r="D1617" s="8"/>
      <c r="F1617" s="8"/>
      <c r="G1617" s="8"/>
      <c r="H1617" s="2"/>
    </row>
    <row r="1618" spans="3:8" x14ac:dyDescent="0.25">
      <c r="C1618" s="8"/>
      <c r="D1618" s="8"/>
      <c r="F1618" s="8"/>
      <c r="G1618" s="8"/>
      <c r="H1618" s="2"/>
    </row>
    <row r="1619" spans="3:8" x14ac:dyDescent="0.25">
      <c r="C1619" s="8"/>
      <c r="D1619" s="8"/>
      <c r="F1619" s="8"/>
      <c r="G1619" s="8"/>
      <c r="H1619" s="2"/>
    </row>
    <row r="1620" spans="3:8" x14ac:dyDescent="0.25">
      <c r="C1620" s="8"/>
      <c r="D1620" s="8"/>
      <c r="F1620" s="8"/>
      <c r="G1620" s="8"/>
      <c r="H1620" s="2"/>
    </row>
    <row r="1621" spans="3:8" x14ac:dyDescent="0.25">
      <c r="C1621" s="8"/>
      <c r="D1621" s="8"/>
      <c r="F1621" s="8"/>
      <c r="G1621" s="8"/>
      <c r="H1621" s="2"/>
    </row>
    <row r="1622" spans="3:8" x14ac:dyDescent="0.25">
      <c r="C1622" s="8"/>
      <c r="D1622" s="8"/>
      <c r="F1622" s="8"/>
      <c r="G1622" s="8"/>
      <c r="H1622" s="2"/>
    </row>
    <row r="1623" spans="3:8" x14ac:dyDescent="0.25">
      <c r="C1623" s="8"/>
      <c r="D1623" s="8"/>
      <c r="F1623" s="8"/>
      <c r="G1623" s="8"/>
      <c r="H1623" s="2"/>
    </row>
    <row r="1624" spans="3:8" x14ac:dyDescent="0.25">
      <c r="C1624" s="8"/>
      <c r="D1624" s="8"/>
      <c r="F1624" s="8"/>
      <c r="G1624" s="8"/>
      <c r="H1624" s="2"/>
    </row>
    <row r="1625" spans="3:8" x14ac:dyDescent="0.25">
      <c r="C1625" s="8"/>
      <c r="D1625" s="8"/>
      <c r="F1625" s="8"/>
      <c r="G1625" s="8"/>
      <c r="H1625" s="2"/>
    </row>
    <row r="1626" spans="3:8" x14ac:dyDescent="0.25">
      <c r="C1626" s="8"/>
      <c r="D1626" s="8"/>
      <c r="F1626" s="8"/>
      <c r="G1626" s="8"/>
      <c r="H1626" s="2"/>
    </row>
    <row r="1627" spans="3:8" x14ac:dyDescent="0.25">
      <c r="C1627" s="8"/>
      <c r="D1627" s="8"/>
      <c r="F1627" s="8"/>
      <c r="G1627" s="8"/>
      <c r="H1627" s="2"/>
    </row>
    <row r="1628" spans="3:8" x14ac:dyDescent="0.25">
      <c r="C1628" s="8"/>
      <c r="D1628" s="8"/>
      <c r="F1628" s="8"/>
      <c r="G1628" s="8"/>
      <c r="H1628" s="2"/>
    </row>
    <row r="1629" spans="3:8" x14ac:dyDescent="0.25">
      <c r="C1629" s="8"/>
      <c r="D1629" s="8"/>
      <c r="F1629" s="8"/>
      <c r="G1629" s="8"/>
      <c r="H1629" s="2"/>
    </row>
    <row r="1630" spans="3:8" x14ac:dyDescent="0.25">
      <c r="C1630" s="8"/>
      <c r="D1630" s="8"/>
      <c r="F1630" s="8"/>
      <c r="G1630" s="8"/>
      <c r="H1630" s="2"/>
    </row>
    <row r="1631" spans="3:8" x14ac:dyDescent="0.25">
      <c r="C1631" s="8"/>
      <c r="D1631" s="8"/>
      <c r="F1631" s="8"/>
      <c r="G1631" s="8"/>
      <c r="H1631" s="2"/>
    </row>
    <row r="1632" spans="3:8" x14ac:dyDescent="0.25">
      <c r="C1632" s="8"/>
      <c r="D1632" s="8"/>
      <c r="F1632" s="8"/>
      <c r="G1632" s="8"/>
      <c r="H1632" s="2"/>
    </row>
    <row r="1633" spans="3:8" x14ac:dyDescent="0.25">
      <c r="C1633" s="8"/>
      <c r="D1633" s="8"/>
      <c r="F1633" s="8"/>
      <c r="G1633" s="8"/>
      <c r="H1633" s="2"/>
    </row>
    <row r="1634" spans="3:8" x14ac:dyDescent="0.25">
      <c r="C1634" s="8"/>
      <c r="D1634" s="8"/>
      <c r="F1634" s="8"/>
      <c r="G1634" s="8"/>
      <c r="H1634" s="2"/>
    </row>
    <row r="1635" spans="3:8" x14ac:dyDescent="0.25">
      <c r="C1635" s="8"/>
      <c r="D1635" s="8"/>
      <c r="F1635" s="8"/>
      <c r="G1635" s="8"/>
      <c r="H1635" s="2"/>
    </row>
    <row r="1636" spans="3:8" x14ac:dyDescent="0.25">
      <c r="C1636" s="8"/>
      <c r="D1636" s="8"/>
      <c r="F1636" s="8"/>
      <c r="G1636" s="8"/>
      <c r="H1636" s="2"/>
    </row>
    <row r="1637" spans="3:8" x14ac:dyDescent="0.25">
      <c r="C1637" s="8"/>
      <c r="D1637" s="8"/>
      <c r="F1637" s="8"/>
      <c r="G1637" s="8"/>
      <c r="H1637" s="2"/>
    </row>
    <row r="1638" spans="3:8" x14ac:dyDescent="0.25">
      <c r="C1638" s="8"/>
      <c r="D1638" s="8"/>
      <c r="F1638" s="8"/>
      <c r="G1638" s="8"/>
      <c r="H1638" s="2"/>
    </row>
    <row r="1639" spans="3:8" x14ac:dyDescent="0.25">
      <c r="C1639" s="8"/>
      <c r="D1639" s="8"/>
      <c r="F1639" s="8"/>
      <c r="G1639" s="8"/>
      <c r="H1639" s="2"/>
    </row>
    <row r="1640" spans="3:8" x14ac:dyDescent="0.25">
      <c r="C1640" s="8"/>
      <c r="D1640" s="8"/>
      <c r="F1640" s="8"/>
      <c r="G1640" s="8"/>
      <c r="H1640" s="2"/>
    </row>
    <row r="1641" spans="3:8" x14ac:dyDescent="0.25">
      <c r="C1641" s="8"/>
      <c r="D1641" s="8"/>
      <c r="F1641" s="8"/>
      <c r="G1641" s="8"/>
      <c r="H1641" s="2"/>
    </row>
    <row r="1642" spans="3:8" x14ac:dyDescent="0.25">
      <c r="C1642" s="8"/>
      <c r="D1642" s="8"/>
      <c r="F1642" s="8"/>
      <c r="G1642" s="8"/>
      <c r="H1642" s="2"/>
    </row>
    <row r="1643" spans="3:8" x14ac:dyDescent="0.25">
      <c r="C1643" s="8"/>
      <c r="D1643" s="8"/>
      <c r="F1643" s="8"/>
      <c r="G1643" s="8"/>
      <c r="H1643" s="2"/>
    </row>
    <row r="1644" spans="3:8" x14ac:dyDescent="0.25">
      <c r="C1644" s="8"/>
      <c r="D1644" s="8"/>
      <c r="F1644" s="8"/>
      <c r="G1644" s="8"/>
      <c r="H1644" s="2"/>
    </row>
    <row r="1645" spans="3:8" x14ac:dyDescent="0.25">
      <c r="C1645" s="8"/>
      <c r="D1645" s="8"/>
      <c r="F1645" s="8"/>
      <c r="G1645" s="8"/>
      <c r="H1645" s="2"/>
    </row>
    <row r="1646" spans="3:8" x14ac:dyDescent="0.25">
      <c r="C1646" s="8"/>
      <c r="D1646" s="8"/>
      <c r="F1646" s="8"/>
      <c r="G1646" s="8"/>
      <c r="H1646" s="2"/>
    </row>
    <row r="1647" spans="3:8" x14ac:dyDescent="0.25">
      <c r="C1647" s="8"/>
      <c r="D1647" s="8"/>
      <c r="F1647" s="8"/>
      <c r="G1647" s="8"/>
      <c r="H1647" s="2"/>
    </row>
    <row r="1648" spans="3:8" x14ac:dyDescent="0.25">
      <c r="C1648" s="8"/>
      <c r="D1648" s="8"/>
      <c r="F1648" s="8"/>
      <c r="G1648" s="8"/>
      <c r="H1648" s="2"/>
    </row>
    <row r="1649" spans="3:8" x14ac:dyDescent="0.25">
      <c r="C1649" s="8"/>
      <c r="D1649" s="8"/>
      <c r="F1649" s="8"/>
      <c r="G1649" s="8"/>
      <c r="H1649" s="2"/>
    </row>
    <row r="1650" spans="3:8" x14ac:dyDescent="0.25">
      <c r="C1650" s="8"/>
      <c r="D1650" s="8"/>
      <c r="F1650" s="8"/>
      <c r="G1650" s="8"/>
      <c r="H1650" s="2"/>
    </row>
    <row r="1651" spans="3:8" x14ac:dyDescent="0.25">
      <c r="C1651" s="8"/>
      <c r="D1651" s="8"/>
      <c r="F1651" s="8"/>
      <c r="G1651" s="8"/>
      <c r="H1651" s="2"/>
    </row>
    <row r="1652" spans="3:8" x14ac:dyDescent="0.25">
      <c r="C1652" s="8"/>
      <c r="D1652" s="8"/>
      <c r="F1652" s="8"/>
      <c r="G1652" s="8"/>
      <c r="H1652" s="2"/>
    </row>
    <row r="1653" spans="3:8" x14ac:dyDescent="0.25">
      <c r="C1653" s="8"/>
      <c r="D1653" s="8"/>
      <c r="F1653" s="8"/>
      <c r="G1653" s="8"/>
      <c r="H1653" s="2"/>
    </row>
    <row r="1654" spans="3:8" x14ac:dyDescent="0.25">
      <c r="C1654" s="8"/>
      <c r="D1654" s="8"/>
      <c r="F1654" s="8"/>
      <c r="G1654" s="8"/>
      <c r="H1654" s="2"/>
    </row>
    <row r="1655" spans="3:8" x14ac:dyDescent="0.25">
      <c r="C1655" s="8"/>
      <c r="D1655" s="8"/>
      <c r="F1655" s="8"/>
      <c r="G1655" s="8"/>
      <c r="H1655" s="2"/>
    </row>
    <row r="1656" spans="3:8" x14ac:dyDescent="0.25">
      <c r="C1656" s="8"/>
      <c r="D1656" s="8"/>
      <c r="F1656" s="8"/>
      <c r="G1656" s="8"/>
      <c r="H1656" s="2"/>
    </row>
    <row r="1657" spans="3:8" x14ac:dyDescent="0.25">
      <c r="C1657" s="8"/>
      <c r="D1657" s="8"/>
      <c r="F1657" s="8"/>
      <c r="G1657" s="8"/>
      <c r="H1657" s="2"/>
    </row>
    <row r="1658" spans="3:8" x14ac:dyDescent="0.25">
      <c r="C1658" s="8"/>
      <c r="D1658" s="8"/>
      <c r="F1658" s="8"/>
      <c r="G1658" s="8"/>
      <c r="H1658" s="2"/>
    </row>
    <row r="1659" spans="3:8" x14ac:dyDescent="0.25">
      <c r="C1659" s="8"/>
      <c r="D1659" s="8"/>
      <c r="F1659" s="8"/>
      <c r="G1659" s="8"/>
      <c r="H1659" s="2"/>
    </row>
    <row r="1660" spans="3:8" x14ac:dyDescent="0.25">
      <c r="C1660" s="8"/>
      <c r="D1660" s="8"/>
      <c r="F1660" s="8"/>
      <c r="G1660" s="8"/>
      <c r="H1660" s="2"/>
    </row>
    <row r="1661" spans="3:8" x14ac:dyDescent="0.25">
      <c r="C1661" s="8"/>
      <c r="D1661" s="8"/>
      <c r="F1661" s="8"/>
      <c r="G1661" s="8"/>
      <c r="H1661" s="2"/>
    </row>
    <row r="1662" spans="3:8" x14ac:dyDescent="0.25">
      <c r="C1662" s="8"/>
      <c r="D1662" s="8"/>
      <c r="F1662" s="8"/>
      <c r="G1662" s="8"/>
      <c r="H1662" s="2"/>
    </row>
    <row r="1663" spans="3:8" x14ac:dyDescent="0.25">
      <c r="C1663" s="8"/>
      <c r="D1663" s="8"/>
      <c r="F1663" s="8"/>
      <c r="G1663" s="8"/>
      <c r="H1663" s="2"/>
    </row>
    <row r="1664" spans="3:8" x14ac:dyDescent="0.25">
      <c r="C1664" s="8"/>
      <c r="D1664" s="8"/>
      <c r="F1664" s="8"/>
      <c r="G1664" s="8"/>
      <c r="H1664" s="2"/>
    </row>
    <row r="1665" spans="3:8" x14ac:dyDescent="0.25">
      <c r="C1665" s="8"/>
      <c r="D1665" s="8"/>
      <c r="F1665" s="8"/>
      <c r="G1665" s="8"/>
      <c r="H1665" s="2"/>
    </row>
    <row r="1666" spans="3:8" x14ac:dyDescent="0.25">
      <c r="C1666" s="8"/>
      <c r="D1666" s="8"/>
      <c r="F1666" s="8"/>
      <c r="G1666" s="8"/>
      <c r="H1666" s="2"/>
    </row>
    <row r="1667" spans="3:8" x14ac:dyDescent="0.25">
      <c r="C1667" s="8"/>
      <c r="D1667" s="8"/>
      <c r="F1667" s="8"/>
      <c r="G1667" s="8"/>
      <c r="H1667" s="2"/>
    </row>
    <row r="1668" spans="3:8" x14ac:dyDescent="0.25">
      <c r="C1668" s="8"/>
      <c r="D1668" s="8"/>
      <c r="F1668" s="8"/>
      <c r="G1668" s="8"/>
      <c r="H1668" s="2"/>
    </row>
    <row r="1669" spans="3:8" x14ac:dyDescent="0.25">
      <c r="C1669" s="8"/>
      <c r="D1669" s="8"/>
      <c r="F1669" s="8"/>
      <c r="G1669" s="8"/>
      <c r="H1669" s="2"/>
    </row>
    <row r="1670" spans="3:8" x14ac:dyDescent="0.25">
      <c r="C1670" s="8"/>
      <c r="D1670" s="8"/>
      <c r="F1670" s="8"/>
      <c r="G1670" s="8"/>
      <c r="H1670" s="2"/>
    </row>
    <row r="1671" spans="3:8" x14ac:dyDescent="0.25">
      <c r="C1671" s="8"/>
      <c r="D1671" s="8"/>
      <c r="F1671" s="8"/>
      <c r="G1671" s="8"/>
      <c r="H1671" s="2"/>
    </row>
    <row r="1672" spans="3:8" x14ac:dyDescent="0.25">
      <c r="C1672" s="8"/>
      <c r="D1672" s="8"/>
      <c r="F1672" s="8"/>
      <c r="G1672" s="8"/>
      <c r="H1672" s="2"/>
    </row>
    <row r="1673" spans="3:8" x14ac:dyDescent="0.25">
      <c r="C1673" s="8"/>
      <c r="D1673" s="8"/>
      <c r="F1673" s="8"/>
      <c r="G1673" s="8"/>
      <c r="H1673" s="2"/>
    </row>
    <row r="1674" spans="3:8" x14ac:dyDescent="0.25">
      <c r="C1674" s="8"/>
      <c r="D1674" s="8"/>
      <c r="F1674" s="8"/>
      <c r="G1674" s="8"/>
      <c r="H1674" s="2"/>
    </row>
    <row r="1675" spans="3:8" x14ac:dyDescent="0.25">
      <c r="C1675" s="8"/>
      <c r="D1675" s="8"/>
      <c r="F1675" s="8"/>
      <c r="G1675" s="8"/>
      <c r="H1675" s="2"/>
    </row>
    <row r="1676" spans="3:8" x14ac:dyDescent="0.25">
      <c r="C1676" s="8"/>
      <c r="D1676" s="8"/>
      <c r="F1676" s="8"/>
      <c r="G1676" s="8"/>
      <c r="H1676" s="2"/>
    </row>
    <row r="1677" spans="3:8" x14ac:dyDescent="0.25">
      <c r="C1677" s="8"/>
      <c r="D1677" s="8"/>
      <c r="F1677" s="8"/>
      <c r="G1677" s="8"/>
      <c r="H1677" s="2"/>
    </row>
    <row r="1678" spans="3:8" x14ac:dyDescent="0.25">
      <c r="C1678" s="8"/>
      <c r="D1678" s="8"/>
      <c r="F1678" s="8"/>
      <c r="G1678" s="8"/>
      <c r="H1678" s="2"/>
    </row>
    <row r="1679" spans="3:8" x14ac:dyDescent="0.25">
      <c r="C1679" s="8"/>
      <c r="D1679" s="8"/>
      <c r="F1679" s="8"/>
      <c r="G1679" s="8"/>
      <c r="H1679" s="2"/>
    </row>
    <row r="1680" spans="3:8" x14ac:dyDescent="0.25">
      <c r="C1680" s="8"/>
      <c r="D1680" s="8"/>
      <c r="F1680" s="8"/>
      <c r="G1680" s="8"/>
      <c r="H1680" s="2"/>
    </row>
    <row r="1681" spans="3:8" x14ac:dyDescent="0.25">
      <c r="C1681" s="8"/>
      <c r="D1681" s="8"/>
      <c r="F1681" s="8"/>
      <c r="G1681" s="8"/>
      <c r="H1681" s="2"/>
    </row>
    <row r="1682" spans="3:8" x14ac:dyDescent="0.25">
      <c r="C1682" s="8"/>
      <c r="D1682" s="8"/>
      <c r="F1682" s="8"/>
      <c r="G1682" s="8"/>
      <c r="H1682" s="2"/>
    </row>
    <row r="1683" spans="3:8" x14ac:dyDescent="0.25">
      <c r="C1683" s="8"/>
      <c r="D1683" s="8"/>
      <c r="F1683" s="8"/>
      <c r="G1683" s="8"/>
      <c r="H1683" s="2"/>
    </row>
    <row r="1684" spans="3:8" x14ac:dyDescent="0.25">
      <c r="C1684" s="8"/>
      <c r="D1684" s="8"/>
      <c r="F1684" s="8"/>
      <c r="G1684" s="8"/>
      <c r="H1684" s="2"/>
    </row>
    <row r="1685" spans="3:8" x14ac:dyDescent="0.25">
      <c r="C1685" s="8"/>
      <c r="D1685" s="8"/>
      <c r="F1685" s="8"/>
      <c r="G1685" s="8"/>
      <c r="H1685" s="2"/>
    </row>
    <row r="1686" spans="3:8" x14ac:dyDescent="0.25">
      <c r="C1686" s="8"/>
      <c r="D1686" s="8"/>
      <c r="F1686" s="8"/>
      <c r="G1686" s="8"/>
      <c r="H1686" s="2"/>
    </row>
    <row r="1687" spans="3:8" x14ac:dyDescent="0.25">
      <c r="C1687" s="8"/>
      <c r="D1687" s="8"/>
      <c r="F1687" s="8"/>
      <c r="G1687" s="8"/>
      <c r="H1687" s="2"/>
    </row>
    <row r="1688" spans="3:8" x14ac:dyDescent="0.25">
      <c r="C1688" s="8"/>
      <c r="D1688" s="8"/>
      <c r="F1688" s="8"/>
      <c r="G1688" s="8"/>
      <c r="H1688" s="2"/>
    </row>
    <row r="1689" spans="3:8" x14ac:dyDescent="0.25">
      <c r="C1689" s="8"/>
      <c r="D1689" s="8"/>
      <c r="F1689" s="8"/>
      <c r="G1689" s="8"/>
      <c r="H1689" s="2"/>
    </row>
    <row r="1690" spans="3:8" x14ac:dyDescent="0.25">
      <c r="C1690" s="8"/>
      <c r="D1690" s="8"/>
      <c r="F1690" s="8"/>
      <c r="G1690" s="8"/>
      <c r="H1690" s="2"/>
    </row>
    <row r="1691" spans="3:8" x14ac:dyDescent="0.25">
      <c r="C1691" s="8"/>
      <c r="D1691" s="8"/>
      <c r="F1691" s="8"/>
      <c r="G1691" s="8"/>
      <c r="H1691" s="2"/>
    </row>
    <row r="1692" spans="3:8" x14ac:dyDescent="0.25">
      <c r="C1692" s="8"/>
      <c r="D1692" s="8"/>
      <c r="F1692" s="8"/>
      <c r="G1692" s="8"/>
      <c r="H1692" s="2"/>
    </row>
    <row r="1693" spans="3:8" x14ac:dyDescent="0.25">
      <c r="C1693" s="8"/>
      <c r="D1693" s="8"/>
      <c r="F1693" s="8"/>
      <c r="G1693" s="8"/>
      <c r="H1693" s="2"/>
    </row>
    <row r="1694" spans="3:8" x14ac:dyDescent="0.25">
      <c r="C1694" s="8"/>
      <c r="D1694" s="8"/>
      <c r="F1694" s="8"/>
      <c r="G1694" s="8"/>
      <c r="H1694" s="2"/>
    </row>
    <row r="1695" spans="3:8" x14ac:dyDescent="0.25">
      <c r="C1695" s="8"/>
      <c r="D1695" s="8"/>
      <c r="F1695" s="8"/>
      <c r="G1695" s="8"/>
      <c r="H1695" s="2"/>
    </row>
    <row r="1696" spans="3:8" x14ac:dyDescent="0.25">
      <c r="C1696" s="8"/>
      <c r="D1696" s="8"/>
      <c r="F1696" s="8"/>
      <c r="G1696" s="8"/>
      <c r="H1696" s="2"/>
    </row>
    <row r="1697" spans="3:8" x14ac:dyDescent="0.25">
      <c r="C1697" s="8"/>
      <c r="D1697" s="8"/>
      <c r="F1697" s="8"/>
      <c r="G1697" s="8"/>
      <c r="H1697" s="2"/>
    </row>
    <row r="1698" spans="3:8" x14ac:dyDescent="0.25">
      <c r="C1698" s="8"/>
      <c r="D1698" s="8"/>
      <c r="F1698" s="8"/>
      <c r="G1698" s="8"/>
      <c r="H1698" s="2"/>
    </row>
    <row r="1699" spans="3:8" x14ac:dyDescent="0.25">
      <c r="C1699" s="8"/>
      <c r="D1699" s="8"/>
      <c r="F1699" s="8"/>
      <c r="G1699" s="8"/>
      <c r="H1699" s="2"/>
    </row>
    <row r="1700" spans="3:8" x14ac:dyDescent="0.25">
      <c r="C1700" s="8"/>
      <c r="D1700" s="8"/>
      <c r="F1700" s="8"/>
      <c r="G1700" s="8"/>
      <c r="H1700" s="2"/>
    </row>
    <row r="1701" spans="3:8" x14ac:dyDescent="0.25">
      <c r="C1701" s="8"/>
      <c r="D1701" s="8"/>
      <c r="F1701" s="8"/>
      <c r="G1701" s="8"/>
      <c r="H1701" s="2"/>
    </row>
    <row r="1702" spans="3:8" x14ac:dyDescent="0.25">
      <c r="C1702" s="8"/>
      <c r="D1702" s="8"/>
      <c r="F1702" s="8"/>
      <c r="G1702" s="8"/>
      <c r="H1702" s="2"/>
    </row>
    <row r="1703" spans="3:8" x14ac:dyDescent="0.25">
      <c r="C1703" s="8"/>
      <c r="D1703" s="8"/>
      <c r="F1703" s="8"/>
      <c r="G1703" s="8"/>
      <c r="H1703" s="2"/>
    </row>
    <row r="1704" spans="3:8" x14ac:dyDescent="0.25">
      <c r="C1704" s="8"/>
      <c r="D1704" s="8"/>
      <c r="F1704" s="8"/>
      <c r="G1704" s="8"/>
      <c r="H1704" s="2"/>
    </row>
    <row r="1705" spans="3:8" x14ac:dyDescent="0.25">
      <c r="C1705" s="8"/>
      <c r="D1705" s="8"/>
      <c r="F1705" s="8"/>
      <c r="G1705" s="8"/>
      <c r="H1705" s="2"/>
    </row>
    <row r="1706" spans="3:8" x14ac:dyDescent="0.25">
      <c r="C1706" s="8"/>
      <c r="D1706" s="8"/>
      <c r="F1706" s="8"/>
      <c r="G1706" s="8"/>
      <c r="H1706" s="2"/>
    </row>
    <row r="1707" spans="3:8" x14ac:dyDescent="0.25">
      <c r="C1707" s="8"/>
      <c r="D1707" s="8"/>
      <c r="F1707" s="8"/>
      <c r="G1707" s="8"/>
      <c r="H1707" s="2"/>
    </row>
    <row r="1708" spans="3:8" x14ac:dyDescent="0.25">
      <c r="C1708" s="8"/>
      <c r="D1708" s="8"/>
      <c r="F1708" s="8"/>
      <c r="G1708" s="8"/>
      <c r="H1708" s="2"/>
    </row>
    <row r="1709" spans="3:8" x14ac:dyDescent="0.25">
      <c r="C1709" s="8"/>
      <c r="D1709" s="8"/>
      <c r="F1709" s="8"/>
      <c r="G1709" s="8"/>
      <c r="H1709" s="2"/>
    </row>
    <row r="1710" spans="3:8" x14ac:dyDescent="0.25">
      <c r="C1710" s="8"/>
      <c r="D1710" s="8"/>
      <c r="F1710" s="8"/>
      <c r="G1710" s="8"/>
      <c r="H1710" s="2"/>
    </row>
    <row r="1711" spans="3:8" x14ac:dyDescent="0.25">
      <c r="C1711" s="8"/>
      <c r="D1711" s="8"/>
      <c r="F1711" s="8"/>
      <c r="G1711" s="8"/>
      <c r="H1711" s="2"/>
    </row>
    <row r="1712" spans="3:8" x14ac:dyDescent="0.25">
      <c r="C1712" s="8"/>
      <c r="D1712" s="8"/>
      <c r="F1712" s="8"/>
      <c r="G1712" s="8"/>
      <c r="H1712" s="2"/>
    </row>
    <row r="1713" spans="3:8" x14ac:dyDescent="0.25">
      <c r="C1713" s="8"/>
      <c r="D1713" s="8"/>
      <c r="F1713" s="8"/>
      <c r="G1713" s="8"/>
      <c r="H1713" s="2"/>
    </row>
    <row r="1714" spans="3:8" x14ac:dyDescent="0.25">
      <c r="C1714" s="8"/>
      <c r="D1714" s="8"/>
      <c r="F1714" s="8"/>
      <c r="G1714" s="8"/>
      <c r="H1714" s="2"/>
    </row>
    <row r="1715" spans="3:8" x14ac:dyDescent="0.25">
      <c r="C1715" s="8"/>
      <c r="D1715" s="8"/>
      <c r="F1715" s="8"/>
      <c r="G1715" s="8"/>
      <c r="H1715" s="2"/>
    </row>
    <row r="1716" spans="3:8" x14ac:dyDescent="0.25">
      <c r="C1716" s="8"/>
      <c r="D1716" s="8"/>
      <c r="F1716" s="8"/>
      <c r="G1716" s="8"/>
      <c r="H1716" s="2"/>
    </row>
    <row r="1717" spans="3:8" x14ac:dyDescent="0.25">
      <c r="C1717" s="8"/>
      <c r="D1717" s="8"/>
      <c r="F1717" s="8"/>
      <c r="G1717" s="8"/>
      <c r="H1717" s="2"/>
    </row>
    <row r="1718" spans="3:8" x14ac:dyDescent="0.25">
      <c r="C1718" s="8"/>
      <c r="D1718" s="8"/>
      <c r="F1718" s="8"/>
      <c r="G1718" s="8"/>
      <c r="H1718" s="2"/>
    </row>
    <row r="1719" spans="3:8" x14ac:dyDescent="0.25">
      <c r="C1719" s="8"/>
      <c r="D1719" s="8"/>
      <c r="F1719" s="8"/>
      <c r="G1719" s="8"/>
      <c r="H1719" s="2"/>
    </row>
    <row r="1720" spans="3:8" x14ac:dyDescent="0.25">
      <c r="C1720" s="8"/>
      <c r="D1720" s="8"/>
      <c r="F1720" s="8"/>
      <c r="G1720" s="8"/>
      <c r="H1720" s="2"/>
    </row>
    <row r="1721" spans="3:8" x14ac:dyDescent="0.25">
      <c r="C1721" s="8"/>
      <c r="D1721" s="8"/>
      <c r="F1721" s="8"/>
      <c r="G1721" s="8"/>
      <c r="H1721" s="2"/>
    </row>
    <row r="1722" spans="3:8" x14ac:dyDescent="0.25">
      <c r="C1722" s="8"/>
      <c r="D1722" s="8"/>
      <c r="F1722" s="8"/>
      <c r="G1722" s="8"/>
      <c r="H1722" s="2"/>
    </row>
    <row r="1723" spans="3:8" x14ac:dyDescent="0.25">
      <c r="C1723" s="8"/>
      <c r="D1723" s="8"/>
      <c r="F1723" s="8"/>
      <c r="G1723" s="8"/>
      <c r="H1723" s="2"/>
    </row>
    <row r="1724" spans="3:8" x14ac:dyDescent="0.25">
      <c r="C1724" s="8"/>
      <c r="D1724" s="8"/>
      <c r="F1724" s="8"/>
      <c r="G1724" s="8"/>
      <c r="H1724" s="2"/>
    </row>
    <row r="1725" spans="3:8" x14ac:dyDescent="0.25">
      <c r="C1725" s="8"/>
      <c r="D1725" s="8"/>
      <c r="F1725" s="8"/>
      <c r="G1725" s="8"/>
      <c r="H1725" s="2"/>
    </row>
    <row r="1726" spans="3:8" x14ac:dyDescent="0.25">
      <c r="C1726" s="8"/>
      <c r="D1726" s="8"/>
      <c r="F1726" s="8"/>
      <c r="G1726" s="8"/>
      <c r="H1726" s="2"/>
    </row>
    <row r="1727" spans="3:8" x14ac:dyDescent="0.25">
      <c r="C1727" s="8"/>
      <c r="D1727" s="8"/>
      <c r="F1727" s="8"/>
      <c r="G1727" s="8"/>
      <c r="H1727" s="2"/>
    </row>
    <row r="1728" spans="3:8" x14ac:dyDescent="0.25">
      <c r="C1728" s="8"/>
      <c r="D1728" s="8"/>
      <c r="F1728" s="8"/>
      <c r="G1728" s="8"/>
      <c r="H1728" s="2"/>
    </row>
    <row r="1729" spans="3:8" x14ac:dyDescent="0.25">
      <c r="C1729" s="8"/>
      <c r="D1729" s="8"/>
      <c r="F1729" s="8"/>
      <c r="G1729" s="8"/>
      <c r="H1729" s="2"/>
    </row>
    <row r="1730" spans="3:8" x14ac:dyDescent="0.25">
      <c r="C1730" s="8"/>
      <c r="D1730" s="8"/>
      <c r="F1730" s="8"/>
      <c r="G1730" s="8"/>
      <c r="H1730" s="2"/>
    </row>
    <row r="1731" spans="3:8" x14ac:dyDescent="0.25">
      <c r="C1731" s="8"/>
      <c r="D1731" s="8"/>
      <c r="F1731" s="8"/>
      <c r="G1731" s="8"/>
      <c r="H1731" s="2"/>
    </row>
    <row r="1732" spans="3:8" x14ac:dyDescent="0.25">
      <c r="C1732" s="8"/>
      <c r="D1732" s="8"/>
      <c r="F1732" s="8"/>
      <c r="G1732" s="8"/>
      <c r="H1732" s="2"/>
    </row>
    <row r="1733" spans="3:8" x14ac:dyDescent="0.25">
      <c r="C1733" s="8"/>
      <c r="D1733" s="8"/>
      <c r="F1733" s="8"/>
      <c r="G1733" s="8"/>
      <c r="H1733" s="2"/>
    </row>
    <row r="1734" spans="3:8" x14ac:dyDescent="0.25">
      <c r="C1734" s="8"/>
      <c r="D1734" s="8"/>
      <c r="F1734" s="8"/>
      <c r="G1734" s="8"/>
      <c r="H1734" s="2"/>
    </row>
    <row r="1735" spans="3:8" x14ac:dyDescent="0.25">
      <c r="C1735" s="8"/>
      <c r="D1735" s="8"/>
      <c r="F1735" s="8"/>
      <c r="G1735" s="8"/>
      <c r="H1735" s="2"/>
    </row>
    <row r="1736" spans="3:8" x14ac:dyDescent="0.25">
      <c r="C1736" s="8"/>
      <c r="D1736" s="8"/>
      <c r="F1736" s="8"/>
      <c r="G1736" s="8"/>
      <c r="H1736" s="2"/>
    </row>
    <row r="1737" spans="3:8" x14ac:dyDescent="0.25">
      <c r="C1737" s="8"/>
      <c r="D1737" s="8"/>
      <c r="F1737" s="8"/>
      <c r="G1737" s="8"/>
      <c r="H1737" s="2"/>
    </row>
    <row r="1738" spans="3:8" x14ac:dyDescent="0.25">
      <c r="C1738" s="8"/>
      <c r="D1738" s="8"/>
      <c r="F1738" s="8"/>
      <c r="G1738" s="8"/>
      <c r="H1738" s="2"/>
    </row>
    <row r="1739" spans="3:8" x14ac:dyDescent="0.25">
      <c r="C1739" s="8"/>
      <c r="D1739" s="8"/>
      <c r="F1739" s="8"/>
      <c r="G1739" s="8"/>
      <c r="H1739" s="2"/>
    </row>
    <row r="1740" spans="3:8" x14ac:dyDescent="0.25">
      <c r="C1740" s="8"/>
      <c r="D1740" s="8"/>
      <c r="F1740" s="8"/>
      <c r="G1740" s="8"/>
      <c r="H1740" s="2"/>
    </row>
    <row r="1741" spans="3:8" x14ac:dyDescent="0.25">
      <c r="C1741" s="8"/>
      <c r="D1741" s="8"/>
      <c r="F1741" s="8"/>
      <c r="G1741" s="8"/>
      <c r="H1741" s="2"/>
    </row>
    <row r="1742" spans="3:8" x14ac:dyDescent="0.25">
      <c r="C1742" s="8"/>
      <c r="D1742" s="8"/>
      <c r="F1742" s="8"/>
      <c r="G1742" s="8"/>
      <c r="H1742" s="2"/>
    </row>
    <row r="1743" spans="3:8" x14ac:dyDescent="0.25">
      <c r="C1743" s="8"/>
      <c r="D1743" s="8"/>
      <c r="F1743" s="8"/>
      <c r="G1743" s="8"/>
      <c r="H1743" s="2"/>
    </row>
    <row r="1744" spans="3:8" x14ac:dyDescent="0.25">
      <c r="C1744" s="8"/>
      <c r="D1744" s="8"/>
      <c r="F1744" s="8"/>
      <c r="G1744" s="8"/>
      <c r="H1744" s="2"/>
    </row>
    <row r="1745" spans="3:8" x14ac:dyDescent="0.25">
      <c r="C1745" s="8"/>
      <c r="D1745" s="8"/>
      <c r="F1745" s="8"/>
      <c r="G1745" s="8"/>
      <c r="H1745" s="2"/>
    </row>
    <row r="1746" spans="3:8" x14ac:dyDescent="0.25">
      <c r="C1746" s="8"/>
      <c r="D1746" s="8"/>
      <c r="F1746" s="8"/>
      <c r="G1746" s="8"/>
      <c r="H1746" s="2"/>
    </row>
    <row r="1747" spans="3:8" x14ac:dyDescent="0.25">
      <c r="C1747" s="8"/>
      <c r="D1747" s="8"/>
      <c r="F1747" s="8"/>
      <c r="G1747" s="8"/>
      <c r="H1747" s="2"/>
    </row>
    <row r="1748" spans="3:8" x14ac:dyDescent="0.25">
      <c r="C1748" s="8"/>
      <c r="D1748" s="8"/>
      <c r="F1748" s="8"/>
      <c r="G1748" s="8"/>
      <c r="H1748" s="2"/>
    </row>
    <row r="1749" spans="3:8" x14ac:dyDescent="0.25">
      <c r="C1749" s="8"/>
      <c r="D1749" s="8"/>
      <c r="F1749" s="8"/>
      <c r="G1749" s="8"/>
      <c r="H1749" s="2"/>
    </row>
    <row r="1750" spans="3:8" x14ac:dyDescent="0.25">
      <c r="C1750" s="8"/>
      <c r="D1750" s="8"/>
      <c r="F1750" s="8"/>
      <c r="G1750" s="8"/>
      <c r="H1750" s="2"/>
    </row>
    <row r="1751" spans="3:8" x14ac:dyDescent="0.25">
      <c r="C1751" s="8"/>
      <c r="D1751" s="8"/>
      <c r="F1751" s="8"/>
      <c r="G1751" s="8"/>
      <c r="H1751" s="2"/>
    </row>
    <row r="1752" spans="3:8" x14ac:dyDescent="0.25">
      <c r="C1752" s="8"/>
      <c r="D1752" s="8"/>
      <c r="F1752" s="8"/>
      <c r="G1752" s="8"/>
      <c r="H1752" s="2"/>
    </row>
    <row r="1753" spans="3:8" x14ac:dyDescent="0.25">
      <c r="C1753" s="8"/>
      <c r="D1753" s="8"/>
      <c r="F1753" s="8"/>
      <c r="G1753" s="8"/>
      <c r="H1753" s="2"/>
    </row>
    <row r="1754" spans="3:8" x14ac:dyDescent="0.25">
      <c r="C1754" s="8"/>
      <c r="D1754" s="8"/>
      <c r="F1754" s="8"/>
      <c r="G1754" s="8"/>
      <c r="H1754" s="2"/>
    </row>
    <row r="1755" spans="3:8" x14ac:dyDescent="0.25">
      <c r="C1755" s="8"/>
      <c r="D1755" s="8"/>
      <c r="F1755" s="8"/>
      <c r="G1755" s="8"/>
      <c r="H1755" s="2"/>
    </row>
    <row r="1756" spans="3:8" x14ac:dyDescent="0.25">
      <c r="C1756" s="8"/>
      <c r="D1756" s="8"/>
      <c r="F1756" s="8"/>
      <c r="G1756" s="8"/>
      <c r="H1756" s="2"/>
    </row>
    <row r="1757" spans="3:8" x14ac:dyDescent="0.25">
      <c r="C1757" s="8"/>
      <c r="D1757" s="8"/>
      <c r="F1757" s="8"/>
      <c r="G1757" s="8"/>
      <c r="H1757" s="2"/>
    </row>
    <row r="1758" spans="3:8" x14ac:dyDescent="0.25">
      <c r="C1758" s="8"/>
      <c r="D1758" s="8"/>
      <c r="F1758" s="8"/>
      <c r="G1758" s="8"/>
      <c r="H1758" s="2"/>
    </row>
    <row r="1759" spans="3:8" x14ac:dyDescent="0.25">
      <c r="C1759" s="8"/>
      <c r="D1759" s="8"/>
      <c r="F1759" s="8"/>
      <c r="G1759" s="8"/>
      <c r="H1759" s="2"/>
    </row>
    <row r="1760" spans="3:8" x14ac:dyDescent="0.25">
      <c r="C1760" s="8"/>
      <c r="D1760" s="8"/>
      <c r="F1760" s="8"/>
      <c r="G1760" s="8"/>
      <c r="H1760" s="2"/>
    </row>
    <row r="1761" spans="3:8" x14ac:dyDescent="0.25">
      <c r="C1761" s="8"/>
      <c r="D1761" s="8"/>
      <c r="F1761" s="8"/>
      <c r="G1761" s="8"/>
      <c r="H1761" s="2"/>
    </row>
    <row r="1762" spans="3:8" x14ac:dyDescent="0.25">
      <c r="C1762" s="8"/>
      <c r="D1762" s="8"/>
      <c r="F1762" s="8"/>
      <c r="G1762" s="8"/>
      <c r="H1762" s="2"/>
    </row>
    <row r="1763" spans="3:8" x14ac:dyDescent="0.25">
      <c r="C1763" s="8"/>
      <c r="D1763" s="8"/>
      <c r="F1763" s="8"/>
      <c r="G1763" s="8"/>
      <c r="H1763" s="2"/>
    </row>
    <row r="1764" spans="3:8" x14ac:dyDescent="0.25">
      <c r="C1764" s="8"/>
      <c r="D1764" s="8"/>
      <c r="F1764" s="8"/>
      <c r="G1764" s="8"/>
      <c r="H1764" s="2"/>
    </row>
    <row r="1765" spans="3:8" x14ac:dyDescent="0.25">
      <c r="C1765" s="8"/>
      <c r="D1765" s="8"/>
      <c r="F1765" s="8"/>
      <c r="G1765" s="8"/>
      <c r="H1765" s="2"/>
    </row>
    <row r="1766" spans="3:8" x14ac:dyDescent="0.25">
      <c r="C1766" s="8"/>
      <c r="D1766" s="8"/>
      <c r="F1766" s="8"/>
      <c r="G1766" s="8"/>
      <c r="H1766" s="2"/>
    </row>
    <row r="1767" spans="3:8" x14ac:dyDescent="0.25">
      <c r="C1767" s="8"/>
      <c r="D1767" s="8"/>
      <c r="F1767" s="8"/>
      <c r="G1767" s="8"/>
      <c r="H1767" s="2"/>
    </row>
    <row r="1768" spans="3:8" x14ac:dyDescent="0.25">
      <c r="C1768" s="8"/>
      <c r="D1768" s="8"/>
      <c r="F1768" s="8"/>
      <c r="G1768" s="8"/>
      <c r="H1768" s="2"/>
    </row>
    <row r="1769" spans="3:8" x14ac:dyDescent="0.25">
      <c r="C1769" s="8"/>
      <c r="D1769" s="8"/>
      <c r="F1769" s="8"/>
      <c r="G1769" s="8"/>
      <c r="H1769" s="2"/>
    </row>
    <row r="1770" spans="3:8" x14ac:dyDescent="0.25">
      <c r="C1770" s="8"/>
      <c r="D1770" s="8"/>
      <c r="F1770" s="8"/>
      <c r="G1770" s="8"/>
      <c r="H1770" s="2"/>
    </row>
    <row r="1771" spans="3:8" x14ac:dyDescent="0.25">
      <c r="C1771" s="8"/>
      <c r="D1771" s="8"/>
      <c r="F1771" s="8"/>
      <c r="G1771" s="8"/>
      <c r="H1771" s="2"/>
    </row>
    <row r="1772" spans="3:8" x14ac:dyDescent="0.25">
      <c r="C1772" s="8"/>
      <c r="D1772" s="8"/>
      <c r="F1772" s="8"/>
      <c r="G1772" s="8"/>
      <c r="H1772" s="2"/>
    </row>
    <row r="1773" spans="3:8" x14ac:dyDescent="0.25">
      <c r="C1773" s="8"/>
      <c r="D1773" s="8"/>
      <c r="F1773" s="8"/>
      <c r="G1773" s="8"/>
      <c r="H1773" s="2"/>
    </row>
    <row r="1774" spans="3:8" x14ac:dyDescent="0.25">
      <c r="C1774" s="8"/>
      <c r="D1774" s="8"/>
      <c r="F1774" s="8"/>
      <c r="G1774" s="8"/>
      <c r="H1774" s="2"/>
    </row>
    <row r="1775" spans="3:8" x14ac:dyDescent="0.25">
      <c r="C1775" s="8"/>
      <c r="D1775" s="8"/>
      <c r="F1775" s="8"/>
      <c r="G1775" s="8"/>
      <c r="H1775" s="2"/>
    </row>
    <row r="1776" spans="3:8" x14ac:dyDescent="0.25">
      <c r="C1776" s="8"/>
      <c r="D1776" s="8"/>
      <c r="F1776" s="8"/>
      <c r="G1776" s="8"/>
      <c r="H1776" s="2"/>
    </row>
    <row r="1777" spans="3:8" x14ac:dyDescent="0.25">
      <c r="C1777" s="8"/>
      <c r="D1777" s="8"/>
      <c r="F1777" s="8"/>
      <c r="G1777" s="8"/>
      <c r="H1777" s="2"/>
    </row>
    <row r="1778" spans="3:8" x14ac:dyDescent="0.25">
      <c r="C1778" s="8"/>
      <c r="D1778" s="8"/>
      <c r="F1778" s="8"/>
      <c r="G1778" s="8"/>
      <c r="H1778" s="2"/>
    </row>
    <row r="1779" spans="3:8" x14ac:dyDescent="0.25">
      <c r="C1779" s="8"/>
      <c r="D1779" s="8"/>
      <c r="F1779" s="8"/>
      <c r="G1779" s="8"/>
      <c r="H1779" s="2"/>
    </row>
    <row r="1780" spans="3:8" x14ac:dyDescent="0.25">
      <c r="C1780" s="8"/>
      <c r="D1780" s="8"/>
      <c r="F1780" s="8"/>
      <c r="G1780" s="8"/>
      <c r="H1780" s="2"/>
    </row>
    <row r="1781" spans="3:8" x14ac:dyDescent="0.25">
      <c r="C1781" s="8"/>
      <c r="D1781" s="8"/>
      <c r="F1781" s="8"/>
      <c r="G1781" s="8"/>
      <c r="H1781" s="2"/>
    </row>
    <row r="1782" spans="3:8" x14ac:dyDescent="0.25">
      <c r="C1782" s="8"/>
      <c r="D1782" s="8"/>
      <c r="F1782" s="8"/>
      <c r="G1782" s="8"/>
      <c r="H1782" s="2"/>
    </row>
    <row r="1783" spans="3:8" x14ac:dyDescent="0.25">
      <c r="C1783" s="8"/>
      <c r="D1783" s="8"/>
      <c r="F1783" s="8"/>
      <c r="G1783" s="8"/>
      <c r="H1783" s="2"/>
    </row>
    <row r="1784" spans="3:8" x14ac:dyDescent="0.25">
      <c r="C1784" s="8"/>
      <c r="D1784" s="8"/>
      <c r="F1784" s="8"/>
      <c r="G1784" s="8"/>
      <c r="H1784" s="2"/>
    </row>
    <row r="1785" spans="3:8" x14ac:dyDescent="0.25">
      <c r="C1785" s="8"/>
      <c r="D1785" s="8"/>
      <c r="F1785" s="8"/>
      <c r="G1785" s="8"/>
      <c r="H1785" s="2"/>
    </row>
    <row r="1786" spans="3:8" x14ac:dyDescent="0.25">
      <c r="C1786" s="8"/>
      <c r="D1786" s="8"/>
      <c r="F1786" s="8"/>
      <c r="G1786" s="8"/>
      <c r="H1786" s="2"/>
    </row>
    <row r="1787" spans="3:8" x14ac:dyDescent="0.25">
      <c r="C1787" s="8"/>
      <c r="D1787" s="8"/>
      <c r="F1787" s="8"/>
      <c r="G1787" s="8"/>
      <c r="H1787" s="2"/>
    </row>
    <row r="1788" spans="3:8" x14ac:dyDescent="0.25">
      <c r="C1788" s="8"/>
      <c r="D1788" s="8"/>
      <c r="F1788" s="8"/>
      <c r="G1788" s="8"/>
      <c r="H1788" s="2"/>
    </row>
    <row r="1789" spans="3:8" x14ac:dyDescent="0.25">
      <c r="C1789" s="8"/>
      <c r="D1789" s="8"/>
      <c r="F1789" s="8"/>
      <c r="G1789" s="8"/>
      <c r="H1789" s="2"/>
    </row>
    <row r="1790" spans="3:8" x14ac:dyDescent="0.25">
      <c r="C1790" s="8"/>
      <c r="D1790" s="8"/>
      <c r="F1790" s="8"/>
      <c r="G1790" s="8"/>
      <c r="H1790" s="2"/>
    </row>
    <row r="1791" spans="3:8" x14ac:dyDescent="0.25">
      <c r="C1791" s="8"/>
      <c r="D1791" s="8"/>
      <c r="F1791" s="8"/>
      <c r="G1791" s="8"/>
      <c r="H1791" s="2"/>
    </row>
    <row r="1792" spans="3:8" x14ac:dyDescent="0.25">
      <c r="C1792" s="8"/>
      <c r="D1792" s="8"/>
      <c r="F1792" s="8"/>
      <c r="G1792" s="8"/>
      <c r="H1792" s="2"/>
    </row>
    <row r="1793" spans="3:8" x14ac:dyDescent="0.25">
      <c r="C1793" s="8"/>
      <c r="D1793" s="8"/>
      <c r="F1793" s="8"/>
      <c r="G1793" s="8"/>
      <c r="H1793" s="2"/>
    </row>
    <row r="1794" spans="3:8" x14ac:dyDescent="0.25">
      <c r="C1794" s="8"/>
      <c r="D1794" s="8"/>
      <c r="F1794" s="8"/>
      <c r="G1794" s="8"/>
      <c r="H1794" s="2"/>
    </row>
    <row r="1795" spans="3:8" x14ac:dyDescent="0.25">
      <c r="C1795" s="8"/>
      <c r="D1795" s="8"/>
      <c r="F1795" s="8"/>
      <c r="G1795" s="8"/>
      <c r="H1795" s="2"/>
    </row>
    <row r="1796" spans="3:8" x14ac:dyDescent="0.25">
      <c r="C1796" s="8"/>
      <c r="D1796" s="8"/>
      <c r="F1796" s="8"/>
      <c r="G1796" s="8"/>
      <c r="H1796" s="2"/>
    </row>
    <row r="1797" spans="3:8" x14ac:dyDescent="0.25">
      <c r="C1797" s="8"/>
      <c r="D1797" s="8"/>
      <c r="F1797" s="8"/>
      <c r="G1797" s="8"/>
      <c r="H1797" s="2"/>
    </row>
    <row r="1798" spans="3:8" x14ac:dyDescent="0.25">
      <c r="C1798" s="8"/>
      <c r="D1798" s="8"/>
      <c r="F1798" s="8"/>
      <c r="G1798" s="8"/>
      <c r="H1798" s="2"/>
    </row>
    <row r="1799" spans="3:8" x14ac:dyDescent="0.25">
      <c r="C1799" s="8"/>
      <c r="D1799" s="8"/>
      <c r="F1799" s="8"/>
      <c r="G1799" s="8"/>
      <c r="H1799" s="2"/>
    </row>
    <row r="1800" spans="3:8" x14ac:dyDescent="0.25">
      <c r="C1800" s="8"/>
      <c r="D1800" s="8"/>
      <c r="F1800" s="8"/>
      <c r="G1800" s="8"/>
      <c r="H1800" s="2"/>
    </row>
    <row r="1801" spans="3:8" x14ac:dyDescent="0.25">
      <c r="C1801" s="8"/>
      <c r="D1801" s="8"/>
      <c r="F1801" s="8"/>
      <c r="G1801" s="8"/>
      <c r="H1801" s="2"/>
    </row>
    <row r="1802" spans="3:8" x14ac:dyDescent="0.25">
      <c r="C1802" s="8"/>
      <c r="D1802" s="8"/>
      <c r="F1802" s="8"/>
      <c r="G1802" s="8"/>
      <c r="H1802" s="2"/>
    </row>
    <row r="1803" spans="3:8" x14ac:dyDescent="0.25">
      <c r="C1803" s="8"/>
      <c r="D1803" s="8"/>
      <c r="F1803" s="8"/>
      <c r="G1803" s="8"/>
      <c r="H1803" s="2"/>
    </row>
    <row r="1804" spans="3:8" x14ac:dyDescent="0.25">
      <c r="C1804" s="8"/>
      <c r="D1804" s="8"/>
      <c r="F1804" s="8"/>
      <c r="G1804" s="8"/>
      <c r="H1804" s="2"/>
    </row>
    <row r="1805" spans="3:8" x14ac:dyDescent="0.25">
      <c r="C1805" s="8"/>
      <c r="D1805" s="8"/>
      <c r="F1805" s="8"/>
      <c r="G1805" s="8"/>
      <c r="H1805" s="2"/>
    </row>
    <row r="1806" spans="3:8" x14ac:dyDescent="0.25">
      <c r="C1806" s="8"/>
      <c r="D1806" s="8"/>
      <c r="F1806" s="8"/>
      <c r="G1806" s="8"/>
      <c r="H1806" s="2"/>
    </row>
    <row r="1807" spans="3:8" x14ac:dyDescent="0.25">
      <c r="C1807" s="8"/>
      <c r="D1807" s="8"/>
      <c r="F1807" s="8"/>
      <c r="G1807" s="8"/>
      <c r="H1807" s="2"/>
    </row>
    <row r="1808" spans="3:8" x14ac:dyDescent="0.25">
      <c r="C1808" s="8"/>
      <c r="D1808" s="8"/>
      <c r="F1808" s="8"/>
      <c r="G1808" s="8"/>
      <c r="H1808" s="2"/>
    </row>
    <row r="1809" spans="3:8" x14ac:dyDescent="0.25">
      <c r="C1809" s="8"/>
      <c r="D1809" s="8"/>
      <c r="F1809" s="8"/>
      <c r="G1809" s="8"/>
      <c r="H1809" s="2"/>
    </row>
    <row r="1810" spans="3:8" x14ac:dyDescent="0.25">
      <c r="C1810" s="8"/>
      <c r="D1810" s="8"/>
      <c r="F1810" s="8"/>
      <c r="G1810" s="8"/>
      <c r="H1810" s="2"/>
    </row>
    <row r="1811" spans="3:8" x14ac:dyDescent="0.25">
      <c r="C1811" s="8"/>
      <c r="D1811" s="8"/>
      <c r="F1811" s="8"/>
      <c r="G1811" s="8"/>
      <c r="H1811" s="2"/>
    </row>
    <row r="1812" spans="3:8" x14ac:dyDescent="0.25">
      <c r="C1812" s="8"/>
      <c r="D1812" s="8"/>
      <c r="F1812" s="8"/>
      <c r="G1812" s="8"/>
      <c r="H1812" s="2"/>
    </row>
    <row r="1813" spans="3:8" x14ac:dyDescent="0.25">
      <c r="C1813" s="8"/>
      <c r="D1813" s="8"/>
      <c r="F1813" s="8"/>
      <c r="G1813" s="8"/>
      <c r="H1813" s="2"/>
    </row>
    <row r="1814" spans="3:8" x14ac:dyDescent="0.25">
      <c r="C1814" s="8"/>
      <c r="D1814" s="8"/>
      <c r="F1814" s="8"/>
      <c r="G1814" s="8"/>
      <c r="H1814" s="2"/>
    </row>
    <row r="1815" spans="3:8" x14ac:dyDescent="0.25">
      <c r="C1815" s="8"/>
      <c r="D1815" s="8"/>
      <c r="F1815" s="8"/>
      <c r="G1815" s="8"/>
      <c r="H1815" s="2"/>
    </row>
    <row r="1816" spans="3:8" x14ac:dyDescent="0.25">
      <c r="C1816" s="8"/>
      <c r="D1816" s="8"/>
      <c r="F1816" s="8"/>
      <c r="G1816" s="8"/>
      <c r="H1816" s="2"/>
    </row>
    <row r="1817" spans="3:8" x14ac:dyDescent="0.25">
      <c r="C1817" s="8"/>
      <c r="D1817" s="8"/>
      <c r="F1817" s="8"/>
      <c r="G1817" s="8"/>
      <c r="H1817" s="2"/>
    </row>
    <row r="1818" spans="3:8" x14ac:dyDescent="0.25">
      <c r="C1818" s="8"/>
      <c r="D1818" s="8"/>
      <c r="F1818" s="8"/>
      <c r="G1818" s="8"/>
      <c r="H1818" s="2"/>
    </row>
    <row r="1819" spans="3:8" x14ac:dyDescent="0.25">
      <c r="C1819" s="8"/>
      <c r="D1819" s="8"/>
      <c r="F1819" s="8"/>
      <c r="G1819" s="8"/>
      <c r="H1819" s="2"/>
    </row>
    <row r="1820" spans="3:8" x14ac:dyDescent="0.25">
      <c r="C1820" s="8"/>
      <c r="D1820" s="8"/>
      <c r="F1820" s="8"/>
      <c r="G1820" s="8"/>
      <c r="H1820" s="2"/>
    </row>
    <row r="1821" spans="3:8" x14ac:dyDescent="0.25">
      <c r="C1821" s="8"/>
      <c r="D1821" s="8"/>
      <c r="F1821" s="8"/>
      <c r="G1821" s="8"/>
      <c r="H1821" s="2"/>
    </row>
    <row r="1822" spans="3:8" x14ac:dyDescent="0.25">
      <c r="C1822" s="8"/>
      <c r="D1822" s="8"/>
      <c r="F1822" s="8"/>
      <c r="G1822" s="8"/>
      <c r="H1822" s="2"/>
    </row>
    <row r="1823" spans="3:8" x14ac:dyDescent="0.25">
      <c r="C1823" s="8"/>
      <c r="D1823" s="8"/>
      <c r="F1823" s="8"/>
      <c r="G1823" s="8"/>
      <c r="H1823" s="2"/>
    </row>
    <row r="1824" spans="3:8" x14ac:dyDescent="0.25">
      <c r="C1824" s="8"/>
      <c r="D1824" s="8"/>
      <c r="F1824" s="8"/>
      <c r="G1824" s="8"/>
      <c r="H1824" s="2"/>
    </row>
    <row r="1825" spans="3:8" x14ac:dyDescent="0.25">
      <c r="C1825" s="8"/>
      <c r="D1825" s="8"/>
      <c r="F1825" s="8"/>
      <c r="G1825" s="8"/>
      <c r="H1825" s="2"/>
    </row>
    <row r="1826" spans="3:8" x14ac:dyDescent="0.25">
      <c r="C1826" s="8"/>
      <c r="D1826" s="8"/>
      <c r="F1826" s="8"/>
      <c r="G1826" s="8"/>
      <c r="H1826" s="2"/>
    </row>
    <row r="1827" spans="3:8" x14ac:dyDescent="0.25">
      <c r="C1827" s="8"/>
      <c r="D1827" s="8"/>
      <c r="F1827" s="8"/>
      <c r="G1827" s="8"/>
      <c r="H1827" s="2"/>
    </row>
    <row r="1828" spans="3:8" x14ac:dyDescent="0.25">
      <c r="C1828" s="8"/>
      <c r="D1828" s="8"/>
      <c r="F1828" s="8"/>
      <c r="G1828" s="8"/>
      <c r="H1828" s="2"/>
    </row>
    <row r="1829" spans="3:8" x14ac:dyDescent="0.25">
      <c r="C1829" s="8"/>
      <c r="D1829" s="8"/>
      <c r="F1829" s="8"/>
      <c r="G1829" s="8"/>
      <c r="H1829" s="2"/>
    </row>
    <row r="1830" spans="3:8" x14ac:dyDescent="0.25">
      <c r="C1830" s="8"/>
      <c r="D1830" s="8"/>
      <c r="F1830" s="8"/>
      <c r="G1830" s="8"/>
      <c r="H1830" s="2"/>
    </row>
    <row r="1831" spans="3:8" x14ac:dyDescent="0.25">
      <c r="C1831" s="8"/>
      <c r="D1831" s="8"/>
      <c r="F1831" s="8"/>
      <c r="G1831" s="8"/>
      <c r="H1831" s="2"/>
    </row>
    <row r="1832" spans="3:8" x14ac:dyDescent="0.25">
      <c r="C1832" s="8"/>
      <c r="D1832" s="8"/>
      <c r="F1832" s="8"/>
      <c r="G1832" s="8"/>
      <c r="H1832" s="2"/>
    </row>
    <row r="1833" spans="3:8" x14ac:dyDescent="0.25">
      <c r="C1833" s="8"/>
      <c r="D1833" s="8"/>
      <c r="F1833" s="8"/>
      <c r="G1833" s="8"/>
      <c r="H1833" s="2"/>
    </row>
    <row r="1834" spans="3:8" x14ac:dyDescent="0.25">
      <c r="C1834" s="8"/>
      <c r="D1834" s="8"/>
      <c r="F1834" s="8"/>
      <c r="G1834" s="8"/>
      <c r="H1834" s="2"/>
    </row>
    <row r="1835" spans="3:8" x14ac:dyDescent="0.25">
      <c r="C1835" s="8"/>
      <c r="D1835" s="8"/>
      <c r="F1835" s="8"/>
      <c r="G1835" s="8"/>
      <c r="H1835" s="2"/>
    </row>
    <row r="1836" spans="3:8" x14ac:dyDescent="0.25">
      <c r="C1836" s="8"/>
      <c r="D1836" s="8"/>
      <c r="F1836" s="8"/>
      <c r="G1836" s="8"/>
      <c r="H1836" s="2"/>
    </row>
    <row r="1837" spans="3:8" x14ac:dyDescent="0.25">
      <c r="C1837" s="8"/>
      <c r="D1837" s="8"/>
      <c r="F1837" s="8"/>
      <c r="G1837" s="8"/>
      <c r="H1837" s="2"/>
    </row>
    <row r="1838" spans="3:8" x14ac:dyDescent="0.25">
      <c r="C1838" s="8"/>
      <c r="D1838" s="8"/>
      <c r="F1838" s="8"/>
      <c r="G1838" s="8"/>
      <c r="H1838" s="2"/>
    </row>
    <row r="1839" spans="3:8" x14ac:dyDescent="0.25">
      <c r="C1839" s="8"/>
      <c r="D1839" s="8"/>
      <c r="F1839" s="8"/>
      <c r="G1839" s="8"/>
      <c r="H1839" s="2"/>
    </row>
    <row r="1840" spans="3:8" x14ac:dyDescent="0.25">
      <c r="C1840" s="8"/>
      <c r="D1840" s="8"/>
      <c r="F1840" s="8"/>
      <c r="G1840" s="8"/>
      <c r="H1840" s="2"/>
    </row>
    <row r="1841" spans="3:8" x14ac:dyDescent="0.25">
      <c r="C1841" s="8"/>
      <c r="D1841" s="8"/>
      <c r="F1841" s="8"/>
      <c r="G1841" s="8"/>
      <c r="H1841" s="2"/>
    </row>
    <row r="1842" spans="3:8" x14ac:dyDescent="0.25">
      <c r="C1842" s="8"/>
      <c r="D1842" s="8"/>
      <c r="F1842" s="8"/>
      <c r="G1842" s="8"/>
      <c r="H1842" s="2"/>
    </row>
    <row r="1843" spans="3:8" x14ac:dyDescent="0.25">
      <c r="C1843" s="8"/>
      <c r="D1843" s="8"/>
      <c r="F1843" s="8"/>
      <c r="G1843" s="8"/>
      <c r="H1843" s="2"/>
    </row>
    <row r="1844" spans="3:8" x14ac:dyDescent="0.25">
      <c r="C1844" s="8"/>
      <c r="D1844" s="8"/>
      <c r="F1844" s="8"/>
      <c r="G1844" s="8"/>
      <c r="H1844" s="2"/>
    </row>
    <row r="1845" spans="3:8" x14ac:dyDescent="0.25">
      <c r="C1845" s="8"/>
      <c r="D1845" s="8"/>
      <c r="F1845" s="8"/>
      <c r="G1845" s="8"/>
      <c r="H1845" s="2"/>
    </row>
    <row r="1846" spans="3:8" x14ac:dyDescent="0.25">
      <c r="C1846" s="8"/>
      <c r="D1846" s="8"/>
      <c r="F1846" s="8"/>
      <c r="G1846" s="8"/>
      <c r="H1846" s="2"/>
    </row>
    <row r="1847" spans="3:8" x14ac:dyDescent="0.25">
      <c r="C1847" s="8"/>
      <c r="D1847" s="8"/>
      <c r="F1847" s="8"/>
      <c r="G1847" s="8"/>
      <c r="H1847" s="2"/>
    </row>
    <row r="1848" spans="3:8" x14ac:dyDescent="0.25">
      <c r="C1848" s="8"/>
      <c r="D1848" s="8"/>
      <c r="F1848" s="8"/>
      <c r="G1848" s="8"/>
      <c r="H1848" s="2"/>
    </row>
    <row r="1849" spans="3:8" x14ac:dyDescent="0.25">
      <c r="C1849" s="8"/>
      <c r="D1849" s="8"/>
      <c r="F1849" s="8"/>
      <c r="G1849" s="8"/>
      <c r="H1849" s="2"/>
    </row>
    <row r="1850" spans="3:8" x14ac:dyDescent="0.25">
      <c r="C1850" s="8"/>
      <c r="D1850" s="8"/>
      <c r="F1850" s="8"/>
      <c r="G1850" s="8"/>
      <c r="H1850" s="2"/>
    </row>
    <row r="1851" spans="3:8" x14ac:dyDescent="0.25">
      <c r="C1851" s="8"/>
      <c r="D1851" s="8"/>
      <c r="F1851" s="8"/>
      <c r="G1851" s="8"/>
      <c r="H1851" s="2"/>
    </row>
    <row r="1852" spans="3:8" x14ac:dyDescent="0.25">
      <c r="C1852" s="8"/>
      <c r="D1852" s="8"/>
      <c r="F1852" s="8"/>
      <c r="G1852" s="8"/>
      <c r="H1852" s="2"/>
    </row>
    <row r="1853" spans="3:8" x14ac:dyDescent="0.25">
      <c r="C1853" s="8"/>
      <c r="D1853" s="8"/>
      <c r="F1853" s="8"/>
      <c r="G1853" s="8"/>
      <c r="H1853" s="2"/>
    </row>
    <row r="1854" spans="3:8" x14ac:dyDescent="0.25">
      <c r="C1854" s="8"/>
      <c r="D1854" s="8"/>
      <c r="F1854" s="8"/>
      <c r="G1854" s="8"/>
      <c r="H1854" s="2"/>
    </row>
    <row r="1855" spans="3:8" x14ac:dyDescent="0.25">
      <c r="C1855" s="8"/>
      <c r="D1855" s="8"/>
      <c r="F1855" s="8"/>
      <c r="G1855" s="8"/>
      <c r="H1855" s="2"/>
    </row>
    <row r="1856" spans="3:8" x14ac:dyDescent="0.25">
      <c r="C1856" s="8"/>
      <c r="D1856" s="8"/>
      <c r="F1856" s="8"/>
      <c r="G1856" s="8"/>
      <c r="H1856" s="2"/>
    </row>
    <row r="1857" spans="3:8" x14ac:dyDescent="0.25">
      <c r="C1857" s="8"/>
      <c r="D1857" s="8"/>
      <c r="F1857" s="8"/>
      <c r="G1857" s="8"/>
      <c r="H1857" s="2"/>
    </row>
    <row r="1858" spans="3:8" x14ac:dyDescent="0.25">
      <c r="C1858" s="8"/>
      <c r="D1858" s="8"/>
      <c r="F1858" s="8"/>
      <c r="G1858" s="8"/>
      <c r="H1858" s="2"/>
    </row>
    <row r="1859" spans="3:8" x14ac:dyDescent="0.25">
      <c r="C1859" s="8"/>
      <c r="D1859" s="8"/>
      <c r="F1859" s="8"/>
      <c r="G1859" s="8"/>
      <c r="H1859" s="2"/>
    </row>
    <row r="1860" spans="3:8" x14ac:dyDescent="0.25">
      <c r="C1860" s="8"/>
      <c r="D1860" s="8"/>
      <c r="F1860" s="8"/>
      <c r="G1860" s="8"/>
      <c r="H1860" s="2"/>
    </row>
    <row r="1861" spans="3:8" x14ac:dyDescent="0.25">
      <c r="C1861" s="8"/>
      <c r="D1861" s="8"/>
      <c r="F1861" s="8"/>
      <c r="G1861" s="8"/>
      <c r="H1861" s="2"/>
    </row>
    <row r="1862" spans="3:8" x14ac:dyDescent="0.25">
      <c r="C1862" s="8"/>
      <c r="D1862" s="8"/>
      <c r="F1862" s="8"/>
      <c r="G1862" s="8"/>
      <c r="H1862" s="2"/>
    </row>
    <row r="1863" spans="3:8" x14ac:dyDescent="0.25">
      <c r="C1863" s="8"/>
      <c r="D1863" s="8"/>
      <c r="F1863" s="8"/>
      <c r="G1863" s="8"/>
      <c r="H1863" s="2"/>
    </row>
    <row r="1864" spans="3:8" x14ac:dyDescent="0.25">
      <c r="C1864" s="8"/>
      <c r="D1864" s="8"/>
      <c r="F1864" s="8"/>
      <c r="G1864" s="8"/>
      <c r="H1864" s="2"/>
    </row>
    <row r="1865" spans="3:8" x14ac:dyDescent="0.25">
      <c r="C1865" s="8"/>
      <c r="D1865" s="8"/>
      <c r="F1865" s="8"/>
      <c r="G1865" s="8"/>
      <c r="H1865" s="2"/>
    </row>
    <row r="1866" spans="3:8" x14ac:dyDescent="0.25">
      <c r="C1866" s="8"/>
      <c r="D1866" s="8"/>
      <c r="F1866" s="8"/>
      <c r="G1866" s="8"/>
      <c r="H1866" s="2"/>
    </row>
    <row r="1867" spans="3:8" x14ac:dyDescent="0.25">
      <c r="C1867" s="8"/>
      <c r="D1867" s="8"/>
      <c r="F1867" s="8"/>
      <c r="G1867" s="8"/>
      <c r="H1867" s="2"/>
    </row>
    <row r="1868" spans="3:8" x14ac:dyDescent="0.25">
      <c r="C1868" s="8"/>
      <c r="D1868" s="8"/>
      <c r="F1868" s="8"/>
      <c r="G1868" s="8"/>
      <c r="H1868" s="2"/>
    </row>
    <row r="1869" spans="3:8" x14ac:dyDescent="0.25">
      <c r="C1869" s="8"/>
      <c r="D1869" s="8"/>
      <c r="F1869" s="8"/>
      <c r="G1869" s="8"/>
      <c r="H1869" s="2"/>
    </row>
    <row r="1870" spans="3:8" x14ac:dyDescent="0.25">
      <c r="C1870" s="8"/>
      <c r="D1870" s="8"/>
      <c r="F1870" s="8"/>
      <c r="G1870" s="8"/>
      <c r="H1870" s="2"/>
    </row>
    <row r="1871" spans="3:8" x14ac:dyDescent="0.25">
      <c r="C1871" s="8"/>
      <c r="D1871" s="8"/>
      <c r="F1871" s="8"/>
      <c r="G1871" s="8"/>
      <c r="H1871" s="2"/>
    </row>
    <row r="1872" spans="3:8" x14ac:dyDescent="0.25">
      <c r="C1872" s="8"/>
      <c r="D1872" s="8"/>
      <c r="F1872" s="8"/>
      <c r="G1872" s="8"/>
      <c r="H1872" s="2"/>
    </row>
    <row r="1873" spans="3:8" x14ac:dyDescent="0.25">
      <c r="C1873" s="8"/>
      <c r="D1873" s="8"/>
      <c r="F1873" s="8"/>
      <c r="G1873" s="8"/>
      <c r="H1873" s="2"/>
    </row>
    <row r="1874" spans="3:8" x14ac:dyDescent="0.25">
      <c r="C1874" s="8"/>
      <c r="D1874" s="8"/>
      <c r="F1874" s="8"/>
      <c r="G1874" s="8"/>
      <c r="H1874" s="2"/>
    </row>
    <row r="1875" spans="3:8" x14ac:dyDescent="0.25">
      <c r="C1875" s="8"/>
      <c r="D1875" s="8"/>
      <c r="F1875" s="8"/>
      <c r="G1875" s="8"/>
      <c r="H1875" s="2"/>
    </row>
    <row r="1876" spans="3:8" x14ac:dyDescent="0.25">
      <c r="C1876" s="8"/>
      <c r="D1876" s="8"/>
      <c r="F1876" s="8"/>
      <c r="G1876" s="8"/>
      <c r="H1876" s="2"/>
    </row>
    <row r="1877" spans="3:8" x14ac:dyDescent="0.25">
      <c r="C1877" s="8"/>
      <c r="D1877" s="8"/>
      <c r="F1877" s="8"/>
      <c r="G1877" s="8"/>
      <c r="H1877" s="2"/>
    </row>
    <row r="1878" spans="3:8" x14ac:dyDescent="0.25">
      <c r="C1878" s="8"/>
      <c r="D1878" s="8"/>
      <c r="F1878" s="8"/>
      <c r="G1878" s="8"/>
      <c r="H1878" s="2"/>
    </row>
    <row r="1879" spans="3:8" x14ac:dyDescent="0.25">
      <c r="C1879" s="8"/>
      <c r="D1879" s="8"/>
      <c r="F1879" s="8"/>
      <c r="G1879" s="8"/>
      <c r="H1879" s="2"/>
    </row>
    <row r="1880" spans="3:8" x14ac:dyDescent="0.25">
      <c r="C1880" s="8"/>
      <c r="D1880" s="8"/>
      <c r="F1880" s="8"/>
      <c r="G1880" s="8"/>
      <c r="H1880" s="2"/>
    </row>
    <row r="1881" spans="3:8" x14ac:dyDescent="0.25">
      <c r="C1881" s="8"/>
      <c r="D1881" s="8"/>
      <c r="F1881" s="8"/>
      <c r="G1881" s="8"/>
      <c r="H1881" s="2"/>
    </row>
    <row r="1882" spans="3:8" x14ac:dyDescent="0.25">
      <c r="C1882" s="8"/>
      <c r="D1882" s="8"/>
      <c r="F1882" s="8"/>
      <c r="G1882" s="8"/>
      <c r="H1882" s="2"/>
    </row>
    <row r="1883" spans="3:8" x14ac:dyDescent="0.25">
      <c r="C1883" s="8"/>
      <c r="D1883" s="8"/>
      <c r="F1883" s="8"/>
      <c r="G1883" s="8"/>
      <c r="H1883" s="2"/>
    </row>
    <row r="1884" spans="3:8" x14ac:dyDescent="0.25">
      <c r="C1884" s="8"/>
      <c r="D1884" s="8"/>
      <c r="F1884" s="8"/>
      <c r="G1884" s="8"/>
      <c r="H1884" s="2"/>
    </row>
    <row r="1885" spans="3:8" x14ac:dyDescent="0.25">
      <c r="C1885" s="8"/>
      <c r="D1885" s="8"/>
      <c r="F1885" s="8"/>
      <c r="G1885" s="8"/>
      <c r="H1885" s="2"/>
    </row>
    <row r="1886" spans="3:8" x14ac:dyDescent="0.25">
      <c r="C1886" s="8"/>
      <c r="D1886" s="8"/>
      <c r="F1886" s="8"/>
      <c r="G1886" s="8"/>
      <c r="H1886" s="2"/>
    </row>
    <row r="1887" spans="3:8" x14ac:dyDescent="0.25">
      <c r="C1887" s="8"/>
      <c r="D1887" s="8"/>
      <c r="F1887" s="8"/>
      <c r="G1887" s="8"/>
      <c r="H1887" s="2"/>
    </row>
    <row r="1888" spans="3:8" x14ac:dyDescent="0.25">
      <c r="C1888" s="8"/>
      <c r="D1888" s="8"/>
      <c r="F1888" s="8"/>
      <c r="G1888" s="8"/>
      <c r="H1888" s="2"/>
    </row>
    <row r="1889" spans="3:8" x14ac:dyDescent="0.25">
      <c r="C1889" s="8"/>
      <c r="D1889" s="8"/>
      <c r="F1889" s="8"/>
      <c r="G1889" s="8"/>
      <c r="H1889" s="2"/>
    </row>
    <row r="1890" spans="3:8" x14ac:dyDescent="0.25">
      <c r="C1890" s="8"/>
      <c r="D1890" s="8"/>
      <c r="F1890" s="8"/>
      <c r="G1890" s="8"/>
      <c r="H1890" s="2"/>
    </row>
    <row r="1891" spans="3:8" x14ac:dyDescent="0.25">
      <c r="C1891" s="8"/>
      <c r="D1891" s="8"/>
      <c r="F1891" s="8"/>
      <c r="G1891" s="8"/>
      <c r="H1891" s="2"/>
    </row>
    <row r="1892" spans="3:8" x14ac:dyDescent="0.25">
      <c r="C1892" s="8"/>
      <c r="D1892" s="8"/>
      <c r="F1892" s="8"/>
      <c r="G1892" s="8"/>
      <c r="H1892" s="2"/>
    </row>
    <row r="1893" spans="3:8" x14ac:dyDescent="0.25">
      <c r="C1893" s="8"/>
      <c r="D1893" s="8"/>
      <c r="F1893" s="8"/>
      <c r="G1893" s="8"/>
      <c r="H1893" s="2"/>
    </row>
    <row r="1894" spans="3:8" x14ac:dyDescent="0.25">
      <c r="C1894" s="8"/>
      <c r="D1894" s="8"/>
      <c r="F1894" s="8"/>
      <c r="G1894" s="8"/>
      <c r="H1894" s="2"/>
    </row>
    <row r="1895" spans="3:8" x14ac:dyDescent="0.25">
      <c r="C1895" s="8"/>
      <c r="D1895" s="8"/>
      <c r="F1895" s="8"/>
      <c r="G1895" s="8"/>
      <c r="H1895" s="2"/>
    </row>
    <row r="1896" spans="3:8" x14ac:dyDescent="0.25">
      <c r="C1896" s="8"/>
      <c r="D1896" s="8"/>
      <c r="F1896" s="8"/>
      <c r="G1896" s="8"/>
      <c r="H1896" s="2"/>
    </row>
    <row r="1897" spans="3:8" x14ac:dyDescent="0.25">
      <c r="C1897" s="8"/>
      <c r="D1897" s="8"/>
      <c r="F1897" s="8"/>
      <c r="G1897" s="8"/>
      <c r="H1897" s="2"/>
    </row>
    <row r="1898" spans="3:8" x14ac:dyDescent="0.25">
      <c r="C1898" s="8"/>
      <c r="D1898" s="8"/>
      <c r="F1898" s="8"/>
      <c r="G1898" s="8"/>
      <c r="H1898" s="2"/>
    </row>
    <row r="1899" spans="3:8" x14ac:dyDescent="0.25">
      <c r="C1899" s="8"/>
      <c r="D1899" s="8"/>
      <c r="F1899" s="8"/>
      <c r="G1899" s="8"/>
      <c r="H1899" s="2"/>
    </row>
    <row r="1900" spans="3:8" x14ac:dyDescent="0.25">
      <c r="C1900" s="8"/>
      <c r="D1900" s="8"/>
      <c r="F1900" s="8"/>
      <c r="G1900" s="8"/>
      <c r="H1900" s="2"/>
    </row>
    <row r="1901" spans="3:8" x14ac:dyDescent="0.25">
      <c r="C1901" s="8"/>
      <c r="D1901" s="8"/>
      <c r="F1901" s="8"/>
      <c r="G1901" s="8"/>
      <c r="H1901" s="2"/>
    </row>
    <row r="1902" spans="3:8" x14ac:dyDescent="0.25">
      <c r="C1902" s="8"/>
      <c r="D1902" s="8"/>
      <c r="F1902" s="8"/>
      <c r="G1902" s="8"/>
      <c r="H1902" s="2"/>
    </row>
    <row r="1903" spans="3:8" x14ac:dyDescent="0.25">
      <c r="C1903" s="8"/>
      <c r="D1903" s="8"/>
      <c r="F1903" s="8"/>
      <c r="G1903" s="8"/>
      <c r="H1903" s="2"/>
    </row>
    <row r="1904" spans="3:8" x14ac:dyDescent="0.25">
      <c r="C1904" s="8"/>
      <c r="D1904" s="8"/>
      <c r="F1904" s="8"/>
      <c r="G1904" s="8"/>
      <c r="H1904" s="2"/>
    </row>
    <row r="1905" spans="3:8" x14ac:dyDescent="0.25">
      <c r="C1905" s="8"/>
      <c r="D1905" s="8"/>
      <c r="F1905" s="8"/>
      <c r="G1905" s="8"/>
      <c r="H1905" s="2"/>
    </row>
    <row r="1906" spans="3:8" x14ac:dyDescent="0.25">
      <c r="C1906" s="8"/>
      <c r="D1906" s="8"/>
      <c r="F1906" s="8"/>
      <c r="G1906" s="8"/>
      <c r="H1906" s="2"/>
    </row>
    <row r="1907" spans="3:8" x14ac:dyDescent="0.25">
      <c r="C1907" s="8"/>
      <c r="D1907" s="8"/>
      <c r="F1907" s="8"/>
      <c r="G1907" s="8"/>
      <c r="H1907" s="2"/>
    </row>
    <row r="1908" spans="3:8" x14ac:dyDescent="0.25">
      <c r="C1908" s="8"/>
      <c r="D1908" s="8"/>
      <c r="F1908" s="8"/>
      <c r="G1908" s="8"/>
      <c r="H1908" s="2"/>
    </row>
    <row r="1909" spans="3:8" x14ac:dyDescent="0.25">
      <c r="C1909" s="8"/>
      <c r="D1909" s="8"/>
      <c r="F1909" s="8"/>
      <c r="G1909" s="8"/>
      <c r="H1909" s="2"/>
    </row>
    <row r="1910" spans="3:8" x14ac:dyDescent="0.25">
      <c r="C1910" s="8"/>
      <c r="D1910" s="8"/>
      <c r="F1910" s="8"/>
      <c r="G1910" s="8"/>
      <c r="H1910" s="2"/>
    </row>
    <row r="1911" spans="3:8" x14ac:dyDescent="0.25">
      <c r="C1911" s="8"/>
      <c r="D1911" s="8"/>
      <c r="F1911" s="8"/>
      <c r="G1911" s="8"/>
      <c r="H1911" s="2"/>
    </row>
    <row r="1912" spans="3:8" x14ac:dyDescent="0.25">
      <c r="C1912" s="8"/>
      <c r="D1912" s="8"/>
      <c r="F1912" s="8"/>
      <c r="G1912" s="8"/>
      <c r="H1912" s="2"/>
    </row>
    <row r="1913" spans="3:8" x14ac:dyDescent="0.25">
      <c r="C1913" s="8"/>
      <c r="D1913" s="8"/>
      <c r="F1913" s="8"/>
      <c r="G1913" s="8"/>
      <c r="H1913" s="2"/>
    </row>
    <row r="1914" spans="3:8" x14ac:dyDescent="0.25">
      <c r="C1914" s="8"/>
      <c r="D1914" s="8"/>
      <c r="F1914" s="8"/>
      <c r="G1914" s="8"/>
      <c r="H1914" s="2"/>
    </row>
    <row r="1915" spans="3:8" x14ac:dyDescent="0.25">
      <c r="C1915" s="8"/>
      <c r="D1915" s="8"/>
      <c r="F1915" s="8"/>
      <c r="G1915" s="8"/>
      <c r="H1915" s="2"/>
    </row>
    <row r="1916" spans="3:8" x14ac:dyDescent="0.25">
      <c r="C1916" s="8"/>
      <c r="D1916" s="8"/>
      <c r="F1916" s="8"/>
      <c r="G1916" s="8"/>
      <c r="H1916" s="2"/>
    </row>
    <row r="1917" spans="3:8" x14ac:dyDescent="0.25">
      <c r="C1917" s="8"/>
      <c r="D1917" s="8"/>
      <c r="F1917" s="8"/>
      <c r="G1917" s="8"/>
      <c r="H1917" s="2"/>
    </row>
    <row r="1918" spans="3:8" x14ac:dyDescent="0.25">
      <c r="C1918" s="8"/>
      <c r="D1918" s="8"/>
      <c r="F1918" s="8"/>
      <c r="G1918" s="8"/>
      <c r="H1918" s="2"/>
    </row>
    <row r="1919" spans="3:8" x14ac:dyDescent="0.25">
      <c r="C1919" s="8"/>
      <c r="D1919" s="8"/>
      <c r="F1919" s="8"/>
      <c r="G1919" s="8"/>
      <c r="H1919" s="2"/>
    </row>
    <row r="1920" spans="3:8" x14ac:dyDescent="0.25">
      <c r="C1920" s="8"/>
      <c r="D1920" s="8"/>
      <c r="F1920" s="8"/>
      <c r="G1920" s="8"/>
      <c r="H1920" s="2"/>
    </row>
    <row r="1921" spans="3:8" x14ac:dyDescent="0.25">
      <c r="C1921" s="8"/>
      <c r="D1921" s="8"/>
      <c r="F1921" s="8"/>
      <c r="G1921" s="8"/>
      <c r="H1921" s="2"/>
    </row>
    <row r="1922" spans="3:8" x14ac:dyDescent="0.25">
      <c r="C1922" s="8"/>
      <c r="D1922" s="8"/>
      <c r="F1922" s="8"/>
      <c r="G1922" s="8"/>
      <c r="H1922" s="2"/>
    </row>
    <row r="1923" spans="3:8" x14ac:dyDescent="0.25">
      <c r="C1923" s="8"/>
      <c r="D1923" s="8"/>
      <c r="F1923" s="8"/>
      <c r="G1923" s="8"/>
      <c r="H1923" s="2"/>
    </row>
    <row r="1924" spans="3:8" x14ac:dyDescent="0.25">
      <c r="C1924" s="8"/>
      <c r="D1924" s="8"/>
      <c r="F1924" s="8"/>
      <c r="G1924" s="8"/>
      <c r="H1924" s="2"/>
    </row>
    <row r="1925" spans="3:8" x14ac:dyDescent="0.25">
      <c r="C1925" s="8"/>
      <c r="D1925" s="8"/>
      <c r="F1925" s="8"/>
      <c r="G1925" s="8"/>
      <c r="H1925" s="2"/>
    </row>
    <row r="1926" spans="3:8" x14ac:dyDescent="0.25">
      <c r="C1926" s="8"/>
      <c r="D1926" s="8"/>
      <c r="F1926" s="8"/>
      <c r="G1926" s="8"/>
      <c r="H1926" s="2"/>
    </row>
    <row r="1927" spans="3:8" x14ac:dyDescent="0.25">
      <c r="C1927" s="8"/>
      <c r="D1927" s="8"/>
      <c r="F1927" s="8"/>
      <c r="G1927" s="8"/>
      <c r="H1927" s="2"/>
    </row>
    <row r="1928" spans="3:8" x14ac:dyDescent="0.25">
      <c r="C1928" s="8"/>
      <c r="D1928" s="8"/>
      <c r="F1928" s="8"/>
      <c r="G1928" s="8"/>
      <c r="H1928" s="2"/>
    </row>
    <row r="1929" spans="3:8" x14ac:dyDescent="0.25">
      <c r="C1929" s="8"/>
      <c r="D1929" s="8"/>
      <c r="F1929" s="8"/>
      <c r="G1929" s="8"/>
      <c r="H1929" s="2"/>
    </row>
    <row r="1930" spans="3:8" x14ac:dyDescent="0.25">
      <c r="C1930" s="8"/>
      <c r="D1930" s="8"/>
      <c r="F1930" s="8"/>
      <c r="G1930" s="8"/>
      <c r="H1930" s="2"/>
    </row>
    <row r="1931" spans="3:8" x14ac:dyDescent="0.25">
      <c r="C1931" s="8"/>
      <c r="D1931" s="8"/>
      <c r="F1931" s="8"/>
      <c r="G1931" s="8"/>
      <c r="H1931" s="2"/>
    </row>
    <row r="1932" spans="3:8" x14ac:dyDescent="0.25">
      <c r="C1932" s="8"/>
      <c r="D1932" s="8"/>
      <c r="F1932" s="8"/>
      <c r="G1932" s="8"/>
      <c r="H1932" s="2"/>
    </row>
    <row r="1933" spans="3:8" x14ac:dyDescent="0.25">
      <c r="C1933" s="8"/>
      <c r="D1933" s="8"/>
      <c r="F1933" s="8"/>
      <c r="G1933" s="8"/>
      <c r="H1933" s="2"/>
    </row>
    <row r="1934" spans="3:8" x14ac:dyDescent="0.25">
      <c r="C1934" s="8"/>
      <c r="D1934" s="8"/>
      <c r="F1934" s="8"/>
      <c r="G1934" s="8"/>
      <c r="H1934" s="2"/>
    </row>
    <row r="1935" spans="3:8" x14ac:dyDescent="0.25">
      <c r="C1935" s="8"/>
      <c r="D1935" s="8"/>
      <c r="F1935" s="8"/>
      <c r="G1935" s="8"/>
      <c r="H1935" s="2"/>
    </row>
    <row r="1936" spans="3:8" x14ac:dyDescent="0.25">
      <c r="C1936" s="8"/>
      <c r="D1936" s="8"/>
      <c r="F1936" s="8"/>
      <c r="G1936" s="8"/>
      <c r="H1936" s="2"/>
    </row>
    <row r="1937" spans="3:8" x14ac:dyDescent="0.25">
      <c r="C1937" s="8"/>
      <c r="D1937" s="8"/>
      <c r="F1937" s="8"/>
      <c r="G1937" s="8"/>
      <c r="H1937" s="2"/>
    </row>
    <row r="1938" spans="3:8" x14ac:dyDescent="0.25">
      <c r="C1938" s="8"/>
      <c r="D1938" s="8"/>
      <c r="F1938" s="8"/>
      <c r="G1938" s="8"/>
      <c r="H1938" s="2"/>
    </row>
    <row r="1939" spans="3:8" x14ac:dyDescent="0.25">
      <c r="C1939" s="8"/>
      <c r="D1939" s="8"/>
      <c r="F1939" s="8"/>
      <c r="G1939" s="8"/>
      <c r="H1939" s="2"/>
    </row>
    <row r="1940" spans="3:8" x14ac:dyDescent="0.25">
      <c r="C1940" s="8"/>
      <c r="D1940" s="8"/>
      <c r="F1940" s="8"/>
      <c r="G1940" s="8"/>
      <c r="H1940" s="2"/>
    </row>
    <row r="1941" spans="3:8" x14ac:dyDescent="0.25">
      <c r="C1941" s="8"/>
      <c r="D1941" s="8"/>
      <c r="F1941" s="8"/>
      <c r="G1941" s="8"/>
      <c r="H1941" s="2"/>
    </row>
    <row r="1942" spans="3:8" x14ac:dyDescent="0.25">
      <c r="C1942" s="8"/>
      <c r="D1942" s="8"/>
      <c r="F1942" s="8"/>
      <c r="G1942" s="8"/>
      <c r="H1942" s="2"/>
    </row>
    <row r="1943" spans="3:8" x14ac:dyDescent="0.25">
      <c r="C1943" s="8"/>
      <c r="D1943" s="8"/>
      <c r="F1943" s="8"/>
      <c r="G1943" s="8"/>
      <c r="H1943" s="2"/>
    </row>
    <row r="1944" spans="3:8" x14ac:dyDescent="0.25">
      <c r="C1944" s="8"/>
      <c r="D1944" s="8"/>
      <c r="F1944" s="8"/>
      <c r="G1944" s="8"/>
      <c r="H1944" s="2"/>
    </row>
    <row r="1945" spans="3:8" x14ac:dyDescent="0.25">
      <c r="C1945" s="8"/>
      <c r="D1945" s="8"/>
      <c r="F1945" s="8"/>
      <c r="G1945" s="8"/>
      <c r="H1945" s="2"/>
    </row>
    <row r="1946" spans="3:8" x14ac:dyDescent="0.25">
      <c r="C1946" s="8"/>
      <c r="D1946" s="8"/>
      <c r="F1946" s="8"/>
      <c r="G1946" s="8"/>
      <c r="H1946" s="2"/>
    </row>
    <row r="1947" spans="3:8" x14ac:dyDescent="0.25">
      <c r="C1947" s="8"/>
      <c r="D1947" s="8"/>
      <c r="F1947" s="8"/>
      <c r="G1947" s="8"/>
      <c r="H1947" s="2"/>
    </row>
    <row r="1948" spans="3:8" x14ac:dyDescent="0.25">
      <c r="C1948" s="8"/>
      <c r="D1948" s="8"/>
      <c r="F1948" s="8"/>
      <c r="G1948" s="8"/>
      <c r="H1948" s="2"/>
    </row>
    <row r="1949" spans="3:8" x14ac:dyDescent="0.25">
      <c r="C1949" s="8"/>
      <c r="D1949" s="8"/>
      <c r="F1949" s="8"/>
      <c r="G1949" s="8"/>
      <c r="H1949" s="2"/>
    </row>
    <row r="1950" spans="3:8" x14ac:dyDescent="0.25">
      <c r="C1950" s="8"/>
      <c r="D1950" s="8"/>
      <c r="F1950" s="8"/>
      <c r="G1950" s="8"/>
      <c r="H1950" s="2"/>
    </row>
    <row r="1951" spans="3:8" x14ac:dyDescent="0.25">
      <c r="C1951" s="8"/>
      <c r="D1951" s="8"/>
      <c r="F1951" s="8"/>
      <c r="G1951" s="8"/>
      <c r="H1951" s="2"/>
    </row>
    <row r="1952" spans="3:8" x14ac:dyDescent="0.25">
      <c r="C1952" s="8"/>
      <c r="D1952" s="8"/>
      <c r="F1952" s="8"/>
      <c r="G1952" s="8"/>
      <c r="H1952" s="2"/>
    </row>
    <row r="1953" spans="3:8" x14ac:dyDescent="0.25">
      <c r="C1953" s="8"/>
      <c r="D1953" s="8"/>
      <c r="F1953" s="8"/>
      <c r="G1953" s="8"/>
      <c r="H1953" s="2"/>
    </row>
    <row r="1954" spans="3:8" x14ac:dyDescent="0.25">
      <c r="C1954" s="8"/>
      <c r="D1954" s="8"/>
      <c r="F1954" s="8"/>
      <c r="G1954" s="8"/>
      <c r="H1954" s="2"/>
    </row>
    <row r="1955" spans="3:8" x14ac:dyDescent="0.25">
      <c r="C1955" s="8"/>
      <c r="D1955" s="8"/>
      <c r="F1955" s="8"/>
      <c r="G1955" s="8"/>
      <c r="H1955" s="2"/>
    </row>
    <row r="1956" spans="3:8" x14ac:dyDescent="0.25">
      <c r="C1956" s="8"/>
      <c r="D1956" s="8"/>
      <c r="F1956" s="8"/>
      <c r="G1956" s="8"/>
      <c r="H1956" s="2"/>
    </row>
    <row r="1957" spans="3:8" x14ac:dyDescent="0.25">
      <c r="C1957" s="8"/>
      <c r="D1957" s="8"/>
      <c r="F1957" s="8"/>
      <c r="G1957" s="8"/>
      <c r="H1957" s="2"/>
    </row>
    <row r="1958" spans="3:8" x14ac:dyDescent="0.25">
      <c r="C1958" s="8"/>
      <c r="D1958" s="8"/>
      <c r="F1958" s="8"/>
      <c r="G1958" s="8"/>
      <c r="H1958" s="2"/>
    </row>
    <row r="1959" spans="3:8" x14ac:dyDescent="0.25">
      <c r="C1959" s="8"/>
      <c r="D1959" s="8"/>
      <c r="F1959" s="8"/>
      <c r="G1959" s="8"/>
      <c r="H1959" s="2"/>
    </row>
    <row r="1960" spans="3:8" x14ac:dyDescent="0.25">
      <c r="C1960" s="8"/>
      <c r="D1960" s="8"/>
      <c r="F1960" s="8"/>
      <c r="G1960" s="8"/>
      <c r="H1960" s="2"/>
    </row>
    <row r="1961" spans="3:8" x14ac:dyDescent="0.25">
      <c r="C1961" s="8"/>
      <c r="D1961" s="8"/>
      <c r="F1961" s="8"/>
      <c r="G1961" s="8"/>
      <c r="H1961" s="2"/>
    </row>
    <row r="1962" spans="3:8" x14ac:dyDescent="0.25">
      <c r="C1962" s="8"/>
      <c r="D1962" s="8"/>
      <c r="F1962" s="8"/>
      <c r="G1962" s="8"/>
      <c r="H1962" s="2"/>
    </row>
    <row r="1963" spans="3:8" x14ac:dyDescent="0.25">
      <c r="C1963" s="8"/>
      <c r="D1963" s="8"/>
      <c r="F1963" s="8"/>
      <c r="G1963" s="8"/>
      <c r="H1963" s="2"/>
    </row>
    <row r="1964" spans="3:8" x14ac:dyDescent="0.25">
      <c r="C1964" s="8"/>
      <c r="D1964" s="8"/>
      <c r="F1964" s="8"/>
      <c r="G1964" s="8"/>
      <c r="H1964" s="2"/>
    </row>
    <row r="1965" spans="3:8" x14ac:dyDescent="0.25">
      <c r="C1965" s="8"/>
      <c r="D1965" s="8"/>
      <c r="F1965" s="8"/>
      <c r="G1965" s="8"/>
      <c r="H1965" s="2"/>
    </row>
    <row r="1966" spans="3:8" x14ac:dyDescent="0.25">
      <c r="C1966" s="8"/>
      <c r="D1966" s="8"/>
      <c r="F1966" s="8"/>
      <c r="G1966" s="8"/>
      <c r="H1966" s="2"/>
    </row>
    <row r="1967" spans="3:8" x14ac:dyDescent="0.25">
      <c r="C1967" s="8"/>
      <c r="D1967" s="8"/>
      <c r="F1967" s="8"/>
      <c r="G1967" s="8"/>
      <c r="H1967" s="2"/>
    </row>
    <row r="1968" spans="3:8" x14ac:dyDescent="0.25">
      <c r="C1968" s="8"/>
      <c r="D1968" s="8"/>
      <c r="F1968" s="8"/>
      <c r="G1968" s="8"/>
      <c r="H1968" s="2"/>
    </row>
    <row r="1969" spans="3:8" x14ac:dyDescent="0.25">
      <c r="C1969" s="8"/>
      <c r="D1969" s="8"/>
      <c r="F1969" s="8"/>
      <c r="G1969" s="8"/>
      <c r="H1969" s="2"/>
    </row>
    <row r="1970" spans="3:8" x14ac:dyDescent="0.25">
      <c r="C1970" s="8"/>
      <c r="D1970" s="8"/>
      <c r="F1970" s="8"/>
      <c r="G1970" s="8"/>
      <c r="H1970" s="2"/>
    </row>
    <row r="1971" spans="3:8" x14ac:dyDescent="0.25">
      <c r="C1971" s="8"/>
      <c r="D1971" s="8"/>
      <c r="F1971" s="8"/>
      <c r="G1971" s="8"/>
      <c r="H1971" s="2"/>
    </row>
    <row r="1972" spans="3:8" x14ac:dyDescent="0.25">
      <c r="C1972" s="8"/>
      <c r="D1972" s="8"/>
      <c r="F1972" s="8"/>
      <c r="G1972" s="8"/>
      <c r="H1972" s="2"/>
    </row>
    <row r="1973" spans="3:8" x14ac:dyDescent="0.25">
      <c r="C1973" s="8"/>
      <c r="D1973" s="8"/>
      <c r="F1973" s="8"/>
      <c r="G1973" s="8"/>
      <c r="H1973" s="2"/>
    </row>
    <row r="1974" spans="3:8" x14ac:dyDescent="0.25">
      <c r="C1974" s="8"/>
      <c r="D1974" s="8"/>
      <c r="F1974" s="8"/>
      <c r="G1974" s="8"/>
      <c r="H1974" s="2"/>
    </row>
    <row r="1975" spans="3:8" x14ac:dyDescent="0.25">
      <c r="C1975" s="8"/>
      <c r="D1975" s="8"/>
      <c r="F1975" s="8"/>
      <c r="G1975" s="8"/>
      <c r="H1975" s="2"/>
    </row>
    <row r="1976" spans="3:8" x14ac:dyDescent="0.25">
      <c r="C1976" s="8"/>
      <c r="D1976" s="8"/>
      <c r="F1976" s="8"/>
      <c r="G1976" s="8"/>
      <c r="H1976" s="2"/>
    </row>
    <row r="1977" spans="3:8" x14ac:dyDescent="0.25">
      <c r="C1977" s="8"/>
      <c r="D1977" s="8"/>
      <c r="F1977" s="8"/>
      <c r="G1977" s="8"/>
      <c r="H1977" s="2"/>
    </row>
    <row r="1978" spans="3:8" x14ac:dyDescent="0.25">
      <c r="C1978" s="8"/>
      <c r="D1978" s="8"/>
      <c r="F1978" s="8"/>
      <c r="G1978" s="8"/>
      <c r="H1978" s="2"/>
    </row>
    <row r="1979" spans="3:8" x14ac:dyDescent="0.25">
      <c r="C1979" s="8"/>
      <c r="D1979" s="8"/>
      <c r="F1979" s="8"/>
      <c r="G1979" s="8"/>
      <c r="H1979" s="2"/>
    </row>
    <row r="1980" spans="3:8" x14ac:dyDescent="0.25">
      <c r="C1980" s="8"/>
      <c r="D1980" s="8"/>
      <c r="F1980" s="8"/>
      <c r="G1980" s="8"/>
      <c r="H1980" s="2"/>
    </row>
    <row r="1981" spans="3:8" x14ac:dyDescent="0.25">
      <c r="C1981" s="8"/>
      <c r="D1981" s="8"/>
      <c r="F1981" s="8"/>
      <c r="G1981" s="8"/>
      <c r="H1981" s="2"/>
    </row>
    <row r="1982" spans="3:8" x14ac:dyDescent="0.25">
      <c r="C1982" s="8"/>
      <c r="D1982" s="8"/>
      <c r="F1982" s="8"/>
      <c r="G1982" s="8"/>
      <c r="H1982" s="2"/>
    </row>
    <row r="1983" spans="3:8" x14ac:dyDescent="0.25">
      <c r="C1983" s="8"/>
      <c r="D1983" s="8"/>
      <c r="F1983" s="8"/>
      <c r="G1983" s="8"/>
      <c r="H1983" s="2"/>
    </row>
    <row r="1984" spans="3:8" x14ac:dyDescent="0.25">
      <c r="C1984" s="8"/>
      <c r="D1984" s="8"/>
      <c r="F1984" s="8"/>
      <c r="G1984" s="8"/>
      <c r="H1984" s="2"/>
    </row>
    <row r="1985" spans="3:8" x14ac:dyDescent="0.25">
      <c r="C1985" s="8"/>
      <c r="D1985" s="8"/>
      <c r="F1985" s="8"/>
      <c r="G1985" s="8"/>
      <c r="H1985" s="2"/>
    </row>
    <row r="1986" spans="3:8" x14ac:dyDescent="0.25">
      <c r="C1986" s="8"/>
      <c r="D1986" s="8"/>
      <c r="F1986" s="8"/>
      <c r="G1986" s="8"/>
      <c r="H1986" s="2"/>
    </row>
    <row r="1987" spans="3:8" x14ac:dyDescent="0.25">
      <c r="C1987" s="8"/>
      <c r="D1987" s="8"/>
      <c r="F1987" s="8"/>
      <c r="G1987" s="8"/>
      <c r="H1987" s="2"/>
    </row>
    <row r="1988" spans="3:8" x14ac:dyDescent="0.25">
      <c r="C1988" s="8"/>
      <c r="D1988" s="8"/>
      <c r="F1988" s="8"/>
      <c r="G1988" s="8"/>
      <c r="H1988" s="2"/>
    </row>
    <row r="1989" spans="3:8" x14ac:dyDescent="0.25">
      <c r="C1989" s="8"/>
      <c r="D1989" s="8"/>
      <c r="F1989" s="8"/>
      <c r="G1989" s="8"/>
      <c r="H1989" s="2"/>
    </row>
    <row r="1990" spans="3:8" x14ac:dyDescent="0.25">
      <c r="C1990" s="8"/>
      <c r="D1990" s="8"/>
      <c r="F1990" s="8"/>
      <c r="G1990" s="8"/>
      <c r="H1990" s="2"/>
    </row>
    <row r="1991" spans="3:8" x14ac:dyDescent="0.25">
      <c r="C1991" s="8"/>
      <c r="D1991" s="8"/>
      <c r="F1991" s="8"/>
      <c r="G1991" s="8"/>
      <c r="H1991" s="2"/>
    </row>
    <row r="1992" spans="3:8" x14ac:dyDescent="0.25">
      <c r="C1992" s="8"/>
      <c r="D1992" s="8"/>
      <c r="F1992" s="8"/>
      <c r="G1992" s="8"/>
      <c r="H1992" s="2"/>
    </row>
    <row r="1993" spans="3:8" x14ac:dyDescent="0.25">
      <c r="C1993" s="8"/>
      <c r="D1993" s="8"/>
      <c r="F1993" s="8"/>
      <c r="G1993" s="8"/>
      <c r="H1993" s="2"/>
    </row>
    <row r="1994" spans="3:8" x14ac:dyDescent="0.25">
      <c r="C1994" s="8"/>
      <c r="D1994" s="8"/>
      <c r="F1994" s="8"/>
      <c r="G1994" s="8"/>
      <c r="H1994" s="2"/>
    </row>
    <row r="1995" spans="3:8" x14ac:dyDescent="0.25">
      <c r="C1995" s="8"/>
      <c r="D1995" s="8"/>
      <c r="F1995" s="8"/>
      <c r="G1995" s="8"/>
      <c r="H1995" s="2"/>
    </row>
    <row r="1996" spans="3:8" x14ac:dyDescent="0.25">
      <c r="C1996" s="8"/>
      <c r="D1996" s="8"/>
      <c r="F1996" s="8"/>
      <c r="G1996" s="8"/>
      <c r="H1996" s="2"/>
    </row>
    <row r="1997" spans="3:8" x14ac:dyDescent="0.25">
      <c r="C1997" s="8"/>
      <c r="D1997" s="8"/>
      <c r="F1997" s="8"/>
      <c r="G1997" s="8"/>
      <c r="H1997" s="2"/>
    </row>
    <row r="1998" spans="3:8" x14ac:dyDescent="0.25">
      <c r="C1998" s="8"/>
      <c r="D1998" s="8"/>
      <c r="F1998" s="8"/>
      <c r="G1998" s="8"/>
      <c r="H1998" s="2"/>
    </row>
    <row r="1999" spans="3:8" x14ac:dyDescent="0.25">
      <c r="C1999" s="8"/>
      <c r="D1999" s="8"/>
      <c r="F1999" s="8"/>
      <c r="G1999" s="8"/>
      <c r="H1999" s="2"/>
    </row>
    <row r="2000" spans="3:8" x14ac:dyDescent="0.25">
      <c r="C2000" s="8"/>
      <c r="D2000" s="8"/>
      <c r="F2000" s="8"/>
      <c r="G2000" s="8"/>
      <c r="H2000" s="2"/>
    </row>
    <row r="2001" spans="3:8" x14ac:dyDescent="0.25">
      <c r="C2001" s="8"/>
      <c r="D2001" s="8"/>
      <c r="F2001" s="8"/>
      <c r="G2001" s="8"/>
      <c r="H2001" s="2"/>
    </row>
    <row r="2002" spans="3:8" x14ac:dyDescent="0.25">
      <c r="C2002" s="8"/>
      <c r="D2002" s="8"/>
      <c r="F2002" s="8"/>
      <c r="G2002" s="8"/>
      <c r="H2002" s="2"/>
    </row>
    <row r="2003" spans="3:8" x14ac:dyDescent="0.25">
      <c r="C2003" s="8"/>
      <c r="D2003" s="8"/>
      <c r="F2003" s="8"/>
      <c r="G2003" s="8"/>
      <c r="H2003" s="2"/>
    </row>
    <row r="2004" spans="3:8" x14ac:dyDescent="0.25">
      <c r="C2004" s="8"/>
      <c r="D2004" s="8"/>
      <c r="F2004" s="8"/>
      <c r="G2004" s="8"/>
      <c r="H2004" s="2"/>
    </row>
    <row r="2005" spans="3:8" x14ac:dyDescent="0.25">
      <c r="C2005" s="8"/>
      <c r="D2005" s="8"/>
      <c r="F2005" s="8"/>
      <c r="G2005" s="8"/>
      <c r="H2005" s="2"/>
    </row>
    <row r="2006" spans="3:8" x14ac:dyDescent="0.25">
      <c r="C2006" s="8"/>
      <c r="D2006" s="8"/>
      <c r="F2006" s="8"/>
      <c r="G2006" s="8"/>
      <c r="H2006" s="2"/>
    </row>
    <row r="2007" spans="3:8" x14ac:dyDescent="0.25">
      <c r="C2007" s="8"/>
      <c r="D2007" s="8"/>
      <c r="F2007" s="8"/>
      <c r="G2007" s="8"/>
      <c r="H2007" s="2"/>
    </row>
    <row r="2008" spans="3:8" x14ac:dyDescent="0.25">
      <c r="C2008" s="8"/>
      <c r="D2008" s="8"/>
      <c r="F2008" s="8"/>
      <c r="G2008" s="8"/>
      <c r="H2008" s="2"/>
    </row>
    <row r="2009" spans="3:8" x14ac:dyDescent="0.25">
      <c r="C2009" s="8"/>
      <c r="D2009" s="8"/>
      <c r="F2009" s="8"/>
      <c r="G2009" s="8"/>
      <c r="H2009" s="2"/>
    </row>
    <row r="2010" spans="3:8" x14ac:dyDescent="0.25">
      <c r="C2010" s="8"/>
      <c r="D2010" s="8"/>
      <c r="F2010" s="8"/>
      <c r="G2010" s="8"/>
      <c r="H2010" s="2"/>
    </row>
    <row r="2011" spans="3:8" x14ac:dyDescent="0.25">
      <c r="C2011" s="8"/>
      <c r="D2011" s="8"/>
      <c r="F2011" s="8"/>
      <c r="G2011" s="8"/>
      <c r="H2011" s="2"/>
    </row>
    <row r="2012" spans="3:8" x14ac:dyDescent="0.25">
      <c r="C2012" s="8"/>
      <c r="D2012" s="8"/>
      <c r="F2012" s="8"/>
      <c r="G2012" s="8"/>
      <c r="H2012" s="2"/>
    </row>
    <row r="2013" spans="3:8" x14ac:dyDescent="0.25">
      <c r="C2013" s="8"/>
      <c r="D2013" s="8"/>
      <c r="F2013" s="8"/>
      <c r="G2013" s="8"/>
      <c r="H2013" s="2"/>
    </row>
    <row r="2014" spans="3:8" x14ac:dyDescent="0.25">
      <c r="C2014" s="8"/>
      <c r="D2014" s="8"/>
      <c r="F2014" s="8"/>
      <c r="G2014" s="8"/>
      <c r="H2014" s="2"/>
    </row>
    <row r="2015" spans="3:8" x14ac:dyDescent="0.25">
      <c r="C2015" s="8"/>
      <c r="D2015" s="8"/>
      <c r="F2015" s="8"/>
      <c r="G2015" s="8"/>
      <c r="H2015" s="2"/>
    </row>
    <row r="2016" spans="3:8" x14ac:dyDescent="0.25">
      <c r="C2016" s="8"/>
      <c r="D2016" s="8"/>
      <c r="F2016" s="8"/>
      <c r="G2016" s="8"/>
      <c r="H2016" s="2"/>
    </row>
    <row r="2017" spans="3:8" x14ac:dyDescent="0.25">
      <c r="C2017" s="8"/>
      <c r="D2017" s="8"/>
      <c r="F2017" s="8"/>
      <c r="G2017" s="8"/>
      <c r="H2017" s="2"/>
    </row>
    <row r="2018" spans="3:8" x14ac:dyDescent="0.25">
      <c r="C2018" s="8"/>
      <c r="D2018" s="8"/>
      <c r="F2018" s="8"/>
      <c r="G2018" s="8"/>
      <c r="H2018" s="2"/>
    </row>
    <row r="2019" spans="3:8" x14ac:dyDescent="0.25">
      <c r="C2019" s="8"/>
      <c r="D2019" s="8"/>
      <c r="F2019" s="8"/>
      <c r="G2019" s="8"/>
      <c r="H2019" s="2"/>
    </row>
    <row r="2020" spans="3:8" x14ac:dyDescent="0.25">
      <c r="C2020" s="8"/>
      <c r="D2020" s="8"/>
      <c r="F2020" s="8"/>
      <c r="G2020" s="8"/>
      <c r="H2020" s="2"/>
    </row>
    <row r="2021" spans="3:8" x14ac:dyDescent="0.25">
      <c r="C2021" s="8"/>
      <c r="D2021" s="8"/>
      <c r="F2021" s="8"/>
      <c r="G2021" s="8"/>
      <c r="H2021" s="2"/>
    </row>
    <row r="2022" spans="3:8" x14ac:dyDescent="0.25">
      <c r="C2022" s="8"/>
      <c r="D2022" s="8"/>
      <c r="F2022" s="8"/>
      <c r="G2022" s="8"/>
      <c r="H2022" s="2"/>
    </row>
    <row r="2023" spans="3:8" x14ac:dyDescent="0.25">
      <c r="C2023" s="8"/>
      <c r="D2023" s="8"/>
      <c r="F2023" s="8"/>
      <c r="G2023" s="8"/>
      <c r="H2023" s="2"/>
    </row>
    <row r="2024" spans="3:8" x14ac:dyDescent="0.25">
      <c r="C2024" s="8"/>
      <c r="D2024" s="8"/>
      <c r="F2024" s="8"/>
      <c r="G2024" s="8"/>
      <c r="H2024" s="2"/>
    </row>
    <row r="2025" spans="3:8" x14ac:dyDescent="0.25">
      <c r="C2025" s="8"/>
      <c r="D2025" s="8"/>
      <c r="F2025" s="8"/>
      <c r="G2025" s="8"/>
      <c r="H2025" s="2"/>
    </row>
    <row r="2026" spans="3:8" x14ac:dyDescent="0.25">
      <c r="C2026" s="8"/>
      <c r="D2026" s="8"/>
      <c r="F2026" s="8"/>
      <c r="G2026" s="8"/>
      <c r="H2026" s="2"/>
    </row>
    <row r="2027" spans="3:8" x14ac:dyDescent="0.25">
      <c r="C2027" s="8"/>
      <c r="D2027" s="8"/>
      <c r="F2027" s="8"/>
      <c r="G2027" s="8"/>
      <c r="H2027" s="2"/>
    </row>
    <row r="2028" spans="3:8" x14ac:dyDescent="0.25">
      <c r="C2028" s="8"/>
      <c r="D2028" s="8"/>
      <c r="F2028" s="8"/>
      <c r="G2028" s="8"/>
      <c r="H2028" s="2"/>
    </row>
    <row r="2029" spans="3:8" x14ac:dyDescent="0.25">
      <c r="C2029" s="8"/>
      <c r="D2029" s="8"/>
      <c r="F2029" s="8"/>
      <c r="G2029" s="8"/>
      <c r="H2029" s="2"/>
    </row>
    <row r="2030" spans="3:8" x14ac:dyDescent="0.25">
      <c r="C2030" s="8"/>
      <c r="D2030" s="8"/>
      <c r="F2030" s="8"/>
      <c r="G2030" s="8"/>
      <c r="H2030" s="2"/>
    </row>
    <row r="2031" spans="3:8" x14ac:dyDescent="0.25">
      <c r="C2031" s="8"/>
      <c r="D2031" s="8"/>
      <c r="F2031" s="8"/>
      <c r="G2031" s="8"/>
      <c r="H2031" s="2"/>
    </row>
    <row r="2032" spans="3:8" x14ac:dyDescent="0.25">
      <c r="C2032" s="8"/>
      <c r="D2032" s="8"/>
      <c r="F2032" s="8"/>
      <c r="G2032" s="8"/>
      <c r="H2032" s="2"/>
    </row>
    <row r="2033" spans="3:8" x14ac:dyDescent="0.25">
      <c r="C2033" s="8"/>
      <c r="D2033" s="8"/>
      <c r="F2033" s="8"/>
      <c r="G2033" s="8"/>
      <c r="H2033" s="2"/>
    </row>
    <row r="2034" spans="3:8" x14ac:dyDescent="0.25">
      <c r="C2034" s="8"/>
      <c r="D2034" s="8"/>
      <c r="F2034" s="8"/>
      <c r="G2034" s="8"/>
      <c r="H2034" s="2"/>
    </row>
    <row r="2035" spans="3:8" x14ac:dyDescent="0.25">
      <c r="C2035" s="8"/>
      <c r="D2035" s="8"/>
      <c r="F2035" s="8"/>
      <c r="G2035" s="8"/>
      <c r="H2035" s="2"/>
    </row>
    <row r="2036" spans="3:8" x14ac:dyDescent="0.25">
      <c r="C2036" s="8"/>
      <c r="D2036" s="8"/>
      <c r="F2036" s="8"/>
      <c r="G2036" s="8"/>
      <c r="H2036" s="2"/>
    </row>
    <row r="2037" spans="3:8" x14ac:dyDescent="0.25">
      <c r="C2037" s="8"/>
      <c r="D2037" s="8"/>
      <c r="F2037" s="8"/>
      <c r="G2037" s="8"/>
      <c r="H2037" s="2"/>
    </row>
    <row r="2038" spans="3:8" x14ac:dyDescent="0.25">
      <c r="C2038" s="8"/>
      <c r="D2038" s="8"/>
      <c r="F2038" s="8"/>
      <c r="G2038" s="8"/>
      <c r="H2038" s="2"/>
    </row>
    <row r="2039" spans="3:8" x14ac:dyDescent="0.25">
      <c r="C2039" s="8"/>
      <c r="D2039" s="8"/>
      <c r="F2039" s="8"/>
      <c r="G2039" s="8"/>
      <c r="H2039" s="2"/>
    </row>
    <row r="2040" spans="3:8" x14ac:dyDescent="0.25">
      <c r="C2040" s="8"/>
      <c r="D2040" s="8"/>
      <c r="F2040" s="8"/>
      <c r="G2040" s="8"/>
      <c r="H2040" s="2"/>
    </row>
    <row r="2041" spans="3:8" x14ac:dyDescent="0.25">
      <c r="C2041" s="8"/>
      <c r="D2041" s="8"/>
      <c r="F2041" s="8"/>
      <c r="G2041" s="8"/>
      <c r="H2041" s="2"/>
    </row>
    <row r="2042" spans="3:8" x14ac:dyDescent="0.25">
      <c r="C2042" s="8"/>
      <c r="D2042" s="8"/>
      <c r="F2042" s="8"/>
      <c r="G2042" s="8"/>
      <c r="H2042" s="2"/>
    </row>
    <row r="2043" spans="3:8" x14ac:dyDescent="0.25">
      <c r="C2043" s="8"/>
      <c r="D2043" s="8"/>
      <c r="F2043" s="8"/>
      <c r="G2043" s="8"/>
      <c r="H2043" s="2"/>
    </row>
    <row r="2044" spans="3:8" x14ac:dyDescent="0.25">
      <c r="C2044" s="8"/>
      <c r="D2044" s="8"/>
      <c r="F2044" s="8"/>
      <c r="G2044" s="8"/>
      <c r="H2044" s="2"/>
    </row>
    <row r="2045" spans="3:8" x14ac:dyDescent="0.25">
      <c r="C2045" s="8"/>
      <c r="D2045" s="8"/>
      <c r="F2045" s="8"/>
      <c r="G2045" s="8"/>
      <c r="H2045" s="2"/>
    </row>
    <row r="2046" spans="3:8" x14ac:dyDescent="0.25">
      <c r="C2046" s="8"/>
      <c r="D2046" s="8"/>
      <c r="F2046" s="8"/>
      <c r="G2046" s="8"/>
      <c r="H2046" s="2"/>
    </row>
    <row r="2047" spans="3:8" x14ac:dyDescent="0.25">
      <c r="C2047" s="8"/>
      <c r="D2047" s="8"/>
      <c r="F2047" s="8"/>
      <c r="G2047" s="8"/>
      <c r="H2047" s="2"/>
    </row>
    <row r="2048" spans="3:8" x14ac:dyDescent="0.25">
      <c r="C2048" s="8"/>
      <c r="D2048" s="8"/>
      <c r="F2048" s="8"/>
      <c r="G2048" s="8"/>
      <c r="H2048" s="2"/>
    </row>
    <row r="2049" spans="3:8" x14ac:dyDescent="0.25">
      <c r="C2049" s="8"/>
      <c r="D2049" s="8"/>
      <c r="F2049" s="8"/>
      <c r="G2049" s="8"/>
      <c r="H2049" s="2"/>
    </row>
    <row r="2050" spans="3:8" x14ac:dyDescent="0.25">
      <c r="C2050" s="8"/>
      <c r="D2050" s="8"/>
      <c r="F2050" s="8"/>
      <c r="G2050" s="8"/>
      <c r="H2050" s="2"/>
    </row>
    <row r="2051" spans="3:8" x14ac:dyDescent="0.25">
      <c r="C2051" s="8"/>
      <c r="D2051" s="8"/>
      <c r="F2051" s="8"/>
      <c r="G2051" s="8"/>
      <c r="H2051" s="2"/>
    </row>
    <row r="2052" spans="3:8" x14ac:dyDescent="0.25">
      <c r="C2052" s="8"/>
      <c r="D2052" s="8"/>
      <c r="F2052" s="8"/>
      <c r="G2052" s="8"/>
      <c r="H2052" s="2"/>
    </row>
    <row r="2053" spans="3:8" x14ac:dyDescent="0.25">
      <c r="C2053" s="8"/>
      <c r="D2053" s="8"/>
      <c r="F2053" s="8"/>
      <c r="G2053" s="8"/>
      <c r="H2053" s="2"/>
    </row>
    <row r="2054" spans="3:8" x14ac:dyDescent="0.25">
      <c r="C2054" s="8"/>
      <c r="D2054" s="8"/>
      <c r="F2054" s="8"/>
      <c r="G2054" s="8"/>
      <c r="H2054" s="2"/>
    </row>
    <row r="2055" spans="3:8" x14ac:dyDescent="0.25">
      <c r="C2055" s="8"/>
      <c r="D2055" s="8"/>
      <c r="F2055" s="8"/>
      <c r="G2055" s="8"/>
      <c r="H2055" s="2"/>
    </row>
    <row r="2056" spans="3:8" x14ac:dyDescent="0.25">
      <c r="C2056" s="8"/>
      <c r="D2056" s="8"/>
      <c r="F2056" s="8"/>
      <c r="G2056" s="8"/>
      <c r="H2056" s="2"/>
    </row>
    <row r="2057" spans="3:8" x14ac:dyDescent="0.25">
      <c r="C2057" s="8"/>
      <c r="D2057" s="8"/>
      <c r="F2057" s="8"/>
      <c r="G2057" s="8"/>
      <c r="H2057" s="2"/>
    </row>
    <row r="2058" spans="3:8" x14ac:dyDescent="0.25">
      <c r="C2058" s="8"/>
      <c r="D2058" s="8"/>
      <c r="F2058" s="8"/>
      <c r="G2058" s="8"/>
      <c r="H2058" s="2"/>
    </row>
    <row r="2059" spans="3:8" x14ac:dyDescent="0.25">
      <c r="C2059" s="8"/>
      <c r="D2059" s="8"/>
      <c r="F2059" s="8"/>
      <c r="G2059" s="8"/>
      <c r="H2059" s="2"/>
    </row>
    <row r="2060" spans="3:8" x14ac:dyDescent="0.25">
      <c r="C2060" s="8"/>
      <c r="D2060" s="8"/>
      <c r="F2060" s="8"/>
      <c r="G2060" s="8"/>
      <c r="H2060" s="2"/>
    </row>
    <row r="2061" spans="3:8" x14ac:dyDescent="0.25">
      <c r="C2061" s="8"/>
      <c r="D2061" s="8"/>
      <c r="F2061" s="8"/>
      <c r="G2061" s="8"/>
      <c r="H2061" s="2"/>
    </row>
    <row r="2062" spans="3:8" x14ac:dyDescent="0.25">
      <c r="C2062" s="8"/>
      <c r="D2062" s="8"/>
      <c r="F2062" s="8"/>
      <c r="G2062" s="8"/>
      <c r="H2062" s="2"/>
    </row>
    <row r="2063" spans="3:8" x14ac:dyDescent="0.25">
      <c r="C2063" s="8"/>
      <c r="D2063" s="8"/>
      <c r="F2063" s="8"/>
      <c r="G2063" s="8"/>
      <c r="H2063" s="2"/>
    </row>
    <row r="2064" spans="3:8" x14ac:dyDescent="0.25">
      <c r="C2064" s="8"/>
      <c r="D2064" s="8"/>
      <c r="F2064" s="8"/>
      <c r="G2064" s="8"/>
      <c r="H2064" s="2"/>
    </row>
    <row r="2065" spans="3:8" x14ac:dyDescent="0.25">
      <c r="C2065" s="8"/>
      <c r="D2065" s="8"/>
      <c r="F2065" s="8"/>
      <c r="G2065" s="8"/>
      <c r="H2065" s="2"/>
    </row>
    <row r="2066" spans="3:8" x14ac:dyDescent="0.25">
      <c r="C2066" s="8"/>
      <c r="D2066" s="8"/>
      <c r="F2066" s="8"/>
      <c r="G2066" s="8"/>
      <c r="H2066" s="2"/>
    </row>
    <row r="2067" spans="3:8" x14ac:dyDescent="0.25">
      <c r="C2067" s="8"/>
      <c r="D2067" s="8"/>
      <c r="F2067" s="8"/>
      <c r="G2067" s="8"/>
      <c r="H2067" s="2"/>
    </row>
    <row r="2068" spans="3:8" x14ac:dyDescent="0.25">
      <c r="C2068" s="8"/>
      <c r="D2068" s="8"/>
      <c r="F2068" s="8"/>
      <c r="G2068" s="8"/>
      <c r="H2068" s="2"/>
    </row>
    <row r="2069" spans="3:8" x14ac:dyDescent="0.25">
      <c r="C2069" s="8"/>
      <c r="D2069" s="8"/>
      <c r="F2069" s="8"/>
      <c r="G2069" s="8"/>
      <c r="H2069" s="2"/>
    </row>
    <row r="2070" spans="3:8" x14ac:dyDescent="0.25">
      <c r="C2070" s="8"/>
      <c r="D2070" s="8"/>
      <c r="F2070" s="8"/>
      <c r="G2070" s="8"/>
      <c r="H2070" s="2"/>
    </row>
    <row r="2071" spans="3:8" x14ac:dyDescent="0.25">
      <c r="C2071" s="8"/>
      <c r="D2071" s="8"/>
      <c r="F2071" s="8"/>
      <c r="G2071" s="8"/>
      <c r="H2071" s="2"/>
    </row>
    <row r="2072" spans="3:8" x14ac:dyDescent="0.25">
      <c r="C2072" s="8"/>
      <c r="D2072" s="8"/>
      <c r="F2072" s="8"/>
      <c r="G2072" s="8"/>
      <c r="H2072" s="2"/>
    </row>
    <row r="2073" spans="3:8" x14ac:dyDescent="0.25">
      <c r="C2073" s="8"/>
      <c r="D2073" s="8"/>
      <c r="F2073" s="8"/>
      <c r="G2073" s="8"/>
      <c r="H2073" s="2"/>
    </row>
    <row r="2074" spans="3:8" x14ac:dyDescent="0.25">
      <c r="C2074" s="8"/>
      <c r="D2074" s="8"/>
      <c r="F2074" s="8"/>
      <c r="G2074" s="8"/>
      <c r="H2074" s="2"/>
    </row>
    <row r="2075" spans="3:8" x14ac:dyDescent="0.25">
      <c r="C2075" s="8"/>
      <c r="D2075" s="8"/>
      <c r="F2075" s="8"/>
      <c r="G2075" s="8"/>
      <c r="H2075" s="2"/>
    </row>
    <row r="2076" spans="3:8" x14ac:dyDescent="0.25">
      <c r="C2076" s="8"/>
      <c r="D2076" s="8"/>
      <c r="F2076" s="8"/>
      <c r="G2076" s="8"/>
      <c r="H2076" s="2"/>
    </row>
    <row r="2077" spans="3:8" x14ac:dyDescent="0.25">
      <c r="C2077" s="8"/>
      <c r="D2077" s="8"/>
      <c r="F2077" s="8"/>
      <c r="G2077" s="8"/>
      <c r="H2077" s="2"/>
    </row>
    <row r="2078" spans="3:8" x14ac:dyDescent="0.25">
      <c r="C2078" s="8"/>
      <c r="D2078" s="8"/>
      <c r="F2078" s="8"/>
      <c r="G2078" s="8"/>
      <c r="H2078" s="2"/>
    </row>
    <row r="2079" spans="3:8" x14ac:dyDescent="0.25">
      <c r="C2079" s="8"/>
      <c r="D2079" s="8"/>
      <c r="F2079" s="8"/>
      <c r="G2079" s="8"/>
      <c r="H2079" s="2"/>
    </row>
    <row r="2080" spans="3:8" x14ac:dyDescent="0.25">
      <c r="C2080" s="8"/>
      <c r="D2080" s="8"/>
      <c r="F2080" s="8"/>
      <c r="G2080" s="8"/>
      <c r="H2080" s="2"/>
    </row>
    <row r="2081" spans="3:8" x14ac:dyDescent="0.25">
      <c r="C2081" s="8"/>
      <c r="D2081" s="8"/>
      <c r="F2081" s="8"/>
      <c r="G2081" s="8"/>
      <c r="H2081" s="2"/>
    </row>
    <row r="2082" spans="3:8" x14ac:dyDescent="0.25">
      <c r="C2082" s="8"/>
      <c r="D2082" s="8"/>
      <c r="F2082" s="8"/>
      <c r="G2082" s="8"/>
      <c r="H2082" s="2"/>
    </row>
    <row r="2083" spans="3:8" x14ac:dyDescent="0.25">
      <c r="C2083" s="8"/>
      <c r="D2083" s="8"/>
      <c r="F2083" s="8"/>
      <c r="G2083" s="8"/>
      <c r="H2083" s="2"/>
    </row>
    <row r="2084" spans="3:8" x14ac:dyDescent="0.25">
      <c r="C2084" s="8"/>
      <c r="D2084" s="8"/>
      <c r="F2084" s="8"/>
      <c r="G2084" s="8"/>
      <c r="H2084" s="2"/>
    </row>
    <row r="2085" spans="3:8" x14ac:dyDescent="0.25">
      <c r="C2085" s="8"/>
      <c r="D2085" s="8"/>
      <c r="F2085" s="8"/>
      <c r="G2085" s="8"/>
      <c r="H2085" s="2"/>
    </row>
    <row r="2086" spans="3:8" x14ac:dyDescent="0.25">
      <c r="C2086" s="8"/>
      <c r="D2086" s="8"/>
      <c r="F2086" s="8"/>
      <c r="G2086" s="8"/>
      <c r="H2086" s="2"/>
    </row>
    <row r="2087" spans="3:8" x14ac:dyDescent="0.25">
      <c r="C2087" s="8"/>
      <c r="D2087" s="8"/>
      <c r="F2087" s="8"/>
      <c r="G2087" s="8"/>
      <c r="H2087" s="2"/>
    </row>
    <row r="2088" spans="3:8" x14ac:dyDescent="0.25">
      <c r="C2088" s="8"/>
      <c r="D2088" s="8"/>
      <c r="F2088" s="8"/>
      <c r="G2088" s="8"/>
      <c r="H2088" s="2"/>
    </row>
    <row r="2089" spans="3:8" x14ac:dyDescent="0.25">
      <c r="C2089" s="8"/>
      <c r="D2089" s="8"/>
      <c r="F2089" s="8"/>
      <c r="G2089" s="8"/>
      <c r="H2089" s="2"/>
    </row>
    <row r="2090" spans="3:8" x14ac:dyDescent="0.25">
      <c r="C2090" s="8"/>
      <c r="D2090" s="8"/>
      <c r="F2090" s="8"/>
      <c r="G2090" s="8"/>
      <c r="H2090" s="2"/>
    </row>
    <row r="2091" spans="3:8" x14ac:dyDescent="0.25">
      <c r="C2091" s="8"/>
      <c r="D2091" s="8"/>
      <c r="F2091" s="8"/>
      <c r="G2091" s="8"/>
      <c r="H2091" s="2"/>
    </row>
    <row r="2092" spans="3:8" x14ac:dyDescent="0.25">
      <c r="C2092" s="8"/>
      <c r="D2092" s="8"/>
      <c r="F2092" s="8"/>
      <c r="G2092" s="8"/>
      <c r="H2092" s="2"/>
    </row>
    <row r="2093" spans="3:8" x14ac:dyDescent="0.25">
      <c r="C2093" s="8"/>
      <c r="D2093" s="8"/>
      <c r="F2093" s="8"/>
      <c r="G2093" s="8"/>
      <c r="H2093" s="2"/>
    </row>
    <row r="2094" spans="3:8" x14ac:dyDescent="0.25">
      <c r="C2094" s="8"/>
      <c r="D2094" s="8"/>
      <c r="F2094" s="8"/>
      <c r="G2094" s="8"/>
      <c r="H2094" s="2"/>
    </row>
    <row r="2095" spans="3:8" x14ac:dyDescent="0.25">
      <c r="C2095" s="8"/>
      <c r="D2095" s="8"/>
      <c r="F2095" s="8"/>
      <c r="G2095" s="8"/>
      <c r="H2095" s="2"/>
    </row>
    <row r="2096" spans="3:8" x14ac:dyDescent="0.25">
      <c r="C2096" s="8"/>
      <c r="D2096" s="8"/>
      <c r="F2096" s="8"/>
      <c r="G2096" s="8"/>
      <c r="H2096" s="2"/>
    </row>
    <row r="2097" spans="3:8" x14ac:dyDescent="0.25">
      <c r="C2097" s="8"/>
      <c r="D2097" s="8"/>
      <c r="F2097" s="8"/>
      <c r="G2097" s="8"/>
      <c r="H2097" s="2"/>
    </row>
    <row r="2098" spans="3:8" x14ac:dyDescent="0.25">
      <c r="C2098" s="8"/>
      <c r="D2098" s="8"/>
      <c r="F2098" s="8"/>
      <c r="G2098" s="8"/>
      <c r="H2098" s="2"/>
    </row>
    <row r="2099" spans="3:8" x14ac:dyDescent="0.25">
      <c r="C2099" s="8"/>
      <c r="D2099" s="8"/>
      <c r="F2099" s="8"/>
      <c r="G2099" s="8"/>
      <c r="H2099" s="2"/>
    </row>
    <row r="2100" spans="3:8" x14ac:dyDescent="0.25">
      <c r="C2100" s="8"/>
      <c r="D2100" s="8"/>
      <c r="F2100" s="8"/>
      <c r="G2100" s="8"/>
      <c r="H2100" s="2"/>
    </row>
    <row r="2101" spans="3:8" x14ac:dyDescent="0.25">
      <c r="C2101" s="8"/>
      <c r="D2101" s="8"/>
      <c r="F2101" s="8"/>
      <c r="G2101" s="8"/>
      <c r="H2101" s="2"/>
    </row>
    <row r="2102" spans="3:8" x14ac:dyDescent="0.25">
      <c r="C2102" s="8"/>
      <c r="D2102" s="8"/>
      <c r="F2102" s="8"/>
      <c r="G2102" s="8"/>
      <c r="H2102" s="2"/>
    </row>
    <row r="2103" spans="3:8" x14ac:dyDescent="0.25">
      <c r="C2103" s="8"/>
      <c r="D2103" s="8"/>
      <c r="F2103" s="8"/>
      <c r="G2103" s="8"/>
      <c r="H2103" s="2"/>
    </row>
    <row r="2104" spans="3:8" x14ac:dyDescent="0.25">
      <c r="C2104" s="8"/>
      <c r="D2104" s="8"/>
      <c r="F2104" s="8"/>
      <c r="G2104" s="8"/>
      <c r="H2104" s="2"/>
    </row>
    <row r="2105" spans="3:8" x14ac:dyDescent="0.25">
      <c r="C2105" s="8"/>
      <c r="D2105" s="8"/>
      <c r="F2105" s="8"/>
      <c r="G2105" s="8"/>
      <c r="H2105" s="2"/>
    </row>
    <row r="2106" spans="3:8" x14ac:dyDescent="0.25">
      <c r="C2106" s="8"/>
      <c r="D2106" s="8"/>
      <c r="F2106" s="8"/>
      <c r="G2106" s="8"/>
      <c r="H2106" s="2"/>
    </row>
    <row r="2107" spans="3:8" x14ac:dyDescent="0.25">
      <c r="C2107" s="8"/>
      <c r="D2107" s="8"/>
      <c r="F2107" s="8"/>
      <c r="G2107" s="8"/>
      <c r="H2107" s="2"/>
    </row>
    <row r="2108" spans="3:8" x14ac:dyDescent="0.25">
      <c r="C2108" s="8"/>
      <c r="D2108" s="8"/>
      <c r="F2108" s="8"/>
      <c r="G2108" s="8"/>
      <c r="H2108" s="2"/>
    </row>
    <row r="2109" spans="3:8" x14ac:dyDescent="0.25">
      <c r="C2109" s="8"/>
      <c r="D2109" s="8"/>
      <c r="F2109" s="8"/>
      <c r="G2109" s="8"/>
      <c r="H2109" s="2"/>
    </row>
    <row r="2110" spans="3:8" x14ac:dyDescent="0.25">
      <c r="C2110" s="8"/>
      <c r="D2110" s="8"/>
      <c r="F2110" s="8"/>
      <c r="G2110" s="8"/>
      <c r="H2110" s="2"/>
    </row>
    <row r="2111" spans="3:8" x14ac:dyDescent="0.25">
      <c r="C2111" s="8"/>
      <c r="D2111" s="8"/>
      <c r="F2111" s="8"/>
      <c r="G2111" s="8"/>
      <c r="H2111" s="2"/>
    </row>
    <row r="2112" spans="3:8" x14ac:dyDescent="0.25">
      <c r="C2112" s="8"/>
      <c r="D2112" s="8"/>
      <c r="F2112" s="8"/>
      <c r="G2112" s="8"/>
      <c r="H2112" s="2"/>
    </row>
    <row r="2113" spans="3:8" x14ac:dyDescent="0.25">
      <c r="C2113" s="8"/>
      <c r="D2113" s="8"/>
      <c r="F2113" s="8"/>
      <c r="G2113" s="8"/>
      <c r="H2113" s="2"/>
    </row>
    <row r="2114" spans="3:8" x14ac:dyDescent="0.25">
      <c r="C2114" s="8"/>
      <c r="D2114" s="8"/>
      <c r="F2114" s="8"/>
      <c r="G2114" s="8"/>
      <c r="H2114" s="2"/>
    </row>
    <row r="2115" spans="3:8" x14ac:dyDescent="0.25">
      <c r="C2115" s="8"/>
      <c r="D2115" s="8"/>
      <c r="F2115" s="8"/>
      <c r="G2115" s="8"/>
      <c r="H2115" s="2"/>
    </row>
    <row r="2116" spans="3:8" x14ac:dyDescent="0.25">
      <c r="C2116" s="8"/>
      <c r="D2116" s="8"/>
      <c r="F2116" s="8"/>
      <c r="G2116" s="8"/>
      <c r="H2116" s="2"/>
    </row>
    <row r="2117" spans="3:8" x14ac:dyDescent="0.25">
      <c r="C2117" s="8"/>
      <c r="D2117" s="8"/>
      <c r="F2117" s="8"/>
      <c r="G2117" s="8"/>
      <c r="H2117" s="2"/>
    </row>
    <row r="2118" spans="3:8" x14ac:dyDescent="0.25">
      <c r="C2118" s="8"/>
      <c r="D2118" s="8"/>
      <c r="F2118" s="8"/>
      <c r="G2118" s="8"/>
      <c r="H2118" s="2"/>
    </row>
    <row r="2119" spans="3:8" x14ac:dyDescent="0.25">
      <c r="C2119" s="8"/>
      <c r="D2119" s="8"/>
      <c r="F2119" s="8"/>
      <c r="G2119" s="8"/>
      <c r="H2119" s="2"/>
    </row>
    <row r="2120" spans="3:8" x14ac:dyDescent="0.25">
      <c r="C2120" s="8"/>
      <c r="D2120" s="8"/>
      <c r="F2120" s="8"/>
      <c r="G2120" s="8"/>
      <c r="H2120" s="2"/>
    </row>
    <row r="2121" spans="3:8" x14ac:dyDescent="0.25">
      <c r="C2121" s="8"/>
      <c r="D2121" s="8"/>
      <c r="F2121" s="8"/>
      <c r="G2121" s="8"/>
      <c r="H2121" s="2"/>
    </row>
    <row r="2122" spans="3:8" x14ac:dyDescent="0.25">
      <c r="C2122" s="8"/>
      <c r="D2122" s="8"/>
      <c r="F2122" s="8"/>
      <c r="G2122" s="8"/>
      <c r="H2122" s="2"/>
    </row>
    <row r="2123" spans="3:8" x14ac:dyDescent="0.25">
      <c r="C2123" s="8"/>
      <c r="D2123" s="8"/>
      <c r="F2123" s="8"/>
      <c r="G2123" s="8"/>
      <c r="H2123" s="2"/>
    </row>
    <row r="2124" spans="3:8" x14ac:dyDescent="0.25">
      <c r="C2124" s="8"/>
      <c r="D2124" s="8"/>
      <c r="F2124" s="8"/>
      <c r="G2124" s="8"/>
      <c r="H2124" s="2"/>
    </row>
    <row r="2125" spans="3:8" x14ac:dyDescent="0.25">
      <c r="C2125" s="8"/>
      <c r="D2125" s="8"/>
      <c r="F2125" s="8"/>
      <c r="G2125" s="8"/>
      <c r="H2125" s="2"/>
    </row>
    <row r="2126" spans="3:8" x14ac:dyDescent="0.25">
      <c r="C2126" s="8"/>
      <c r="D2126" s="8"/>
      <c r="F2126" s="8"/>
      <c r="G2126" s="8"/>
      <c r="H2126" s="2"/>
    </row>
    <row r="2127" spans="3:8" x14ac:dyDescent="0.25">
      <c r="C2127" s="8"/>
      <c r="D2127" s="8"/>
      <c r="F2127" s="8"/>
      <c r="G2127" s="8"/>
      <c r="H2127" s="2"/>
    </row>
    <row r="2128" spans="3:8" x14ac:dyDescent="0.25">
      <c r="C2128" s="8"/>
      <c r="D2128" s="8"/>
      <c r="F2128" s="8"/>
      <c r="G2128" s="8"/>
      <c r="H2128" s="2"/>
    </row>
    <row r="2129" spans="3:8" x14ac:dyDescent="0.25">
      <c r="C2129" s="8"/>
      <c r="D2129" s="8"/>
      <c r="F2129" s="8"/>
      <c r="G2129" s="8"/>
      <c r="H2129" s="2"/>
    </row>
    <row r="2130" spans="3:8" x14ac:dyDescent="0.25">
      <c r="C2130" s="8"/>
      <c r="D2130" s="8"/>
      <c r="F2130" s="8"/>
      <c r="G2130" s="8"/>
      <c r="H2130" s="2"/>
    </row>
    <row r="2131" spans="3:8" x14ac:dyDescent="0.25">
      <c r="C2131" s="8"/>
      <c r="D2131" s="8"/>
      <c r="F2131" s="8"/>
      <c r="G2131" s="8"/>
      <c r="H2131" s="2"/>
    </row>
    <row r="2132" spans="3:8" x14ac:dyDescent="0.25">
      <c r="C2132" s="8"/>
      <c r="D2132" s="8"/>
      <c r="F2132" s="8"/>
      <c r="G2132" s="8"/>
      <c r="H2132" s="2"/>
    </row>
    <row r="2133" spans="3:8" x14ac:dyDescent="0.25">
      <c r="C2133" s="8"/>
      <c r="D2133" s="8"/>
      <c r="F2133" s="8"/>
      <c r="G2133" s="8"/>
      <c r="H2133" s="2"/>
    </row>
    <row r="2134" spans="3:8" x14ac:dyDescent="0.25">
      <c r="C2134" s="8"/>
      <c r="D2134" s="8"/>
      <c r="F2134" s="8"/>
      <c r="G2134" s="8"/>
      <c r="H2134" s="2"/>
    </row>
    <row r="2135" spans="3:8" x14ac:dyDescent="0.25">
      <c r="C2135" s="8"/>
      <c r="D2135" s="8"/>
      <c r="F2135" s="8"/>
      <c r="G2135" s="8"/>
      <c r="H2135" s="2"/>
    </row>
    <row r="2136" spans="3:8" x14ac:dyDescent="0.25">
      <c r="C2136" s="8"/>
      <c r="D2136" s="8"/>
      <c r="F2136" s="8"/>
      <c r="G2136" s="8"/>
      <c r="H2136" s="2"/>
    </row>
    <row r="2137" spans="3:8" x14ac:dyDescent="0.25">
      <c r="C2137" s="8"/>
      <c r="D2137" s="8"/>
      <c r="F2137" s="8"/>
      <c r="G2137" s="8"/>
      <c r="H2137" s="2"/>
    </row>
    <row r="2138" spans="3:8" x14ac:dyDescent="0.25">
      <c r="C2138" s="8"/>
      <c r="D2138" s="8"/>
      <c r="F2138" s="8"/>
      <c r="G2138" s="8"/>
      <c r="H2138" s="2"/>
    </row>
    <row r="2139" spans="3:8" x14ac:dyDescent="0.25">
      <c r="C2139" s="8"/>
      <c r="D2139" s="8"/>
      <c r="F2139" s="8"/>
      <c r="G2139" s="8"/>
      <c r="H2139" s="2"/>
    </row>
    <row r="2140" spans="3:8" x14ac:dyDescent="0.25">
      <c r="C2140" s="8"/>
      <c r="D2140" s="8"/>
      <c r="F2140" s="8"/>
      <c r="G2140" s="8"/>
      <c r="H2140" s="2"/>
    </row>
    <row r="2141" spans="3:8" x14ac:dyDescent="0.25">
      <c r="C2141" s="8"/>
      <c r="D2141" s="8"/>
      <c r="F2141" s="8"/>
      <c r="G2141" s="8"/>
      <c r="H2141" s="2"/>
    </row>
    <row r="2142" spans="3:8" x14ac:dyDescent="0.25">
      <c r="C2142" s="8"/>
      <c r="D2142" s="8"/>
      <c r="F2142" s="8"/>
      <c r="G2142" s="8"/>
      <c r="H2142" s="2"/>
    </row>
    <row r="2143" spans="3:8" x14ac:dyDescent="0.25">
      <c r="C2143" s="8"/>
      <c r="D2143" s="8"/>
      <c r="F2143" s="8"/>
      <c r="G2143" s="8"/>
      <c r="H2143" s="2"/>
    </row>
    <row r="2144" spans="3:8" x14ac:dyDescent="0.25">
      <c r="C2144" s="8"/>
      <c r="D2144" s="8"/>
      <c r="F2144" s="8"/>
      <c r="G2144" s="8"/>
      <c r="H2144" s="2"/>
    </row>
    <row r="2145" spans="3:8" x14ac:dyDescent="0.25">
      <c r="C2145" s="8"/>
      <c r="D2145" s="8"/>
      <c r="F2145" s="8"/>
      <c r="G2145" s="8"/>
      <c r="H2145" s="2"/>
    </row>
    <row r="2146" spans="3:8" x14ac:dyDescent="0.25">
      <c r="C2146" s="8"/>
      <c r="D2146" s="8"/>
      <c r="F2146" s="8"/>
      <c r="G2146" s="8"/>
      <c r="H2146" s="2"/>
    </row>
    <row r="2147" spans="3:8" x14ac:dyDescent="0.25">
      <c r="C2147" s="8"/>
      <c r="D2147" s="8"/>
      <c r="F2147" s="8"/>
      <c r="G2147" s="8"/>
      <c r="H2147" s="2"/>
    </row>
    <row r="2148" spans="3:8" x14ac:dyDescent="0.25">
      <c r="C2148" s="8"/>
      <c r="D2148" s="8"/>
      <c r="F2148" s="8"/>
      <c r="G2148" s="8"/>
      <c r="H2148" s="2"/>
    </row>
    <row r="2149" spans="3:8" x14ac:dyDescent="0.25">
      <c r="C2149" s="8"/>
      <c r="D2149" s="8"/>
      <c r="F2149" s="8"/>
      <c r="G2149" s="8"/>
      <c r="H2149" s="2"/>
    </row>
    <row r="2150" spans="3:8" x14ac:dyDescent="0.25">
      <c r="C2150" s="8"/>
      <c r="D2150" s="8"/>
      <c r="F2150" s="8"/>
      <c r="G2150" s="8"/>
      <c r="H2150" s="2"/>
    </row>
    <row r="2151" spans="3:8" x14ac:dyDescent="0.25">
      <c r="C2151" s="8"/>
      <c r="D2151" s="8"/>
      <c r="F2151" s="8"/>
      <c r="G2151" s="8"/>
      <c r="H2151" s="2"/>
    </row>
    <row r="2152" spans="3:8" x14ac:dyDescent="0.25">
      <c r="C2152" s="8"/>
      <c r="D2152" s="8"/>
      <c r="F2152" s="8"/>
      <c r="G2152" s="8"/>
      <c r="H2152" s="2"/>
    </row>
    <row r="2153" spans="3:8" x14ac:dyDescent="0.25">
      <c r="C2153" s="8"/>
      <c r="D2153" s="8"/>
      <c r="F2153" s="8"/>
      <c r="G2153" s="8"/>
      <c r="H2153" s="2"/>
    </row>
    <row r="2154" spans="3:8" x14ac:dyDescent="0.25">
      <c r="C2154" s="8"/>
      <c r="D2154" s="8"/>
      <c r="F2154" s="8"/>
      <c r="G2154" s="8"/>
      <c r="H2154" s="2"/>
    </row>
    <row r="2155" spans="3:8" x14ac:dyDescent="0.25">
      <c r="C2155" s="8"/>
      <c r="D2155" s="8"/>
      <c r="F2155" s="8"/>
      <c r="G2155" s="8"/>
      <c r="H2155" s="2"/>
    </row>
    <row r="2156" spans="3:8" x14ac:dyDescent="0.25">
      <c r="C2156" s="8"/>
      <c r="D2156" s="8"/>
      <c r="F2156" s="8"/>
      <c r="G2156" s="8"/>
      <c r="H2156" s="2"/>
    </row>
    <row r="2157" spans="3:8" x14ac:dyDescent="0.25">
      <c r="C2157" s="8"/>
      <c r="D2157" s="8"/>
      <c r="F2157" s="8"/>
      <c r="G2157" s="8"/>
      <c r="H2157" s="2"/>
    </row>
    <row r="2158" spans="3:8" x14ac:dyDescent="0.25">
      <c r="C2158" s="8"/>
      <c r="D2158" s="8"/>
      <c r="F2158" s="8"/>
      <c r="G2158" s="8"/>
      <c r="H2158" s="2"/>
    </row>
    <row r="2159" spans="3:8" x14ac:dyDescent="0.25">
      <c r="C2159" s="8"/>
      <c r="D2159" s="8"/>
      <c r="F2159" s="8"/>
      <c r="G2159" s="8"/>
      <c r="H2159" s="2"/>
    </row>
    <row r="2160" spans="3:8" x14ac:dyDescent="0.25">
      <c r="C2160" s="8"/>
      <c r="D2160" s="8"/>
      <c r="F2160" s="8"/>
      <c r="G2160" s="8"/>
      <c r="H2160" s="2"/>
    </row>
    <row r="2161" spans="3:8" x14ac:dyDescent="0.25">
      <c r="C2161" s="8"/>
      <c r="D2161" s="8"/>
      <c r="F2161" s="8"/>
      <c r="G2161" s="8"/>
      <c r="H2161" s="2"/>
    </row>
    <row r="2162" spans="3:8" x14ac:dyDescent="0.25">
      <c r="C2162" s="8"/>
      <c r="D2162" s="8"/>
      <c r="F2162" s="8"/>
      <c r="G2162" s="8"/>
      <c r="H2162" s="2"/>
    </row>
    <row r="2163" spans="3:8" x14ac:dyDescent="0.25">
      <c r="C2163" s="8"/>
      <c r="D2163" s="8"/>
      <c r="F2163" s="8"/>
      <c r="G2163" s="8"/>
      <c r="H2163" s="2"/>
    </row>
    <row r="2164" spans="3:8" x14ac:dyDescent="0.25">
      <c r="C2164" s="8"/>
      <c r="D2164" s="8"/>
      <c r="F2164" s="8"/>
      <c r="G2164" s="8"/>
      <c r="H2164" s="2"/>
    </row>
    <row r="2165" spans="3:8" x14ac:dyDescent="0.25">
      <c r="C2165" s="8"/>
      <c r="D2165" s="8"/>
      <c r="F2165" s="8"/>
      <c r="G2165" s="8"/>
      <c r="H2165" s="2"/>
    </row>
    <row r="2166" spans="3:8" x14ac:dyDescent="0.25">
      <c r="C2166" s="8"/>
      <c r="D2166" s="8"/>
      <c r="F2166" s="8"/>
      <c r="G2166" s="8"/>
      <c r="H2166" s="2"/>
    </row>
    <row r="2167" spans="3:8" x14ac:dyDescent="0.25">
      <c r="C2167" s="8"/>
      <c r="D2167" s="8"/>
      <c r="F2167" s="8"/>
      <c r="G2167" s="8"/>
      <c r="H2167" s="2"/>
    </row>
    <row r="2168" spans="3:8" x14ac:dyDescent="0.25">
      <c r="C2168" s="8"/>
      <c r="D2168" s="8"/>
      <c r="F2168" s="8"/>
      <c r="G2168" s="8"/>
      <c r="H2168" s="2"/>
    </row>
    <row r="2169" spans="3:8" x14ac:dyDescent="0.25">
      <c r="C2169" s="8"/>
      <c r="D2169" s="8"/>
      <c r="F2169" s="8"/>
      <c r="G2169" s="8"/>
      <c r="H2169" s="2"/>
    </row>
    <row r="2170" spans="3:8" x14ac:dyDescent="0.25">
      <c r="C2170" s="8"/>
      <c r="D2170" s="8"/>
      <c r="F2170" s="8"/>
      <c r="G2170" s="8"/>
      <c r="H2170" s="2"/>
    </row>
    <row r="2171" spans="3:8" x14ac:dyDescent="0.25">
      <c r="C2171" s="8"/>
      <c r="D2171" s="8"/>
      <c r="F2171" s="8"/>
      <c r="G2171" s="8"/>
      <c r="H2171" s="2"/>
    </row>
    <row r="2172" spans="3:8" x14ac:dyDescent="0.25">
      <c r="C2172" s="8"/>
      <c r="D2172" s="8"/>
      <c r="F2172" s="8"/>
      <c r="G2172" s="8"/>
      <c r="H2172" s="2"/>
    </row>
    <row r="2173" spans="3:8" x14ac:dyDescent="0.25">
      <c r="C2173" s="8"/>
      <c r="D2173" s="8"/>
      <c r="F2173" s="8"/>
      <c r="G2173" s="8"/>
      <c r="H2173" s="2"/>
    </row>
    <row r="2174" spans="3:8" x14ac:dyDescent="0.25">
      <c r="C2174" s="8"/>
      <c r="D2174" s="8"/>
      <c r="F2174" s="8"/>
      <c r="G2174" s="8"/>
      <c r="H2174" s="2"/>
    </row>
    <row r="2175" spans="3:8" x14ac:dyDescent="0.25">
      <c r="C2175" s="8"/>
      <c r="D2175" s="8"/>
      <c r="F2175" s="8"/>
      <c r="G2175" s="8"/>
      <c r="H2175" s="2"/>
    </row>
    <row r="2176" spans="3:8" x14ac:dyDescent="0.25">
      <c r="C2176" s="8"/>
      <c r="D2176" s="8"/>
      <c r="F2176" s="8"/>
      <c r="G2176" s="8"/>
      <c r="H2176" s="2"/>
    </row>
    <row r="2177" spans="3:8" x14ac:dyDescent="0.25">
      <c r="C2177" s="8"/>
      <c r="D2177" s="8"/>
      <c r="F2177" s="8"/>
      <c r="G2177" s="8"/>
      <c r="H2177" s="2"/>
    </row>
    <row r="2178" spans="3:8" x14ac:dyDescent="0.25">
      <c r="C2178" s="8"/>
      <c r="D2178" s="8"/>
      <c r="F2178" s="8"/>
      <c r="G2178" s="8"/>
      <c r="H2178" s="2"/>
    </row>
    <row r="2179" spans="3:8" x14ac:dyDescent="0.25">
      <c r="C2179" s="8"/>
      <c r="D2179" s="8"/>
      <c r="F2179" s="8"/>
      <c r="G2179" s="8"/>
      <c r="H2179" s="2"/>
    </row>
    <row r="2180" spans="3:8" x14ac:dyDescent="0.25">
      <c r="C2180" s="8"/>
      <c r="D2180" s="8"/>
      <c r="F2180" s="8"/>
      <c r="G2180" s="8"/>
      <c r="H2180" s="2"/>
    </row>
    <row r="2181" spans="3:8" x14ac:dyDescent="0.25">
      <c r="C2181" s="8"/>
      <c r="D2181" s="8"/>
      <c r="F2181" s="8"/>
      <c r="G2181" s="8"/>
      <c r="H2181" s="2"/>
    </row>
    <row r="2182" spans="3:8" x14ac:dyDescent="0.25">
      <c r="C2182" s="8"/>
      <c r="D2182" s="8"/>
      <c r="F2182" s="8"/>
      <c r="G2182" s="8"/>
      <c r="H2182" s="2"/>
    </row>
    <row r="2183" spans="3:8" x14ac:dyDescent="0.25">
      <c r="C2183" s="8"/>
      <c r="D2183" s="8"/>
      <c r="F2183" s="8"/>
      <c r="G2183" s="8"/>
      <c r="H2183" s="2"/>
    </row>
    <row r="2184" spans="3:8" x14ac:dyDescent="0.25">
      <c r="C2184" s="8"/>
      <c r="D2184" s="8"/>
      <c r="F2184" s="8"/>
      <c r="G2184" s="8"/>
      <c r="H2184" s="2"/>
    </row>
    <row r="2185" spans="3:8" x14ac:dyDescent="0.25">
      <c r="C2185" s="8"/>
      <c r="D2185" s="8"/>
      <c r="F2185" s="8"/>
      <c r="G2185" s="8"/>
      <c r="H2185" s="2"/>
    </row>
  </sheetData>
  <sortState xmlns:xlrd2="http://schemas.microsoft.com/office/spreadsheetml/2017/richdata2" ref="A2:J2185">
    <sortCondition ref="J2:J2185"/>
  </sortState>
  <conditionalFormatting sqref="I2:I2185">
    <cfRule type="containsText" dxfId="2" priority="7" operator="containsText" text="pass">
      <formula>NOT(ISERROR(SEARCH("pass",I2)))</formula>
    </cfRule>
  </conditionalFormatting>
  <conditionalFormatting sqref="H2:H2185">
    <cfRule type="cellIs" dxfId="1" priority="1" operator="between">
      <formula>0.01</formula>
      <formula>0.05</formula>
    </cfRule>
    <cfRule type="cellIs" dxfId="0" priority="2" operator="greaterThan">
      <formula>0.05</formula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1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"right" populations</vt:lpstr>
      <vt:lpstr>qpWave "allSNPs NO"</vt:lpstr>
      <vt:lpstr>qpAdm 2way "allSNPs NO"</vt:lpstr>
      <vt:lpstr>qpWave "allSNPs YES"</vt:lpstr>
      <vt:lpstr>qpAdm 2way "allSNPs YES"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ijaček Tesař</dc:creator>
  <dc:description/>
  <cp:lastModifiedBy>Pijaček Tesař</cp:lastModifiedBy>
  <cp:revision>16</cp:revision>
  <dcterms:created xsi:type="dcterms:W3CDTF">2022-05-04T13:49:59Z</dcterms:created>
  <dcterms:modified xsi:type="dcterms:W3CDTF">2022-06-30T16:36:2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